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mackenz\Documents\Mass Spec Data\"/>
    </mc:Choice>
  </mc:AlternateContent>
  <xr:revisionPtr revIDLastSave="0" documentId="13_ncr:1_{FEBFDE62-5496-455E-A2A0-C48C6D872B80}" xr6:coauthVersionLast="36" xr6:coauthVersionMax="36" xr10:uidLastSave="{00000000-0000-0000-0000-000000000000}"/>
  <bookViews>
    <workbookView xWindow="0" yWindow="0" windowWidth="19200" windowHeight="6810" xr2:uid="{56CA1E0D-4127-4BC8-B3AD-FA3CEC3FCE79}"/>
  </bookViews>
  <sheets>
    <sheet name="Transcription Factors" sheetId="2" r:id="rId1"/>
    <sheet name="Spliceosome" sheetId="1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8" i="2" l="1"/>
  <c r="T18" i="2"/>
  <c r="R18" i="2"/>
  <c r="R15" i="1"/>
  <c r="S15" i="1"/>
  <c r="Q15" i="1"/>
  <c r="S13" i="1"/>
  <c r="S14" i="1"/>
  <c r="S12" i="1"/>
  <c r="T17" i="2"/>
  <c r="T16" i="2"/>
  <c r="T15" i="2"/>
</calcChain>
</file>

<file path=xl/sharedStrings.xml><?xml version="1.0" encoding="utf-8"?>
<sst xmlns="http://schemas.openxmlformats.org/spreadsheetml/2006/main" count="23934" uniqueCount="7775">
  <si>
    <t>all human TFs list combined and removed duplicates from: https://www.sciencedirect.com/science/article/pii/S0092867410000796? And https://www.sciencedirect.com/science/article/pii/S0092867418301065</t>
  </si>
  <si>
    <t>Overlap</t>
  </si>
  <si>
    <t>19.3% overlap</t>
  </si>
  <si>
    <t>ABL1</t>
  </si>
  <si>
    <t>SRSF5</t>
  </si>
  <si>
    <t>ZFHX2</t>
  </si>
  <si>
    <t>PARP1</t>
  </si>
  <si>
    <t>ETV6</t>
  </si>
  <si>
    <t>AEBP1</t>
  </si>
  <si>
    <t>MCPH1</t>
  </si>
  <si>
    <t>POLR1E</t>
  </si>
  <si>
    <t>AES</t>
  </si>
  <si>
    <t>YIPF1</t>
  </si>
  <si>
    <t>HDGF</t>
  </si>
  <si>
    <t>NR0B1</t>
  </si>
  <si>
    <t>SLC25A31</t>
  </si>
  <si>
    <t>NONO</t>
  </si>
  <si>
    <t>AHR</t>
  </si>
  <si>
    <t>COIL</t>
  </si>
  <si>
    <t>ALX3</t>
  </si>
  <si>
    <t>EXOC8</t>
  </si>
  <si>
    <t>RBM15</t>
  </si>
  <si>
    <t>BIN1</t>
  </si>
  <si>
    <t>GNL3</t>
  </si>
  <si>
    <t>YTHDC1</t>
  </si>
  <si>
    <t>APBB1</t>
  </si>
  <si>
    <t>ALG1</t>
  </si>
  <si>
    <t>TOP2B</t>
  </si>
  <si>
    <t>APBB2</t>
  </si>
  <si>
    <t>MORF4L2</t>
  </si>
  <si>
    <t>NFYC</t>
  </si>
  <si>
    <t>APC</t>
  </si>
  <si>
    <t>ORC6</t>
  </si>
  <si>
    <t>YAF2</t>
  </si>
  <si>
    <t>AIRE</t>
  </si>
  <si>
    <t>HMGB1</t>
  </si>
  <si>
    <t>RYBP</t>
  </si>
  <si>
    <t>APEX1</t>
  </si>
  <si>
    <t>ERICH1</t>
  </si>
  <si>
    <t>DPF2</t>
  </si>
  <si>
    <t>AR</t>
  </si>
  <si>
    <t>OXA1L</t>
  </si>
  <si>
    <t>ZEB1</t>
  </si>
  <si>
    <t>PHOX2A</t>
  </si>
  <si>
    <t>WBP11</t>
  </si>
  <si>
    <t>ARNT</t>
  </si>
  <si>
    <t>ACAA2</t>
  </si>
  <si>
    <t>DDX5</t>
  </si>
  <si>
    <t>ARNTL</t>
  </si>
  <si>
    <t>GMEB1</t>
  </si>
  <si>
    <t>ASCL1</t>
  </si>
  <si>
    <t>CYP51A1</t>
  </si>
  <si>
    <t>GATA4</t>
  </si>
  <si>
    <t>ASCL2</t>
  </si>
  <si>
    <t>MTX3</t>
  </si>
  <si>
    <t>FUBP1</t>
  </si>
  <si>
    <t>ATBF1</t>
  </si>
  <si>
    <t>SRFBP1</t>
  </si>
  <si>
    <t>PHF10</t>
  </si>
  <si>
    <t>ATF1</t>
  </si>
  <si>
    <t>PDLIM3</t>
  </si>
  <si>
    <t>ZNF768</t>
  </si>
  <si>
    <t>ATF3</t>
  </si>
  <si>
    <t>PRDX3</t>
  </si>
  <si>
    <t>ZNF326</t>
  </si>
  <si>
    <t>ATF4</t>
  </si>
  <si>
    <t>PPIB</t>
  </si>
  <si>
    <t>ATM</t>
  </si>
  <si>
    <t>SC5D</t>
  </si>
  <si>
    <t>BAZ1A</t>
  </si>
  <si>
    <t>RERE</t>
  </si>
  <si>
    <t>NPM1</t>
  </si>
  <si>
    <t>ATOH1</t>
  </si>
  <si>
    <t>RCC1L</t>
  </si>
  <si>
    <t>MBD3</t>
  </si>
  <si>
    <t>ATRX</t>
  </si>
  <si>
    <t>ILF3</t>
  </si>
  <si>
    <t>BACH1</t>
  </si>
  <si>
    <t>RPL17</t>
  </si>
  <si>
    <t>AATF</t>
  </si>
  <si>
    <t>BAPX1</t>
  </si>
  <si>
    <t>PHIP</t>
  </si>
  <si>
    <t>ERCC6</t>
  </si>
  <si>
    <t>BARD1</t>
  </si>
  <si>
    <t>NIFK</t>
  </si>
  <si>
    <t>NKRF</t>
  </si>
  <si>
    <t>BCL3</t>
  </si>
  <si>
    <t>NCBP3</t>
  </si>
  <si>
    <t>ZNF281</t>
  </si>
  <si>
    <t>BCL6</t>
  </si>
  <si>
    <t>DDX21</t>
  </si>
  <si>
    <t>PRDM1</t>
  </si>
  <si>
    <t>NOL11</t>
  </si>
  <si>
    <t>ZNF580</t>
  </si>
  <si>
    <t>BNC1</t>
  </si>
  <si>
    <t>RFX5</t>
  </si>
  <si>
    <t>PCGF4</t>
  </si>
  <si>
    <t>ZNF106</t>
  </si>
  <si>
    <t>SUB1</t>
  </si>
  <si>
    <t>POLR3D</t>
  </si>
  <si>
    <t>BANF1</t>
  </si>
  <si>
    <t>GTF2F1</t>
  </si>
  <si>
    <t>FOXL2</t>
  </si>
  <si>
    <t>TP53RK</t>
  </si>
  <si>
    <t>HEXIM1</t>
  </si>
  <si>
    <t>BRCA1</t>
  </si>
  <si>
    <t>NOP58</t>
  </si>
  <si>
    <t>NR2F2</t>
  </si>
  <si>
    <t>BRCA2</t>
  </si>
  <si>
    <t>ABHD16A</t>
  </si>
  <si>
    <t>MBD4</t>
  </si>
  <si>
    <t>BRDT</t>
  </si>
  <si>
    <t>RNF113B</t>
  </si>
  <si>
    <t>DDX54</t>
  </si>
  <si>
    <t>ZFP36L1</t>
  </si>
  <si>
    <t>PPIL3</t>
  </si>
  <si>
    <t>UBTF</t>
  </si>
  <si>
    <t>ZFP36L2</t>
  </si>
  <si>
    <t>ZNF384</t>
  </si>
  <si>
    <t>KLF9</t>
  </si>
  <si>
    <t>ESF1</t>
  </si>
  <si>
    <t>YY1</t>
  </si>
  <si>
    <t>KLF5</t>
  </si>
  <si>
    <t>GATAD2B</t>
  </si>
  <si>
    <t>BTF3</t>
  </si>
  <si>
    <t>RBM42</t>
  </si>
  <si>
    <t>HOXA7</t>
  </si>
  <si>
    <t>BTG1</t>
  </si>
  <si>
    <t>DNAJC8</t>
  </si>
  <si>
    <t>HOXB5</t>
  </si>
  <si>
    <t>RUNX2</t>
  </si>
  <si>
    <t>PRKRIP1</t>
  </si>
  <si>
    <t>HOXA6</t>
  </si>
  <si>
    <t>RUNX1</t>
  </si>
  <si>
    <t>SFR1</t>
  </si>
  <si>
    <t>HOXC6</t>
  </si>
  <si>
    <t>RUNX1T1</t>
  </si>
  <si>
    <t>HOXB7</t>
  </si>
  <si>
    <t>CBFA2T3</t>
  </si>
  <si>
    <t>PHAX</t>
  </si>
  <si>
    <t>HOXC5</t>
  </si>
  <si>
    <t>RUNX3</t>
  </si>
  <si>
    <t>PGAM5</t>
  </si>
  <si>
    <t>HOXD9</t>
  </si>
  <si>
    <t>CBFB</t>
  </si>
  <si>
    <t>CCDC59</t>
  </si>
  <si>
    <t>POLR2G</t>
  </si>
  <si>
    <t>CDC5L</t>
  </si>
  <si>
    <t>SEC61A2</t>
  </si>
  <si>
    <t>ZNF444</t>
  </si>
  <si>
    <t>CDX1</t>
  </si>
  <si>
    <t>PCNP</t>
  </si>
  <si>
    <t>KHDRBS2</t>
  </si>
  <si>
    <t>CDX2</t>
  </si>
  <si>
    <t>SURF2</t>
  </si>
  <si>
    <t>TCERG1</t>
  </si>
  <si>
    <t>CDX4</t>
  </si>
  <si>
    <t>GMEB2</t>
  </si>
  <si>
    <t>CEBPA</t>
  </si>
  <si>
    <t>GTF2E1</t>
  </si>
  <si>
    <t>CEBPB</t>
  </si>
  <si>
    <t>TSFM</t>
  </si>
  <si>
    <t>ZNF800</t>
  </si>
  <si>
    <t>CEBPD</t>
  </si>
  <si>
    <t>TMEM33</t>
  </si>
  <si>
    <t>YY2</t>
  </si>
  <si>
    <t>CEBPE</t>
  </si>
  <si>
    <t>CYC1</t>
  </si>
  <si>
    <t>TTF1</t>
  </si>
  <si>
    <t>CEBPG</t>
  </si>
  <si>
    <t>RRP15</t>
  </si>
  <si>
    <t>ZNF112</t>
  </si>
  <si>
    <t>CENPB</t>
  </si>
  <si>
    <t>OAT</t>
  </si>
  <si>
    <t>THRAP3</t>
  </si>
  <si>
    <t>CHD1</t>
  </si>
  <si>
    <t>WBP4</t>
  </si>
  <si>
    <t>ZHX2</t>
  </si>
  <si>
    <t>CHD2</t>
  </si>
  <si>
    <t>PWWP2A</t>
  </si>
  <si>
    <t>MYBBP1A</t>
  </si>
  <si>
    <t>CHD4</t>
  </si>
  <si>
    <t>MRPL24</t>
  </si>
  <si>
    <t>NFXL1</t>
  </si>
  <si>
    <t>CHES1</t>
  </si>
  <si>
    <t>BTRC</t>
  </si>
  <si>
    <t>ZNF500</t>
  </si>
  <si>
    <t>ERCC8</t>
  </si>
  <si>
    <t>SLU7</t>
  </si>
  <si>
    <t>POU3F2</t>
  </si>
  <si>
    <t>KLF6</t>
  </si>
  <si>
    <t>CSNK2B</t>
  </si>
  <si>
    <t>ZC3H8</t>
  </si>
  <si>
    <t>CRABP2</t>
  </si>
  <si>
    <t>GPATCH4</t>
  </si>
  <si>
    <t>ELF1</t>
  </si>
  <si>
    <t>CREB1</t>
  </si>
  <si>
    <t>MRPL13</t>
  </si>
  <si>
    <t>SAP30BP</t>
  </si>
  <si>
    <t>ATF2</t>
  </si>
  <si>
    <t>RPL15</t>
  </si>
  <si>
    <t>TCEA1</t>
  </si>
  <si>
    <t>CREBBP</t>
  </si>
  <si>
    <t>VDAC1</t>
  </si>
  <si>
    <t>SMARCE1</t>
  </si>
  <si>
    <t>CREBL1</t>
  </si>
  <si>
    <t>RAB7A</t>
  </si>
  <si>
    <t>CREBL2</t>
  </si>
  <si>
    <t>ATAD2</t>
  </si>
  <si>
    <t>CREM</t>
  </si>
  <si>
    <t>PAF1</t>
  </si>
  <si>
    <t>CRX</t>
  </si>
  <si>
    <t>NLN</t>
  </si>
  <si>
    <t>CRY1</t>
  </si>
  <si>
    <t>NOP14</t>
  </si>
  <si>
    <t>CSRP2</t>
  </si>
  <si>
    <t>PABPN1</t>
  </si>
  <si>
    <t>NKX2-5</t>
  </si>
  <si>
    <t>CALU</t>
  </si>
  <si>
    <t>CTBP1</t>
  </si>
  <si>
    <t>SRSF3</t>
  </si>
  <si>
    <t>CTNNB1</t>
  </si>
  <si>
    <t>HNRNPA1</t>
  </si>
  <si>
    <t>CUTL1</t>
  </si>
  <si>
    <t>MRPS17</t>
  </si>
  <si>
    <t>DAB2</t>
  </si>
  <si>
    <t>NOVA2</t>
  </si>
  <si>
    <t>DACH1</t>
  </si>
  <si>
    <t>DAXX</t>
  </si>
  <si>
    <t>DBP</t>
  </si>
  <si>
    <t>EFNA3</t>
  </si>
  <si>
    <t>DDB1</t>
  </si>
  <si>
    <t>SLC25A6</t>
  </si>
  <si>
    <t>DDB2</t>
  </si>
  <si>
    <t>UTP3</t>
  </si>
  <si>
    <t>DDIT3</t>
  </si>
  <si>
    <t>TECR</t>
  </si>
  <si>
    <t>MFAP1</t>
  </si>
  <si>
    <t>DLX1</t>
  </si>
  <si>
    <t>H2BC20P</t>
  </si>
  <si>
    <t>DLX2</t>
  </si>
  <si>
    <t>H2BC19P</t>
  </si>
  <si>
    <t>DLX3</t>
  </si>
  <si>
    <t>FTSJ3</t>
  </si>
  <si>
    <t>DLX4</t>
  </si>
  <si>
    <t>HIBADH</t>
  </si>
  <si>
    <t>DLX5</t>
  </si>
  <si>
    <t>SNU13</t>
  </si>
  <si>
    <t>DLX6</t>
  </si>
  <si>
    <t>RAB35</t>
  </si>
  <si>
    <t>DMRT1</t>
  </si>
  <si>
    <t>POLR1H</t>
  </si>
  <si>
    <t>DNMT1</t>
  </si>
  <si>
    <t>PPP1CA</t>
  </si>
  <si>
    <t>DNMT3A</t>
  </si>
  <si>
    <t>PPP1CC</t>
  </si>
  <si>
    <t>DR1</t>
  </si>
  <si>
    <t>PPP1CB</t>
  </si>
  <si>
    <t>ARID3A</t>
  </si>
  <si>
    <t>TSC22D3</t>
  </si>
  <si>
    <t>MED7</t>
  </si>
  <si>
    <t>DTX1</t>
  </si>
  <si>
    <t>NFATC2IP</t>
  </si>
  <si>
    <t>E2F1</t>
  </si>
  <si>
    <t>ISY1</t>
  </si>
  <si>
    <t>E2F2</t>
  </si>
  <si>
    <t>NOP16</t>
  </si>
  <si>
    <t>E2F3</t>
  </si>
  <si>
    <t>DDX50</t>
  </si>
  <si>
    <t>E2F4</t>
  </si>
  <si>
    <t>XPR1</t>
  </si>
  <si>
    <t>E2F5</t>
  </si>
  <si>
    <t>E2F6</t>
  </si>
  <si>
    <t>DHCR24</t>
  </si>
  <si>
    <t>E4F1</t>
  </si>
  <si>
    <t>GNB1</t>
  </si>
  <si>
    <t>EBF</t>
  </si>
  <si>
    <t>MDN1</t>
  </si>
  <si>
    <t>EEF1A1</t>
  </si>
  <si>
    <t>EGR1</t>
  </si>
  <si>
    <t>NSDHL</t>
  </si>
  <si>
    <t>EGR2</t>
  </si>
  <si>
    <t>TBC1D23</t>
  </si>
  <si>
    <t>EGR3</t>
  </si>
  <si>
    <t>EGR4</t>
  </si>
  <si>
    <t>TMEM97</t>
  </si>
  <si>
    <t>ELAVL2</t>
  </si>
  <si>
    <t>MDH2</t>
  </si>
  <si>
    <t>PRPF40B</t>
  </si>
  <si>
    <t>ELF2</t>
  </si>
  <si>
    <t>MRPL32</t>
  </si>
  <si>
    <t>ELF3</t>
  </si>
  <si>
    <t>SFXN3</t>
  </si>
  <si>
    <t>ELF4</t>
  </si>
  <si>
    <t>ELF5</t>
  </si>
  <si>
    <t>CFDP1</t>
  </si>
  <si>
    <t>ELK1</t>
  </si>
  <si>
    <t>EIF1AD</t>
  </si>
  <si>
    <t>ELK3</t>
  </si>
  <si>
    <t>UQCRC1</t>
  </si>
  <si>
    <t>ELK4</t>
  </si>
  <si>
    <t>EMX1</t>
  </si>
  <si>
    <t>ZCCHC7</t>
  </si>
  <si>
    <t>EMX2</t>
  </si>
  <si>
    <t>EN1</t>
  </si>
  <si>
    <t>GAR1</t>
  </si>
  <si>
    <t>EN2</t>
  </si>
  <si>
    <t>GTPBP6</t>
  </si>
  <si>
    <t>ENO1</t>
  </si>
  <si>
    <t>PRPF4</t>
  </si>
  <si>
    <t>EP300</t>
  </si>
  <si>
    <t>SLC29A1</t>
  </si>
  <si>
    <t>EPAS1</t>
  </si>
  <si>
    <t>PPIAL4A</t>
  </si>
  <si>
    <t>NR2F6</t>
  </si>
  <si>
    <t>NOC4L</t>
  </si>
  <si>
    <t>ERCC2</t>
  </si>
  <si>
    <t>MTCH1</t>
  </si>
  <si>
    <t>EYA4</t>
  </si>
  <si>
    <t>YJU2</t>
  </si>
  <si>
    <t>ERCC3</t>
  </si>
  <si>
    <t>RAB1B</t>
  </si>
  <si>
    <t>CENPC</t>
  </si>
  <si>
    <t>ERF</t>
  </si>
  <si>
    <t>HEXIM2</t>
  </si>
  <si>
    <t>ERG</t>
  </si>
  <si>
    <t>ESR1</t>
  </si>
  <si>
    <t>HNRNPA1L2</t>
  </si>
  <si>
    <t>ESR2</t>
  </si>
  <si>
    <t>ESRRA</t>
  </si>
  <si>
    <t>MPHOSPH10</t>
  </si>
  <si>
    <t>ESRRB</t>
  </si>
  <si>
    <t>EAPP</t>
  </si>
  <si>
    <t>ESRRG</t>
  </si>
  <si>
    <t>ETS1</t>
  </si>
  <si>
    <t>MRPL4</t>
  </si>
  <si>
    <t>ETS2</t>
  </si>
  <si>
    <t>CENPQ</t>
  </si>
  <si>
    <t>ETV1</t>
  </si>
  <si>
    <t>FCF1</t>
  </si>
  <si>
    <t>ETV2</t>
  </si>
  <si>
    <t>ETV3</t>
  </si>
  <si>
    <t>INTS3</t>
  </si>
  <si>
    <t>ETV4</t>
  </si>
  <si>
    <t>UTP14C</t>
  </si>
  <si>
    <t>ETV5</t>
  </si>
  <si>
    <t>EIF2B5</t>
  </si>
  <si>
    <t>EVI1</t>
  </si>
  <si>
    <t>EVX1</t>
  </si>
  <si>
    <t>EWSR1</t>
  </si>
  <si>
    <t>HMGN5</t>
  </si>
  <si>
    <t>EYA2</t>
  </si>
  <si>
    <t>NOP2</t>
  </si>
  <si>
    <t>EYA3</t>
  </si>
  <si>
    <t>RAB10</t>
  </si>
  <si>
    <t>EZH1</t>
  </si>
  <si>
    <t>DDX10</t>
  </si>
  <si>
    <t>EZH2</t>
  </si>
  <si>
    <t>LRIF1</t>
  </si>
  <si>
    <t>FALZ</t>
  </si>
  <si>
    <t>RRP12</t>
  </si>
  <si>
    <t>FHL2</t>
  </si>
  <si>
    <t>CWC27</t>
  </si>
  <si>
    <t>FOXG1B</t>
  </si>
  <si>
    <t>ATIC</t>
  </si>
  <si>
    <t>FOXG1A</t>
  </si>
  <si>
    <t>NOL8</t>
  </si>
  <si>
    <t>FOXG1C</t>
  </si>
  <si>
    <t>RPL3L</t>
  </si>
  <si>
    <t>FOXF1</t>
  </si>
  <si>
    <t>NIT2</t>
  </si>
  <si>
    <t>FOXF2</t>
  </si>
  <si>
    <t>MYL9</t>
  </si>
  <si>
    <t>FOXC1</t>
  </si>
  <si>
    <t>NHP2</t>
  </si>
  <si>
    <t>FOXD1</t>
  </si>
  <si>
    <t>TOMM20</t>
  </si>
  <si>
    <t>FOXD4</t>
  </si>
  <si>
    <t>RAB15</t>
  </si>
  <si>
    <t>FOXI1</t>
  </si>
  <si>
    <t>RINT1</t>
  </si>
  <si>
    <t>FOXL1</t>
  </si>
  <si>
    <t>PCF11</t>
  </si>
  <si>
    <t>FOXE3</t>
  </si>
  <si>
    <t>PINX1</t>
  </si>
  <si>
    <t>FOXJ1</t>
  </si>
  <si>
    <t>YAE1</t>
  </si>
  <si>
    <t>FOXC2</t>
  </si>
  <si>
    <t>H2BC18</t>
  </si>
  <si>
    <t>FOXE1</t>
  </si>
  <si>
    <t>H2BC14</t>
  </si>
  <si>
    <t>FOXM1</t>
  </si>
  <si>
    <t>H2BC5</t>
  </si>
  <si>
    <t>FOXD2</t>
  </si>
  <si>
    <t>H2BC9</t>
  </si>
  <si>
    <t>FKHL18</t>
  </si>
  <si>
    <t>H2BC12</t>
  </si>
  <si>
    <t>FOXO1A</t>
  </si>
  <si>
    <t>H2BC13</t>
  </si>
  <si>
    <t>FOXO3A</t>
  </si>
  <si>
    <t>H2BC10</t>
  </si>
  <si>
    <t>FLI1</t>
  </si>
  <si>
    <t>H2BC12L</t>
  </si>
  <si>
    <t>FMR1</t>
  </si>
  <si>
    <t>H2BC15</t>
  </si>
  <si>
    <t>FOS</t>
  </si>
  <si>
    <t>TMED2</t>
  </si>
  <si>
    <t>FOSB</t>
  </si>
  <si>
    <t>SUGP1</t>
  </si>
  <si>
    <t>FOSL2</t>
  </si>
  <si>
    <t>HIRIP3</t>
  </si>
  <si>
    <t>NR5A2</t>
  </si>
  <si>
    <t>TRIR</t>
  </si>
  <si>
    <t>NR5A1</t>
  </si>
  <si>
    <t>FUS</t>
  </si>
  <si>
    <t>STX5</t>
  </si>
  <si>
    <t>XRCC6</t>
  </si>
  <si>
    <t>MLEC</t>
  </si>
  <si>
    <t>GABPA</t>
  </si>
  <si>
    <t>HNRNPA1L3</t>
  </si>
  <si>
    <t>GABPB2</t>
  </si>
  <si>
    <t>RAB8A</t>
  </si>
  <si>
    <t>GATA1</t>
  </si>
  <si>
    <t>RAB1C</t>
  </si>
  <si>
    <t>GATA2</t>
  </si>
  <si>
    <t>C1orf52</t>
  </si>
  <si>
    <t>GATA3</t>
  </si>
  <si>
    <t>GNL2</t>
  </si>
  <si>
    <t>GATA6</t>
  </si>
  <si>
    <t>RAB31</t>
  </si>
  <si>
    <t>GBX2</t>
  </si>
  <si>
    <t>GFI1</t>
  </si>
  <si>
    <t>VRK1</t>
  </si>
  <si>
    <t>GLI1</t>
  </si>
  <si>
    <t>RGS10</t>
  </si>
  <si>
    <t>GLI2</t>
  </si>
  <si>
    <t>FDFT1</t>
  </si>
  <si>
    <t>GLI3</t>
  </si>
  <si>
    <t>NCBP2L</t>
  </si>
  <si>
    <t>GLI4</t>
  </si>
  <si>
    <t>SNRPD3</t>
  </si>
  <si>
    <t>NR3C1</t>
  </si>
  <si>
    <t>CS</t>
  </si>
  <si>
    <t>GRLF1</t>
  </si>
  <si>
    <t>NCL</t>
  </si>
  <si>
    <t>GSCL</t>
  </si>
  <si>
    <t>POFUT1</t>
  </si>
  <si>
    <t>GTF2A1</t>
  </si>
  <si>
    <t>LYAR</t>
  </si>
  <si>
    <t>GTF2A2</t>
  </si>
  <si>
    <t>SFXN4</t>
  </si>
  <si>
    <t>GTF2B</t>
  </si>
  <si>
    <t>BUD13</t>
  </si>
  <si>
    <t>MAN1A1</t>
  </si>
  <si>
    <t>GTF2E2</t>
  </si>
  <si>
    <t>EIF1</t>
  </si>
  <si>
    <t>EIF1B</t>
  </si>
  <si>
    <t>GTF2F2</t>
  </si>
  <si>
    <t>NOL7</t>
  </si>
  <si>
    <t>GTF2H1</t>
  </si>
  <si>
    <t>MICOS10</t>
  </si>
  <si>
    <t>GTF2H2</t>
  </si>
  <si>
    <t>SRSF9</t>
  </si>
  <si>
    <t>GTF2H3</t>
  </si>
  <si>
    <t>POLE4</t>
  </si>
  <si>
    <t>GTF2H4</t>
  </si>
  <si>
    <t>SLX9</t>
  </si>
  <si>
    <t>GTF2I</t>
  </si>
  <si>
    <t>IMP3</t>
  </si>
  <si>
    <t>GTF3A</t>
  </si>
  <si>
    <t>SMPD4</t>
  </si>
  <si>
    <t>BRF1</t>
  </si>
  <si>
    <t>GTF3C1</t>
  </si>
  <si>
    <t>TDP2</t>
  </si>
  <si>
    <t>GTF3C2</t>
  </si>
  <si>
    <t>UTP14A</t>
  </si>
  <si>
    <t>H1F0</t>
  </si>
  <si>
    <t>IBA57</t>
  </si>
  <si>
    <t>HIST1H1C</t>
  </si>
  <si>
    <t>CDK12</t>
  </si>
  <si>
    <t>HIST1H1D</t>
  </si>
  <si>
    <t>RAB5B</t>
  </si>
  <si>
    <t>HIST1H1E</t>
  </si>
  <si>
    <t>ACADM</t>
  </si>
  <si>
    <t>HIST1H1B</t>
  </si>
  <si>
    <t>CKS1B</t>
  </si>
  <si>
    <t>HIST1H1T</t>
  </si>
  <si>
    <t>SNPH</t>
  </si>
  <si>
    <t>HIST1H2BD</t>
  </si>
  <si>
    <t>HIST1H2BB</t>
  </si>
  <si>
    <t>HCFC1</t>
  </si>
  <si>
    <t>TM9SF3</t>
  </si>
  <si>
    <t>HCLS1</t>
  </si>
  <si>
    <t>NUP62</t>
  </si>
  <si>
    <t>HD</t>
  </si>
  <si>
    <t>AGPAT4</t>
  </si>
  <si>
    <t>HDAC1</t>
  </si>
  <si>
    <t>RDH14</t>
  </si>
  <si>
    <t>HDAC2</t>
  </si>
  <si>
    <t>RAB2B</t>
  </si>
  <si>
    <t>HHEX</t>
  </si>
  <si>
    <t>TMEM126B</t>
  </si>
  <si>
    <t>HIC1</t>
  </si>
  <si>
    <t>TPBG</t>
  </si>
  <si>
    <t>HIF1A</t>
  </si>
  <si>
    <t>HIP2</t>
  </si>
  <si>
    <t>HIVEP1</t>
  </si>
  <si>
    <t>HIVEP2</t>
  </si>
  <si>
    <t>HKR3</t>
  </si>
  <si>
    <t>HLXB9</t>
  </si>
  <si>
    <t>PABIR2</t>
  </si>
  <si>
    <t>HLF</t>
  </si>
  <si>
    <t>HLX1</t>
  </si>
  <si>
    <t>ANP32A</t>
  </si>
  <si>
    <t>HMGB2</t>
  </si>
  <si>
    <t>KRI1</t>
  </si>
  <si>
    <t>HMGB3</t>
  </si>
  <si>
    <t>GRSF1</t>
  </si>
  <si>
    <t>HMGN1</t>
  </si>
  <si>
    <t>RPL18A</t>
  </si>
  <si>
    <t>HMGN2</t>
  </si>
  <si>
    <t>TIMM21</t>
  </si>
  <si>
    <t>HMGA1</t>
  </si>
  <si>
    <t>NR4A1</t>
  </si>
  <si>
    <t>RBM8A</t>
  </si>
  <si>
    <t>HMX1</t>
  </si>
  <si>
    <t>NAT8L</t>
  </si>
  <si>
    <t>FOXA1</t>
  </si>
  <si>
    <t>FOXA2</t>
  </si>
  <si>
    <t>FAM102B</t>
  </si>
  <si>
    <t>FOXA3</t>
  </si>
  <si>
    <t>TSPAN6</t>
  </si>
  <si>
    <t>HNF4A</t>
  </si>
  <si>
    <t>HNF4G</t>
  </si>
  <si>
    <t>SRSF2</t>
  </si>
  <si>
    <t>ONECUT1</t>
  </si>
  <si>
    <t>SRP14</t>
  </si>
  <si>
    <t>HNRPAB</t>
  </si>
  <si>
    <t>UTP25</t>
  </si>
  <si>
    <t>HNRPD</t>
  </si>
  <si>
    <t>IK</t>
  </si>
  <si>
    <t>HNRPK</t>
  </si>
  <si>
    <t>TLX1</t>
  </si>
  <si>
    <t>TLX2</t>
  </si>
  <si>
    <t>HOXA1</t>
  </si>
  <si>
    <t>HOXA2</t>
  </si>
  <si>
    <t>HOXA3</t>
  </si>
  <si>
    <t>HOXA4</t>
  </si>
  <si>
    <t>HOXA5</t>
  </si>
  <si>
    <t>RAC3</t>
  </si>
  <si>
    <t>RAC2</t>
  </si>
  <si>
    <t>RAC1</t>
  </si>
  <si>
    <t>HOXA9</t>
  </si>
  <si>
    <t>KRAS</t>
  </si>
  <si>
    <t>HOXA10</t>
  </si>
  <si>
    <t>RLIM</t>
  </si>
  <si>
    <t>HOXA11</t>
  </si>
  <si>
    <t>TLE7</t>
  </si>
  <si>
    <t>HOXA13</t>
  </si>
  <si>
    <t>NOA1</t>
  </si>
  <si>
    <t>HOXB1</t>
  </si>
  <si>
    <t>PDHA2</t>
  </si>
  <si>
    <t>HOXB2</t>
  </si>
  <si>
    <t>INTS14</t>
  </si>
  <si>
    <t>HOXB3</t>
  </si>
  <si>
    <t>SCAF1</t>
  </si>
  <si>
    <t>HOXB4</t>
  </si>
  <si>
    <t>ANKIB1</t>
  </si>
  <si>
    <t>RAB3C</t>
  </si>
  <si>
    <t>HOXB6</t>
  </si>
  <si>
    <t>RAB3A</t>
  </si>
  <si>
    <t>RAB43</t>
  </si>
  <si>
    <t>HOXB8</t>
  </si>
  <si>
    <t>RAB6B</t>
  </si>
  <si>
    <t>HOXB9</t>
  </si>
  <si>
    <t>RAB33B</t>
  </si>
  <si>
    <t>HOXC4</t>
  </si>
  <si>
    <t>RAB4B</t>
  </si>
  <si>
    <t>RAB37</t>
  </si>
  <si>
    <t>RAB30</t>
  </si>
  <si>
    <t>HOXC8</t>
  </si>
  <si>
    <t>RAB39B</t>
  </si>
  <si>
    <t>HOXC9</t>
  </si>
  <si>
    <t>ATP6V1F</t>
  </si>
  <si>
    <t>HOXC10</t>
  </si>
  <si>
    <t>BCAS2</t>
  </si>
  <si>
    <t>HOXC11</t>
  </si>
  <si>
    <t>CCDC12</t>
  </si>
  <si>
    <t>HOXC12</t>
  </si>
  <si>
    <t>GPN3</t>
  </si>
  <si>
    <t>HOXC13</t>
  </si>
  <si>
    <t>RAB12</t>
  </si>
  <si>
    <t>HOXD1</t>
  </si>
  <si>
    <t>PSME3IP1</t>
  </si>
  <si>
    <t>HOXD3</t>
  </si>
  <si>
    <t>CCDC97</t>
  </si>
  <si>
    <t>HOXD4</t>
  </si>
  <si>
    <t>MT-CO2</t>
  </si>
  <si>
    <t>HOXD8</t>
  </si>
  <si>
    <t>WTAP</t>
  </si>
  <si>
    <t>HOXD10</t>
  </si>
  <si>
    <t>PPIE</t>
  </si>
  <si>
    <t>HOXD11</t>
  </si>
  <si>
    <t>MRPS2</t>
  </si>
  <si>
    <t>HOXD12</t>
  </si>
  <si>
    <t>MRPL3</t>
  </si>
  <si>
    <t>HOXD13</t>
  </si>
  <si>
    <t>RPS5</t>
  </si>
  <si>
    <t>HES1</t>
  </si>
  <si>
    <t>RBM33</t>
  </si>
  <si>
    <t>HSBP1</t>
  </si>
  <si>
    <t>HNRNPD</t>
  </si>
  <si>
    <t>HSF1</t>
  </si>
  <si>
    <t>MIER1</t>
  </si>
  <si>
    <t>HSF2</t>
  </si>
  <si>
    <t>HSF4</t>
  </si>
  <si>
    <t>PAXBP1</t>
  </si>
  <si>
    <t>HTLF</t>
  </si>
  <si>
    <t>SET</t>
  </si>
  <si>
    <t>IRF8</t>
  </si>
  <si>
    <t>ID1</t>
  </si>
  <si>
    <t>PRCC</t>
  </si>
  <si>
    <t>ID2</t>
  </si>
  <si>
    <t>UBE4A</t>
  </si>
  <si>
    <t>ID3</t>
  </si>
  <si>
    <t>ID4</t>
  </si>
  <si>
    <t>RPL21</t>
  </si>
  <si>
    <t>IFI16</t>
  </si>
  <si>
    <t>SRP9</t>
  </si>
  <si>
    <t>SP110</t>
  </si>
  <si>
    <t>MRPS23</t>
  </si>
  <si>
    <t>IGHMBP2</t>
  </si>
  <si>
    <t>RBPSUH</t>
  </si>
  <si>
    <t>LDHA</t>
  </si>
  <si>
    <t>IKBKB</t>
  </si>
  <si>
    <t>PRR3</t>
  </si>
  <si>
    <t>FOXK2</t>
  </si>
  <si>
    <t>ILF2</t>
  </si>
  <si>
    <t>RPL34</t>
  </si>
  <si>
    <t>FDPS</t>
  </si>
  <si>
    <t>ING1</t>
  </si>
  <si>
    <t>FUCA2</t>
  </si>
  <si>
    <t>ING2</t>
  </si>
  <si>
    <t>INSM1</t>
  </si>
  <si>
    <t>CCDC85B</t>
  </si>
  <si>
    <t>IPF1</t>
  </si>
  <si>
    <t>IRF1</t>
  </si>
  <si>
    <t>DDX6</t>
  </si>
  <si>
    <t>IRF2</t>
  </si>
  <si>
    <t>IRF2BP2</t>
  </si>
  <si>
    <t>IRF3</t>
  </si>
  <si>
    <t>CWC25</t>
  </si>
  <si>
    <t>IRF4</t>
  </si>
  <si>
    <t>ZNF622</t>
  </si>
  <si>
    <t>IRF5</t>
  </si>
  <si>
    <t>IRF6</t>
  </si>
  <si>
    <t>IRF7</t>
  </si>
  <si>
    <t>ELAVL1</t>
  </si>
  <si>
    <t>ISL1</t>
  </si>
  <si>
    <t>JARID2</t>
  </si>
  <si>
    <t>JUN</t>
  </si>
  <si>
    <t>JUNB</t>
  </si>
  <si>
    <t>JUND</t>
  </si>
  <si>
    <t>ATAD2B</t>
  </si>
  <si>
    <t>AFF3</t>
  </si>
  <si>
    <t>TEX10</t>
  </si>
  <si>
    <t>LHX1</t>
  </si>
  <si>
    <t>PRKACA</t>
  </si>
  <si>
    <t>LMO1</t>
  </si>
  <si>
    <t>BOP1</t>
  </si>
  <si>
    <t>LMO2</t>
  </si>
  <si>
    <t>ECHS1</t>
  </si>
  <si>
    <t>LMO6</t>
  </si>
  <si>
    <t>ERH</t>
  </si>
  <si>
    <t>LMX1A</t>
  </si>
  <si>
    <t>IWS1</t>
  </si>
  <si>
    <t>LMX1B</t>
  </si>
  <si>
    <t>RPS16</t>
  </si>
  <si>
    <t>LYL1</t>
  </si>
  <si>
    <t>CHCHD4</t>
  </si>
  <si>
    <t>MXD1</t>
  </si>
  <si>
    <t>SRSF10</t>
  </si>
  <si>
    <t>SMAD1</t>
  </si>
  <si>
    <t>SMAD2</t>
  </si>
  <si>
    <t>ENOX1</t>
  </si>
  <si>
    <t>SMAD3</t>
  </si>
  <si>
    <t>CCDC7</t>
  </si>
  <si>
    <t>SMAD4</t>
  </si>
  <si>
    <t>CRIPT</t>
  </si>
  <si>
    <t>SMAD5</t>
  </si>
  <si>
    <t>SMAD6</t>
  </si>
  <si>
    <t>ELOA</t>
  </si>
  <si>
    <t>SMAD7</t>
  </si>
  <si>
    <t>ZC3H14</t>
  </si>
  <si>
    <t>SMAD9</t>
  </si>
  <si>
    <t>SAMM50</t>
  </si>
  <si>
    <t>MAF</t>
  </si>
  <si>
    <t>ATP6V0D1</t>
  </si>
  <si>
    <t>MAFG</t>
  </si>
  <si>
    <t>TASOR2</t>
  </si>
  <si>
    <t>MAX</t>
  </si>
  <si>
    <t>H2BK1</t>
  </si>
  <si>
    <t>MAZ</t>
  </si>
  <si>
    <t>MTX2</t>
  </si>
  <si>
    <t>MBD1</t>
  </si>
  <si>
    <t>BMS1</t>
  </si>
  <si>
    <t>MCM2</t>
  </si>
  <si>
    <t>DHX16</t>
  </si>
  <si>
    <t>MCM3</t>
  </si>
  <si>
    <t>LSM1</t>
  </si>
  <si>
    <t>MCM4</t>
  </si>
  <si>
    <t>SLC4A1AP</t>
  </si>
  <si>
    <t>MCM5</t>
  </si>
  <si>
    <t>MRPL2</t>
  </si>
  <si>
    <t>MCM6</t>
  </si>
  <si>
    <t>MCM7</t>
  </si>
  <si>
    <t>MDM4</t>
  </si>
  <si>
    <t>MGME1</t>
  </si>
  <si>
    <t>MDS1</t>
  </si>
  <si>
    <t>AGPAT5</t>
  </si>
  <si>
    <t>MECP2</t>
  </si>
  <si>
    <t>MEF2A</t>
  </si>
  <si>
    <t>PLEKHO1</t>
  </si>
  <si>
    <t>MEF2B</t>
  </si>
  <si>
    <t>CALM3</t>
  </si>
  <si>
    <t>MEF2C</t>
  </si>
  <si>
    <t>GOLPH3L</t>
  </si>
  <si>
    <t>MEF2D</t>
  </si>
  <si>
    <t>MEIS1</t>
  </si>
  <si>
    <t>MEIS2</t>
  </si>
  <si>
    <t>GPS2</t>
  </si>
  <si>
    <t>MEIS3P1</t>
  </si>
  <si>
    <t>MEN1</t>
  </si>
  <si>
    <t>MEOX1</t>
  </si>
  <si>
    <t>MEOX2</t>
  </si>
  <si>
    <t>CIITA</t>
  </si>
  <si>
    <t>MITF</t>
  </si>
  <si>
    <t>MLL</t>
  </si>
  <si>
    <t>MLLT1</t>
  </si>
  <si>
    <t>AFF1</t>
  </si>
  <si>
    <t>MLLT3</t>
  </si>
  <si>
    <t>MLLT6</t>
  </si>
  <si>
    <t>MLLT7</t>
  </si>
  <si>
    <t>NR3C2</t>
  </si>
  <si>
    <t>MNDA</t>
  </si>
  <si>
    <t>MNT</t>
  </si>
  <si>
    <t>CITED1</t>
  </si>
  <si>
    <t>MSX1</t>
  </si>
  <si>
    <t>MSX2</t>
  </si>
  <si>
    <t>MTF1</t>
  </si>
  <si>
    <t>MXI1</t>
  </si>
  <si>
    <t>MYB</t>
  </si>
  <si>
    <t>MYBL1</t>
  </si>
  <si>
    <t>MYBL2</t>
  </si>
  <si>
    <t>MYC</t>
  </si>
  <si>
    <t>MYCL1</t>
  </si>
  <si>
    <t>MYCN</t>
  </si>
  <si>
    <t>MYF5</t>
  </si>
  <si>
    <t>MYF6</t>
  </si>
  <si>
    <t>MYOD1</t>
  </si>
  <si>
    <t>MYOG</t>
  </si>
  <si>
    <t>MYT1</t>
  </si>
  <si>
    <t>NAB1</t>
  </si>
  <si>
    <t>NAB2</t>
  </si>
  <si>
    <t>NAP1L2</t>
  </si>
  <si>
    <t>NAP1L3</t>
  </si>
  <si>
    <t>NAP1L4</t>
  </si>
  <si>
    <t>NDN</t>
  </si>
  <si>
    <t>NEUROD1</t>
  </si>
  <si>
    <t>NEUROD2</t>
  </si>
  <si>
    <t>NEUROG1</t>
  </si>
  <si>
    <t>NFATC1</t>
  </si>
  <si>
    <t>NFATC2</t>
  </si>
  <si>
    <t>NFIA</t>
  </si>
  <si>
    <t>NFATC3</t>
  </si>
  <si>
    <t>NFATC4</t>
  </si>
  <si>
    <t>NFE2</t>
  </si>
  <si>
    <t>NFE2L1</t>
  </si>
  <si>
    <t>NFE2L2</t>
  </si>
  <si>
    <t>NFIB</t>
  </si>
  <si>
    <t>NFIC</t>
  </si>
  <si>
    <t>NFIL3</t>
  </si>
  <si>
    <t>NFIX</t>
  </si>
  <si>
    <t>NFKB1</t>
  </si>
  <si>
    <t>NFKB2</t>
  </si>
  <si>
    <t>NFKBIA</t>
  </si>
  <si>
    <t>NFKBIB</t>
  </si>
  <si>
    <t>NFKBIL1</t>
  </si>
  <si>
    <t>NFKBIL2</t>
  </si>
  <si>
    <t>NFRKB</t>
  </si>
  <si>
    <t>NFX1</t>
  </si>
  <si>
    <t>NFYA</t>
  </si>
  <si>
    <t>NFYB</t>
  </si>
  <si>
    <t>NHLH1</t>
  </si>
  <si>
    <t>NHLH2</t>
  </si>
  <si>
    <t>NKX2-2</t>
  </si>
  <si>
    <t>NKX3-1</t>
  </si>
  <si>
    <t>NKX6-1</t>
  </si>
  <si>
    <t>NME2</t>
  </si>
  <si>
    <t>CNOT2</t>
  </si>
  <si>
    <t>CNOT3</t>
  </si>
  <si>
    <t>CNOT4</t>
  </si>
  <si>
    <t>NOTCH2</t>
  </si>
  <si>
    <t>NOTCH3</t>
  </si>
  <si>
    <t>NOTCH4</t>
  </si>
  <si>
    <t>NPAS1</t>
  </si>
  <si>
    <t>NPAS2</t>
  </si>
  <si>
    <t>NRF1</t>
  </si>
  <si>
    <t>NRL</t>
  </si>
  <si>
    <t>YBX1</t>
  </si>
  <si>
    <t>NR4A2</t>
  </si>
  <si>
    <t>SIX6</t>
  </si>
  <si>
    <t>ORC2L</t>
  </si>
  <si>
    <t>OTX1</t>
  </si>
  <si>
    <t>OTX2</t>
  </si>
  <si>
    <t>OVOL1</t>
  </si>
  <si>
    <t>PA2G4</t>
  </si>
  <si>
    <t>PARN</t>
  </si>
  <si>
    <t>PAWR</t>
  </si>
  <si>
    <t>PAX1</t>
  </si>
  <si>
    <t>PAX2</t>
  </si>
  <si>
    <t>PAX3</t>
  </si>
  <si>
    <t>PAX4</t>
  </si>
  <si>
    <t>PAX5</t>
  </si>
  <si>
    <t>PAX6</t>
  </si>
  <si>
    <t>PAX7</t>
  </si>
  <si>
    <t>PAX9</t>
  </si>
  <si>
    <t>PBX1</t>
  </si>
  <si>
    <t>PBX2</t>
  </si>
  <si>
    <t>PBX3</t>
  </si>
  <si>
    <t>PCBD1</t>
  </si>
  <si>
    <t>PEG3</t>
  </si>
  <si>
    <t>PER1</t>
  </si>
  <si>
    <t>PGR</t>
  </si>
  <si>
    <t>PHF1</t>
  </si>
  <si>
    <t>PHF2</t>
  </si>
  <si>
    <t>PITX1</t>
  </si>
  <si>
    <t>PITX2</t>
  </si>
  <si>
    <t>PITX3</t>
  </si>
  <si>
    <t>PKNOX1</t>
  </si>
  <si>
    <t>PLAG1</t>
  </si>
  <si>
    <t>PLAGL1</t>
  </si>
  <si>
    <t>PLAGL2</t>
  </si>
  <si>
    <t>PLRG1</t>
  </si>
  <si>
    <t>PML</t>
  </si>
  <si>
    <t>PMS1</t>
  </si>
  <si>
    <t>PMS2L3</t>
  </si>
  <si>
    <t>PRRX1</t>
  </si>
  <si>
    <t>PNN</t>
  </si>
  <si>
    <t>POLR2A</t>
  </si>
  <si>
    <t>POLR2B</t>
  </si>
  <si>
    <t>POLR2C</t>
  </si>
  <si>
    <t>POLR2D</t>
  </si>
  <si>
    <t>POLR2E</t>
  </si>
  <si>
    <t>POLR2F</t>
  </si>
  <si>
    <t>POLR2H</t>
  </si>
  <si>
    <t>POLR2I</t>
  </si>
  <si>
    <t>POLR2J</t>
  </si>
  <si>
    <t>POLR2K</t>
  </si>
  <si>
    <t>POLR2L</t>
  </si>
  <si>
    <t>POU1F1</t>
  </si>
  <si>
    <t>POU2AF1</t>
  </si>
  <si>
    <t>POU2F1</t>
  </si>
  <si>
    <t>POU2F2</t>
  </si>
  <si>
    <t>POU3F1</t>
  </si>
  <si>
    <t>POU3F3</t>
  </si>
  <si>
    <t>POU3F4</t>
  </si>
  <si>
    <t>POU4F1</t>
  </si>
  <si>
    <t>POU4F2</t>
  </si>
  <si>
    <t>POU4F3</t>
  </si>
  <si>
    <t>POU5F1</t>
  </si>
  <si>
    <t>POU5F1P1</t>
  </si>
  <si>
    <t>POU6F1</t>
  </si>
  <si>
    <t>PPARA</t>
  </si>
  <si>
    <t>PPARD</t>
  </si>
  <si>
    <t>PPARG</t>
  </si>
  <si>
    <t>PPARBP</t>
  </si>
  <si>
    <t>EIF2AK2</t>
  </si>
  <si>
    <t>PROP1</t>
  </si>
  <si>
    <t>PROX1</t>
  </si>
  <si>
    <t>PTMA</t>
  </si>
  <si>
    <t>PURA</t>
  </si>
  <si>
    <t>RAD51</t>
  </si>
  <si>
    <t>RAD51L1</t>
  </si>
  <si>
    <t>RARA</t>
  </si>
  <si>
    <t>RARB</t>
  </si>
  <si>
    <t>RARG</t>
  </si>
  <si>
    <t>RB1</t>
  </si>
  <si>
    <t>ARID4A</t>
  </si>
  <si>
    <t>JARID1A</t>
  </si>
  <si>
    <t>RBBP4</t>
  </si>
  <si>
    <t>RBBP7</t>
  </si>
  <si>
    <t>RBL1</t>
  </si>
  <si>
    <t>RBL2</t>
  </si>
  <si>
    <t>REL</t>
  </si>
  <si>
    <t>RELA</t>
  </si>
  <si>
    <t>RELB</t>
  </si>
  <si>
    <t>UPF1</t>
  </si>
  <si>
    <t>REST</t>
  </si>
  <si>
    <t>RFC1</t>
  </si>
  <si>
    <t>RFP</t>
  </si>
  <si>
    <t>RFX1</t>
  </si>
  <si>
    <t>RFX2</t>
  </si>
  <si>
    <t>RFX3</t>
  </si>
  <si>
    <t>RFX4</t>
  </si>
  <si>
    <t>RFXAP</t>
  </si>
  <si>
    <t>RING1</t>
  </si>
  <si>
    <t>RLF</t>
  </si>
  <si>
    <t>RNF2</t>
  </si>
  <si>
    <t>RNF4</t>
  </si>
  <si>
    <t>RNF6</t>
  </si>
  <si>
    <t>RORA</t>
  </si>
  <si>
    <t>RORB</t>
  </si>
  <si>
    <t>RORC</t>
  </si>
  <si>
    <t>RREB1</t>
  </si>
  <si>
    <t>RXRA</t>
  </si>
  <si>
    <t>RXRB</t>
  </si>
  <si>
    <t>RXRG</t>
  </si>
  <si>
    <t>SAFB</t>
  </si>
  <si>
    <t>SALL2</t>
  </si>
  <si>
    <t>SALL1</t>
  </si>
  <si>
    <t>SATB1</t>
  </si>
  <si>
    <t>SCML1</t>
  </si>
  <si>
    <t>SFPQ</t>
  </si>
  <si>
    <t>SFRS1</t>
  </si>
  <si>
    <t>SFRS2</t>
  </si>
  <si>
    <t>SFRS3</t>
  </si>
  <si>
    <t>SFRS5</t>
  </si>
  <si>
    <t>SFRS6</t>
  </si>
  <si>
    <t>SFRS8</t>
  </si>
  <si>
    <t>SHOX1</t>
  </si>
  <si>
    <t>SHOX2</t>
  </si>
  <si>
    <t>SIM1</t>
  </si>
  <si>
    <t>SIM2</t>
  </si>
  <si>
    <t>SIX1</t>
  </si>
  <si>
    <t>SIX3</t>
  </si>
  <si>
    <t>SKI</t>
  </si>
  <si>
    <t>SKIL</t>
  </si>
  <si>
    <t>SNAI2</t>
  </si>
  <si>
    <t>SMARCA1</t>
  </si>
  <si>
    <t>SMARCA2</t>
  </si>
  <si>
    <t>SMARCA3</t>
  </si>
  <si>
    <t>SMARCA4</t>
  </si>
  <si>
    <t>SMARCB1</t>
  </si>
  <si>
    <t>SMARCC1</t>
  </si>
  <si>
    <t>SMARCC2</t>
  </si>
  <si>
    <t>SMARCD1</t>
  </si>
  <si>
    <t>SMARCD2</t>
  </si>
  <si>
    <t>SMARCD3</t>
  </si>
  <si>
    <t>SNAI1</t>
  </si>
  <si>
    <t>SNAPC1</t>
  </si>
  <si>
    <t>SNAPC2</t>
  </si>
  <si>
    <t>SNAPC3</t>
  </si>
  <si>
    <t>SNAPC4</t>
  </si>
  <si>
    <t>SNRPB</t>
  </si>
  <si>
    <t>SNRPD1</t>
  </si>
  <si>
    <t>SOLH</t>
  </si>
  <si>
    <t>SOX1</t>
  </si>
  <si>
    <t>SOX2</t>
  </si>
  <si>
    <t>SOX3</t>
  </si>
  <si>
    <t>SOX4</t>
  </si>
  <si>
    <t>SOX5</t>
  </si>
  <si>
    <t>SOX9</t>
  </si>
  <si>
    <t>SOX10</t>
  </si>
  <si>
    <t>SOX11</t>
  </si>
  <si>
    <t>SOX15</t>
  </si>
  <si>
    <t>SOX12</t>
  </si>
  <si>
    <t>SP1</t>
  </si>
  <si>
    <t>SP2</t>
  </si>
  <si>
    <t>SP3</t>
  </si>
  <si>
    <t>SP4</t>
  </si>
  <si>
    <t>SP100</t>
  </si>
  <si>
    <t>SPI1</t>
  </si>
  <si>
    <t>SPIB</t>
  </si>
  <si>
    <t>SREBF1</t>
  </si>
  <si>
    <t>SREBF2</t>
  </si>
  <si>
    <t>SRF</t>
  </si>
  <si>
    <t>SRY</t>
  </si>
  <si>
    <t>TRIM21</t>
  </si>
  <si>
    <t>SSB</t>
  </si>
  <si>
    <t>SSRP1</t>
  </si>
  <si>
    <t>SSX1</t>
  </si>
  <si>
    <t>SSX2</t>
  </si>
  <si>
    <t>SSX5</t>
  </si>
  <si>
    <t>SSX4</t>
  </si>
  <si>
    <t>STAT1</t>
  </si>
  <si>
    <t>STAT2</t>
  </si>
  <si>
    <t>STAT3</t>
  </si>
  <si>
    <t>STAT4</t>
  </si>
  <si>
    <t>STAT5A</t>
  </si>
  <si>
    <t>STAT5B</t>
  </si>
  <si>
    <t>STAT6</t>
  </si>
  <si>
    <t>SUPT4H1</t>
  </si>
  <si>
    <t>SUPT5H</t>
  </si>
  <si>
    <t>SUPT6H</t>
  </si>
  <si>
    <t>T</t>
  </si>
  <si>
    <t>TADA2L</t>
  </si>
  <si>
    <t>TAF1</t>
  </si>
  <si>
    <t>TAF4</t>
  </si>
  <si>
    <t>TAF4B</t>
  </si>
  <si>
    <t>TAF5</t>
  </si>
  <si>
    <t>TAF6</t>
  </si>
  <si>
    <t>TAF7</t>
  </si>
  <si>
    <t>TAF9</t>
  </si>
  <si>
    <t>TAF10</t>
  </si>
  <si>
    <t>TAF11</t>
  </si>
  <si>
    <t>TAF12</t>
  </si>
  <si>
    <t>TAF13</t>
  </si>
  <si>
    <t>TAL1</t>
  </si>
  <si>
    <t>TAL2</t>
  </si>
  <si>
    <t>TARBP1</t>
  </si>
  <si>
    <t>TARBP2</t>
  </si>
  <si>
    <t>TBX1</t>
  </si>
  <si>
    <t>TBL1X</t>
  </si>
  <si>
    <t>TBP</t>
  </si>
  <si>
    <t>TBX2</t>
  </si>
  <si>
    <t>TBX5</t>
  </si>
  <si>
    <t>TBX6</t>
  </si>
  <si>
    <t>TBX15</t>
  </si>
  <si>
    <t>TCEA2</t>
  </si>
  <si>
    <t>TCEA3</t>
  </si>
  <si>
    <t>TCEB1</t>
  </si>
  <si>
    <t>TCEB2</t>
  </si>
  <si>
    <t>TCEB3</t>
  </si>
  <si>
    <t>TCF4</t>
  </si>
  <si>
    <t>TBX3</t>
  </si>
  <si>
    <t>TCF1</t>
  </si>
  <si>
    <t>TCF2</t>
  </si>
  <si>
    <t>TCF3</t>
  </si>
  <si>
    <t>TCF7</t>
  </si>
  <si>
    <t>TCF7L2</t>
  </si>
  <si>
    <t>TCF8</t>
  </si>
  <si>
    <t>C2orf3</t>
  </si>
  <si>
    <t>TCF12</t>
  </si>
  <si>
    <t>TCF15</t>
  </si>
  <si>
    <t>ZNF354A</t>
  </si>
  <si>
    <t>TCF19</t>
  </si>
  <si>
    <t>TCF20</t>
  </si>
  <si>
    <t>TCF21</t>
  </si>
  <si>
    <t>MLX</t>
  </si>
  <si>
    <t>TCOF1</t>
  </si>
  <si>
    <t>TEAD1</t>
  </si>
  <si>
    <t>TEAD4</t>
  </si>
  <si>
    <t>TEAD3</t>
  </si>
  <si>
    <t>TEF</t>
  </si>
  <si>
    <t>TFAP2A</t>
  </si>
  <si>
    <t>TFAP2B</t>
  </si>
  <si>
    <t>TFAP2C</t>
  </si>
  <si>
    <t>TFAP4</t>
  </si>
  <si>
    <t>TFCP2</t>
  </si>
  <si>
    <t>NR2F1</t>
  </si>
  <si>
    <t>TFDP1</t>
  </si>
  <si>
    <t>TFDP2</t>
  </si>
  <si>
    <t>TFE3</t>
  </si>
  <si>
    <t>TGFB1I1</t>
  </si>
  <si>
    <t>TGIF</t>
  </si>
  <si>
    <t>THRA</t>
  </si>
  <si>
    <t>THRB</t>
  </si>
  <si>
    <t>KLF10</t>
  </si>
  <si>
    <t>TIAL1</t>
  </si>
  <si>
    <t>TITF1</t>
  </si>
  <si>
    <t>TLE1</t>
  </si>
  <si>
    <t>TLE2</t>
  </si>
  <si>
    <t>TLE3</t>
  </si>
  <si>
    <t>NR2E1</t>
  </si>
  <si>
    <t>TMF1</t>
  </si>
  <si>
    <t>TNFAIP3</t>
  </si>
  <si>
    <t>TP53</t>
  </si>
  <si>
    <t>TP53BP1</t>
  </si>
  <si>
    <t>TP73</t>
  </si>
  <si>
    <t>NR2C1</t>
  </si>
  <si>
    <t>NR2C2</t>
  </si>
  <si>
    <t>TRIP6</t>
  </si>
  <si>
    <t>TRPS1</t>
  </si>
  <si>
    <t>TSG101</t>
  </si>
  <si>
    <t>TULP3</t>
  </si>
  <si>
    <t>HIRA</t>
  </si>
  <si>
    <t>TWIST1</t>
  </si>
  <si>
    <t>UBP1</t>
  </si>
  <si>
    <t>NR1H2</t>
  </si>
  <si>
    <t>USF1</t>
  </si>
  <si>
    <t>USF2</t>
  </si>
  <si>
    <t>VDR</t>
  </si>
  <si>
    <t>VHL</t>
  </si>
  <si>
    <t>WHSC1</t>
  </si>
  <si>
    <t>WHSC2</t>
  </si>
  <si>
    <t>WT1</t>
  </si>
  <si>
    <t>XBP1</t>
  </si>
  <si>
    <t>XPC</t>
  </si>
  <si>
    <t>XRCC3</t>
  </si>
  <si>
    <t>XRCC5</t>
  </si>
  <si>
    <t>SF1</t>
  </si>
  <si>
    <t>ZFP36</t>
  </si>
  <si>
    <t>ZFP37</t>
  </si>
  <si>
    <t>ZFP161</t>
  </si>
  <si>
    <t>ZFPL1</t>
  </si>
  <si>
    <t>ZFX</t>
  </si>
  <si>
    <t>ZFY</t>
  </si>
  <si>
    <t>ZIC1</t>
  </si>
  <si>
    <t>ZIC2</t>
  </si>
  <si>
    <t>ZIC3</t>
  </si>
  <si>
    <t>ZNF2</t>
  </si>
  <si>
    <t>ZNF3</t>
  </si>
  <si>
    <t>ZNF6</t>
  </si>
  <si>
    <t>ZNF7</t>
  </si>
  <si>
    <t>ZNF8</t>
  </si>
  <si>
    <t>ZNF9</t>
  </si>
  <si>
    <t>ZNF10</t>
  </si>
  <si>
    <t>ZNF11B</t>
  </si>
  <si>
    <t>ZNF12</t>
  </si>
  <si>
    <t>ZNF14</t>
  </si>
  <si>
    <t>ZNF708</t>
  </si>
  <si>
    <t>ZNF16</t>
  </si>
  <si>
    <t>ZNF17</t>
  </si>
  <si>
    <t>ZNF18</t>
  </si>
  <si>
    <t>ZNF19</t>
  </si>
  <si>
    <t>ZNF20</t>
  </si>
  <si>
    <t>ZNF21</t>
  </si>
  <si>
    <t>ZNF22</t>
  </si>
  <si>
    <t>ZNF23</t>
  </si>
  <si>
    <t>ZNF24</t>
  </si>
  <si>
    <t>ZNF26</t>
  </si>
  <si>
    <t>ZNF27</t>
  </si>
  <si>
    <t>ZNF29</t>
  </si>
  <si>
    <t>ZNF32</t>
  </si>
  <si>
    <t>ZNF33A</t>
  </si>
  <si>
    <t>ZNF35</t>
  </si>
  <si>
    <t>ZKSCAN1</t>
  </si>
  <si>
    <t>ZNF37A</t>
  </si>
  <si>
    <t>ZNF38</t>
  </si>
  <si>
    <t>ZNF41</t>
  </si>
  <si>
    <t>ZNF42</t>
  </si>
  <si>
    <t>ZNF43</t>
  </si>
  <si>
    <t>ZNF45</t>
  </si>
  <si>
    <t>ZBTB25</t>
  </si>
  <si>
    <t>ZNF70</t>
  </si>
  <si>
    <t>ZNF74</t>
  </si>
  <si>
    <t>ZNF75</t>
  </si>
  <si>
    <t>ZNF75A</t>
  </si>
  <si>
    <t>ZNF76</t>
  </si>
  <si>
    <t>ZNF79</t>
  </si>
  <si>
    <t>ZNF80</t>
  </si>
  <si>
    <t>ZNF84</t>
  </si>
  <si>
    <t>ZNF221</t>
  </si>
  <si>
    <t>ZNF85</t>
  </si>
  <si>
    <t>ZNF90</t>
  </si>
  <si>
    <t>ZNF91</t>
  </si>
  <si>
    <t>ZNF117</t>
  </si>
  <si>
    <t>ZNF222</t>
  </si>
  <si>
    <t>ZNF121</t>
  </si>
  <si>
    <t>ZNF124</t>
  </si>
  <si>
    <t>ZNF131</t>
  </si>
  <si>
    <t>ZNF132</t>
  </si>
  <si>
    <t>ZNF133</t>
  </si>
  <si>
    <t>ZNF134</t>
  </si>
  <si>
    <t>ZNF135</t>
  </si>
  <si>
    <t>ZNF136</t>
  </si>
  <si>
    <t>ZNF137</t>
  </si>
  <si>
    <t>ZNF138</t>
  </si>
  <si>
    <t>ZNF140</t>
  </si>
  <si>
    <t>ZNF141</t>
  </si>
  <si>
    <t>ZNF142</t>
  </si>
  <si>
    <t>ZNF143</t>
  </si>
  <si>
    <t>PCGF2</t>
  </si>
  <si>
    <t>ZBTB16</t>
  </si>
  <si>
    <t>ZNF146</t>
  </si>
  <si>
    <t>TRIM25</t>
  </si>
  <si>
    <t>ZNF148</t>
  </si>
  <si>
    <t>ZBTB17</t>
  </si>
  <si>
    <t>ZNF154</t>
  </si>
  <si>
    <t>ZNF155</t>
  </si>
  <si>
    <t>ZNF157</t>
  </si>
  <si>
    <t>ZNF161</t>
  </si>
  <si>
    <t>ZNF165</t>
  </si>
  <si>
    <t>ZNF174</t>
  </si>
  <si>
    <t>ZNF175</t>
  </si>
  <si>
    <t>ZNF177</t>
  </si>
  <si>
    <t>ZNF180</t>
  </si>
  <si>
    <t>ZNF184</t>
  </si>
  <si>
    <t>ZNF187</t>
  </si>
  <si>
    <t>ZNF189</t>
  </si>
  <si>
    <t>ZNF192</t>
  </si>
  <si>
    <t>ZNF193</t>
  </si>
  <si>
    <t>ZNF195</t>
  </si>
  <si>
    <t>ZNF198</t>
  </si>
  <si>
    <t>ZNF200</t>
  </si>
  <si>
    <t>ZNF202</t>
  </si>
  <si>
    <t>ZNF205</t>
  </si>
  <si>
    <t>ZNF207</t>
  </si>
  <si>
    <t>ZNF208</t>
  </si>
  <si>
    <t>ZNF213</t>
  </si>
  <si>
    <t>ZNF214</t>
  </si>
  <si>
    <t>ZNF215</t>
  </si>
  <si>
    <t>ZNF217</t>
  </si>
  <si>
    <t>ZNF223</t>
  </si>
  <si>
    <t>ZNF224</t>
  </si>
  <si>
    <t>ZNF225</t>
  </si>
  <si>
    <t>ZNF226</t>
  </si>
  <si>
    <t>ZNF227</t>
  </si>
  <si>
    <t>ZNF228</t>
  </si>
  <si>
    <t>ZNF229</t>
  </si>
  <si>
    <t>ZNF230</t>
  </si>
  <si>
    <t>ZNF232</t>
  </si>
  <si>
    <t>ZNF236</t>
  </si>
  <si>
    <t>PRDM2</t>
  </si>
  <si>
    <t>CSDE1</t>
  </si>
  <si>
    <t>BTG2</t>
  </si>
  <si>
    <t>PAX8</t>
  </si>
  <si>
    <t>BRPF1</t>
  </si>
  <si>
    <t>DEK</t>
  </si>
  <si>
    <t>RDBP</t>
  </si>
  <si>
    <t>TFEB</t>
  </si>
  <si>
    <t>MAFK</t>
  </si>
  <si>
    <t>ZNF212</t>
  </si>
  <si>
    <t>MYST3</t>
  </si>
  <si>
    <t>NR4A3</t>
  </si>
  <si>
    <t>LHX3</t>
  </si>
  <si>
    <t>MLLT10</t>
  </si>
  <si>
    <t>NCOA4</t>
  </si>
  <si>
    <t>CSRP3</t>
  </si>
  <si>
    <t>FOSL1</t>
  </si>
  <si>
    <t>MLL2</t>
  </si>
  <si>
    <t>FXR1</t>
  </si>
  <si>
    <t>YEATS4</t>
  </si>
  <si>
    <t>HMGA2</t>
  </si>
  <si>
    <t>CART1</t>
  </si>
  <si>
    <t>DPF3</t>
  </si>
  <si>
    <t>TAF15</t>
  </si>
  <si>
    <t>ELL</t>
  </si>
  <si>
    <t>ZNF239</t>
  </si>
  <si>
    <t>DPF1</t>
  </si>
  <si>
    <t>NCOA3</t>
  </si>
  <si>
    <t>NRIP1</t>
  </si>
  <si>
    <t>LZTR1</t>
  </si>
  <si>
    <t>RP13-297E16.1</t>
  </si>
  <si>
    <t>SMCX</t>
  </si>
  <si>
    <t>SMCY</t>
  </si>
  <si>
    <t>ARID1A</t>
  </si>
  <si>
    <t>TRRAP</t>
  </si>
  <si>
    <t>EOMES</t>
  </si>
  <si>
    <t>GFI1B</t>
  </si>
  <si>
    <t>HIST1H2BG</t>
  </si>
  <si>
    <t>HIST1H2BN</t>
  </si>
  <si>
    <t>HIST1H2BE</t>
  </si>
  <si>
    <t>HIST1H2BH</t>
  </si>
  <si>
    <t>HIST1H2BC</t>
  </si>
  <si>
    <t>HIST2H2BE</t>
  </si>
  <si>
    <t>SOX14</t>
  </si>
  <si>
    <t>ZNF282</t>
  </si>
  <si>
    <t>NR0B2</t>
  </si>
  <si>
    <t>UTF1</t>
  </si>
  <si>
    <t>FOXN1</t>
  </si>
  <si>
    <t>TTF2</t>
  </si>
  <si>
    <t>KLF11</t>
  </si>
  <si>
    <t>TEAD2</t>
  </si>
  <si>
    <t>SUPT3H</t>
  </si>
  <si>
    <t>SMARCA5</t>
  </si>
  <si>
    <t>IKBKG</t>
  </si>
  <si>
    <t>GCM1</t>
  </si>
  <si>
    <t>CSDA</t>
  </si>
  <si>
    <t>CBX4</t>
  </si>
  <si>
    <t>BARX2</t>
  </si>
  <si>
    <t>LMO4</t>
  </si>
  <si>
    <t>PIR</t>
  </si>
  <si>
    <t>BLZF1</t>
  </si>
  <si>
    <t>BHLHB2</t>
  </si>
  <si>
    <t>PIAS1</t>
  </si>
  <si>
    <t>KHSRP</t>
  </si>
  <si>
    <t>PDLIM4</t>
  </si>
  <si>
    <t>RUVBL1</t>
  </si>
  <si>
    <t>KLF7</t>
  </si>
  <si>
    <t>RFXANK</t>
  </si>
  <si>
    <t>TP73L</t>
  </si>
  <si>
    <t>JRK</t>
  </si>
  <si>
    <t>NCOA1</t>
  </si>
  <si>
    <t>SFRS9</t>
  </si>
  <si>
    <t>EDF1</t>
  </si>
  <si>
    <t>C19orf2</t>
  </si>
  <si>
    <t>EED</t>
  </si>
  <si>
    <t>CREG1</t>
  </si>
  <si>
    <t>TRIM24</t>
  </si>
  <si>
    <t>SAP30</t>
  </si>
  <si>
    <t>HESX1</t>
  </si>
  <si>
    <t>HDAC3</t>
  </si>
  <si>
    <t>TSC22D1</t>
  </si>
  <si>
    <t>PCAF</t>
  </si>
  <si>
    <t>NR1I2</t>
  </si>
  <si>
    <t>LDB1</t>
  </si>
  <si>
    <t>PER3</t>
  </si>
  <si>
    <t>PER2</t>
  </si>
  <si>
    <t>BUD31</t>
  </si>
  <si>
    <t>PRPF4B</t>
  </si>
  <si>
    <t>TIMELESS</t>
  </si>
  <si>
    <t>FOXH1</t>
  </si>
  <si>
    <t>PHOX2B</t>
  </si>
  <si>
    <t>MBD2</t>
  </si>
  <si>
    <t>FUBP3</t>
  </si>
  <si>
    <t>HIST1H2BJ</t>
  </si>
  <si>
    <t>H1FX</t>
  </si>
  <si>
    <t>LIMD1</t>
  </si>
  <si>
    <t>TAF1C</t>
  </si>
  <si>
    <t>TAF1B</t>
  </si>
  <si>
    <t>TAF1A</t>
  </si>
  <si>
    <t>BAZ1B</t>
  </si>
  <si>
    <t>BTAF1</t>
  </si>
  <si>
    <t>AIP</t>
  </si>
  <si>
    <t>PIAS2</t>
  </si>
  <si>
    <t>ASH2L</t>
  </si>
  <si>
    <t>LDB2</t>
  </si>
  <si>
    <t>VCY</t>
  </si>
  <si>
    <t>TBX19</t>
  </si>
  <si>
    <t>TBX18</t>
  </si>
  <si>
    <t>NMI</t>
  </si>
  <si>
    <t>MTA1</t>
  </si>
  <si>
    <t>PDLIM1</t>
  </si>
  <si>
    <t>CBFA2T2</t>
  </si>
  <si>
    <t>CTDP1</t>
  </si>
  <si>
    <t>DEDD</t>
  </si>
  <si>
    <t>LRRFIP1</t>
  </si>
  <si>
    <t>FAIM3</t>
  </si>
  <si>
    <t>MTA2</t>
  </si>
  <si>
    <t>PTTG1</t>
  </si>
  <si>
    <t>MSC</t>
  </si>
  <si>
    <t>GCM2</t>
  </si>
  <si>
    <t>ZBTB22</t>
  </si>
  <si>
    <t>CRSP2</t>
  </si>
  <si>
    <t>ZNF235</t>
  </si>
  <si>
    <t>KLF4</t>
  </si>
  <si>
    <t>COPS2</t>
  </si>
  <si>
    <t>TRIP13</t>
  </si>
  <si>
    <t>TRIP11</t>
  </si>
  <si>
    <t>HMGN3</t>
  </si>
  <si>
    <t>TRIP4</t>
  </si>
  <si>
    <t>ZNHIT3</t>
  </si>
  <si>
    <t>GTF3C5</t>
  </si>
  <si>
    <t>GTF3C4</t>
  </si>
  <si>
    <t>GTF3C3</t>
  </si>
  <si>
    <t>CNOT8</t>
  </si>
  <si>
    <t>TCEAL1</t>
  </si>
  <si>
    <t>LHX2</t>
  </si>
  <si>
    <t>ZNF265</t>
  </si>
  <si>
    <t>SURB7</t>
  </si>
  <si>
    <t>HAND1</t>
  </si>
  <si>
    <t>ZNF264</t>
  </si>
  <si>
    <t>CRSP3</t>
  </si>
  <si>
    <t>CRSP6</t>
  </si>
  <si>
    <t>CRSP7</t>
  </si>
  <si>
    <t>CRSP8</t>
  </si>
  <si>
    <t>CRSP9</t>
  </si>
  <si>
    <t>FHL5</t>
  </si>
  <si>
    <t>HAND2</t>
  </si>
  <si>
    <t>TRFP</t>
  </si>
  <si>
    <t>ONECUT2</t>
  </si>
  <si>
    <t>TBX4</t>
  </si>
  <si>
    <t>FXR2</t>
  </si>
  <si>
    <t>TBPL1</t>
  </si>
  <si>
    <t>POLR1C</t>
  </si>
  <si>
    <t>ZNF254</t>
  </si>
  <si>
    <t>GTF2IRD1</t>
  </si>
  <si>
    <t>NR1D1</t>
  </si>
  <si>
    <t>CLOCK</t>
  </si>
  <si>
    <t>SOX13</t>
  </si>
  <si>
    <t>RNPC2</t>
  </si>
  <si>
    <t>CREB5</t>
  </si>
  <si>
    <t>NFE2L3</t>
  </si>
  <si>
    <t>RNF14</t>
  </si>
  <si>
    <t>NCOR1</t>
  </si>
  <si>
    <t>NCOR2</t>
  </si>
  <si>
    <t>ZNF592</t>
  </si>
  <si>
    <t>SH2BP1</t>
  </si>
  <si>
    <t>SAFB2</t>
  </si>
  <si>
    <t>ZNF432</t>
  </si>
  <si>
    <t>EIF5B</t>
  </si>
  <si>
    <t>PHF14</t>
  </si>
  <si>
    <t>JMJD2A</t>
  </si>
  <si>
    <t>BZW1</t>
  </si>
  <si>
    <t>ESPL1</t>
  </si>
  <si>
    <t>ST18</t>
  </si>
  <si>
    <t>ZNF646</t>
  </si>
  <si>
    <t>HDAC9</t>
  </si>
  <si>
    <t>KNTC1</t>
  </si>
  <si>
    <t>ZNF96</t>
  </si>
  <si>
    <t>MLL4</t>
  </si>
  <si>
    <t>HDAC4</t>
  </si>
  <si>
    <t>TOX</t>
  </si>
  <si>
    <t>PHF16</t>
  </si>
  <si>
    <t>BCLAF1</t>
  </si>
  <si>
    <t>MATR3</t>
  </si>
  <si>
    <t>DHX38</t>
  </si>
  <si>
    <t>SERTAD2</t>
  </si>
  <si>
    <t>MAML1</t>
  </si>
  <si>
    <t>DAZAP2</t>
  </si>
  <si>
    <t>TSC22D2</t>
  </si>
  <si>
    <t>ZNF623</t>
  </si>
  <si>
    <t>ZFHX1B</t>
  </si>
  <si>
    <t>ZBTB24</t>
  </si>
  <si>
    <t>C14orf92</t>
  </si>
  <si>
    <t>ZBTB39</t>
  </si>
  <si>
    <t>SUPT7L</t>
  </si>
  <si>
    <t>ARNT2</t>
  </si>
  <si>
    <t>ZBTB40</t>
  </si>
  <si>
    <t>ZBTB5</t>
  </si>
  <si>
    <t>HELZ</t>
  </si>
  <si>
    <t>MAFB</t>
  </si>
  <si>
    <t>MED12</t>
  </si>
  <si>
    <t>THRAP1</t>
  </si>
  <si>
    <t>NR1I3</t>
  </si>
  <si>
    <t>NR1H4</t>
  </si>
  <si>
    <t>NR1D2</t>
  </si>
  <si>
    <t>DMTF1</t>
  </si>
  <si>
    <t>MED6</t>
  </si>
  <si>
    <t>NR2E3</t>
  </si>
  <si>
    <t>ZBTB33</t>
  </si>
  <si>
    <t>HDAC5</t>
  </si>
  <si>
    <t>THRAP5</t>
  </si>
  <si>
    <t>CHAF1A</t>
  </si>
  <si>
    <t>HMG2L1</t>
  </si>
  <si>
    <t>NR1H3</t>
  </si>
  <si>
    <t>PQBP1</t>
  </si>
  <si>
    <t>PREB</t>
  </si>
  <si>
    <t>ZNF263</t>
  </si>
  <si>
    <t>TOB1</t>
  </si>
  <si>
    <t>SFRS14</t>
  </si>
  <si>
    <t>CEBPZ</t>
  </si>
  <si>
    <t>TRIM28</t>
  </si>
  <si>
    <t>ZNF197</t>
  </si>
  <si>
    <t>ZNF256</t>
  </si>
  <si>
    <t>RBM7</t>
  </si>
  <si>
    <t>THOC4</t>
  </si>
  <si>
    <t>TSHZ1</t>
  </si>
  <si>
    <t>TOPORS</t>
  </si>
  <si>
    <t>SSX3</t>
  </si>
  <si>
    <t>OLIG2</t>
  </si>
  <si>
    <t>CTDSPL</t>
  </si>
  <si>
    <t>ZNF443</t>
  </si>
  <si>
    <t>HNRPR</t>
  </si>
  <si>
    <t>SRRM1</t>
  </si>
  <si>
    <t>DENND4A</t>
  </si>
  <si>
    <t>IRX5</t>
  </si>
  <si>
    <t>SAP18</t>
  </si>
  <si>
    <t>SNAPC5</t>
  </si>
  <si>
    <t>ZNF267</t>
  </si>
  <si>
    <t>ZNFN1A1</t>
  </si>
  <si>
    <t>TRIM22</t>
  </si>
  <si>
    <t>NPM2</t>
  </si>
  <si>
    <t>HMG20B</t>
  </si>
  <si>
    <t>HMG20A</t>
  </si>
  <si>
    <t>KLF2</t>
  </si>
  <si>
    <t>CITED2</t>
  </si>
  <si>
    <t>ISGF3G</t>
  </si>
  <si>
    <t>SCML2</t>
  </si>
  <si>
    <t>PIAS3</t>
  </si>
  <si>
    <t>RBM14</t>
  </si>
  <si>
    <t>C1D</t>
  </si>
  <si>
    <t>HAX1</t>
  </si>
  <si>
    <t>ZNF238</t>
  </si>
  <si>
    <t>HMGN4</t>
  </si>
  <si>
    <t>TADA3L</t>
  </si>
  <si>
    <t>HOXB13</t>
  </si>
  <si>
    <t>CREB3</t>
  </si>
  <si>
    <t>NCOA2</t>
  </si>
  <si>
    <t>ZNF211</t>
  </si>
  <si>
    <t>DEAF1</t>
  </si>
  <si>
    <t>HTATIP</t>
  </si>
  <si>
    <t>BATF</t>
  </si>
  <si>
    <t>HTATIP2</t>
  </si>
  <si>
    <t>DRAP1</t>
  </si>
  <si>
    <t>MXD4</t>
  </si>
  <si>
    <t>C20orf18</t>
  </si>
  <si>
    <t>ARID3B</t>
  </si>
  <si>
    <t>POLR3F</t>
  </si>
  <si>
    <t>POLR3C</t>
  </si>
  <si>
    <t>IVNS1ABP</t>
  </si>
  <si>
    <t>TRIM16</t>
  </si>
  <si>
    <t>TAF6L</t>
  </si>
  <si>
    <t>RGS14</t>
  </si>
  <si>
    <t>DMRT2</t>
  </si>
  <si>
    <t>KHDRBS1</t>
  </si>
  <si>
    <t>LBX1</t>
  </si>
  <si>
    <t>KLF1</t>
  </si>
  <si>
    <t>CTCF</t>
  </si>
  <si>
    <t>TBR1</t>
  </si>
  <si>
    <t>NFAT5</t>
  </si>
  <si>
    <t>TCFL5</t>
  </si>
  <si>
    <t>SIX2</t>
  </si>
  <si>
    <t>RAI1</t>
  </si>
  <si>
    <t>PHTF1</t>
  </si>
  <si>
    <t>JARID1B</t>
  </si>
  <si>
    <t>ZMYND11</t>
  </si>
  <si>
    <t>FUSIP1</t>
  </si>
  <si>
    <t>ZBTB6</t>
  </si>
  <si>
    <t>ZNF271</t>
  </si>
  <si>
    <t>ZNF234</t>
  </si>
  <si>
    <t>ZNF266</t>
  </si>
  <si>
    <t>ZNF274</t>
  </si>
  <si>
    <t>ZNF273</t>
  </si>
  <si>
    <t>ZNF272</t>
  </si>
  <si>
    <t>ZNF268</t>
  </si>
  <si>
    <t>ZNF275</t>
  </si>
  <si>
    <t>SRCAP</t>
  </si>
  <si>
    <t>RUVBL2</t>
  </si>
  <si>
    <t>PPARGC1A</t>
  </si>
  <si>
    <t>BRD8</t>
  </si>
  <si>
    <t>PAPOLA</t>
  </si>
  <si>
    <t>EHMT2</t>
  </si>
  <si>
    <t>RNPS1</t>
  </si>
  <si>
    <t>SFRS2B</t>
  </si>
  <si>
    <t>MORF4</t>
  </si>
  <si>
    <t>MSL3L1</t>
  </si>
  <si>
    <t>ASCC3</t>
  </si>
  <si>
    <t>COPS5</t>
  </si>
  <si>
    <t>ATF7</t>
  </si>
  <si>
    <t>RY1</t>
  </si>
  <si>
    <t>VAX1</t>
  </si>
  <si>
    <t>ALF</t>
  </si>
  <si>
    <t>WWP1</t>
  </si>
  <si>
    <t>SOX30</t>
  </si>
  <si>
    <t>CEP110</t>
  </si>
  <si>
    <t>TRIM31</t>
  </si>
  <si>
    <t>HSF2BP</t>
  </si>
  <si>
    <t>DIDO1</t>
  </si>
  <si>
    <t>HNRPUL1</t>
  </si>
  <si>
    <t>PRDM7</t>
  </si>
  <si>
    <t>PRDM5</t>
  </si>
  <si>
    <t>PRDM4</t>
  </si>
  <si>
    <t>POLR3A</t>
  </si>
  <si>
    <t>SFRS16</t>
  </si>
  <si>
    <t>PWP1</t>
  </si>
  <si>
    <t>MYST2</t>
  </si>
  <si>
    <t>SOX21</t>
  </si>
  <si>
    <t>PSIP1</t>
  </si>
  <si>
    <t>WDHD1</t>
  </si>
  <si>
    <t>LZTS1</t>
  </si>
  <si>
    <t>ZNF277</t>
  </si>
  <si>
    <t>TNRC4</t>
  </si>
  <si>
    <t>SUPT16H</t>
  </si>
  <si>
    <t>DDX20</t>
  </si>
  <si>
    <t>ZHX1</t>
  </si>
  <si>
    <t>SP140</t>
  </si>
  <si>
    <t>KLF12</t>
  </si>
  <si>
    <t>KLF8</t>
  </si>
  <si>
    <t>POU6F2</t>
  </si>
  <si>
    <t>RBPSUHL</t>
  </si>
  <si>
    <t>ECD</t>
  </si>
  <si>
    <t>PHB2</t>
  </si>
  <si>
    <t>CBX3</t>
  </si>
  <si>
    <t>TFEC</t>
  </si>
  <si>
    <t>ZNFN1A3</t>
  </si>
  <si>
    <t>ZNFN1A2</t>
  </si>
  <si>
    <t>ATF5</t>
  </si>
  <si>
    <t>MTF2</t>
  </si>
  <si>
    <t>RBM16</t>
  </si>
  <si>
    <t>ZNF409</t>
  </si>
  <si>
    <t>ZFP30</t>
  </si>
  <si>
    <t>ZNF507</t>
  </si>
  <si>
    <t>KIAA0863</t>
  </si>
  <si>
    <t>ZNF510</t>
  </si>
  <si>
    <t>MLXIP</t>
  </si>
  <si>
    <t>ANKRD6</t>
  </si>
  <si>
    <t>FOXJ3</t>
  </si>
  <si>
    <t>ZBTB1</t>
  </si>
  <si>
    <t>ATF6</t>
  </si>
  <si>
    <t>HABP4</t>
  </si>
  <si>
    <t>SIRT2</t>
  </si>
  <si>
    <t>ELL2</t>
  </si>
  <si>
    <t>SNW1</t>
  </si>
  <si>
    <t>DUX4</t>
  </si>
  <si>
    <t>TRIM32</t>
  </si>
  <si>
    <t>SCMH1</t>
  </si>
  <si>
    <t>DIP2C</t>
  </si>
  <si>
    <t>PDCD11</t>
  </si>
  <si>
    <t>FBXL11</t>
  </si>
  <si>
    <t>KIAA0194</t>
  </si>
  <si>
    <t>SPEN</t>
  </si>
  <si>
    <t>JMJD2B</t>
  </si>
  <si>
    <t>ZNF292</t>
  </si>
  <si>
    <t>MYT1L</t>
  </si>
  <si>
    <t>ZHX3</t>
  </si>
  <si>
    <t>NCOA6</t>
  </si>
  <si>
    <t>JMJD2C</t>
  </si>
  <si>
    <t>ZNF423</t>
  </si>
  <si>
    <t>ZBTB43</t>
  </si>
  <si>
    <t>TBC1D2B</t>
  </si>
  <si>
    <t>HIC2</t>
  </si>
  <si>
    <t>PHF8</t>
  </si>
  <si>
    <t>CIC</t>
  </si>
  <si>
    <t>C19orf7</t>
  </si>
  <si>
    <t>ANKS1A</t>
  </si>
  <si>
    <t>SIN3B</t>
  </si>
  <si>
    <t>SATB2</t>
  </si>
  <si>
    <t>CUTL2</t>
  </si>
  <si>
    <t>PHF15</t>
  </si>
  <si>
    <t>CRTC1</t>
  </si>
  <si>
    <t>ADNP</t>
  </si>
  <si>
    <t>SIRT5</t>
  </si>
  <si>
    <t>SIRT4</t>
  </si>
  <si>
    <t>SIRT3</t>
  </si>
  <si>
    <t>SIRT1</t>
  </si>
  <si>
    <t>ZFPM2</t>
  </si>
  <si>
    <t>TARDBP</t>
  </si>
  <si>
    <t>HEY1</t>
  </si>
  <si>
    <t>CBX6</t>
  </si>
  <si>
    <t>PHF3</t>
  </si>
  <si>
    <t>CBX7</t>
  </si>
  <si>
    <t>HEY2</t>
  </si>
  <si>
    <t>SUZ12</t>
  </si>
  <si>
    <t>MYST4</t>
  </si>
  <si>
    <t>SEC14L2</t>
  </si>
  <si>
    <t>RBM9</t>
  </si>
  <si>
    <t>ZNF278</t>
  </si>
  <si>
    <t>ZIM2</t>
  </si>
  <si>
    <t>SPO11</t>
  </si>
  <si>
    <t>SSBP2</t>
  </si>
  <si>
    <t>SSBP3</t>
  </si>
  <si>
    <t>TRIM29</t>
  </si>
  <si>
    <t>ZFP95</t>
  </si>
  <si>
    <t>MAFF</t>
  </si>
  <si>
    <t>BRD1</t>
  </si>
  <si>
    <t>TBC1D22A</t>
  </si>
  <si>
    <t>RAD54B</t>
  </si>
  <si>
    <t>FBXO7</t>
  </si>
  <si>
    <t>ZNF324</t>
  </si>
  <si>
    <t>SPDEF</t>
  </si>
  <si>
    <t>VAX2</t>
  </si>
  <si>
    <t>CCRN4L</t>
  </si>
  <si>
    <t>POU2F3</t>
  </si>
  <si>
    <t>ZNF345</t>
  </si>
  <si>
    <t>POLR1A</t>
  </si>
  <si>
    <t>ZNF473</t>
  </si>
  <si>
    <t>RNF19</t>
  </si>
  <si>
    <t>AHCTF1</t>
  </si>
  <si>
    <t>COBRA1</t>
  </si>
  <si>
    <t>WWTR1</t>
  </si>
  <si>
    <t>SIN3A</t>
  </si>
  <si>
    <t>ZNF385</t>
  </si>
  <si>
    <t>ANKRD25</t>
  </si>
  <si>
    <t>MIZF</t>
  </si>
  <si>
    <t>ZZZ3</t>
  </si>
  <si>
    <t>L3MBTL</t>
  </si>
  <si>
    <t>ZNF451</t>
  </si>
  <si>
    <t>CHD5</t>
  </si>
  <si>
    <t>SS18L1</t>
  </si>
  <si>
    <t>SETBP1</t>
  </si>
  <si>
    <t>RAI14</t>
  </si>
  <si>
    <t>PYGO1</t>
  </si>
  <si>
    <t>ZBTB20</t>
  </si>
  <si>
    <t>IRF2BP1</t>
  </si>
  <si>
    <t>PHF19</t>
  </si>
  <si>
    <t>ZNF337</t>
  </si>
  <si>
    <t>NKX2-8</t>
  </si>
  <si>
    <t>ANKRD2</t>
  </si>
  <si>
    <t>MYCBP</t>
  </si>
  <si>
    <t>EHF</t>
  </si>
  <si>
    <t>LHX6</t>
  </si>
  <si>
    <t>P8</t>
  </si>
  <si>
    <t>HEYL</t>
  </si>
  <si>
    <t>DUX3</t>
  </si>
  <si>
    <t>HBP1</t>
  </si>
  <si>
    <t>ZNF285</t>
  </si>
  <si>
    <t>ZRF1</t>
  </si>
  <si>
    <t>FOXD3</t>
  </si>
  <si>
    <t>FOXB1</t>
  </si>
  <si>
    <t>ZBTB32</t>
  </si>
  <si>
    <t>SND1</t>
  </si>
  <si>
    <t>ANKRD1</t>
  </si>
  <si>
    <t>FOXP1</t>
  </si>
  <si>
    <t>TAF5L</t>
  </si>
  <si>
    <t>ZBTB11</t>
  </si>
  <si>
    <t>AFF4</t>
  </si>
  <si>
    <t>BRPF3</t>
  </si>
  <si>
    <t>SALL3</t>
  </si>
  <si>
    <t>CSDC2</t>
  </si>
  <si>
    <t>VENTX</t>
  </si>
  <si>
    <t>HNRNPG-T</t>
  </si>
  <si>
    <t>ZNF544</t>
  </si>
  <si>
    <t>RBMX</t>
  </si>
  <si>
    <t>TNRC9</t>
  </si>
  <si>
    <t>ZNF638</t>
  </si>
  <si>
    <t>HTATSF1</t>
  </si>
  <si>
    <t>HIPK2</t>
  </si>
  <si>
    <t>KLF15</t>
  </si>
  <si>
    <t>MED4</t>
  </si>
  <si>
    <t>BRD7</t>
  </si>
  <si>
    <t>ABT1</t>
  </si>
  <si>
    <t>ZDHHC1</t>
  </si>
  <si>
    <t>GRHL1</t>
  </si>
  <si>
    <t>TFCP2L1</t>
  </si>
  <si>
    <t>TFPT</t>
  </si>
  <si>
    <t>UBN1</t>
  </si>
  <si>
    <t>CNOT7</t>
  </si>
  <si>
    <t>RBM15B</t>
  </si>
  <si>
    <t>SERTAD3</t>
  </si>
  <si>
    <t>DNMT3L</t>
  </si>
  <si>
    <t>SERTAD1</t>
  </si>
  <si>
    <t>LASS2</t>
  </si>
  <si>
    <t>NRBF2</t>
  </si>
  <si>
    <t>BAZ2B</t>
  </si>
  <si>
    <t>TBX21</t>
  </si>
  <si>
    <t>TLX3</t>
  </si>
  <si>
    <t>RAX</t>
  </si>
  <si>
    <t>SOX8</t>
  </si>
  <si>
    <t>VSX1</t>
  </si>
  <si>
    <t>KCNIP3</t>
  </si>
  <si>
    <t>CXXC1</t>
  </si>
  <si>
    <t>ZNF354C</t>
  </si>
  <si>
    <t>ZNRD1</t>
  </si>
  <si>
    <t>TAX1BP3</t>
  </si>
  <si>
    <t>ZNF295</t>
  </si>
  <si>
    <t>NEUROG3</t>
  </si>
  <si>
    <t>MYEF2</t>
  </si>
  <si>
    <t>IRX4</t>
  </si>
  <si>
    <t>RNF141</t>
  </si>
  <si>
    <t>FOXP3</t>
  </si>
  <si>
    <t>TBX22</t>
  </si>
  <si>
    <t>MED31</t>
  </si>
  <si>
    <t>ASCC1</t>
  </si>
  <si>
    <t>BOLA1</t>
  </si>
  <si>
    <t>ZNF593</t>
  </si>
  <si>
    <t>ZBTB7B</t>
  </si>
  <si>
    <t>POLR1D</t>
  </si>
  <si>
    <t>MLXIPL</t>
  </si>
  <si>
    <t>YBX2</t>
  </si>
  <si>
    <t>ZDHHC9</t>
  </si>
  <si>
    <t>ASB3</t>
  </si>
  <si>
    <t>RNF12</t>
  </si>
  <si>
    <t>ING4</t>
  </si>
  <si>
    <t>LEF1</t>
  </si>
  <si>
    <t>ZNF639</t>
  </si>
  <si>
    <t>ZDHHC2</t>
  </si>
  <si>
    <t>ZNF219</t>
  </si>
  <si>
    <t>TCEB3B</t>
  </si>
  <si>
    <t>PHF20</t>
  </si>
  <si>
    <t>TFDP3</t>
  </si>
  <si>
    <t>KLF3</t>
  </si>
  <si>
    <t>ZNF571</t>
  </si>
  <si>
    <t>SCAND1</t>
  </si>
  <si>
    <t>PHF21A</t>
  </si>
  <si>
    <t>ZBTB7A</t>
  </si>
  <si>
    <t>ZNF589</t>
  </si>
  <si>
    <t>LW-1</t>
  </si>
  <si>
    <t>ZNF588</t>
  </si>
  <si>
    <t>VGLL1</t>
  </si>
  <si>
    <t>PRRX2</t>
  </si>
  <si>
    <t>SFMBT1</t>
  </si>
  <si>
    <t>TH1L</t>
  </si>
  <si>
    <t>ETV7</t>
  </si>
  <si>
    <t>PHF7</t>
  </si>
  <si>
    <t>ZNF581</t>
  </si>
  <si>
    <t>SIRT7</t>
  </si>
  <si>
    <t>HDAC7A</t>
  </si>
  <si>
    <t>PCQAP</t>
  </si>
  <si>
    <t>PIAS4</t>
  </si>
  <si>
    <t>TRIM33</t>
  </si>
  <si>
    <t>TAF9B</t>
  </si>
  <si>
    <t>KLF13</t>
  </si>
  <si>
    <t>ASB1</t>
  </si>
  <si>
    <t>ASB4</t>
  </si>
  <si>
    <t>SUFU</t>
  </si>
  <si>
    <t>ZNF44</t>
  </si>
  <si>
    <t>RAP80</t>
  </si>
  <si>
    <t>POLR3K</t>
  </si>
  <si>
    <t>ARID4B</t>
  </si>
  <si>
    <t>HBXAP</t>
  </si>
  <si>
    <t>SIX4</t>
  </si>
  <si>
    <t>BCL11A</t>
  </si>
  <si>
    <t>BRWD1</t>
  </si>
  <si>
    <t>ZDHHC13</t>
  </si>
  <si>
    <t>ING3</t>
  </si>
  <si>
    <t>SCAND2</t>
  </si>
  <si>
    <t>FBXL19</t>
  </si>
  <si>
    <t>HES2</t>
  </si>
  <si>
    <t>HSMPP8</t>
  </si>
  <si>
    <t>FEV</t>
  </si>
  <si>
    <t>ZNF586</t>
  </si>
  <si>
    <t>GATAD2A</t>
  </si>
  <si>
    <t>ANKRD49</t>
  </si>
  <si>
    <t>GON4L</t>
  </si>
  <si>
    <t>BCOR</t>
  </si>
  <si>
    <t>CASZ1</t>
  </si>
  <si>
    <t>WHSC1L1</t>
  </si>
  <si>
    <t>ZNF434</t>
  </si>
  <si>
    <t>ZSCAN2</t>
  </si>
  <si>
    <t>ANKZF1</t>
  </si>
  <si>
    <t>PB1</t>
  </si>
  <si>
    <t>C14orf106</t>
  </si>
  <si>
    <t>ZNF331</t>
  </si>
  <si>
    <t>HES6</t>
  </si>
  <si>
    <t>SNFT</t>
  </si>
  <si>
    <t>MAML3</t>
  </si>
  <si>
    <t>HSZFP36</t>
  </si>
  <si>
    <t>SOX6</t>
  </si>
  <si>
    <t>ANKRD10</t>
  </si>
  <si>
    <t>ZDHHC7</t>
  </si>
  <si>
    <t>ZNF407</t>
  </si>
  <si>
    <t>PNRC2</t>
  </si>
  <si>
    <t>ZNF673</t>
  </si>
  <si>
    <t>CHD7</t>
  </si>
  <si>
    <t>ZNF416</t>
  </si>
  <si>
    <t>HIF1AN</t>
  </si>
  <si>
    <t>ZNF446</t>
  </si>
  <si>
    <t>YEATS2</t>
  </si>
  <si>
    <t>POLR3B</t>
  </si>
  <si>
    <t>ZNF334</t>
  </si>
  <si>
    <t>POLR3E</t>
  </si>
  <si>
    <t>ATF7IP</t>
  </si>
  <si>
    <t>ZFP64</t>
  </si>
  <si>
    <t>ZNF83</t>
  </si>
  <si>
    <t>DCP1A</t>
  </si>
  <si>
    <t>HR</t>
  </si>
  <si>
    <t>TRERF1</t>
  </si>
  <si>
    <t>FOXJ2</t>
  </si>
  <si>
    <t>BDP1</t>
  </si>
  <si>
    <t>HDAC8</t>
  </si>
  <si>
    <t>ASH1L</t>
  </si>
  <si>
    <t>LMO3</t>
  </si>
  <si>
    <t>ZNF167</t>
  </si>
  <si>
    <t>MYNN</t>
  </si>
  <si>
    <t>ZNF395</t>
  </si>
  <si>
    <t>ZNF302</t>
  </si>
  <si>
    <t>MLL5</t>
  </si>
  <si>
    <t>DMAP1</t>
  </si>
  <si>
    <t>BARX1</t>
  </si>
  <si>
    <t>NDNL2</t>
  </si>
  <si>
    <t>ZNF253</t>
  </si>
  <si>
    <t>CTNNBL1</t>
  </si>
  <si>
    <t>ANKRD7</t>
  </si>
  <si>
    <t>PPAN</t>
  </si>
  <si>
    <t>ASCL3</t>
  </si>
  <si>
    <t>SLC2A4RG</t>
  </si>
  <si>
    <t>BARHL1</t>
  </si>
  <si>
    <t>PAPOLB</t>
  </si>
  <si>
    <t>C21orf7</t>
  </si>
  <si>
    <t>SMARCAD1</t>
  </si>
  <si>
    <t>MEIS3</t>
  </si>
  <si>
    <t>ARNTL2</t>
  </si>
  <si>
    <t>XAB2</t>
  </si>
  <si>
    <t>LHX9</t>
  </si>
  <si>
    <t>PRDM8</t>
  </si>
  <si>
    <t>PRDM9</t>
  </si>
  <si>
    <t>PRDM10</t>
  </si>
  <si>
    <t>BBX</t>
  </si>
  <si>
    <t>TULP4</t>
  </si>
  <si>
    <t>CTNNBIP1</t>
  </si>
  <si>
    <t>TBX20</t>
  </si>
  <si>
    <t>REXO4</t>
  </si>
  <si>
    <t>ZNF695</t>
  </si>
  <si>
    <t>INTS12</t>
  </si>
  <si>
    <t>SALL4</t>
  </si>
  <si>
    <t>ZNFX1</t>
  </si>
  <si>
    <t>ZNF248</t>
  </si>
  <si>
    <t>PBXIP1</t>
  </si>
  <si>
    <t>CBX8</t>
  </si>
  <si>
    <t>ZNF286</t>
  </si>
  <si>
    <t>ZNF287</t>
  </si>
  <si>
    <t>ZNF304</t>
  </si>
  <si>
    <t>CNOT6</t>
  </si>
  <si>
    <t>GM632</t>
  </si>
  <si>
    <t>ZNF490</t>
  </si>
  <si>
    <t>ARID1B</t>
  </si>
  <si>
    <t>MKL2</t>
  </si>
  <si>
    <t>MTA3</t>
  </si>
  <si>
    <t>ZNF398</t>
  </si>
  <si>
    <t>ZNF624</t>
  </si>
  <si>
    <t>ZNF319</t>
  </si>
  <si>
    <t>ZNF471</t>
  </si>
  <si>
    <t>CRAMP1L</t>
  </si>
  <si>
    <t>MKL1</t>
  </si>
  <si>
    <t>RP5-860F19.3</t>
  </si>
  <si>
    <t>KIAA1443</t>
  </si>
  <si>
    <t>TSHZ3</t>
  </si>
  <si>
    <t>ZBTB2</t>
  </si>
  <si>
    <t>EP400</t>
  </si>
  <si>
    <t>POGK</t>
  </si>
  <si>
    <t>PHF12</t>
  </si>
  <si>
    <t>CALCOCO1</t>
  </si>
  <si>
    <t>KIAA1559</t>
  </si>
  <si>
    <t>CHD8</t>
  </si>
  <si>
    <t>ZBTB26</t>
  </si>
  <si>
    <t>ZNF317</t>
  </si>
  <si>
    <t>NCOA5</t>
  </si>
  <si>
    <t>TRIB3</t>
  </si>
  <si>
    <t>ANKRA2</t>
  </si>
  <si>
    <t>RBAK</t>
  </si>
  <si>
    <t>SF4</t>
  </si>
  <si>
    <t>GATAD1</t>
  </si>
  <si>
    <t>HES4</t>
  </si>
  <si>
    <t>ZNF410</t>
  </si>
  <si>
    <t>NEUROD4</t>
  </si>
  <si>
    <t>ZF</t>
  </si>
  <si>
    <t>ZNF71</t>
  </si>
  <si>
    <t>ZNF77</t>
  </si>
  <si>
    <t>OVOL2</t>
  </si>
  <si>
    <t>ZNF462</t>
  </si>
  <si>
    <t>ZNF250</t>
  </si>
  <si>
    <t>SR-A1</t>
  </si>
  <si>
    <t>MLL3</t>
  </si>
  <si>
    <t>DMRT3</t>
  </si>
  <si>
    <t>HIVEP3</t>
  </si>
  <si>
    <t>PRDM12</t>
  </si>
  <si>
    <t>PRDM13</t>
  </si>
  <si>
    <t>ZNF350</t>
  </si>
  <si>
    <t>TGIF2</t>
  </si>
  <si>
    <t>BACH2</t>
  </si>
  <si>
    <t>ALX4</t>
  </si>
  <si>
    <t>PKNOX2</t>
  </si>
  <si>
    <t>ZNF335</t>
  </si>
  <si>
    <t>ANKRD5</t>
  </si>
  <si>
    <t>DMRTC2</t>
  </si>
  <si>
    <t>DMRTB1</t>
  </si>
  <si>
    <t>DMRTA1</t>
  </si>
  <si>
    <t>NEUROG2</t>
  </si>
  <si>
    <t>NEUROD6</t>
  </si>
  <si>
    <t>PRDM16</t>
  </si>
  <si>
    <t>PRDM14</t>
  </si>
  <si>
    <t>NPAS3</t>
  </si>
  <si>
    <t>FKSG14</t>
  </si>
  <si>
    <t>MMS19L</t>
  </si>
  <si>
    <t>LHX5</t>
  </si>
  <si>
    <t>ZNF323</t>
  </si>
  <si>
    <t>SOX17</t>
  </si>
  <si>
    <t>NSD1</t>
  </si>
  <si>
    <t>NFKBIZ</t>
  </si>
  <si>
    <t>HIF3A</t>
  </si>
  <si>
    <t>GZF1</t>
  </si>
  <si>
    <t>ZDHHC6</t>
  </si>
  <si>
    <t>EBF2</t>
  </si>
  <si>
    <t>SMURF2</t>
  </si>
  <si>
    <t>ISL2</t>
  </si>
  <si>
    <t>RFXDC2</t>
  </si>
  <si>
    <t>PAPOLG</t>
  </si>
  <si>
    <t>BCL11B</t>
  </si>
  <si>
    <t>C2orf26</t>
  </si>
  <si>
    <t>ZSWIM4</t>
  </si>
  <si>
    <t>ZNF649</t>
  </si>
  <si>
    <t>ZNF447</t>
  </si>
  <si>
    <t>ZBTB10</t>
  </si>
  <si>
    <t>ZNF747</t>
  </si>
  <si>
    <t>ZNF655</t>
  </si>
  <si>
    <t>ZNF426</t>
  </si>
  <si>
    <t>PHF23</t>
  </si>
  <si>
    <t>ZSCAN5</t>
  </si>
  <si>
    <t>ZNF343</t>
  </si>
  <si>
    <t>IRX6</t>
  </si>
  <si>
    <t>IRX3</t>
  </si>
  <si>
    <t>IRX1</t>
  </si>
  <si>
    <t>ZNF557</t>
  </si>
  <si>
    <t>BHLHB3</t>
  </si>
  <si>
    <t>NSBP1</t>
  </si>
  <si>
    <t>LASS4</t>
  </si>
  <si>
    <t>HMBOX1</t>
  </si>
  <si>
    <t>FLJ11795</t>
  </si>
  <si>
    <t>SUV39H2</t>
  </si>
  <si>
    <t>FLJ23436</t>
  </si>
  <si>
    <t>LIN28</t>
  </si>
  <si>
    <t>E2F8</t>
  </si>
  <si>
    <t>ZNF419</t>
  </si>
  <si>
    <t>SNIP1</t>
  </si>
  <si>
    <t>ZNF408</t>
  </si>
  <si>
    <t>ALS2CR8</t>
  </si>
  <si>
    <t>EHMT1</t>
  </si>
  <si>
    <t>TLE6</t>
  </si>
  <si>
    <t>ZBTB3</t>
  </si>
  <si>
    <t>ZNF669</t>
  </si>
  <si>
    <t>HDAC11</t>
  </si>
  <si>
    <t>ZNF671</t>
  </si>
  <si>
    <t>ZNF613</t>
  </si>
  <si>
    <t>NANOG</t>
  </si>
  <si>
    <t>PHF17</t>
  </si>
  <si>
    <t>ZNF442</t>
  </si>
  <si>
    <t>ANKRD53</t>
  </si>
  <si>
    <t>ZNF556</t>
  </si>
  <si>
    <t>ZNF606</t>
  </si>
  <si>
    <t>ZFP2</t>
  </si>
  <si>
    <t>NARG1</t>
  </si>
  <si>
    <t>ELL3</t>
  </si>
  <si>
    <t>ZNF430</t>
  </si>
  <si>
    <t>EPC1</t>
  </si>
  <si>
    <t>ZNF306</t>
  </si>
  <si>
    <t>ABTB1</t>
  </si>
  <si>
    <t>ZNF435</t>
  </si>
  <si>
    <t>ESX1</t>
  </si>
  <si>
    <t>PBX4</t>
  </si>
  <si>
    <t>THAP7</t>
  </si>
  <si>
    <t>ZNF34</t>
  </si>
  <si>
    <t>ZNF436</t>
  </si>
  <si>
    <t>ZFP91</t>
  </si>
  <si>
    <t>TSC22D4</t>
  </si>
  <si>
    <t>ZNF611</t>
  </si>
  <si>
    <t>ZNF93</t>
  </si>
  <si>
    <t>TCF7L1</t>
  </si>
  <si>
    <t>MXD3</t>
  </si>
  <si>
    <t>SCRT1</t>
  </si>
  <si>
    <t>SOX7</t>
  </si>
  <si>
    <t>TFAP2D</t>
  </si>
  <si>
    <t>L3MBTL2</t>
  </si>
  <si>
    <t>KLF16</t>
  </si>
  <si>
    <t>MIXL1</t>
  </si>
  <si>
    <t>HDAC10</t>
  </si>
  <si>
    <t>BRIP1</t>
  </si>
  <si>
    <t>PCBD2</t>
  </si>
  <si>
    <t>PCGF6</t>
  </si>
  <si>
    <t>ZNF394</t>
  </si>
  <si>
    <t>ZNF644</t>
  </si>
  <si>
    <t>ARID5B</t>
  </si>
  <si>
    <t>ASCC2</t>
  </si>
  <si>
    <t>POLR1B</t>
  </si>
  <si>
    <t>SLA2</t>
  </si>
  <si>
    <t>MAF1</t>
  </si>
  <si>
    <t>ANKRD32</t>
  </si>
  <si>
    <t>ZDHHC16</t>
  </si>
  <si>
    <t>ING5</t>
  </si>
  <si>
    <t>PHF6</t>
  </si>
  <si>
    <t>ZNF397</t>
  </si>
  <si>
    <t>MKI67IP</t>
  </si>
  <si>
    <t>DOT1L</t>
  </si>
  <si>
    <t>ZNF333</t>
  </si>
  <si>
    <t>ZNF512</t>
  </si>
  <si>
    <t>L3MBTL3</t>
  </si>
  <si>
    <t>MLR2</t>
  </si>
  <si>
    <t>NKX6-2</t>
  </si>
  <si>
    <t>MCM8</t>
  </si>
  <si>
    <t>HOP</t>
  </si>
  <si>
    <t>ZNF559</t>
  </si>
  <si>
    <t>PEPP-2</t>
  </si>
  <si>
    <t>PGBD1</t>
  </si>
  <si>
    <t>ZBTB37</t>
  </si>
  <si>
    <t>KIAA1862</t>
  </si>
  <si>
    <t>ZNF469</t>
  </si>
  <si>
    <t>SPZ1</t>
  </si>
  <si>
    <t>GLIS2</t>
  </si>
  <si>
    <t>HES7</t>
  </si>
  <si>
    <t>ZNF347</t>
  </si>
  <si>
    <t>FBXL10</t>
  </si>
  <si>
    <t>INSM2</t>
  </si>
  <si>
    <t>CREB3L3</t>
  </si>
  <si>
    <t>HDGF2</t>
  </si>
  <si>
    <t>ZNF577</t>
  </si>
  <si>
    <t>ZNF496</t>
  </si>
  <si>
    <t>RAXL1</t>
  </si>
  <si>
    <t>PHF5A</t>
  </si>
  <si>
    <t>ZNF514</t>
  </si>
  <si>
    <t>ZNF499</t>
  </si>
  <si>
    <t>ZNF206</t>
  </si>
  <si>
    <t>ZNF341</t>
  </si>
  <si>
    <t>ZNF382</t>
  </si>
  <si>
    <t>ZNF587</t>
  </si>
  <si>
    <t>FLJ14768</t>
  </si>
  <si>
    <t>ZNF566</t>
  </si>
  <si>
    <t>C20orf100</t>
  </si>
  <si>
    <t>TRIM5</t>
  </si>
  <si>
    <t>EAF1</t>
  </si>
  <si>
    <t>NKD2</t>
  </si>
  <si>
    <t>PRIC285</t>
  </si>
  <si>
    <t>SCRT2</t>
  </si>
  <si>
    <t>MBD3L1</t>
  </si>
  <si>
    <t>HSFY1</t>
  </si>
  <si>
    <t>TRIM15</t>
  </si>
  <si>
    <t>LHX4</t>
  </si>
  <si>
    <t>ZNF30</t>
  </si>
  <si>
    <t>ZNF551</t>
  </si>
  <si>
    <t>TGIF2LX</t>
  </si>
  <si>
    <t>LOC90321</t>
  </si>
  <si>
    <t>ZNF160</t>
  </si>
  <si>
    <t>THRAP6</t>
  </si>
  <si>
    <t>ZNF700</t>
  </si>
  <si>
    <t>ZNF439</t>
  </si>
  <si>
    <t>ZNF486</t>
  </si>
  <si>
    <t>TGIF2LY</t>
  </si>
  <si>
    <t>PYGO2</t>
  </si>
  <si>
    <t>ZNF479</t>
  </si>
  <si>
    <t>SPOCD1</t>
  </si>
  <si>
    <t>ZNF251</t>
  </si>
  <si>
    <t>CREB3L1</t>
  </si>
  <si>
    <t>LASS5</t>
  </si>
  <si>
    <t>ANKRD30A</t>
  </si>
  <si>
    <t>L3MBTL4</t>
  </si>
  <si>
    <t>ZNF502</t>
  </si>
  <si>
    <t>CHURC1</t>
  </si>
  <si>
    <t>LOC91661</t>
  </si>
  <si>
    <t>ZNF300</t>
  </si>
  <si>
    <t>GIOT-1</t>
  </si>
  <si>
    <t>ZNF585B</t>
  </si>
  <si>
    <t>ZFP62</t>
  </si>
  <si>
    <t>FANK1</t>
  </si>
  <si>
    <t>MGC13138</t>
  </si>
  <si>
    <t>ZNF276</t>
  </si>
  <si>
    <t>PRDM6</t>
  </si>
  <si>
    <t>ZNF670</t>
  </si>
  <si>
    <t>MYOCD</t>
  </si>
  <si>
    <t>FOXP2</t>
  </si>
  <si>
    <t>ZNF101</t>
  </si>
  <si>
    <t>C21orf66</t>
  </si>
  <si>
    <t>FOXQ1</t>
  </si>
  <si>
    <t>PHF21B</t>
  </si>
  <si>
    <t>MED8</t>
  </si>
  <si>
    <t>ZNF257</t>
  </si>
  <si>
    <t>ZIM3</t>
  </si>
  <si>
    <t>TOE1</t>
  </si>
  <si>
    <t>ZNF554</t>
  </si>
  <si>
    <t>ZNF689</t>
  </si>
  <si>
    <t>ZNF501</t>
  </si>
  <si>
    <t>ZNF653</t>
  </si>
  <si>
    <t>FOXP4</t>
  </si>
  <si>
    <t>OLIG1</t>
  </si>
  <si>
    <t>CENTG3</t>
  </si>
  <si>
    <t>DACH2</t>
  </si>
  <si>
    <t>TWIST2</t>
  </si>
  <si>
    <t>ZNF354B</t>
  </si>
  <si>
    <t>ZNF488</t>
  </si>
  <si>
    <t>ANKRD22</t>
  </si>
  <si>
    <t>ZNF641</t>
  </si>
  <si>
    <t>SP7</t>
  </si>
  <si>
    <t>AEBP2</t>
  </si>
  <si>
    <t>BTBD11</t>
  </si>
  <si>
    <t>SPIC</t>
  </si>
  <si>
    <t>FOXN4</t>
  </si>
  <si>
    <t>JDP2</t>
  </si>
  <si>
    <t>ANKS3</t>
  </si>
  <si>
    <t>ZNF441</t>
  </si>
  <si>
    <t>ZNF491</t>
  </si>
  <si>
    <t>ZNF440</t>
  </si>
  <si>
    <t>ZNF573</t>
  </si>
  <si>
    <t>LOC126295</t>
  </si>
  <si>
    <t>DMBX1</t>
  </si>
  <si>
    <t>C1orf83</t>
  </si>
  <si>
    <t>HMGB4</t>
  </si>
  <si>
    <t>ZBTB8</t>
  </si>
  <si>
    <t>TSHZ2</t>
  </si>
  <si>
    <t>HMG4L</t>
  </si>
  <si>
    <t>SUHW1</t>
  </si>
  <si>
    <t>LOC129138</t>
  </si>
  <si>
    <t>ZNF513</t>
  </si>
  <si>
    <t>ZFP42</t>
  </si>
  <si>
    <t>PPARGC1B</t>
  </si>
  <si>
    <t>JMY</t>
  </si>
  <si>
    <t>FLJ25680</t>
  </si>
  <si>
    <t>DKFZp762I137</t>
  </si>
  <si>
    <t>KLF14</t>
  </si>
  <si>
    <t>ASB10</t>
  </si>
  <si>
    <t>C7orf11</t>
  </si>
  <si>
    <t>TAF1L</t>
  </si>
  <si>
    <t>CXorf43</t>
  </si>
  <si>
    <t>ASB11</t>
  </si>
  <si>
    <t>ASB6</t>
  </si>
  <si>
    <t>ASB8</t>
  </si>
  <si>
    <t>ASB9</t>
  </si>
  <si>
    <t>ZNF358</t>
  </si>
  <si>
    <t>ZFP28</t>
  </si>
  <si>
    <t>GATA5</t>
  </si>
  <si>
    <t>BTBD4</t>
  </si>
  <si>
    <t>CTCFL</t>
  </si>
  <si>
    <t>SUHW2</t>
  </si>
  <si>
    <t>C20orf151</t>
  </si>
  <si>
    <t>ASB15</t>
  </si>
  <si>
    <t>ASB12</t>
  </si>
  <si>
    <t>GSC</t>
  </si>
  <si>
    <t>ZFP90</t>
  </si>
  <si>
    <t>ZNF597</t>
  </si>
  <si>
    <t>FLJ32130</t>
  </si>
  <si>
    <t>ZNF688</t>
  </si>
  <si>
    <t>ZNF480</t>
  </si>
  <si>
    <t>ZNF578</t>
  </si>
  <si>
    <t>ZNF418</t>
  </si>
  <si>
    <t>ZNF417</t>
  </si>
  <si>
    <t>ZNF560</t>
  </si>
  <si>
    <t>ZNF524</t>
  </si>
  <si>
    <t>ZNF563</t>
  </si>
  <si>
    <t>SIX5</t>
  </si>
  <si>
    <t>ZNF420</t>
  </si>
  <si>
    <t>ZNF565</t>
  </si>
  <si>
    <t>ZNF582</t>
  </si>
  <si>
    <t>ZNF583</t>
  </si>
  <si>
    <t>ZNF599</t>
  </si>
  <si>
    <t>ZNF558</t>
  </si>
  <si>
    <t>LOC148203</t>
  </si>
  <si>
    <t>ZNF714</t>
  </si>
  <si>
    <t>ZNF555</t>
  </si>
  <si>
    <t>ZNF570</t>
  </si>
  <si>
    <t>CREB3L4</t>
  </si>
  <si>
    <t>PHF13</t>
  </si>
  <si>
    <t>GLIS1</t>
  </si>
  <si>
    <t>SMYD1</t>
  </si>
  <si>
    <t>ZNF595</t>
  </si>
  <si>
    <t>IRX2</t>
  </si>
  <si>
    <t>FLJ25169</t>
  </si>
  <si>
    <t>ZNF483</t>
  </si>
  <si>
    <t>OTEX</t>
  </si>
  <si>
    <t>ZDHHC15</t>
  </si>
  <si>
    <t>NKX2-3</t>
  </si>
  <si>
    <t>ZFPM1</t>
  </si>
  <si>
    <t>ZFP1</t>
  </si>
  <si>
    <t>ZNF519</t>
  </si>
  <si>
    <t>TCEB3C</t>
  </si>
  <si>
    <t>ZNF610</t>
  </si>
  <si>
    <t>ZNF550</t>
  </si>
  <si>
    <t>ZNF342</t>
  </si>
  <si>
    <t>DEDD2</t>
  </si>
  <si>
    <t>ZNF564</t>
  </si>
  <si>
    <t>ZNF709</t>
  </si>
  <si>
    <t>ZNF433</t>
  </si>
  <si>
    <t>ZNF114</t>
  </si>
  <si>
    <t>ZNF567</t>
  </si>
  <si>
    <t>ZNF383</t>
  </si>
  <si>
    <t>ZNF100</t>
  </si>
  <si>
    <t>ZNF540</t>
  </si>
  <si>
    <t>CITED4</t>
  </si>
  <si>
    <t>ZNF366</t>
  </si>
  <si>
    <t>OLIG3</t>
  </si>
  <si>
    <t>ZNF92</t>
  </si>
  <si>
    <t>ZNF679</t>
  </si>
  <si>
    <t>ZNF467</t>
  </si>
  <si>
    <t>BHLHB8</t>
  </si>
  <si>
    <t>ZNF596</t>
  </si>
  <si>
    <t>GLIS3</t>
  </si>
  <si>
    <t>ZNF169</t>
  </si>
  <si>
    <t>MGC17403</t>
  </si>
  <si>
    <t>ARX</t>
  </si>
  <si>
    <t>SSBP4</t>
  </si>
  <si>
    <t>GSH2</t>
  </si>
  <si>
    <t>ZNF431</t>
  </si>
  <si>
    <t>ASXL1</t>
  </si>
  <si>
    <t>ZNF675</t>
  </si>
  <si>
    <t>POLR3H</t>
  </si>
  <si>
    <t>FLJ31875</t>
  </si>
  <si>
    <t>ZNF553</t>
  </si>
  <si>
    <t>ZNF627</t>
  </si>
  <si>
    <t>ZNF585A</t>
  </si>
  <si>
    <t>ZNF626</t>
  </si>
  <si>
    <t>FOXD4L1</t>
  </si>
  <si>
    <t>ZNF584</t>
  </si>
  <si>
    <t>ZSCAN4</t>
  </si>
  <si>
    <t>TIGD4</t>
  </si>
  <si>
    <t>ZNF449</t>
  </si>
  <si>
    <t>LASS3</t>
  </si>
  <si>
    <t>GSH1</t>
  </si>
  <si>
    <t>ZNF25</t>
  </si>
  <si>
    <t>JMJD1C</t>
  </si>
  <si>
    <t>ZBTB9</t>
  </si>
  <si>
    <t>ZBTB12</t>
  </si>
  <si>
    <t>SP8</t>
  </si>
  <si>
    <t>tcag7.981</t>
  </si>
  <si>
    <t>RFXDC1</t>
  </si>
  <si>
    <t>ZNF390</t>
  </si>
  <si>
    <t>VGLL2</t>
  </si>
  <si>
    <t>CNOT6L</t>
  </si>
  <si>
    <t>POLR2J2</t>
  </si>
  <si>
    <t>ZNF396</t>
  </si>
  <si>
    <t>NEIL2</t>
  </si>
  <si>
    <t>ZBTB38</t>
  </si>
  <si>
    <t>EBF3</t>
  </si>
  <si>
    <t>MLR1</t>
  </si>
  <si>
    <t>MCMDC1</t>
  </si>
  <si>
    <t>BCL6B</t>
  </si>
  <si>
    <t>ZNF549</t>
  </si>
  <si>
    <t>PTF1A</t>
  </si>
  <si>
    <t>SHPRH</t>
  </si>
  <si>
    <t>ZNF311</t>
  </si>
  <si>
    <t>MKX</t>
  </si>
  <si>
    <t>RCOR2</t>
  </si>
  <si>
    <t>PTRF</t>
  </si>
  <si>
    <t>ZNF547</t>
  </si>
  <si>
    <t>ZSCAN1</t>
  </si>
  <si>
    <t>ZNF283</t>
  </si>
  <si>
    <t>ZNF615</t>
  </si>
  <si>
    <t>ZNF545</t>
  </si>
  <si>
    <t>LOC115648</t>
  </si>
  <si>
    <t>ZNF493</t>
  </si>
  <si>
    <t>HKR1</t>
  </si>
  <si>
    <t>ZNF454</t>
  </si>
  <si>
    <t>ZNF707</t>
  </si>
  <si>
    <t>ZFP41</t>
  </si>
  <si>
    <t>RP11-561O23.3</t>
  </si>
  <si>
    <t>SALF</t>
  </si>
  <si>
    <t>SNAI3</t>
  </si>
  <si>
    <t>ANKRD42</t>
  </si>
  <si>
    <t>CHX10</t>
  </si>
  <si>
    <t>ZNF546</t>
  </si>
  <si>
    <t>ANKRD45</t>
  </si>
  <si>
    <t>TFAP2E</t>
  </si>
  <si>
    <t>ZDHHC21</t>
  </si>
  <si>
    <t>ANKRD33</t>
  </si>
  <si>
    <t>ZNF404</t>
  </si>
  <si>
    <t>ZNF677</t>
  </si>
  <si>
    <t>HKR2</t>
  </si>
  <si>
    <t>BARHL2</t>
  </si>
  <si>
    <t>FIGLA</t>
  </si>
  <si>
    <t>ZFP57</t>
  </si>
  <si>
    <t>ZNF81</t>
  </si>
  <si>
    <t>TBX10</t>
  </si>
  <si>
    <t>ZNF713</t>
  </si>
  <si>
    <t>FOXD4L4</t>
  </si>
  <si>
    <t>ZNF429</t>
  </si>
  <si>
    <t>ZNF445</t>
  </si>
  <si>
    <t>LOC360030</t>
  </si>
  <si>
    <t>ZNF568</t>
  </si>
  <si>
    <t>ZNF307</t>
  </si>
  <si>
    <t>MAFA</t>
  </si>
  <si>
    <t>ZBTB34</t>
  </si>
  <si>
    <t>BOLA2</t>
  </si>
  <si>
    <t>LOC643641</t>
  </si>
  <si>
    <t>ARID3C</t>
  </si>
  <si>
    <t>ARID5A</t>
  </si>
  <si>
    <t>KDM5B</t>
  </si>
  <si>
    <t>ARID2</t>
  </si>
  <si>
    <t>AHDC1</t>
  </si>
  <si>
    <t>AKNA</t>
  </si>
  <si>
    <t>CBX2</t>
  </si>
  <si>
    <t>DNTTIP1</t>
  </si>
  <si>
    <t>GLYR1</t>
  </si>
  <si>
    <t>PRR12</t>
  </si>
  <si>
    <t>SCML4</t>
  </si>
  <si>
    <t>C11orf95</t>
  </si>
  <si>
    <t>FAM200B</t>
  </si>
  <si>
    <t>SGSM2</t>
  </si>
  <si>
    <t>ZBED1</t>
  </si>
  <si>
    <t>ZBED2</t>
  </si>
  <si>
    <t>ZBED3</t>
  </si>
  <si>
    <t>ZBED4</t>
  </si>
  <si>
    <t>ZBED5</t>
  </si>
  <si>
    <t>ZBED6</t>
  </si>
  <si>
    <t>ZBED9</t>
  </si>
  <si>
    <t>AHRR</t>
  </si>
  <si>
    <t>ASCL4</t>
  </si>
  <si>
    <t>ASCL5</t>
  </si>
  <si>
    <t>ATOH7</t>
  </si>
  <si>
    <t>ATOH8</t>
  </si>
  <si>
    <t>BHLHA15</t>
  </si>
  <si>
    <t>BHLHA9</t>
  </si>
  <si>
    <t>BHLHE22</t>
  </si>
  <si>
    <t>BHLHE23</t>
  </si>
  <si>
    <t>BHLHE40</t>
  </si>
  <si>
    <t>BHLHE41</t>
  </si>
  <si>
    <t>CCDC169-SOHLH2</t>
  </si>
  <si>
    <t>FERD3L</t>
  </si>
  <si>
    <t>HELT</t>
  </si>
  <si>
    <t>HES3</t>
  </si>
  <si>
    <t>HES5</t>
  </si>
  <si>
    <t>MESP1</t>
  </si>
  <si>
    <t>MESP2</t>
  </si>
  <si>
    <t>MSGN1</t>
  </si>
  <si>
    <t>MYCL</t>
  </si>
  <si>
    <t>NPAS4</t>
  </si>
  <si>
    <t>SCX</t>
  </si>
  <si>
    <t>SOHLH1</t>
  </si>
  <si>
    <t>SOHLH2</t>
  </si>
  <si>
    <t>TCF23</t>
  </si>
  <si>
    <t>TCF24</t>
  </si>
  <si>
    <t>USF3</t>
  </si>
  <si>
    <t>AC023509.3</t>
  </si>
  <si>
    <t>ATF6B</t>
  </si>
  <si>
    <t>BATF2</t>
  </si>
  <si>
    <t>BATF3</t>
  </si>
  <si>
    <t>CREB3L2</t>
  </si>
  <si>
    <t>CREBZF</t>
  </si>
  <si>
    <t>AC008770.3</t>
  </si>
  <si>
    <t>AC092835.1</t>
  </si>
  <si>
    <t>AC138696.1</t>
  </si>
  <si>
    <t>AKAP8</t>
  </si>
  <si>
    <t>AKAP8L</t>
  </si>
  <si>
    <t>ATMIN</t>
  </si>
  <si>
    <t>BNC2</t>
  </si>
  <si>
    <t>CCDC17</t>
  </si>
  <si>
    <t>CHAMP1</t>
  </si>
  <si>
    <t>CPXCR1</t>
  </si>
  <si>
    <t>DZIP1</t>
  </si>
  <si>
    <t>EEA1</t>
  </si>
  <si>
    <t>FAM170A</t>
  </si>
  <si>
    <t>FEZF1</t>
  </si>
  <si>
    <t>FEZF2</t>
  </si>
  <si>
    <t>FIZ1</t>
  </si>
  <si>
    <t>HINFP</t>
  </si>
  <si>
    <t>IKZF1</t>
  </si>
  <si>
    <t>IKZF2</t>
  </si>
  <si>
    <t>IKZF3</t>
  </si>
  <si>
    <t>IKZF4</t>
  </si>
  <si>
    <t>IKZF5</t>
  </si>
  <si>
    <t>JAZF1</t>
  </si>
  <si>
    <t>KAT7</t>
  </si>
  <si>
    <t>KCMF1</t>
  </si>
  <si>
    <t>KIN</t>
  </si>
  <si>
    <t>KLF17</t>
  </si>
  <si>
    <t>L3MBTL1</t>
  </si>
  <si>
    <t>MECOM</t>
  </si>
  <si>
    <t>MZF1</t>
  </si>
  <si>
    <t>OSR1</t>
  </si>
  <si>
    <t>OSR2</t>
  </si>
  <si>
    <t>OVOL3</t>
  </si>
  <si>
    <t>PRDM15</t>
  </si>
  <si>
    <t>PRMT3</t>
  </si>
  <si>
    <t>RBSN</t>
  </si>
  <si>
    <t>REPIN1</t>
  </si>
  <si>
    <t>SP5</t>
  </si>
  <si>
    <t>SP6</t>
  </si>
  <si>
    <t>SP9</t>
  </si>
  <si>
    <t>TRAFD1</t>
  </si>
  <si>
    <t>VEZF1</t>
  </si>
  <si>
    <t>WIZ</t>
  </si>
  <si>
    <t>ZBTB14</t>
  </si>
  <si>
    <t>ZBTB18</t>
  </si>
  <si>
    <t>ZBTB21</t>
  </si>
  <si>
    <t>ZBTB4</t>
  </si>
  <si>
    <t>ZBTB41</t>
  </si>
  <si>
    <t>ZBTB42</t>
  </si>
  <si>
    <t>ZBTB44</t>
  </si>
  <si>
    <t>ZBTB45</t>
  </si>
  <si>
    <t>ZBTB46</t>
  </si>
  <si>
    <t>ZBTB47</t>
  </si>
  <si>
    <t>ZBTB48</t>
  </si>
  <si>
    <t>ZBTB49</t>
  </si>
  <si>
    <t>ZBTB7C</t>
  </si>
  <si>
    <t>ZBTB8A</t>
  </si>
  <si>
    <t>ZBTB8B</t>
  </si>
  <si>
    <t>ZFAT</t>
  </si>
  <si>
    <t>ZFP14</t>
  </si>
  <si>
    <t>ZFP3</t>
  </si>
  <si>
    <t>ZFP69</t>
  </si>
  <si>
    <t>ZFP69B</t>
  </si>
  <si>
    <t>ZFP82</t>
  </si>
  <si>
    <t>ZFP92</t>
  </si>
  <si>
    <t>ZIC4</t>
  </si>
  <si>
    <t>ZIC5</t>
  </si>
  <si>
    <t>ZIK1</t>
  </si>
  <si>
    <t>ZKSCAN2</t>
  </si>
  <si>
    <t>ZKSCAN3</t>
  </si>
  <si>
    <t>ZKSCAN4</t>
  </si>
  <si>
    <t>ZKSCAN5</t>
  </si>
  <si>
    <t>ZKSCAN7</t>
  </si>
  <si>
    <t>ZKSCAN8</t>
  </si>
  <si>
    <t>ZMAT1</t>
  </si>
  <si>
    <t>ZMAT4</t>
  </si>
  <si>
    <t>ZNF107</t>
  </si>
  <si>
    <t>ZNF181</t>
  </si>
  <si>
    <t>ZNF182</t>
  </si>
  <si>
    <t>ZNF233</t>
  </si>
  <si>
    <t>ZNF260</t>
  </si>
  <si>
    <t>ZNF28</t>
  </si>
  <si>
    <t>ZNF280A</t>
  </si>
  <si>
    <t>ZNF280B</t>
  </si>
  <si>
    <t>ZNF280C</t>
  </si>
  <si>
    <t>ZNF280D</t>
  </si>
  <si>
    <t>ZNF284</t>
  </si>
  <si>
    <t>ZNF286A</t>
  </si>
  <si>
    <t>ZNF286B</t>
  </si>
  <si>
    <t>ZNF296</t>
  </si>
  <si>
    <t>ZNF316</t>
  </si>
  <si>
    <t>ZNF318</t>
  </si>
  <si>
    <t>ZNF320</t>
  </si>
  <si>
    <t>ZNF322</t>
  </si>
  <si>
    <t>ZNF324B</t>
  </si>
  <si>
    <t>ZNF329</t>
  </si>
  <si>
    <t>ZNF33B</t>
  </si>
  <si>
    <t>ZNF346</t>
  </si>
  <si>
    <t>ZNF362</t>
  </si>
  <si>
    <t>ZNF365</t>
  </si>
  <si>
    <t>ZNF367</t>
  </si>
  <si>
    <t>ZNF385A</t>
  </si>
  <si>
    <t>ZNF385B</t>
  </si>
  <si>
    <t>ZNF385C</t>
  </si>
  <si>
    <t>ZNF385D</t>
  </si>
  <si>
    <t>ZNF391</t>
  </si>
  <si>
    <t>ZNF414</t>
  </si>
  <si>
    <t>ZNF415</t>
  </si>
  <si>
    <t>ZNF425</t>
  </si>
  <si>
    <t>ZNF428</t>
  </si>
  <si>
    <t>ZNF438</t>
  </si>
  <si>
    <t>ZNF460</t>
  </si>
  <si>
    <t>ZNF461</t>
  </si>
  <si>
    <t>ZNF468</t>
  </si>
  <si>
    <t>ZNF470</t>
  </si>
  <si>
    <t>ZNF474</t>
  </si>
  <si>
    <t>ZNF48</t>
  </si>
  <si>
    <t>ZNF484</t>
  </si>
  <si>
    <t>ZNF485</t>
  </si>
  <si>
    <t>ZNF487</t>
  </si>
  <si>
    <t>ZNF492</t>
  </si>
  <si>
    <t>ZNF497</t>
  </si>
  <si>
    <t>ZNF503</t>
  </si>
  <si>
    <t>ZNF506</t>
  </si>
  <si>
    <t>ZNF511</t>
  </si>
  <si>
    <t>ZNF512B</t>
  </si>
  <si>
    <t>ZNF516</t>
  </si>
  <si>
    <t>ZNF517</t>
  </si>
  <si>
    <t>ZNF518A</t>
  </si>
  <si>
    <t>ZNF518B</t>
  </si>
  <si>
    <t>ZNF521</t>
  </si>
  <si>
    <t>ZNF525</t>
  </si>
  <si>
    <t>ZNF526</t>
  </si>
  <si>
    <t>ZNF527</t>
  </si>
  <si>
    <t>ZNF528</t>
  </si>
  <si>
    <t>ZNF529</t>
  </si>
  <si>
    <t>ZNF530</t>
  </si>
  <si>
    <t>ZNF532</t>
  </si>
  <si>
    <t>ZNF534</t>
  </si>
  <si>
    <t>ZNF536</t>
  </si>
  <si>
    <t>ZNF543</t>
  </si>
  <si>
    <t>ZNF548</t>
  </si>
  <si>
    <t>ZNF552</t>
  </si>
  <si>
    <t>ZNF561</t>
  </si>
  <si>
    <t>ZNF562</t>
  </si>
  <si>
    <t>ZNF569</t>
  </si>
  <si>
    <t>ZNF57</t>
  </si>
  <si>
    <t>ZNF572</t>
  </si>
  <si>
    <t>ZNF574</t>
  </si>
  <si>
    <t>ZNF575</t>
  </si>
  <si>
    <t>ZNF576</t>
  </si>
  <si>
    <t>ZNF579</t>
  </si>
  <si>
    <t>ZNF587B</t>
  </si>
  <si>
    <t>ZNF594</t>
  </si>
  <si>
    <t>ZNF598</t>
  </si>
  <si>
    <t>ZNF600</t>
  </si>
  <si>
    <t>ZNF605</t>
  </si>
  <si>
    <t>ZNF607</t>
  </si>
  <si>
    <t>ZNF608</t>
  </si>
  <si>
    <t>ZNF609</t>
  </si>
  <si>
    <t>ZNF614</t>
  </si>
  <si>
    <t>ZNF616</t>
  </si>
  <si>
    <t>ZNF618</t>
  </si>
  <si>
    <t>ZNF619</t>
  </si>
  <si>
    <t>ZNF620</t>
  </si>
  <si>
    <t>ZNF621</t>
  </si>
  <si>
    <t>ZNF625</t>
  </si>
  <si>
    <t>ZNF628</t>
  </si>
  <si>
    <t>ZNF629</t>
  </si>
  <si>
    <t>ZNF630</t>
  </si>
  <si>
    <t>ZNF645</t>
  </si>
  <si>
    <t>ZNF648</t>
  </si>
  <si>
    <t>ZNF652</t>
  </si>
  <si>
    <t>ZNF654</t>
  </si>
  <si>
    <t>ZNF658</t>
  </si>
  <si>
    <t>ZNF66</t>
  </si>
  <si>
    <t>ZNF660</t>
  </si>
  <si>
    <t>ZNF662</t>
  </si>
  <si>
    <t>ZNF664</t>
  </si>
  <si>
    <t>ZNF665</t>
  </si>
  <si>
    <t>ZNF667</t>
  </si>
  <si>
    <t>ZNF668</t>
  </si>
  <si>
    <t>ZNF672</t>
  </si>
  <si>
    <t>ZNF674</t>
  </si>
  <si>
    <t>ZNF676</t>
  </si>
  <si>
    <t>ZNF678</t>
  </si>
  <si>
    <t>ZNF680</t>
  </si>
  <si>
    <t>ZNF681</t>
  </si>
  <si>
    <t>ZNF682</t>
  </si>
  <si>
    <t>ZNF683</t>
  </si>
  <si>
    <t>ZNF684</t>
  </si>
  <si>
    <t>ZNF687</t>
  </si>
  <si>
    <t>ZNF69</t>
  </si>
  <si>
    <t>ZNF691</t>
  </si>
  <si>
    <t>ZNF692</t>
  </si>
  <si>
    <t>ZNF696</t>
  </si>
  <si>
    <t>ZNF697</t>
  </si>
  <si>
    <t>ZNF699</t>
  </si>
  <si>
    <t>ZNF701</t>
  </si>
  <si>
    <t>ZNF703</t>
  </si>
  <si>
    <t>ZNF704</t>
  </si>
  <si>
    <t>ZNF705A</t>
  </si>
  <si>
    <t>ZNF705B</t>
  </si>
  <si>
    <t>ZNF705D</t>
  </si>
  <si>
    <t>ZNF705E</t>
  </si>
  <si>
    <t>ZNF705G</t>
  </si>
  <si>
    <t>ZNF706</t>
  </si>
  <si>
    <t>ZNF710</t>
  </si>
  <si>
    <t>ZNF711</t>
  </si>
  <si>
    <t>ZNF716</t>
  </si>
  <si>
    <t>ZNF717</t>
  </si>
  <si>
    <t>ZNF718</t>
  </si>
  <si>
    <t>ZNF721</t>
  </si>
  <si>
    <t>ZNF724</t>
  </si>
  <si>
    <t>ZNF726</t>
  </si>
  <si>
    <t>ZNF727</t>
  </si>
  <si>
    <t>ZNF728</t>
  </si>
  <si>
    <t>ZNF729</t>
  </si>
  <si>
    <t>ZNF730</t>
  </si>
  <si>
    <t>ZNF732</t>
  </si>
  <si>
    <t>ZNF735</t>
  </si>
  <si>
    <t>ZNF736</t>
  </si>
  <si>
    <t>ZNF737</t>
  </si>
  <si>
    <t>ZNF740</t>
  </si>
  <si>
    <t>ZNF746</t>
  </si>
  <si>
    <t>ZNF749</t>
  </si>
  <si>
    <t>ZNF750</t>
  </si>
  <si>
    <t>ZNF75D</t>
  </si>
  <si>
    <t>ZNF761</t>
  </si>
  <si>
    <t>ZNF763</t>
  </si>
  <si>
    <t>ZNF764</t>
  </si>
  <si>
    <t>ZNF765</t>
  </si>
  <si>
    <t>ZNF766</t>
  </si>
  <si>
    <t>ZNF770</t>
  </si>
  <si>
    <t>ZNF771</t>
  </si>
  <si>
    <t>ZNF772</t>
  </si>
  <si>
    <t>ZNF773</t>
  </si>
  <si>
    <t>ZNF774</t>
  </si>
  <si>
    <t>ZNF775</t>
  </si>
  <si>
    <t>ZNF776</t>
  </si>
  <si>
    <t>ZNF777</t>
  </si>
  <si>
    <t>ZNF778</t>
  </si>
  <si>
    <t>ZNF780A</t>
  </si>
  <si>
    <t>ZNF780B</t>
  </si>
  <si>
    <t>ZNF781</t>
  </si>
  <si>
    <t>ZNF782</t>
  </si>
  <si>
    <t>ZNF783</t>
  </si>
  <si>
    <t>ZNF784</t>
  </si>
  <si>
    <t>ZNF785</t>
  </si>
  <si>
    <t>ZNF786</t>
  </si>
  <si>
    <t>ZNF787</t>
  </si>
  <si>
    <t>ZNF788</t>
  </si>
  <si>
    <t>ZNF789</t>
  </si>
  <si>
    <t>ZNF790</t>
  </si>
  <si>
    <t>ZNF791</t>
  </si>
  <si>
    <t>ZNF792</t>
  </si>
  <si>
    <t>ZNF793</t>
  </si>
  <si>
    <t>ZNF799</t>
  </si>
  <si>
    <t>ZNF804A</t>
  </si>
  <si>
    <t>ZNF804B</t>
  </si>
  <si>
    <t>ZNF805</t>
  </si>
  <si>
    <t>ZNF808</t>
  </si>
  <si>
    <t>ZNF813</t>
  </si>
  <si>
    <t>ZNF814</t>
  </si>
  <si>
    <t>ZNF816</t>
  </si>
  <si>
    <t>ZNF821</t>
  </si>
  <si>
    <t>ZNF823</t>
  </si>
  <si>
    <t>ZNF827</t>
  </si>
  <si>
    <t>ZNF829</t>
  </si>
  <si>
    <t>ZNF830</t>
  </si>
  <si>
    <t>ZNF831</t>
  </si>
  <si>
    <t>ZNF835</t>
  </si>
  <si>
    <t>ZNF836</t>
  </si>
  <si>
    <t>ZNF837</t>
  </si>
  <si>
    <t>ZNF841</t>
  </si>
  <si>
    <t>ZNF843</t>
  </si>
  <si>
    <t>ZNF844</t>
  </si>
  <si>
    <t>ZNF845</t>
  </si>
  <si>
    <t>ZNF846</t>
  </si>
  <si>
    <t>ZNF850</t>
  </si>
  <si>
    <t>ZNF852</t>
  </si>
  <si>
    <t>ZNF853</t>
  </si>
  <si>
    <t>ZNF860</t>
  </si>
  <si>
    <t>ZNF865</t>
  </si>
  <si>
    <t>ZNF878</t>
  </si>
  <si>
    <t>ZNF879</t>
  </si>
  <si>
    <t>ZNF880</t>
  </si>
  <si>
    <t>ZNF883</t>
  </si>
  <si>
    <t>ZNF888</t>
  </si>
  <si>
    <t>ZNF891</t>
  </si>
  <si>
    <t>ZNF98</t>
  </si>
  <si>
    <t>ZNF99</t>
  </si>
  <si>
    <t>ZSCAN10</t>
  </si>
  <si>
    <t>ZSCAN12</t>
  </si>
  <si>
    <t>ZSCAN16</t>
  </si>
  <si>
    <t>ZSCAN18</t>
  </si>
  <si>
    <t>ZSCAN20</t>
  </si>
  <si>
    <t>ZSCAN21</t>
  </si>
  <si>
    <t>ZSCAN22</t>
  </si>
  <si>
    <t>ZSCAN23</t>
  </si>
  <si>
    <t>ZSCAN25</t>
  </si>
  <si>
    <t>ZSCAN26</t>
  </si>
  <si>
    <t>ZSCAN29</t>
  </si>
  <si>
    <t>ZSCAN30</t>
  </si>
  <si>
    <t>ZSCAN31</t>
  </si>
  <si>
    <t>ZSCAN32</t>
  </si>
  <si>
    <t>ZSCAN5A</t>
  </si>
  <si>
    <t>ZSCAN5B</t>
  </si>
  <si>
    <t>ZSCAN5C</t>
  </si>
  <si>
    <t>ZSCAN9</t>
  </si>
  <si>
    <t>ZUFSP</t>
  </si>
  <si>
    <t>ZXDA</t>
  </si>
  <si>
    <t>ZXDB</t>
  </si>
  <si>
    <t>ZXDC</t>
  </si>
  <si>
    <t>PATZ1</t>
  </si>
  <si>
    <t>ZEB2</t>
  </si>
  <si>
    <t>ZFHX3</t>
  </si>
  <si>
    <t>ZFHX4</t>
  </si>
  <si>
    <t>ZNF541</t>
  </si>
  <si>
    <t>MBNL2</t>
  </si>
  <si>
    <t>ZGPAT</t>
  </si>
  <si>
    <t>CENPBD1</t>
  </si>
  <si>
    <t>JRKL</t>
  </si>
  <si>
    <t>TIGD1</t>
  </si>
  <si>
    <t>TIGD2</t>
  </si>
  <si>
    <t>TIGD3</t>
  </si>
  <si>
    <t>TIGD5</t>
  </si>
  <si>
    <t>TIGD6</t>
  </si>
  <si>
    <t>TIGD7</t>
  </si>
  <si>
    <t>CAMTA1</t>
  </si>
  <si>
    <t>CAMTA2</t>
  </si>
  <si>
    <t>LIN28A</t>
  </si>
  <si>
    <t>LIN28B</t>
  </si>
  <si>
    <t>YBX3</t>
  </si>
  <si>
    <t>RBPJ</t>
  </si>
  <si>
    <t>RBPJL</t>
  </si>
  <si>
    <t>CUX1</t>
  </si>
  <si>
    <t>CUX2</t>
  </si>
  <si>
    <t>ONECUT3</t>
  </si>
  <si>
    <t>CXXC4</t>
  </si>
  <si>
    <t>CXXC5</t>
  </si>
  <si>
    <t>KDM2A</t>
  </si>
  <si>
    <t>KDM2B</t>
  </si>
  <si>
    <t>TET1</t>
  </si>
  <si>
    <t>TET3</t>
  </si>
  <si>
    <t>KMT2A</t>
  </si>
  <si>
    <t>KMT2B</t>
  </si>
  <si>
    <t>DMRTA2</t>
  </si>
  <si>
    <t>E2F7</t>
  </si>
  <si>
    <t>EBF1</t>
  </si>
  <si>
    <t>EBF4</t>
  </si>
  <si>
    <t>ETV3L</t>
  </si>
  <si>
    <t>FLYWCH1</t>
  </si>
  <si>
    <t>FOXB2</t>
  </si>
  <si>
    <t>FOXD4L3</t>
  </si>
  <si>
    <t>FOXD4L5</t>
  </si>
  <si>
    <t>FOXD4L6</t>
  </si>
  <si>
    <t>FOXG1</t>
  </si>
  <si>
    <t>FOXI2</t>
  </si>
  <si>
    <t>FOXI3</t>
  </si>
  <si>
    <t>FOXK1</t>
  </si>
  <si>
    <t>FOXN2</t>
  </si>
  <si>
    <t>FOXN3</t>
  </si>
  <si>
    <t>FOXO1</t>
  </si>
  <si>
    <t>FOXO3</t>
  </si>
  <si>
    <t>FOXO4</t>
  </si>
  <si>
    <t>FOXO6</t>
  </si>
  <si>
    <t>FOXR1</t>
  </si>
  <si>
    <t>FOXR2</t>
  </si>
  <si>
    <t>FOXS1</t>
  </si>
  <si>
    <t>ZGLP1</t>
  </si>
  <si>
    <t>GRHL2</t>
  </si>
  <si>
    <t>GRHL3</t>
  </si>
  <si>
    <t>GTF2IRD2</t>
  </si>
  <si>
    <t>GTF2IRD2B</t>
  </si>
  <si>
    <t>SOX18</t>
  </si>
  <si>
    <t>ADNP2</t>
  </si>
  <si>
    <t>ALX1</t>
  </si>
  <si>
    <t>ANHX</t>
  </si>
  <si>
    <t>ARGFX</t>
  </si>
  <si>
    <t>BSX</t>
  </si>
  <si>
    <t>DBX1</t>
  </si>
  <si>
    <t>DBX2</t>
  </si>
  <si>
    <t>DPRX</t>
  </si>
  <si>
    <t>DRGX</t>
  </si>
  <si>
    <t>DUX1</t>
  </si>
  <si>
    <t>DUXA</t>
  </si>
  <si>
    <t>EVX2</t>
  </si>
  <si>
    <t>GBX1</t>
  </si>
  <si>
    <t>GSC2</t>
  </si>
  <si>
    <t>GSX1</t>
  </si>
  <si>
    <t>GSX2</t>
  </si>
  <si>
    <t>HDX</t>
  </si>
  <si>
    <t>HLX</t>
  </si>
  <si>
    <t>HMX2</t>
  </si>
  <si>
    <t>HMX3</t>
  </si>
  <si>
    <t>HNF1A</t>
  </si>
  <si>
    <t>HNF1B</t>
  </si>
  <si>
    <t>HOMEZ</t>
  </si>
  <si>
    <t>ISX</t>
  </si>
  <si>
    <t>LBX2</t>
  </si>
  <si>
    <t>LEUTX</t>
  </si>
  <si>
    <t>LHX8</t>
  </si>
  <si>
    <t>MNX1</t>
  </si>
  <si>
    <t>NANOGNB</t>
  </si>
  <si>
    <t>NANOGP8</t>
  </si>
  <si>
    <t>NKX1-1</t>
  </si>
  <si>
    <t>NKX1-2</t>
  </si>
  <si>
    <t>NKX2-1</t>
  </si>
  <si>
    <t>NKX2-4</t>
  </si>
  <si>
    <t>NKX2-6</t>
  </si>
  <si>
    <t>NKX3-2</t>
  </si>
  <si>
    <t>NKX6-3</t>
  </si>
  <si>
    <t>NOBOX</t>
  </si>
  <si>
    <t>NOTO</t>
  </si>
  <si>
    <t>OTP</t>
  </si>
  <si>
    <t>PDX1</t>
  </si>
  <si>
    <t>RAX2</t>
  </si>
  <si>
    <t>RHOXF1</t>
  </si>
  <si>
    <t>RHOXF2</t>
  </si>
  <si>
    <t>RHOXF2B</t>
  </si>
  <si>
    <t>SEBOX</t>
  </si>
  <si>
    <t>SHOX</t>
  </si>
  <si>
    <t>TGIF1</t>
  </si>
  <si>
    <t>TPRX1</t>
  </si>
  <si>
    <t>UNCX</t>
  </si>
  <si>
    <t>VSX2</t>
  </si>
  <si>
    <t>POU5F1B</t>
  </si>
  <si>
    <t>POU5F2</t>
  </si>
  <si>
    <t>HSF5</t>
  </si>
  <si>
    <t>HSFX1</t>
  </si>
  <si>
    <t>HSFX2</t>
  </si>
  <si>
    <t>HSFY2</t>
  </si>
  <si>
    <t>IRF9</t>
  </si>
  <si>
    <t>MSANTD1</t>
  </si>
  <si>
    <t>MSANTD3</t>
  </si>
  <si>
    <t>NAIF1</t>
  </si>
  <si>
    <t>BORCS8-MEF2B</t>
  </si>
  <si>
    <t>MBD6</t>
  </si>
  <si>
    <t>PIN1</t>
  </si>
  <si>
    <t>SETDB1</t>
  </si>
  <si>
    <t>SETDB2</t>
  </si>
  <si>
    <t>BAZ2A</t>
  </si>
  <si>
    <t>MTERF1</t>
  </si>
  <si>
    <t>MTERF2</t>
  </si>
  <si>
    <t>MTERF3</t>
  </si>
  <si>
    <t>MTERF4</t>
  </si>
  <si>
    <t>MSANTD4</t>
  </si>
  <si>
    <t>MYPOP</t>
  </si>
  <si>
    <t>MYSM1</t>
  </si>
  <si>
    <t>TERB1</t>
  </si>
  <si>
    <t>TERF1</t>
  </si>
  <si>
    <t>TERF2</t>
  </si>
  <si>
    <t>MYRF</t>
  </si>
  <si>
    <t>MYRFL</t>
  </si>
  <si>
    <t>NR6A1</t>
  </si>
  <si>
    <t>ARHGAP35</t>
  </si>
  <si>
    <t>BPTF</t>
  </si>
  <si>
    <t>BRF2</t>
  </si>
  <si>
    <t>CARF</t>
  </si>
  <si>
    <t>CC2D1A</t>
  </si>
  <si>
    <t>CENPA</t>
  </si>
  <si>
    <t>CENPS</t>
  </si>
  <si>
    <t>CENPT</t>
  </si>
  <si>
    <t>CENPX</t>
  </si>
  <si>
    <t>CGGBP1</t>
  </si>
  <si>
    <t>CHCHD3</t>
  </si>
  <si>
    <t>CPEB1</t>
  </si>
  <si>
    <t>CSRNP1</t>
  </si>
  <si>
    <t>CSRNP2</t>
  </si>
  <si>
    <t>CSRNP3</t>
  </si>
  <si>
    <t>GLMP</t>
  </si>
  <si>
    <t>GPBP1</t>
  </si>
  <si>
    <t>GPBP1L1</t>
  </si>
  <si>
    <t>LTF</t>
  </si>
  <si>
    <t>NACC2</t>
  </si>
  <si>
    <t>NFE4</t>
  </si>
  <si>
    <t xml:space="preserve">PHF19 </t>
  </si>
  <si>
    <t>PLSCR1</t>
  </si>
  <si>
    <t>PURB</t>
  </si>
  <si>
    <t>PURG</t>
  </si>
  <si>
    <t>RAG1</t>
  </si>
  <si>
    <t>RBCK1</t>
  </si>
  <si>
    <t>SKOR1</t>
  </si>
  <si>
    <t>SMYD3</t>
  </si>
  <si>
    <t>SON</t>
  </si>
  <si>
    <t>TET2</t>
  </si>
  <si>
    <t>THYN1</t>
  </si>
  <si>
    <t>XPA</t>
  </si>
  <si>
    <t>TP63</t>
  </si>
  <si>
    <t>LCOR</t>
  </si>
  <si>
    <t>LCORL</t>
  </si>
  <si>
    <t>PROX2</t>
  </si>
  <si>
    <t>RFX6</t>
  </si>
  <si>
    <t>RFX7</t>
  </si>
  <si>
    <t>RFX8</t>
  </si>
  <si>
    <t>SKOR2</t>
  </si>
  <si>
    <t>SP140L</t>
  </si>
  <si>
    <t>MGA</t>
  </si>
  <si>
    <t>TBPL2</t>
  </si>
  <si>
    <t>LIN54</t>
  </si>
  <si>
    <t>THAP1</t>
  </si>
  <si>
    <t>THAP10</t>
  </si>
  <si>
    <t>THAP11</t>
  </si>
  <si>
    <t>THAP12</t>
  </si>
  <si>
    <t>THAP2</t>
  </si>
  <si>
    <t>THAP3</t>
  </si>
  <si>
    <t>THAP4</t>
  </si>
  <si>
    <t>THAP5</t>
  </si>
  <si>
    <t>THAP6</t>
  </si>
  <si>
    <t>THAP8</t>
  </si>
  <si>
    <t>THAP9</t>
  </si>
  <si>
    <t>24.1% overlap</t>
  </si>
  <si>
    <t>GPAT3</t>
  </si>
  <si>
    <t>POLL</t>
  </si>
  <si>
    <t>SETSIP</t>
  </si>
  <si>
    <t>PPP1R3D</t>
  </si>
  <si>
    <t>PALLD</t>
  </si>
  <si>
    <t>KRT87P</t>
  </si>
  <si>
    <t>EXOSC4</t>
  </si>
  <si>
    <t>DPM1</t>
  </si>
  <si>
    <t>KRT83</t>
  </si>
  <si>
    <t>KRT81</t>
  </si>
  <si>
    <t>LTN1</t>
  </si>
  <si>
    <t>KRT86</t>
  </si>
  <si>
    <t>KRT85</t>
  </si>
  <si>
    <t>NIPSNAP2</t>
  </si>
  <si>
    <t>GPC6</t>
  </si>
  <si>
    <t>RABEP2</t>
  </si>
  <si>
    <t>ADGRL2</t>
  </si>
  <si>
    <t>GOLGA6L2</t>
  </si>
  <si>
    <t>SAP130</t>
  </si>
  <si>
    <t>HPF1</t>
  </si>
  <si>
    <t>PRNP</t>
  </si>
  <si>
    <t>KRT34</t>
  </si>
  <si>
    <t>SRSF8</t>
  </si>
  <si>
    <t>RPS6KC1</t>
  </si>
  <si>
    <t>ZRANB2</t>
  </si>
  <si>
    <t>AUTS2</t>
  </si>
  <si>
    <t>MRPS6</t>
  </si>
  <si>
    <t>TTMP</t>
  </si>
  <si>
    <t>DDX56</t>
  </si>
  <si>
    <t>KRT33B</t>
  </si>
  <si>
    <t>TDP1</t>
  </si>
  <si>
    <t>MRPS11</t>
  </si>
  <si>
    <t>KRT71</t>
  </si>
  <si>
    <t>ZFYVE27</t>
  </si>
  <si>
    <t>CCDC117</t>
  </si>
  <si>
    <t>DCUN1D4</t>
  </si>
  <si>
    <t>RNF113A</t>
  </si>
  <si>
    <t>NUCKS1</t>
  </si>
  <si>
    <t>RPS21</t>
  </si>
  <si>
    <t>DAD1</t>
  </si>
  <si>
    <t>IFFO1</t>
  </si>
  <si>
    <t>ABHD17B</t>
  </si>
  <si>
    <t>MEX3A</t>
  </si>
  <si>
    <t>PPFIA2</t>
  </si>
  <si>
    <t>CYP20A1</t>
  </si>
  <si>
    <t>TCAF1</t>
  </si>
  <si>
    <t>MNAT1</t>
  </si>
  <si>
    <t>CCNDBP1</t>
  </si>
  <si>
    <t>COL1A1</t>
  </si>
  <si>
    <t>SMNDC1</t>
  </si>
  <si>
    <t>MRFAP1</t>
  </si>
  <si>
    <t>DHX33</t>
  </si>
  <si>
    <t>ANP32E</t>
  </si>
  <si>
    <t>CDK2AP2</t>
  </si>
  <si>
    <t>MIS12</t>
  </si>
  <si>
    <t>EIF4E</t>
  </si>
  <si>
    <t>LAP3</t>
  </si>
  <si>
    <t>STEEP1</t>
  </si>
  <si>
    <t>NAA10</t>
  </si>
  <si>
    <t>CCDC86</t>
  </si>
  <si>
    <t>BCL7B</t>
  </si>
  <si>
    <t>ZMAT2</t>
  </si>
  <si>
    <t>GEMIN6</t>
  </si>
  <si>
    <t>CDK2AP1</t>
  </si>
  <si>
    <t>RAD51AP1</t>
  </si>
  <si>
    <t>ACTR5</t>
  </si>
  <si>
    <t>JMJD4</t>
  </si>
  <si>
    <t>TCEAL2</t>
  </si>
  <si>
    <t>GCDH</t>
  </si>
  <si>
    <t>MYL2</t>
  </si>
  <si>
    <t>LTO1</t>
  </si>
  <si>
    <t>SIGMAR1</t>
  </si>
  <si>
    <t>SMAP</t>
  </si>
  <si>
    <t>LSM4</t>
  </si>
  <si>
    <t>SAE1</t>
  </si>
  <si>
    <t>TOPBP1</t>
  </si>
  <si>
    <t>NKAPL</t>
  </si>
  <si>
    <t>CIR1</t>
  </si>
  <si>
    <t>BRD2</t>
  </si>
  <si>
    <t>TALDO1</t>
  </si>
  <si>
    <t>SF3B5</t>
  </si>
  <si>
    <t>RPP38</t>
  </si>
  <si>
    <t>AURKB</t>
  </si>
  <si>
    <t>AURKC</t>
  </si>
  <si>
    <t>DNTTIP2</t>
  </si>
  <si>
    <t>RBM19</t>
  </si>
  <si>
    <t>ZMAT5</t>
  </si>
  <si>
    <t>NOLC1</t>
  </si>
  <si>
    <t>TOR1A</t>
  </si>
  <si>
    <t>XPO6</t>
  </si>
  <si>
    <t>NSRP1</t>
  </si>
  <si>
    <t>SUSD5</t>
  </si>
  <si>
    <t>FAM219A</t>
  </si>
  <si>
    <t>CPOX</t>
  </si>
  <si>
    <t>FAM50B</t>
  </si>
  <si>
    <t>WDR6</t>
  </si>
  <si>
    <t>ULBP3</t>
  </si>
  <si>
    <t>MRPL19</t>
  </si>
  <si>
    <t>C9orf78</t>
  </si>
  <si>
    <t>SNAP47</t>
  </si>
  <si>
    <t>PI4K2A</t>
  </si>
  <si>
    <t>MRPS9</t>
  </si>
  <si>
    <t>STRIP1</t>
  </si>
  <si>
    <t>RNPEP</t>
  </si>
  <si>
    <t>PCLAF</t>
  </si>
  <si>
    <t>CCDC66</t>
  </si>
  <si>
    <t>TMA16</t>
  </si>
  <si>
    <t>MRPL15</t>
  </si>
  <si>
    <t>RAB6A</t>
  </si>
  <si>
    <t>TADA1</t>
  </si>
  <si>
    <t>DSTN</t>
  </si>
  <si>
    <t>RAB5C</t>
  </si>
  <si>
    <t>C7orf50</t>
  </si>
  <si>
    <t>PRMT1</t>
  </si>
  <si>
    <t>ELOVL5</t>
  </si>
  <si>
    <t>TRMT10C</t>
  </si>
  <si>
    <t>NDUFS5</t>
  </si>
  <si>
    <t>SNRPA</t>
  </si>
  <si>
    <t>KIAA1143</t>
  </si>
  <si>
    <t>CCNT1</t>
  </si>
  <si>
    <t>ACSF3</t>
  </si>
  <si>
    <t>EMC4</t>
  </si>
  <si>
    <t>RRP36</t>
  </si>
  <si>
    <t>DCUN1D5</t>
  </si>
  <si>
    <t>ZC3H4</t>
  </si>
  <si>
    <t>ZFAND6</t>
  </si>
  <si>
    <t>ELMOD2</t>
  </si>
  <si>
    <t>NDUFAF1</t>
  </si>
  <si>
    <t>NIP7</t>
  </si>
  <si>
    <t>NKAPD1</t>
  </si>
  <si>
    <t>ZCCHC9</t>
  </si>
  <si>
    <t>RCN1</t>
  </si>
  <si>
    <t>FHL3</t>
  </si>
  <si>
    <t>LENG1</t>
  </si>
  <si>
    <t>DNAJC3</t>
  </si>
  <si>
    <t>HDGFL3</t>
  </si>
  <si>
    <t>HNRNPDL</t>
  </si>
  <si>
    <t>SRSF7</t>
  </si>
  <si>
    <t>NAA25</t>
  </si>
  <si>
    <t>PIN4</t>
  </si>
  <si>
    <t>SLC9A3R1</t>
  </si>
  <si>
    <t>COX17</t>
  </si>
  <si>
    <t>PPP1R18</t>
  </si>
  <si>
    <t>LMF2</t>
  </si>
  <si>
    <t>RPLP1</t>
  </si>
  <si>
    <t>GLUD1</t>
  </si>
  <si>
    <t>DNAH11</t>
  </si>
  <si>
    <t>CADM4</t>
  </si>
  <si>
    <t>HSD17B12</t>
  </si>
  <si>
    <t>MED1</t>
  </si>
  <si>
    <t>RPRD1A</t>
  </si>
  <si>
    <t>TOP1</t>
  </si>
  <si>
    <t>GINS3</t>
  </si>
  <si>
    <t>MRPS24</t>
  </si>
  <si>
    <t>COX5B</t>
  </si>
  <si>
    <t>ATP5F1C</t>
  </si>
  <si>
    <t>NUDT21</t>
  </si>
  <si>
    <t>PAGR1</t>
  </si>
  <si>
    <t>DCAF13</t>
  </si>
  <si>
    <t>JMJD6</t>
  </si>
  <si>
    <t>ZC3H18</t>
  </si>
  <si>
    <t>TMEM245</t>
  </si>
  <si>
    <t>SKA3</t>
  </si>
  <si>
    <t>NT5DC3</t>
  </si>
  <si>
    <t>GNAO1</t>
  </si>
  <si>
    <t>CLASRP</t>
  </si>
  <si>
    <t>RAP2A</t>
  </si>
  <si>
    <t>FAM114A2</t>
  </si>
  <si>
    <t>PRPF18</t>
  </si>
  <si>
    <t>STT3B</t>
  </si>
  <si>
    <t>TIMM29</t>
  </si>
  <si>
    <t>HOMER1</t>
  </si>
  <si>
    <t>HMGCR</t>
  </si>
  <si>
    <t>EHD4</t>
  </si>
  <si>
    <t>SF3B2</t>
  </si>
  <si>
    <t>ACBD3</t>
  </si>
  <si>
    <t>GLUD2</t>
  </si>
  <si>
    <t>GRPEL1</t>
  </si>
  <si>
    <t>USP36</t>
  </si>
  <si>
    <t>DPP6</t>
  </si>
  <si>
    <t>MED15</t>
  </si>
  <si>
    <t>TRIM27</t>
  </si>
  <si>
    <t>EMC3</t>
  </si>
  <si>
    <t>SARS2</t>
  </si>
  <si>
    <t>RPL23A</t>
  </si>
  <si>
    <t>RBM27</t>
  </si>
  <si>
    <t>RPL10A</t>
  </si>
  <si>
    <t>RBM18</t>
  </si>
  <si>
    <t>RAB14</t>
  </si>
  <si>
    <t>RBFOX2</t>
  </si>
  <si>
    <t>RBFOX1</t>
  </si>
  <si>
    <t>BEX4</t>
  </si>
  <si>
    <t>MOGS</t>
  </si>
  <si>
    <t>PRKCSH</t>
  </si>
  <si>
    <t>HSD17B7</t>
  </si>
  <si>
    <t>SEC61A1</t>
  </si>
  <si>
    <t>PPIAL4C</t>
  </si>
  <si>
    <t>PPIAL4D</t>
  </si>
  <si>
    <t>PPIAL4F</t>
  </si>
  <si>
    <t>PPIAL4H</t>
  </si>
  <si>
    <t>PPIAL4G</t>
  </si>
  <si>
    <t>H4-16</t>
  </si>
  <si>
    <t>RCL1</t>
  </si>
  <si>
    <t>CT45A6</t>
  </si>
  <si>
    <t>CT45A3</t>
  </si>
  <si>
    <t>CT45A10</t>
  </si>
  <si>
    <t>CT45A2</t>
  </si>
  <si>
    <t>CT45A1</t>
  </si>
  <si>
    <t>CCDC174</t>
  </si>
  <si>
    <t>SLC25A10</t>
  </si>
  <si>
    <t>TNRC18</t>
  </si>
  <si>
    <t>SRSF1</t>
  </si>
  <si>
    <t>EP400P1</t>
  </si>
  <si>
    <t>RPL12</t>
  </si>
  <si>
    <t>CYB5R1</t>
  </si>
  <si>
    <t>ZFAND5</t>
  </si>
  <si>
    <t>GOLGA7</t>
  </si>
  <si>
    <t>RPL35A</t>
  </si>
  <si>
    <t>MFN1</t>
  </si>
  <si>
    <t>HMGB1P1</t>
  </si>
  <si>
    <t>CD2BP2</t>
  </si>
  <si>
    <t>MRPS30</t>
  </si>
  <si>
    <t>CBX5</t>
  </si>
  <si>
    <t>ARV1</t>
  </si>
  <si>
    <t>HMGXB4</t>
  </si>
  <si>
    <t>CHMP7</t>
  </si>
  <si>
    <t>CNPY3</t>
  </si>
  <si>
    <t>ARF6</t>
  </si>
  <si>
    <t>ATXN7L3</t>
  </si>
  <si>
    <t>CTDSPL2</t>
  </si>
  <si>
    <t>TAMM41</t>
  </si>
  <si>
    <t>ALYREF</t>
  </si>
  <si>
    <t>DHX15</t>
  </si>
  <si>
    <t>ALDH7A1</t>
  </si>
  <si>
    <t>DDX47</t>
  </si>
  <si>
    <t>C2orf49</t>
  </si>
  <si>
    <t>FHL1</t>
  </si>
  <si>
    <t>HS2ST1</t>
  </si>
  <si>
    <t>SLC39A10</t>
  </si>
  <si>
    <t>TFB2M</t>
  </si>
  <si>
    <t>C1orf131</t>
  </si>
  <si>
    <t>CBX1</t>
  </si>
  <si>
    <t>CUSTOS</t>
  </si>
  <si>
    <t>IMP4</t>
  </si>
  <si>
    <t>SAR1B</t>
  </si>
  <si>
    <t>POLR1G</t>
  </si>
  <si>
    <t>CDK13</t>
  </si>
  <si>
    <t>POLRMT</t>
  </si>
  <si>
    <t>HSD17B11</t>
  </si>
  <si>
    <t>RPS20</t>
  </si>
  <si>
    <t>ACO2</t>
  </si>
  <si>
    <t>AMFR</t>
  </si>
  <si>
    <t>PPP1R10</t>
  </si>
  <si>
    <t>RBMXL1</t>
  </si>
  <si>
    <t>NOL10</t>
  </si>
  <si>
    <t>DUT</t>
  </si>
  <si>
    <t>ZC3H13</t>
  </si>
  <si>
    <t>MICOS13</t>
  </si>
  <si>
    <t>RIF1</t>
  </si>
  <si>
    <t>BCL10</t>
  </si>
  <si>
    <t>NDUFS3</t>
  </si>
  <si>
    <t>RPA3</t>
  </si>
  <si>
    <t>KNOP1</t>
  </si>
  <si>
    <t>MRPS27</t>
  </si>
  <si>
    <t>FIP1L1</t>
  </si>
  <si>
    <t>CWF19L2</t>
  </si>
  <si>
    <t>CCNK</t>
  </si>
  <si>
    <t>RPL19</t>
  </si>
  <si>
    <t>FARSA</t>
  </si>
  <si>
    <t>LDHB</t>
  </si>
  <si>
    <t>SRRT</t>
  </si>
  <si>
    <t>REXO1</t>
  </si>
  <si>
    <t>MRPS16</t>
  </si>
  <si>
    <t>NDUFB11</t>
  </si>
  <si>
    <t>MGAT1</t>
  </si>
  <si>
    <t>NUFIP1</t>
  </si>
  <si>
    <t>BRI3BP</t>
  </si>
  <si>
    <t>PPHLN1</t>
  </si>
  <si>
    <t>RPL35</t>
  </si>
  <si>
    <t>SLC25A5</t>
  </si>
  <si>
    <t>GPAT4</t>
  </si>
  <si>
    <t>RRP7A</t>
  </si>
  <si>
    <t>C5orf24</t>
  </si>
  <si>
    <t>UIMC1</t>
  </si>
  <si>
    <t>RWDD4</t>
  </si>
  <si>
    <t>RBM26</t>
  </si>
  <si>
    <t>OSBPL11</t>
  </si>
  <si>
    <r>
      <t xml:space="preserve">FC&gt;1.2, ignore </t>
    </r>
    <r>
      <rPr>
        <i/>
        <sz val="11"/>
        <color theme="1"/>
        <rFont val="Calibri"/>
        <family val="2"/>
        <scheme val="minor"/>
      </rPr>
      <t>q</t>
    </r>
    <r>
      <rPr>
        <sz val="11"/>
        <color theme="1"/>
        <rFont val="Calibri"/>
        <family val="2"/>
        <scheme val="minor"/>
      </rPr>
      <t>-filter</t>
    </r>
  </si>
  <si>
    <t>q&lt;.05 FC&gt;1.2</t>
  </si>
  <si>
    <t>All Proteins</t>
  </si>
  <si>
    <t>14.2% overlap</t>
  </si>
  <si>
    <t>VAMP1</t>
  </si>
  <si>
    <t>MAD2L2</t>
  </si>
  <si>
    <t>NNT</t>
  </si>
  <si>
    <t>KIF3B</t>
  </si>
  <si>
    <t>CARMIL2</t>
  </si>
  <si>
    <t>WDR33</t>
  </si>
  <si>
    <t>TES</t>
  </si>
  <si>
    <t>SYNJ2BP</t>
  </si>
  <si>
    <t>USP5</t>
  </si>
  <si>
    <t>ALDOA</t>
  </si>
  <si>
    <t>KRT79</t>
  </si>
  <si>
    <t>RASSF8</t>
  </si>
  <si>
    <t>LARP4</t>
  </si>
  <si>
    <t>PHLDB2</t>
  </si>
  <si>
    <t>RGPD1</t>
  </si>
  <si>
    <t>COA4</t>
  </si>
  <si>
    <t>MED23</t>
  </si>
  <si>
    <t>GBF1</t>
  </si>
  <si>
    <t>CAPNS1</t>
  </si>
  <si>
    <t>KMT2D</t>
  </si>
  <si>
    <t>THOC1</t>
  </si>
  <si>
    <t>YWHAZ</t>
  </si>
  <si>
    <t>MTPN</t>
  </si>
  <si>
    <t>FBXO11</t>
  </si>
  <si>
    <t>HS1BP3</t>
  </si>
  <si>
    <t>SLC9A6</t>
  </si>
  <si>
    <t>EEF1A2</t>
  </si>
  <si>
    <t>CCDC158</t>
  </si>
  <si>
    <t>GATD3B</t>
  </si>
  <si>
    <t>ENO3</t>
  </si>
  <si>
    <t>NBPF9</t>
  </si>
  <si>
    <t>GAPVD1</t>
  </si>
  <si>
    <t>ARFGEF2</t>
  </si>
  <si>
    <t>RBMS2</t>
  </si>
  <si>
    <t>TMEM9</t>
  </si>
  <si>
    <t>EEF1G</t>
  </si>
  <si>
    <t>NDUFA8</t>
  </si>
  <si>
    <t>H2AC20</t>
  </si>
  <si>
    <t>STARD3NL</t>
  </si>
  <si>
    <t>GRWD1</t>
  </si>
  <si>
    <t>VAC14</t>
  </si>
  <si>
    <t>SELENBP1</t>
  </si>
  <si>
    <t>CASP14</t>
  </si>
  <si>
    <t>MEX3D</t>
  </si>
  <si>
    <t>PROCR</t>
  </si>
  <si>
    <t>SLC4A3</t>
  </si>
  <si>
    <t>H2AW</t>
  </si>
  <si>
    <t>PPP2R1B</t>
  </si>
  <si>
    <t>GOLGA1</t>
  </si>
  <si>
    <t>PARD6B</t>
  </si>
  <si>
    <t>HNRNPAB</t>
  </si>
  <si>
    <t>SPOUT1</t>
  </si>
  <si>
    <t>SUCLG1</t>
  </si>
  <si>
    <t>PEX14</t>
  </si>
  <si>
    <t>STT3A</t>
  </si>
  <si>
    <t>PRKAR1A</t>
  </si>
  <si>
    <t>TLN2</t>
  </si>
  <si>
    <t>YKT6</t>
  </si>
  <si>
    <t>SNRNP27</t>
  </si>
  <si>
    <t>PUDP</t>
  </si>
  <si>
    <t>DNAJB11</t>
  </si>
  <si>
    <t>FBXO38</t>
  </si>
  <si>
    <t>UTP15</t>
  </si>
  <si>
    <t>LPCAT2</t>
  </si>
  <si>
    <t>CEP85L</t>
  </si>
  <si>
    <t>VBP1</t>
  </si>
  <si>
    <t>CNBP</t>
  </si>
  <si>
    <t>USP17L17</t>
  </si>
  <si>
    <t>SOS1</t>
  </si>
  <si>
    <t>STRN</t>
  </si>
  <si>
    <t>RIOK2</t>
  </si>
  <si>
    <t>TAOK2</t>
  </si>
  <si>
    <t>EXOC3</t>
  </si>
  <si>
    <t>ISCA2</t>
  </si>
  <si>
    <t>EID1</t>
  </si>
  <si>
    <t>ABRACL</t>
  </si>
  <si>
    <t>DIABLO</t>
  </si>
  <si>
    <t>CSTF3</t>
  </si>
  <si>
    <t>NARF</t>
  </si>
  <si>
    <t>ABI2</t>
  </si>
  <si>
    <t>USP3</t>
  </si>
  <si>
    <t>SCAF11</t>
  </si>
  <si>
    <t>NHEJ1</t>
  </si>
  <si>
    <t>PAXX</t>
  </si>
  <si>
    <t>PDPK1</t>
  </si>
  <si>
    <t>FAM117B</t>
  </si>
  <si>
    <t>RNF214</t>
  </si>
  <si>
    <t>PITPNB</t>
  </si>
  <si>
    <t>HDLBP</t>
  </si>
  <si>
    <t>HSPA7</t>
  </si>
  <si>
    <t>REPS1</t>
  </si>
  <si>
    <t>CELF4</t>
  </si>
  <si>
    <t>PDCD2</t>
  </si>
  <si>
    <t>HADH</t>
  </si>
  <si>
    <t>GTSE1</t>
  </si>
  <si>
    <t>KRT32</t>
  </si>
  <si>
    <t>MRPL21</t>
  </si>
  <si>
    <t>FANCI</t>
  </si>
  <si>
    <t>SGTB</t>
  </si>
  <si>
    <t>LAMP2</t>
  </si>
  <si>
    <t>RPL3</t>
  </si>
  <si>
    <t>LRRC7</t>
  </si>
  <si>
    <t>SERPINB7</t>
  </si>
  <si>
    <t>TRIP10</t>
  </si>
  <si>
    <t>INSRR</t>
  </si>
  <si>
    <t>EEF1D</t>
  </si>
  <si>
    <t>CLCC1</t>
  </si>
  <si>
    <t>NUP205</t>
  </si>
  <si>
    <t>HSP90AA5P</t>
  </si>
  <si>
    <t>ARFIP2</t>
  </si>
  <si>
    <t>ATP6V1A</t>
  </si>
  <si>
    <t>H2AZ2</t>
  </si>
  <si>
    <t>EPS8</t>
  </si>
  <si>
    <t>AURKA</t>
  </si>
  <si>
    <t>APOL2</t>
  </si>
  <si>
    <t>NDUFA5</t>
  </si>
  <si>
    <t>NUP214</t>
  </si>
  <si>
    <t>UBR3</t>
  </si>
  <si>
    <t>PLEKHA5</t>
  </si>
  <si>
    <t>RCC1</t>
  </si>
  <si>
    <t>PBK</t>
  </si>
  <si>
    <t>SIPA1L1</t>
  </si>
  <si>
    <t>C4orf46</t>
  </si>
  <si>
    <t>ATP5PB</t>
  </si>
  <si>
    <t>GPD2</t>
  </si>
  <si>
    <t>SYF2</t>
  </si>
  <si>
    <t>TSN</t>
  </si>
  <si>
    <t>KIF14</t>
  </si>
  <si>
    <t>SLC26A9</t>
  </si>
  <si>
    <t>SH3GL3</t>
  </si>
  <si>
    <t>NUP160</t>
  </si>
  <si>
    <t>USP53</t>
  </si>
  <si>
    <t>MSL3P1</t>
  </si>
  <si>
    <t>RETREG2</t>
  </si>
  <si>
    <t>APTX</t>
  </si>
  <si>
    <t>ATAD1</t>
  </si>
  <si>
    <t>ANXA6</t>
  </si>
  <si>
    <t>HOOK1</t>
  </si>
  <si>
    <t>RPL13</t>
  </si>
  <si>
    <t>WWP2</t>
  </si>
  <si>
    <t>CPT2</t>
  </si>
  <si>
    <t>GHDC</t>
  </si>
  <si>
    <t>PIP4K2A</t>
  </si>
  <si>
    <t>OXR1</t>
  </si>
  <si>
    <t>GSTO1</t>
  </si>
  <si>
    <t>FCHSD2</t>
  </si>
  <si>
    <t>PSMD8</t>
  </si>
  <si>
    <t>GCC2</t>
  </si>
  <si>
    <t>KATNA1</t>
  </si>
  <si>
    <t>CASK</t>
  </si>
  <si>
    <t>ME2</t>
  </si>
  <si>
    <t>KRT7</t>
  </si>
  <si>
    <t>TPRA1</t>
  </si>
  <si>
    <t>BEND4</t>
  </si>
  <si>
    <t>KIF22</t>
  </si>
  <si>
    <t>H3-3B</t>
  </si>
  <si>
    <t>SH3GL1</t>
  </si>
  <si>
    <t>SDHB</t>
  </si>
  <si>
    <t>SIRPG</t>
  </si>
  <si>
    <t>ATP2B1</t>
  </si>
  <si>
    <t>FAM168A</t>
  </si>
  <si>
    <t>SLC38A2</t>
  </si>
  <si>
    <t>APLP2</t>
  </si>
  <si>
    <t>HCCS</t>
  </si>
  <si>
    <t>DENND1A</t>
  </si>
  <si>
    <t>TUBA3D</t>
  </si>
  <si>
    <t>AGA</t>
  </si>
  <si>
    <t>TDRD7</t>
  </si>
  <si>
    <t>SLC4A7</t>
  </si>
  <si>
    <t>GAK</t>
  </si>
  <si>
    <t>CTSV</t>
  </si>
  <si>
    <t>AGO2</t>
  </si>
  <si>
    <t>SYN1</t>
  </si>
  <si>
    <t>CAND1</t>
  </si>
  <si>
    <t>RBM4B</t>
  </si>
  <si>
    <t>DCTN2</t>
  </si>
  <si>
    <t>CLDND1</t>
  </si>
  <si>
    <t>FBXL20</t>
  </si>
  <si>
    <t>STX2</t>
  </si>
  <si>
    <t>RAB1A</t>
  </si>
  <si>
    <t>CPLX2</t>
  </si>
  <si>
    <t>GLRX5</t>
  </si>
  <si>
    <t>TOP2A</t>
  </si>
  <si>
    <t>SGF29</t>
  </si>
  <si>
    <t>FTO</t>
  </si>
  <si>
    <t>ATP6V1C1</t>
  </si>
  <si>
    <t>ATP1B1</t>
  </si>
  <si>
    <t>SCYL1</t>
  </si>
  <si>
    <t>RNASEH2B</t>
  </si>
  <si>
    <t>CCDC154</t>
  </si>
  <si>
    <t>STK25</t>
  </si>
  <si>
    <t>BOD1</t>
  </si>
  <si>
    <t>HNRNPLL</t>
  </si>
  <si>
    <t>PPFIBP1</t>
  </si>
  <si>
    <t>MDK</t>
  </si>
  <si>
    <t>CHMP4B</t>
  </si>
  <si>
    <t>KDM6A</t>
  </si>
  <si>
    <t>SERPINA12</t>
  </si>
  <si>
    <t>SNRNP70</t>
  </si>
  <si>
    <t>STEAP3</t>
  </si>
  <si>
    <t>AGPS</t>
  </si>
  <si>
    <t>IGSF8</t>
  </si>
  <si>
    <t>GPRIN1</t>
  </si>
  <si>
    <t>NME1</t>
  </si>
  <si>
    <t>FMNL3</t>
  </si>
  <si>
    <t>TRIM26</t>
  </si>
  <si>
    <t>MID1IP1</t>
  </si>
  <si>
    <t>DNAJC21</t>
  </si>
  <si>
    <t>REEP2</t>
  </si>
  <si>
    <t>MCM10</t>
  </si>
  <si>
    <t>MYH8</t>
  </si>
  <si>
    <t>S100PBP</t>
  </si>
  <si>
    <t>STRN4</t>
  </si>
  <si>
    <t>RP2</t>
  </si>
  <si>
    <t>SPPL2A</t>
  </si>
  <si>
    <t>RNF20</t>
  </si>
  <si>
    <t>AARS2</t>
  </si>
  <si>
    <t>CDK11A</t>
  </si>
  <si>
    <t>CORO7</t>
  </si>
  <si>
    <t>KPNA4</t>
  </si>
  <si>
    <t>MYO1C</t>
  </si>
  <si>
    <t>RPLP0</t>
  </si>
  <si>
    <t>TMED1</t>
  </si>
  <si>
    <t>RAVER1</t>
  </si>
  <si>
    <t>NAA15</t>
  </si>
  <si>
    <t>NBPF14</t>
  </si>
  <si>
    <t>TCHP</t>
  </si>
  <si>
    <t>HEXA</t>
  </si>
  <si>
    <t>CCNA2</t>
  </si>
  <si>
    <t>GNAT3</t>
  </si>
  <si>
    <t>GJA1</t>
  </si>
  <si>
    <t>PLS1</t>
  </si>
  <si>
    <t>LSM2</t>
  </si>
  <si>
    <t>TBCA</t>
  </si>
  <si>
    <t>HSP90B1</t>
  </si>
  <si>
    <t>MKRN3</t>
  </si>
  <si>
    <t>DCTN1</t>
  </si>
  <si>
    <t>SMG7</t>
  </si>
  <si>
    <t>DLG1</t>
  </si>
  <si>
    <t>NDUFS8</t>
  </si>
  <si>
    <t>SMC1A</t>
  </si>
  <si>
    <t>ATAD5</t>
  </si>
  <si>
    <t>IFT46</t>
  </si>
  <si>
    <t>TMEM179B</t>
  </si>
  <si>
    <t>GNB4</t>
  </si>
  <si>
    <t>APAF1</t>
  </si>
  <si>
    <t>MTG2</t>
  </si>
  <si>
    <t>PRXL2A</t>
  </si>
  <si>
    <t>PUS1</t>
  </si>
  <si>
    <t>RNF11</t>
  </si>
  <si>
    <t>SERPINB4</t>
  </si>
  <si>
    <t>DHRS7</t>
  </si>
  <si>
    <t>UNC45A</t>
  </si>
  <si>
    <t>MAP4</t>
  </si>
  <si>
    <t>MMS19</t>
  </si>
  <si>
    <t>KLC4</t>
  </si>
  <si>
    <t>ALDH1A3</t>
  </si>
  <si>
    <t>AKAP12</t>
  </si>
  <si>
    <t>ZC3HAV1</t>
  </si>
  <si>
    <t>CPNE8</t>
  </si>
  <si>
    <t>MMADHC</t>
  </si>
  <si>
    <t>NXF1</t>
  </si>
  <si>
    <t>KIFAP3</t>
  </si>
  <si>
    <t>HACD3</t>
  </si>
  <si>
    <t>STARD9</t>
  </si>
  <si>
    <t>MTAP</t>
  </si>
  <si>
    <t>ATP5MG</t>
  </si>
  <si>
    <t>NUP88</t>
  </si>
  <si>
    <t>ANKHD1</t>
  </si>
  <si>
    <t>XIRP2</t>
  </si>
  <si>
    <t>PDIA5</t>
  </si>
  <si>
    <t>EPPK1</t>
  </si>
  <si>
    <t>PYCR2</t>
  </si>
  <si>
    <t>CHCHD2P9</t>
  </si>
  <si>
    <t>IGHG1</t>
  </si>
  <si>
    <t>NSD3</t>
  </si>
  <si>
    <t>XRN1</t>
  </si>
  <si>
    <t>EIF2A</t>
  </si>
  <si>
    <t>H2AC1</t>
  </si>
  <si>
    <t>PSMB5</t>
  </si>
  <si>
    <t>ADCY9</t>
  </si>
  <si>
    <t>IGF2BP1</t>
  </si>
  <si>
    <t>HLA-B</t>
  </si>
  <si>
    <t>ATP2C1</t>
  </si>
  <si>
    <t>KRT77</t>
  </si>
  <si>
    <t>DVL2</t>
  </si>
  <si>
    <t>MT1X</t>
  </si>
  <si>
    <t>AAK1</t>
  </si>
  <si>
    <t>IGF2BP2</t>
  </si>
  <si>
    <t>TGM3</t>
  </si>
  <si>
    <t>KHDC4</t>
  </si>
  <si>
    <t>VANGL1</t>
  </si>
  <si>
    <t>GREB1L</t>
  </si>
  <si>
    <t>C2CD5</t>
  </si>
  <si>
    <t>KAT5</t>
  </si>
  <si>
    <t>MRPL53</t>
  </si>
  <si>
    <t>MCAM</t>
  </si>
  <si>
    <t>RASSF7</t>
  </si>
  <si>
    <t>EARS2</t>
  </si>
  <si>
    <t>LDHC</t>
  </si>
  <si>
    <t>MYO18A</t>
  </si>
  <si>
    <t>PRKAA1</t>
  </si>
  <si>
    <t>HINT3</t>
  </si>
  <si>
    <t>MAD2L1</t>
  </si>
  <si>
    <t>ACIN1</t>
  </si>
  <si>
    <t>LMAN1</t>
  </si>
  <si>
    <t>SYNGR2</t>
  </si>
  <si>
    <t>NOP10</t>
  </si>
  <si>
    <t>CCT7</t>
  </si>
  <si>
    <t>ANAPC5</t>
  </si>
  <si>
    <t>HNRNPA3</t>
  </si>
  <si>
    <t>KIF5A</t>
  </si>
  <si>
    <t>NDUFS1</t>
  </si>
  <si>
    <t>RILPL1</t>
  </si>
  <si>
    <t>PPP3CB</t>
  </si>
  <si>
    <t>BCL2L13</t>
  </si>
  <si>
    <t>CRACD</t>
  </si>
  <si>
    <t>EIF4G3</t>
  </si>
  <si>
    <t>YARS2</t>
  </si>
  <si>
    <t>PPP1R12A</t>
  </si>
  <si>
    <t>WASH4P</t>
  </si>
  <si>
    <t>KAT6B</t>
  </si>
  <si>
    <t>LTV1</t>
  </si>
  <si>
    <t>LTBP4</t>
  </si>
  <si>
    <t>TUSC1</t>
  </si>
  <si>
    <t>NEURL4</t>
  </si>
  <si>
    <t>ZC3H10</t>
  </si>
  <si>
    <t>POTEF</t>
  </si>
  <si>
    <t>DYNLT5</t>
  </si>
  <si>
    <t>GNAL</t>
  </si>
  <si>
    <t>CCDC85C</t>
  </si>
  <si>
    <t>EIF3I</t>
  </si>
  <si>
    <t>GTPBP2</t>
  </si>
  <si>
    <t>THNSL1</t>
  </si>
  <si>
    <t>FAT1</t>
  </si>
  <si>
    <t>TUBAL3</t>
  </si>
  <si>
    <t>PPP1R21</t>
  </si>
  <si>
    <t>SPR</t>
  </si>
  <si>
    <t>ABCF1</t>
  </si>
  <si>
    <t>GPATCH2</t>
  </si>
  <si>
    <t>TBC1D13</t>
  </si>
  <si>
    <t>CPD</t>
  </si>
  <si>
    <t/>
  </si>
  <si>
    <t>ISG20L2</t>
  </si>
  <si>
    <t>SUMO1</t>
  </si>
  <si>
    <t>USP39</t>
  </si>
  <si>
    <t>KRT74</t>
  </si>
  <si>
    <t>DNAJC2</t>
  </si>
  <si>
    <t>ECE1</t>
  </si>
  <si>
    <t>SURF4</t>
  </si>
  <si>
    <t>NCBP2</t>
  </si>
  <si>
    <t>DNAJC18</t>
  </si>
  <si>
    <t>VPS33A</t>
  </si>
  <si>
    <t>GPC4</t>
  </si>
  <si>
    <t>COG8</t>
  </si>
  <si>
    <t>ATP6V1G1</t>
  </si>
  <si>
    <t>MED19</t>
  </si>
  <si>
    <t>PSMC3</t>
  </si>
  <si>
    <t>CISD1</t>
  </si>
  <si>
    <t>CDC23</t>
  </si>
  <si>
    <t>FRMD4B</t>
  </si>
  <si>
    <t>FLVCR1</t>
  </si>
  <si>
    <t>H2AC21</t>
  </si>
  <si>
    <t>VAPB</t>
  </si>
  <si>
    <t>HAUS7</t>
  </si>
  <si>
    <t>CCDC77</t>
  </si>
  <si>
    <t>EFR3B</t>
  </si>
  <si>
    <t>JCAD</t>
  </si>
  <si>
    <t>DDX3X</t>
  </si>
  <si>
    <t>RPL13AP3</t>
  </si>
  <si>
    <t>WDR48</t>
  </si>
  <si>
    <t>PAK4</t>
  </si>
  <si>
    <t>RPSA</t>
  </si>
  <si>
    <t>ARHGAP11B</t>
  </si>
  <si>
    <t>PTPN1</t>
  </si>
  <si>
    <t>CADM1</t>
  </si>
  <si>
    <t>MRPS15</t>
  </si>
  <si>
    <t>CMPK1</t>
  </si>
  <si>
    <t>VWA8</t>
  </si>
  <si>
    <t>RECQL5</t>
  </si>
  <si>
    <t>TGM1</t>
  </si>
  <si>
    <t>DES</t>
  </si>
  <si>
    <t>CEP350</t>
  </si>
  <si>
    <t>BUB3</t>
  </si>
  <si>
    <t>RACGAP1</t>
  </si>
  <si>
    <t>TFG</t>
  </si>
  <si>
    <t>ALDH16A1</t>
  </si>
  <si>
    <t>LCN1</t>
  </si>
  <si>
    <t>STK4</t>
  </si>
  <si>
    <t>GFAP</t>
  </si>
  <si>
    <t>USP17L22</t>
  </si>
  <si>
    <t>DENND11</t>
  </si>
  <si>
    <t>MAGT1</t>
  </si>
  <si>
    <t>GALNT4</t>
  </si>
  <si>
    <t>RPS27L</t>
  </si>
  <si>
    <t>GRIK2</t>
  </si>
  <si>
    <t>RAB11FIP1</t>
  </si>
  <si>
    <t>TKFC</t>
  </si>
  <si>
    <t>DSN1</t>
  </si>
  <si>
    <t>PDIA4</t>
  </si>
  <si>
    <t>WASH6P</t>
  </si>
  <si>
    <t>PGAM1</t>
  </si>
  <si>
    <t>IRS2</t>
  </si>
  <si>
    <t>OTUD6B</t>
  </si>
  <si>
    <t>SETX</t>
  </si>
  <si>
    <t>CETN2</t>
  </si>
  <si>
    <t>UBAC2</t>
  </si>
  <si>
    <t>H2AC8</t>
  </si>
  <si>
    <t>HELLS</t>
  </si>
  <si>
    <t>NME3</t>
  </si>
  <si>
    <t>NUF2</t>
  </si>
  <si>
    <t>SPOP</t>
  </si>
  <si>
    <t>USP17L19</t>
  </si>
  <si>
    <t>H2BC21</t>
  </si>
  <si>
    <t>ARF3</t>
  </si>
  <si>
    <t>GTPBP4</t>
  </si>
  <si>
    <t>XPNPEP3</t>
  </si>
  <si>
    <t>CNN1</t>
  </si>
  <si>
    <t>FAM222B</t>
  </si>
  <si>
    <t>SNRNP40</t>
  </si>
  <si>
    <t>FASTKD5</t>
  </si>
  <si>
    <t>ADI1</t>
  </si>
  <si>
    <t>RANBP1</t>
  </si>
  <si>
    <t>RMDN3</t>
  </si>
  <si>
    <t>KIF21A</t>
  </si>
  <si>
    <t>MBOAT2</t>
  </si>
  <si>
    <t>TOM1</t>
  </si>
  <si>
    <t>TRMT1L</t>
  </si>
  <si>
    <t>UBE3A</t>
  </si>
  <si>
    <t>SIK3</t>
  </si>
  <si>
    <t>TRIM56</t>
  </si>
  <si>
    <t>FAM204A</t>
  </si>
  <si>
    <t>COPS6</t>
  </si>
  <si>
    <t>MAP7</t>
  </si>
  <si>
    <t>RPL39</t>
  </si>
  <si>
    <t>TMEM205</t>
  </si>
  <si>
    <t>NPC1</t>
  </si>
  <si>
    <t>ACBD6</t>
  </si>
  <si>
    <t>STARD13</t>
  </si>
  <si>
    <t>RETREG1</t>
  </si>
  <si>
    <t>GSR</t>
  </si>
  <si>
    <t>P4HA1</t>
  </si>
  <si>
    <t>KRT33A</t>
  </si>
  <si>
    <t>DCUN1D3</t>
  </si>
  <si>
    <t>RAB39A</t>
  </si>
  <si>
    <t>SHB</t>
  </si>
  <si>
    <t>UBFD1</t>
  </si>
  <si>
    <t>SF3B3</t>
  </si>
  <si>
    <t>KIAA1549</t>
  </si>
  <si>
    <t>TAF8</t>
  </si>
  <si>
    <t>XXYLT1</t>
  </si>
  <si>
    <t>CCNL2</t>
  </si>
  <si>
    <t>MOSPD2</t>
  </si>
  <si>
    <t>ATP5MC1</t>
  </si>
  <si>
    <t>NCR3LG1</t>
  </si>
  <si>
    <t>F11R</t>
  </si>
  <si>
    <t>ZFTA</t>
  </si>
  <si>
    <t>NBPF20</t>
  </si>
  <si>
    <t>COMT</t>
  </si>
  <si>
    <t>ZC3H7A</t>
  </si>
  <si>
    <t>LMBRD2</t>
  </si>
  <si>
    <t>ERLIN1</t>
  </si>
  <si>
    <t>VAMP3</t>
  </si>
  <si>
    <t>ELOA2</t>
  </si>
  <si>
    <t>METTL7B</t>
  </si>
  <si>
    <t>PPP1R13L</t>
  </si>
  <si>
    <t>PKN3</t>
  </si>
  <si>
    <t>RANBP2</t>
  </si>
  <si>
    <t>EFNB2</t>
  </si>
  <si>
    <t>TLR7</t>
  </si>
  <si>
    <t>MRPS5</t>
  </si>
  <si>
    <t>TRIM11</t>
  </si>
  <si>
    <t>FAM189B</t>
  </si>
  <si>
    <t>METTL17</t>
  </si>
  <si>
    <t>DNAJC13</t>
  </si>
  <si>
    <t>KPNB1</t>
  </si>
  <si>
    <t>RTRAF</t>
  </si>
  <si>
    <t>HK1</t>
  </si>
  <si>
    <t>COX16</t>
  </si>
  <si>
    <t>CCT4</t>
  </si>
  <si>
    <t>WASHC1</t>
  </si>
  <si>
    <t>CDT1</t>
  </si>
  <si>
    <t>FASTKD2</t>
  </si>
  <si>
    <t>CSTF2</t>
  </si>
  <si>
    <t>ABI1</t>
  </si>
  <si>
    <t>PSMC2</t>
  </si>
  <si>
    <t>POLE</t>
  </si>
  <si>
    <t>NAT10</t>
  </si>
  <si>
    <t>CDR2L</t>
  </si>
  <si>
    <t>SSBP1</t>
  </si>
  <si>
    <t>MIGA1</t>
  </si>
  <si>
    <t>OXSR1</t>
  </si>
  <si>
    <t>ATRN</t>
  </si>
  <si>
    <t>UMPS</t>
  </si>
  <si>
    <t>RUFY1</t>
  </si>
  <si>
    <t>CAMLG</t>
  </si>
  <si>
    <t>SASH1</t>
  </si>
  <si>
    <t>NOL6</t>
  </si>
  <si>
    <t>EVA1B</t>
  </si>
  <si>
    <t>FRMD4A</t>
  </si>
  <si>
    <t>TRAK1</t>
  </si>
  <si>
    <t>CDK5RAP2</t>
  </si>
  <si>
    <t>GORAB</t>
  </si>
  <si>
    <t>LGALS1</t>
  </si>
  <si>
    <t>VIM</t>
  </si>
  <si>
    <t>PRR14L</t>
  </si>
  <si>
    <t>SRSF12</t>
  </si>
  <si>
    <t>PIK3C2A</t>
  </si>
  <si>
    <t>DCTN4</t>
  </si>
  <si>
    <t>BUB1</t>
  </si>
  <si>
    <t>INO80E</t>
  </si>
  <si>
    <t>STAU1</t>
  </si>
  <si>
    <t>GGNBP2</t>
  </si>
  <si>
    <t>IGSF3</t>
  </si>
  <si>
    <t>FSCN1</t>
  </si>
  <si>
    <t>FAM118B</t>
  </si>
  <si>
    <t>RPL14</t>
  </si>
  <si>
    <t>ATP9A</t>
  </si>
  <si>
    <t>CDC42EP4</t>
  </si>
  <si>
    <t>NUP85</t>
  </si>
  <si>
    <t>HSP90AA1</t>
  </si>
  <si>
    <t>ALB</t>
  </si>
  <si>
    <t>TUBB2A</t>
  </si>
  <si>
    <t>UBXN4</t>
  </si>
  <si>
    <t>PTPN13</t>
  </si>
  <si>
    <t>DNAJA3</t>
  </si>
  <si>
    <t>AK4</t>
  </si>
  <si>
    <t>TCP11L1</t>
  </si>
  <si>
    <t>VCL</t>
  </si>
  <si>
    <t>RBM22</t>
  </si>
  <si>
    <t>EFR3A</t>
  </si>
  <si>
    <t>SFN</t>
  </si>
  <si>
    <t>DDX41</t>
  </si>
  <si>
    <t>WDR44</t>
  </si>
  <si>
    <t>NDUFA4</t>
  </si>
  <si>
    <t>PPP2CB</t>
  </si>
  <si>
    <t>CDK2</t>
  </si>
  <si>
    <t>YWHAB</t>
  </si>
  <si>
    <t>CASC3</t>
  </si>
  <si>
    <t>MARS1</t>
  </si>
  <si>
    <t>CABIN1</t>
  </si>
  <si>
    <t>C2orf80</t>
  </si>
  <si>
    <t>CKS2</t>
  </si>
  <si>
    <t>KANSL1</t>
  </si>
  <si>
    <t>WASF3</t>
  </si>
  <si>
    <t>RCE1</t>
  </si>
  <si>
    <t>TMX1</t>
  </si>
  <si>
    <t>CPS1</t>
  </si>
  <si>
    <t>ARHGDIA</t>
  </si>
  <si>
    <t>UBE2C</t>
  </si>
  <si>
    <t>PRPS2</t>
  </si>
  <si>
    <t>IRF2BPL</t>
  </si>
  <si>
    <t>MT1M</t>
  </si>
  <si>
    <t>CD81</t>
  </si>
  <si>
    <t>DBNL</t>
  </si>
  <si>
    <t>VTN</t>
  </si>
  <si>
    <t>VCP</t>
  </si>
  <si>
    <t>FASTKD3</t>
  </si>
  <si>
    <t>DEFB114</t>
  </si>
  <si>
    <t>PRPF38B</t>
  </si>
  <si>
    <t>PDPK2P</t>
  </si>
  <si>
    <t>KRT73</t>
  </si>
  <si>
    <t>RNF168</t>
  </si>
  <si>
    <t>BOD1L1</t>
  </si>
  <si>
    <t>RHOQ</t>
  </si>
  <si>
    <t>TMEM108</t>
  </si>
  <si>
    <t>POGLUT1</t>
  </si>
  <si>
    <t>MIS18BP1</t>
  </si>
  <si>
    <t>SLC39A14</t>
  </si>
  <si>
    <t>WARS1</t>
  </si>
  <si>
    <t>UBQLN1</t>
  </si>
  <si>
    <t>ENPP1</t>
  </si>
  <si>
    <t>RO60</t>
  </si>
  <si>
    <t>MEGF10</t>
  </si>
  <si>
    <t>SLC1A5</t>
  </si>
  <si>
    <t>C14orf93</t>
  </si>
  <si>
    <t>NVL</t>
  </si>
  <si>
    <t>EBNA1BP2</t>
  </si>
  <si>
    <t>RNF167</t>
  </si>
  <si>
    <t>CDC6</t>
  </si>
  <si>
    <t>CAMK1D</t>
  </si>
  <si>
    <t>PACSIN2</t>
  </si>
  <si>
    <t>MBOAT7</t>
  </si>
  <si>
    <t>CBS</t>
  </si>
  <si>
    <t>DDX18</t>
  </si>
  <si>
    <t>BTF3L4</t>
  </si>
  <si>
    <t>PPP1R9B</t>
  </si>
  <si>
    <t>ARFIP1</t>
  </si>
  <si>
    <t>C19orf25</t>
  </si>
  <si>
    <t>CALML3</t>
  </si>
  <si>
    <t>ANXA2P2</t>
  </si>
  <si>
    <t>DIP2B</t>
  </si>
  <si>
    <t>ACO1</t>
  </si>
  <si>
    <t>DIS3</t>
  </si>
  <si>
    <t>OPA1</t>
  </si>
  <si>
    <t>IRGQ</t>
  </si>
  <si>
    <t>MRPS22</t>
  </si>
  <si>
    <t>CUL2</t>
  </si>
  <si>
    <t>KDM4B</t>
  </si>
  <si>
    <t>C14orf119</t>
  </si>
  <si>
    <t>SRGAP2C</t>
  </si>
  <si>
    <t>ATP6V1B2</t>
  </si>
  <si>
    <t>COPS7B</t>
  </si>
  <si>
    <t>AHCYL1</t>
  </si>
  <si>
    <t>SLC19A1</t>
  </si>
  <si>
    <t>FKBP5</t>
  </si>
  <si>
    <t>SWAP70</t>
  </si>
  <si>
    <t>HAUS1</t>
  </si>
  <si>
    <t>H2AZ1</t>
  </si>
  <si>
    <t>CCDC43</t>
  </si>
  <si>
    <t>MRPL34</t>
  </si>
  <si>
    <t>PPP3CA</t>
  </si>
  <si>
    <t>SH3GLB1</t>
  </si>
  <si>
    <t>LSR</t>
  </si>
  <si>
    <t>SH3GL2</t>
  </si>
  <si>
    <t>MDC1</t>
  </si>
  <si>
    <t>RSF1</t>
  </si>
  <si>
    <t>ECI2</t>
  </si>
  <si>
    <t>STX16</t>
  </si>
  <si>
    <t>TRMT1</t>
  </si>
  <si>
    <t>KIF5B</t>
  </si>
  <si>
    <t>CCAR2</t>
  </si>
  <si>
    <t>FBXO44</t>
  </si>
  <si>
    <t>FLAD1</t>
  </si>
  <si>
    <t>ATXN7L3B</t>
  </si>
  <si>
    <t>LMBRD1</t>
  </si>
  <si>
    <t>NUCB2</t>
  </si>
  <si>
    <t>ARHGAP5</t>
  </si>
  <si>
    <t>KRT2</t>
  </si>
  <si>
    <t>POLDIP2</t>
  </si>
  <si>
    <t>SLC25A14</t>
  </si>
  <si>
    <t>TJP2</t>
  </si>
  <si>
    <t>SERPINB3</t>
  </si>
  <si>
    <t>GALNT2</t>
  </si>
  <si>
    <t>TMLHE</t>
  </si>
  <si>
    <t>LYRM7</t>
  </si>
  <si>
    <t>OLA1</t>
  </si>
  <si>
    <t>KIAA0753</t>
  </si>
  <si>
    <t>UEVLD</t>
  </si>
  <si>
    <t>RPS19</t>
  </si>
  <si>
    <t>SEC23B</t>
  </si>
  <si>
    <t>KCTD17</t>
  </si>
  <si>
    <t>AMPD2</t>
  </si>
  <si>
    <t>SLC16A10</t>
  </si>
  <si>
    <t>TMEM115</t>
  </si>
  <si>
    <t>RRP7BP</t>
  </si>
  <si>
    <t>MOB4</t>
  </si>
  <si>
    <t>GAA</t>
  </si>
  <si>
    <t>RIPK2</t>
  </si>
  <si>
    <t>TMEM131L</t>
  </si>
  <si>
    <t>CGAS</t>
  </si>
  <si>
    <t>ACTG2</t>
  </si>
  <si>
    <t>BRD9</t>
  </si>
  <si>
    <t>MKRN2</t>
  </si>
  <si>
    <t>ARL13B</t>
  </si>
  <si>
    <t>EPS15L1</t>
  </si>
  <si>
    <t>NCSTN</t>
  </si>
  <si>
    <t>ARPC3</t>
  </si>
  <si>
    <t>RNPC3</t>
  </si>
  <si>
    <t>SLC25A46</t>
  </si>
  <si>
    <t>CD99L2</t>
  </si>
  <si>
    <t>TNFAIP8</t>
  </si>
  <si>
    <t>PITPNA</t>
  </si>
  <si>
    <t>CLSTN1</t>
  </si>
  <si>
    <t>TUBB3</t>
  </si>
  <si>
    <t>RETSAT</t>
  </si>
  <si>
    <t>G3BP1</t>
  </si>
  <si>
    <t>LEO1</t>
  </si>
  <si>
    <t>SORT1</t>
  </si>
  <si>
    <t>CDK15</t>
  </si>
  <si>
    <t>LDHAL6A</t>
  </si>
  <si>
    <t>SH3PXD2A</t>
  </si>
  <si>
    <t>NUP133</t>
  </si>
  <si>
    <t>IGHA1</t>
  </si>
  <si>
    <t>DNAJC7</t>
  </si>
  <si>
    <t>BIRC5</t>
  </si>
  <si>
    <t>BAG5</t>
  </si>
  <si>
    <t>TBC1D4</t>
  </si>
  <si>
    <t>FARSB</t>
  </si>
  <si>
    <t>HDHD5</t>
  </si>
  <si>
    <t>SRPRB</t>
  </si>
  <si>
    <t>PC</t>
  </si>
  <si>
    <t>HSPB1</t>
  </si>
  <si>
    <t>CYP4F8</t>
  </si>
  <si>
    <t>PRKAR1B</t>
  </si>
  <si>
    <t>BOLA2B</t>
  </si>
  <si>
    <t>SUGP2</t>
  </si>
  <si>
    <t>NDUFA11</t>
  </si>
  <si>
    <t>STK38L</t>
  </si>
  <si>
    <t>EFNB1</t>
  </si>
  <si>
    <t>RNF114</t>
  </si>
  <si>
    <t>CFAP54</t>
  </si>
  <si>
    <t>FZD6</t>
  </si>
  <si>
    <t>LRCH3</t>
  </si>
  <si>
    <t>METTL16</t>
  </si>
  <si>
    <t>MGARP</t>
  </si>
  <si>
    <t>FAM234B</t>
  </si>
  <si>
    <t>ALDH3A2</t>
  </si>
  <si>
    <t>HMOX1</t>
  </si>
  <si>
    <t>LOXHD1</t>
  </si>
  <si>
    <t>GLIPR2</t>
  </si>
  <si>
    <t>QKI</t>
  </si>
  <si>
    <t>CPNE3</t>
  </si>
  <si>
    <t>EXO1</t>
  </si>
  <si>
    <t>RRAS2</t>
  </si>
  <si>
    <t>PPP2CA</t>
  </si>
  <si>
    <t>ST13P4</t>
  </si>
  <si>
    <t>ITPRID2</t>
  </si>
  <si>
    <t>LCN15</t>
  </si>
  <si>
    <t>CHD9</t>
  </si>
  <si>
    <t>PNISR</t>
  </si>
  <si>
    <t>DIAPH3</t>
  </si>
  <si>
    <t>RIBC2</t>
  </si>
  <si>
    <t>ZFAND2B</t>
  </si>
  <si>
    <t>FAM3C</t>
  </si>
  <si>
    <t>BCAR1</t>
  </si>
  <si>
    <t>DDOST</t>
  </si>
  <si>
    <t>SAR1A</t>
  </si>
  <si>
    <t>TASOR</t>
  </si>
  <si>
    <t>FASN</t>
  </si>
  <si>
    <t>ARMC10</t>
  </si>
  <si>
    <t>SGSM3</t>
  </si>
  <si>
    <t>UFL1</t>
  </si>
  <si>
    <t>DNAJB12</t>
  </si>
  <si>
    <t>GET4</t>
  </si>
  <si>
    <t>CELF1</t>
  </si>
  <si>
    <t>TMEM30A</t>
  </si>
  <si>
    <t>SCAF8</t>
  </si>
  <si>
    <t>H2AC6</t>
  </si>
  <si>
    <t>MSI2</t>
  </si>
  <si>
    <t>GLTP</t>
  </si>
  <si>
    <t>TMEM161A</t>
  </si>
  <si>
    <t>DDX42</t>
  </si>
  <si>
    <t>VPS52</t>
  </si>
  <si>
    <t>IL6ST</t>
  </si>
  <si>
    <t>VPS16</t>
  </si>
  <si>
    <t>USP34</t>
  </si>
  <si>
    <t>HYLS1</t>
  </si>
  <si>
    <t>HNRNPA0</t>
  </si>
  <si>
    <t>GDPD3</t>
  </si>
  <si>
    <t>RCOR3</t>
  </si>
  <si>
    <t>SELENOH</t>
  </si>
  <si>
    <t>LCK</t>
  </si>
  <si>
    <t>GGCX</t>
  </si>
  <si>
    <t>RANBP6</t>
  </si>
  <si>
    <t>PDLIM5</t>
  </si>
  <si>
    <t>C18orf32</t>
  </si>
  <si>
    <t>PPIF</t>
  </si>
  <si>
    <t>EIF5AL1</t>
  </si>
  <si>
    <t>FAM193B</t>
  </si>
  <si>
    <t>TAOK1</t>
  </si>
  <si>
    <t>HERC2</t>
  </si>
  <si>
    <t>NUFIP2</t>
  </si>
  <si>
    <t>GPHN</t>
  </si>
  <si>
    <t>NRSN2</t>
  </si>
  <si>
    <t>WDR3</t>
  </si>
  <si>
    <t>PDPR</t>
  </si>
  <si>
    <t>KRT14</t>
  </si>
  <si>
    <t>CDK5</t>
  </si>
  <si>
    <t>PLAA</t>
  </si>
  <si>
    <t>SNX6</t>
  </si>
  <si>
    <t>CGN</t>
  </si>
  <si>
    <t>TSR1</t>
  </si>
  <si>
    <t>RPP40</t>
  </si>
  <si>
    <t>HIPK4</t>
  </si>
  <si>
    <t>POMGNT2</t>
  </si>
  <si>
    <t>MAP2K2</t>
  </si>
  <si>
    <t>CDC42BPA</t>
  </si>
  <si>
    <t>MAP1B</t>
  </si>
  <si>
    <t>DNM1L</t>
  </si>
  <si>
    <t>ATRNL1</t>
  </si>
  <si>
    <t>SENP6</t>
  </si>
  <si>
    <t>CAMKK1</t>
  </si>
  <si>
    <t>CTDSP1</t>
  </si>
  <si>
    <t>ZC3H7B</t>
  </si>
  <si>
    <t>FERMT2</t>
  </si>
  <si>
    <t>NSUN5</t>
  </si>
  <si>
    <t>MAGED2</t>
  </si>
  <si>
    <t>NAPG</t>
  </si>
  <si>
    <t>VARS1</t>
  </si>
  <si>
    <t>RPL37A</t>
  </si>
  <si>
    <t>PSAT1</t>
  </si>
  <si>
    <t>USP17L10</t>
  </si>
  <si>
    <t>ROCK2</t>
  </si>
  <si>
    <t>NUP155</t>
  </si>
  <si>
    <t>VRK2</t>
  </si>
  <si>
    <t>ARG2</t>
  </si>
  <si>
    <t>SPAST</t>
  </si>
  <si>
    <t>EIF3M</t>
  </si>
  <si>
    <t>H1-10</t>
  </si>
  <si>
    <t>NELFE</t>
  </si>
  <si>
    <t>STIM2</t>
  </si>
  <si>
    <t>CLPB</t>
  </si>
  <si>
    <t>MAP4K4</t>
  </si>
  <si>
    <t>MSL3</t>
  </si>
  <si>
    <t>MLF1</t>
  </si>
  <si>
    <t>KDM5A</t>
  </si>
  <si>
    <t>SGTA</t>
  </si>
  <si>
    <t>COQ8A</t>
  </si>
  <si>
    <t>LRRIQ3</t>
  </si>
  <si>
    <t>LSM14A</t>
  </si>
  <si>
    <t>PDHA1</t>
  </si>
  <si>
    <t>PSMD2</t>
  </si>
  <si>
    <t>RPS6KB2</t>
  </si>
  <si>
    <t>LUC7L</t>
  </si>
  <si>
    <t>CCDC134</t>
  </si>
  <si>
    <t>TYMP</t>
  </si>
  <si>
    <t>SLC6A15</t>
  </si>
  <si>
    <t>CTTN</t>
  </si>
  <si>
    <t>C11orf68</t>
  </si>
  <si>
    <t>ABCD3</t>
  </si>
  <si>
    <t>SEC24A</t>
  </si>
  <si>
    <t>TNRC6B</t>
  </si>
  <si>
    <t>GCN1</t>
  </si>
  <si>
    <t>CAD</t>
  </si>
  <si>
    <t>CDKN2AIPNL</t>
  </si>
  <si>
    <t>CALCOCO2</t>
  </si>
  <si>
    <t>DOCK11</t>
  </si>
  <si>
    <t>ITPKC</t>
  </si>
  <si>
    <t>UBE2D3</t>
  </si>
  <si>
    <t>ANKRD17</t>
  </si>
  <si>
    <t>SNRNP48</t>
  </si>
  <si>
    <t>ALKBH5</t>
  </si>
  <si>
    <t>SPTB</t>
  </si>
  <si>
    <t>ILKAP</t>
  </si>
  <si>
    <t>TPD52L2</t>
  </si>
  <si>
    <t>TANK</t>
  </si>
  <si>
    <t>UTRN</t>
  </si>
  <si>
    <t>LAMA5</t>
  </si>
  <si>
    <t>DEGS1</t>
  </si>
  <si>
    <t>UBE2M</t>
  </si>
  <si>
    <t>MPHOSPH9</t>
  </si>
  <si>
    <t>IFNAR1</t>
  </si>
  <si>
    <t>SVBP</t>
  </si>
  <si>
    <t>HRNR</t>
  </si>
  <si>
    <t>RAB34</t>
  </si>
  <si>
    <t>RRS1</t>
  </si>
  <si>
    <t>DDX24</t>
  </si>
  <si>
    <t>CCDC14</t>
  </si>
  <si>
    <t>TNFSF13B</t>
  </si>
  <si>
    <t>UBE2T</t>
  </si>
  <si>
    <t>TMSB4X</t>
  </si>
  <si>
    <t>TADA3</t>
  </si>
  <si>
    <t>CRKL</t>
  </si>
  <si>
    <t>LRFN1</t>
  </si>
  <si>
    <t>LZTS3</t>
  </si>
  <si>
    <t>CDH4</t>
  </si>
  <si>
    <t>PPP1R14A</t>
  </si>
  <si>
    <t>PPIL4</t>
  </si>
  <si>
    <t>CST4</t>
  </si>
  <si>
    <t>LUZP1</t>
  </si>
  <si>
    <t>CTSB</t>
  </si>
  <si>
    <t>TCF25</t>
  </si>
  <si>
    <t>KIF7</t>
  </si>
  <si>
    <t>PSMB7</t>
  </si>
  <si>
    <t>EPN1</t>
  </si>
  <si>
    <t>KRT31</t>
  </si>
  <si>
    <t>PPP1R2B</t>
  </si>
  <si>
    <t>GLCCI1</t>
  </si>
  <si>
    <t>MGST2</t>
  </si>
  <si>
    <t>NOS1AP</t>
  </si>
  <si>
    <t>DTNB</t>
  </si>
  <si>
    <t>RPS10</t>
  </si>
  <si>
    <t>MPRIP</t>
  </si>
  <si>
    <t>TICRR</t>
  </si>
  <si>
    <t>SCAMP4</t>
  </si>
  <si>
    <t>MACROD1</t>
  </si>
  <si>
    <t>ORMDL3</t>
  </si>
  <si>
    <t>DDA1</t>
  </si>
  <si>
    <t>COX7C</t>
  </si>
  <si>
    <t>GPAM</t>
  </si>
  <si>
    <t>ZCCHC14</t>
  </si>
  <si>
    <t>GPR50</t>
  </si>
  <si>
    <t>RPL6</t>
  </si>
  <si>
    <t>INTS1</t>
  </si>
  <si>
    <t>PCMT1</t>
  </si>
  <si>
    <t>TUBGCP3</t>
  </si>
  <si>
    <t>STXBP1</t>
  </si>
  <si>
    <t>GNS</t>
  </si>
  <si>
    <t>CLMN</t>
  </si>
  <si>
    <t>PDE8B</t>
  </si>
  <si>
    <t>MIDEAS</t>
  </si>
  <si>
    <t>LAMP1</t>
  </si>
  <si>
    <t>SNAP23</t>
  </si>
  <si>
    <t>THOC5</t>
  </si>
  <si>
    <t>IGHM</t>
  </si>
  <si>
    <t>MRPL42</t>
  </si>
  <si>
    <t>DLST</t>
  </si>
  <si>
    <t>SDE2</t>
  </si>
  <si>
    <t>HBQ1</t>
  </si>
  <si>
    <t>CENPV</t>
  </si>
  <si>
    <t>GCA</t>
  </si>
  <si>
    <t>HECTD1</t>
  </si>
  <si>
    <t>PEF1</t>
  </si>
  <si>
    <t>G3BP2</t>
  </si>
  <si>
    <t>API5</t>
  </si>
  <si>
    <t>TOM1L1</t>
  </si>
  <si>
    <t>MOXD1</t>
  </si>
  <si>
    <t>RC3H1</t>
  </si>
  <si>
    <t>DHX57</t>
  </si>
  <si>
    <t>LUC7L2</t>
  </si>
  <si>
    <t>AP3D1</t>
  </si>
  <si>
    <t>TRIM4</t>
  </si>
  <si>
    <t>PEX13</t>
  </si>
  <si>
    <t>HK2</t>
  </si>
  <si>
    <t>CCDC106</t>
  </si>
  <si>
    <t>CCDC88A</t>
  </si>
  <si>
    <t>C11orf98</t>
  </si>
  <si>
    <t>KMT5A</t>
  </si>
  <si>
    <t>KRT28</t>
  </si>
  <si>
    <t>PSMA1</t>
  </si>
  <si>
    <t>GRIK4</t>
  </si>
  <si>
    <t>SHISAL2B</t>
  </si>
  <si>
    <t>VTI1B</t>
  </si>
  <si>
    <t>RPL39P5</t>
  </si>
  <si>
    <t>LZTFL1</t>
  </si>
  <si>
    <t>SYNE1</t>
  </si>
  <si>
    <t>ARMC1</t>
  </si>
  <si>
    <t>DCAF7</t>
  </si>
  <si>
    <t>RALA</t>
  </si>
  <si>
    <t>SETD3</t>
  </si>
  <si>
    <t>LLGL1</t>
  </si>
  <si>
    <t>ARPC4</t>
  </si>
  <si>
    <t>LRRC8E</t>
  </si>
  <si>
    <t>SLTM</t>
  </si>
  <si>
    <t>EIF4G1</t>
  </si>
  <si>
    <t>TRAF3IP1</t>
  </si>
  <si>
    <t>UBE2K</t>
  </si>
  <si>
    <t>AASDHPPT</t>
  </si>
  <si>
    <t>AKIRIN1</t>
  </si>
  <si>
    <t>PTK2</t>
  </si>
  <si>
    <t>GAN</t>
  </si>
  <si>
    <t>P4HA2</t>
  </si>
  <si>
    <t>TNRC6A</t>
  </si>
  <si>
    <t>DBT</t>
  </si>
  <si>
    <t>BECN1</t>
  </si>
  <si>
    <t>UCHL1</t>
  </si>
  <si>
    <t>MED26</t>
  </si>
  <si>
    <t>PCDH17</t>
  </si>
  <si>
    <t>NAV1</t>
  </si>
  <si>
    <t>NECTIN1</t>
  </si>
  <si>
    <t>SFSWAP</t>
  </si>
  <si>
    <t>VAT1</t>
  </si>
  <si>
    <t>PSMG1</t>
  </si>
  <si>
    <t>APOC3</t>
  </si>
  <si>
    <t>NACAD</t>
  </si>
  <si>
    <t>PPRC1</t>
  </si>
  <si>
    <t>IGKC</t>
  </si>
  <si>
    <t>DECR1</t>
  </si>
  <si>
    <t>KARS1</t>
  </si>
  <si>
    <t>AK2</t>
  </si>
  <si>
    <t>NDUFB8</t>
  </si>
  <si>
    <t>GDI1</t>
  </si>
  <si>
    <t>CAMK1</t>
  </si>
  <si>
    <t>ERC1</t>
  </si>
  <si>
    <t>DNHD1</t>
  </si>
  <si>
    <t>SFXN2</t>
  </si>
  <si>
    <t>ASIC1</t>
  </si>
  <si>
    <t>AIFM1</t>
  </si>
  <si>
    <t>CCDC138</t>
  </si>
  <si>
    <t>GTPBP1</t>
  </si>
  <si>
    <t>CMTM6</t>
  </si>
  <si>
    <t>AMOT</t>
  </si>
  <si>
    <t>TUBB4A</t>
  </si>
  <si>
    <t>IGBP1</t>
  </si>
  <si>
    <t>CACTIN</t>
  </si>
  <si>
    <t>SIRPB1</t>
  </si>
  <si>
    <t>PPA1</t>
  </si>
  <si>
    <t>USP47</t>
  </si>
  <si>
    <t>PLEKHA8</t>
  </si>
  <si>
    <t>GNAT2</t>
  </si>
  <si>
    <t>MTURN</t>
  </si>
  <si>
    <t>CEP72</t>
  </si>
  <si>
    <t>SFT2D1</t>
  </si>
  <si>
    <t>RPS4Y1</t>
  </si>
  <si>
    <t>NOMO2</t>
  </si>
  <si>
    <t>KNSTRN</t>
  </si>
  <si>
    <t>NUDT1</t>
  </si>
  <si>
    <t>CDH2</t>
  </si>
  <si>
    <t>NUDCD3</t>
  </si>
  <si>
    <t>CAND2</t>
  </si>
  <si>
    <t>AKAP11</t>
  </si>
  <si>
    <t>TOMM34</t>
  </si>
  <si>
    <t>ERP29</t>
  </si>
  <si>
    <t>NSUN2</t>
  </si>
  <si>
    <t>RPS29</t>
  </si>
  <si>
    <t>CMAS</t>
  </si>
  <si>
    <t>PSEN2</t>
  </si>
  <si>
    <t>KIF1C</t>
  </si>
  <si>
    <t>TIMM44</t>
  </si>
  <si>
    <t>PLGRKT</t>
  </si>
  <si>
    <t>CAPRIN1</t>
  </si>
  <si>
    <t>UNC5B</t>
  </si>
  <si>
    <t>EXOSC9</t>
  </si>
  <si>
    <t>FKBPL</t>
  </si>
  <si>
    <t>TMCC2</t>
  </si>
  <si>
    <t>KRT19</t>
  </si>
  <si>
    <t>H3-7</t>
  </si>
  <si>
    <t>BZW2</t>
  </si>
  <si>
    <t>DIAPH1</t>
  </si>
  <si>
    <t>RCOR1</t>
  </si>
  <si>
    <t>UBXN2A</t>
  </si>
  <si>
    <t>IQGAP2</t>
  </si>
  <si>
    <t>FPGS</t>
  </si>
  <si>
    <t>KRT222</t>
  </si>
  <si>
    <t>CPSF7</t>
  </si>
  <si>
    <t>GNAI2</t>
  </si>
  <si>
    <t>CCDC175</t>
  </si>
  <si>
    <t>ALDOC</t>
  </si>
  <si>
    <t>PCBP4</t>
  </si>
  <si>
    <t>PRKCI</t>
  </si>
  <si>
    <t>BCAM</t>
  </si>
  <si>
    <t>TBC1D15</t>
  </si>
  <si>
    <t>POLDIP3</t>
  </si>
  <si>
    <t>LATS1</t>
  </si>
  <si>
    <t>RAB11A</t>
  </si>
  <si>
    <t>EGFL7</t>
  </si>
  <si>
    <t>VAPA</t>
  </si>
  <si>
    <t>GINS4</t>
  </si>
  <si>
    <t>RAB18</t>
  </si>
  <si>
    <t>CDK4</t>
  </si>
  <si>
    <t>PDZD11</t>
  </si>
  <si>
    <t>ACSS1</t>
  </si>
  <si>
    <t>MACROH2A2</t>
  </si>
  <si>
    <t>RPRD2</t>
  </si>
  <si>
    <t>MAVS</t>
  </si>
  <si>
    <t>KRT24</t>
  </si>
  <si>
    <t>PRPH</t>
  </si>
  <si>
    <t>LAMB1</t>
  </si>
  <si>
    <t>GPATCH1</t>
  </si>
  <si>
    <t>SINHCAF</t>
  </si>
  <si>
    <t>LCP1</t>
  </si>
  <si>
    <t>PHGDH</t>
  </si>
  <si>
    <t>ITPRIP</t>
  </si>
  <si>
    <t>SYP</t>
  </si>
  <si>
    <t>CCS</t>
  </si>
  <si>
    <t>ECI1</t>
  </si>
  <si>
    <t>USP17L21</t>
  </si>
  <si>
    <t>TBL2</t>
  </si>
  <si>
    <t>CEP97</t>
  </si>
  <si>
    <t>GPS1</t>
  </si>
  <si>
    <t>PSMD4</t>
  </si>
  <si>
    <t>HACL1</t>
  </si>
  <si>
    <t>N4BP3</t>
  </si>
  <si>
    <t>PTGS2</t>
  </si>
  <si>
    <t>HYOU1</t>
  </si>
  <si>
    <t>CNTRL</t>
  </si>
  <si>
    <t>BPNT1</t>
  </si>
  <si>
    <t>CHERP</t>
  </si>
  <si>
    <t>USP25</t>
  </si>
  <si>
    <t>LBR</t>
  </si>
  <si>
    <t>METTL3</t>
  </si>
  <si>
    <t>TTC27</t>
  </si>
  <si>
    <t>HNRNPR</t>
  </si>
  <si>
    <t>ANXA11</t>
  </si>
  <si>
    <t>NECTIN2</t>
  </si>
  <si>
    <t>MSL1</t>
  </si>
  <si>
    <t>OSBPL3</t>
  </si>
  <si>
    <t>PSMB6</t>
  </si>
  <si>
    <t>EIF3J</t>
  </si>
  <si>
    <t>EEFSEC</t>
  </si>
  <si>
    <t>ELFN1</t>
  </si>
  <si>
    <t>CEP170</t>
  </si>
  <si>
    <t>ARHGAP10</t>
  </si>
  <si>
    <t>GLO1</t>
  </si>
  <si>
    <t>SPG21</t>
  </si>
  <si>
    <t>WDR5</t>
  </si>
  <si>
    <t>CMTM4</t>
  </si>
  <si>
    <t>CTNNA1</t>
  </si>
  <si>
    <t>PSMD9</t>
  </si>
  <si>
    <t>PCDH10</t>
  </si>
  <si>
    <t>RGPD6</t>
  </si>
  <si>
    <t>ECHDC1</t>
  </si>
  <si>
    <t>YAP1</t>
  </si>
  <si>
    <t>EMG1</t>
  </si>
  <si>
    <t>ERBIN</t>
  </si>
  <si>
    <t>SIMC1</t>
  </si>
  <si>
    <t>PREP</t>
  </si>
  <si>
    <t>CRK</t>
  </si>
  <si>
    <t>S100A7</t>
  </si>
  <si>
    <t>VPS72</t>
  </si>
  <si>
    <t>JPH1</t>
  </si>
  <si>
    <t>GPSM1</t>
  </si>
  <si>
    <t>C9orf40</t>
  </si>
  <si>
    <t>IDH1</t>
  </si>
  <si>
    <t>CDR2</t>
  </si>
  <si>
    <t>CPSF2</t>
  </si>
  <si>
    <t>RPS6KA2</t>
  </si>
  <si>
    <t>RBM5</t>
  </si>
  <si>
    <t>GMPS</t>
  </si>
  <si>
    <t>VCPIP1</t>
  </si>
  <si>
    <t>UHRF1BP1L</t>
  </si>
  <si>
    <t>ORC1</t>
  </si>
  <si>
    <t>SNRPD2</t>
  </si>
  <si>
    <t>ODF2</t>
  </si>
  <si>
    <t>KATNAL1</t>
  </si>
  <si>
    <t>LMO7</t>
  </si>
  <si>
    <t>RPS13</t>
  </si>
  <si>
    <t>ATG3</t>
  </si>
  <si>
    <t>YES1</t>
  </si>
  <si>
    <t>GCSH</t>
  </si>
  <si>
    <t>NMT2</t>
  </si>
  <si>
    <t>SIKE1</t>
  </si>
  <si>
    <t>DENR</t>
  </si>
  <si>
    <t>RHOU</t>
  </si>
  <si>
    <t>CYP4F3</t>
  </si>
  <si>
    <t>MSH2</t>
  </si>
  <si>
    <t>DPAGT1</t>
  </si>
  <si>
    <t>RRP9</t>
  </si>
  <si>
    <t>CEP170P1</t>
  </si>
  <si>
    <t>ESYT1</t>
  </si>
  <si>
    <t>CDK1</t>
  </si>
  <si>
    <t>GRK5</t>
  </si>
  <si>
    <t>STX12</t>
  </si>
  <si>
    <t>CTTNBP2NL</t>
  </si>
  <si>
    <t>TMED4</t>
  </si>
  <si>
    <t>CDCA5</t>
  </si>
  <si>
    <t>MYH10</t>
  </si>
  <si>
    <t>LYN</t>
  </si>
  <si>
    <t>ARF4</t>
  </si>
  <si>
    <t>SHMT2</t>
  </si>
  <si>
    <t>UBA52</t>
  </si>
  <si>
    <t>TUT7</t>
  </si>
  <si>
    <t>MAGI3</t>
  </si>
  <si>
    <t>NT5DC2</t>
  </si>
  <si>
    <t>TLN1</t>
  </si>
  <si>
    <t>HAT1</t>
  </si>
  <si>
    <t>RPL36</t>
  </si>
  <si>
    <t>RHOJ</t>
  </si>
  <si>
    <t>ERBB2</t>
  </si>
  <si>
    <t>PSMD1</t>
  </si>
  <si>
    <t>PABPC3</t>
  </si>
  <si>
    <t>KPNA2</t>
  </si>
  <si>
    <t>PKMYT1</t>
  </si>
  <si>
    <t>TNRC6C</t>
  </si>
  <si>
    <t>NACA</t>
  </si>
  <si>
    <t>CDKN2A</t>
  </si>
  <si>
    <t>POLE3</t>
  </si>
  <si>
    <t>ATP9B</t>
  </si>
  <si>
    <t>FLNA</t>
  </si>
  <si>
    <t>GABARAPL2</t>
  </si>
  <si>
    <t>INTU</t>
  </si>
  <si>
    <t>NDUFB9</t>
  </si>
  <si>
    <t>RAB3B</t>
  </si>
  <si>
    <t>RPL8</t>
  </si>
  <si>
    <t>TOMM6</t>
  </si>
  <si>
    <t>DNAAF2</t>
  </si>
  <si>
    <t>TMEM259</t>
  </si>
  <si>
    <t>EMD</t>
  </si>
  <si>
    <t>NUP98</t>
  </si>
  <si>
    <t>RPS8</t>
  </si>
  <si>
    <t>RBM38</t>
  </si>
  <si>
    <t>NPLOC4</t>
  </si>
  <si>
    <t>SNCB</t>
  </si>
  <si>
    <t>NME2P1</t>
  </si>
  <si>
    <t>LLPH</t>
  </si>
  <si>
    <t>USO1</t>
  </si>
  <si>
    <t>PBRM1</t>
  </si>
  <si>
    <t>PEA15</t>
  </si>
  <si>
    <t>SNTB2</t>
  </si>
  <si>
    <t>NUS1</t>
  </si>
  <si>
    <t>CYP4F12</t>
  </si>
  <si>
    <t>SART3</t>
  </si>
  <si>
    <t>MYH13</t>
  </si>
  <si>
    <t>STX10</t>
  </si>
  <si>
    <t>MARK2</t>
  </si>
  <si>
    <t>SHROOM3</t>
  </si>
  <si>
    <t>KHDRBS3</t>
  </si>
  <si>
    <t>HLA-DRB1</t>
  </si>
  <si>
    <t>GOLM2</t>
  </si>
  <si>
    <t>CD46</t>
  </si>
  <si>
    <t>MGAM2</t>
  </si>
  <si>
    <t>LZTS2</t>
  </si>
  <si>
    <t>AP2M1</t>
  </si>
  <si>
    <t>GOLT1B</t>
  </si>
  <si>
    <t>PELP1</t>
  </si>
  <si>
    <t>UBE2L5</t>
  </si>
  <si>
    <t>TRA2A</t>
  </si>
  <si>
    <t>FKBP8</t>
  </si>
  <si>
    <t>BBC3</t>
  </si>
  <si>
    <t>CEP170B</t>
  </si>
  <si>
    <t>TOMM22</t>
  </si>
  <si>
    <t>SYNRG</t>
  </si>
  <si>
    <t>TTC28</t>
  </si>
  <si>
    <t>TMEM268</t>
  </si>
  <si>
    <t>FAM8A1</t>
  </si>
  <si>
    <t>HMMR</t>
  </si>
  <si>
    <t>ADAM9</t>
  </si>
  <si>
    <t>CLSPN</t>
  </si>
  <si>
    <t>RAD50</t>
  </si>
  <si>
    <t>TBCE</t>
  </si>
  <si>
    <t>NAP1L1</t>
  </si>
  <si>
    <t>MACF1</t>
  </si>
  <si>
    <t>PTPRA</t>
  </si>
  <si>
    <t>NAA40</t>
  </si>
  <si>
    <t>PYCR1</t>
  </si>
  <si>
    <t>PDCL</t>
  </si>
  <si>
    <t>NCCRP1</t>
  </si>
  <si>
    <t>GPI</t>
  </si>
  <si>
    <t>HSPA4L</t>
  </si>
  <si>
    <t>PKIG</t>
  </si>
  <si>
    <t>PNMA8A</t>
  </si>
  <si>
    <t>DDX4</t>
  </si>
  <si>
    <t>NEDD4</t>
  </si>
  <si>
    <t>HSPA6</t>
  </si>
  <si>
    <t>TP53BP2</t>
  </si>
  <si>
    <t>MBIP</t>
  </si>
  <si>
    <t>CMYA5</t>
  </si>
  <si>
    <t>SNRPE</t>
  </si>
  <si>
    <t>ELOB</t>
  </si>
  <si>
    <t>GLB1</t>
  </si>
  <si>
    <t>RPS4Y2</t>
  </si>
  <si>
    <t>IQSEC2</t>
  </si>
  <si>
    <t>OTUD3</t>
  </si>
  <si>
    <t>OGDHL</t>
  </si>
  <si>
    <t>DDX19B</t>
  </si>
  <si>
    <t>DHRS7B</t>
  </si>
  <si>
    <t>NOL12</t>
  </si>
  <si>
    <t>CCDC180</t>
  </si>
  <si>
    <t>BCL2L11</t>
  </si>
  <si>
    <t>DUSP3</t>
  </si>
  <si>
    <t>KRT10</t>
  </si>
  <si>
    <t>EIF4EBP1</t>
  </si>
  <si>
    <t>COASY</t>
  </si>
  <si>
    <t>UBTD2</t>
  </si>
  <si>
    <t>ATP6AP1</t>
  </si>
  <si>
    <t>CTNND1</t>
  </si>
  <si>
    <t>TMEM43</t>
  </si>
  <si>
    <t>ARMC8</t>
  </si>
  <si>
    <t>SELENOK</t>
  </si>
  <si>
    <t>EPS15</t>
  </si>
  <si>
    <t>SDK2</t>
  </si>
  <si>
    <t>CCDC32</t>
  </si>
  <si>
    <t>FAHD2A</t>
  </si>
  <si>
    <t>HERPUD1</t>
  </si>
  <si>
    <t>SMPD2</t>
  </si>
  <si>
    <t>ATP1A2</t>
  </si>
  <si>
    <t>MRI1</t>
  </si>
  <si>
    <t>S100A8</t>
  </si>
  <si>
    <t>CUL3</t>
  </si>
  <si>
    <t>BAG2</t>
  </si>
  <si>
    <t>STK24</t>
  </si>
  <si>
    <t>SCRIB</t>
  </si>
  <si>
    <t>CEP164</t>
  </si>
  <si>
    <t>UPF3B</t>
  </si>
  <si>
    <t>BEND3</t>
  </si>
  <si>
    <t>HPCA</t>
  </si>
  <si>
    <t>ARHGAP28</t>
  </si>
  <si>
    <t>TPD52L1</t>
  </si>
  <si>
    <t>WRAP53</t>
  </si>
  <si>
    <t>PGK2</t>
  </si>
  <si>
    <t>CD40</t>
  </si>
  <si>
    <t>PSMD7</t>
  </si>
  <si>
    <t>EIF3D</t>
  </si>
  <si>
    <t>SRGAP2</t>
  </si>
  <si>
    <t>ARHGEF2</t>
  </si>
  <si>
    <t>PARP2</t>
  </si>
  <si>
    <t>RPS27A</t>
  </si>
  <si>
    <t>ORC2</t>
  </si>
  <si>
    <t>KRT1</t>
  </si>
  <si>
    <t>RAVER2</t>
  </si>
  <si>
    <t>FBXL2</t>
  </si>
  <si>
    <t>RPL4</t>
  </si>
  <si>
    <t>LRIG2</t>
  </si>
  <si>
    <t>TCP1</t>
  </si>
  <si>
    <t>NUP54</t>
  </si>
  <si>
    <t>GPR89B</t>
  </si>
  <si>
    <t>SEC61G</t>
  </si>
  <si>
    <t>ALDH18A1</t>
  </si>
  <si>
    <t>PNPT1</t>
  </si>
  <si>
    <t>ATP6V1H</t>
  </si>
  <si>
    <t>RFC4</t>
  </si>
  <si>
    <t>EIF3K</t>
  </si>
  <si>
    <t>LIN7B</t>
  </si>
  <si>
    <t>SCD5</t>
  </si>
  <si>
    <t>C6orf120</t>
  </si>
  <si>
    <t>L1CAM</t>
  </si>
  <si>
    <t>ARF1</t>
  </si>
  <si>
    <t>ITPA</t>
  </si>
  <si>
    <t>ARL6IP4</t>
  </si>
  <si>
    <t>LIMCH1</t>
  </si>
  <si>
    <t>LEMD3</t>
  </si>
  <si>
    <t>LGMN</t>
  </si>
  <si>
    <t>MTDH</t>
  </si>
  <si>
    <t>ATP1A4</t>
  </si>
  <si>
    <t>BICD1</t>
  </si>
  <si>
    <t>OXLD1</t>
  </si>
  <si>
    <t>RPS18</t>
  </si>
  <si>
    <t>NUMB</t>
  </si>
  <si>
    <t>CD302</t>
  </si>
  <si>
    <t>H1-5</t>
  </si>
  <si>
    <t>MAP2K6</t>
  </si>
  <si>
    <t>TMEM199</t>
  </si>
  <si>
    <t>CDK14</t>
  </si>
  <si>
    <t>SPINDOC</t>
  </si>
  <si>
    <t>MFSD4B</t>
  </si>
  <si>
    <t>ICE1</t>
  </si>
  <si>
    <t>H2AC14</t>
  </si>
  <si>
    <t>GNAS</t>
  </si>
  <si>
    <t>AFG3L2</t>
  </si>
  <si>
    <t>CCNY</t>
  </si>
  <si>
    <t>POR</t>
  </si>
  <si>
    <t>TM6SF2</t>
  </si>
  <si>
    <t>PABPC4L</t>
  </si>
  <si>
    <t>MOB1B</t>
  </si>
  <si>
    <t>SS18</t>
  </si>
  <si>
    <t>TUBB8B</t>
  </si>
  <si>
    <t>USP6NL</t>
  </si>
  <si>
    <t>ACTR10</t>
  </si>
  <si>
    <t>TUFM</t>
  </si>
  <si>
    <t>ATP6V0A2</t>
  </si>
  <si>
    <t>TNPO3</t>
  </si>
  <si>
    <t>CDC7</t>
  </si>
  <si>
    <t>CP</t>
  </si>
  <si>
    <t>ACD</t>
  </si>
  <si>
    <t>CDC37L1</t>
  </si>
  <si>
    <t>SMC4</t>
  </si>
  <si>
    <t>CRCT1</t>
  </si>
  <si>
    <t>PSPC1</t>
  </si>
  <si>
    <t>MBLAC2</t>
  </si>
  <si>
    <t>C3</t>
  </si>
  <si>
    <t>SCFD2</t>
  </si>
  <si>
    <t>WDR70</t>
  </si>
  <si>
    <t>ZMAT3</t>
  </si>
  <si>
    <t>CRNKL1</t>
  </si>
  <si>
    <t>SHQ1</t>
  </si>
  <si>
    <t>G6PD</t>
  </si>
  <si>
    <t>ATP2B2</t>
  </si>
  <si>
    <t>PLA2G4A</t>
  </si>
  <si>
    <t>HPCAL1</t>
  </si>
  <si>
    <t>WASH2P</t>
  </si>
  <si>
    <t>UBL5</t>
  </si>
  <si>
    <t>KRT6B</t>
  </si>
  <si>
    <t>KPNA3</t>
  </si>
  <si>
    <t>KRT6A</t>
  </si>
  <si>
    <t>TMED10</t>
  </si>
  <si>
    <t>SELENOT</t>
  </si>
  <si>
    <t>PEX19</t>
  </si>
  <si>
    <t>KPRP</t>
  </si>
  <si>
    <t>INO80B</t>
  </si>
  <si>
    <t>NMD3</t>
  </si>
  <si>
    <t>MAN1A2</t>
  </si>
  <si>
    <t>LRRC59</t>
  </si>
  <si>
    <t>METAP1</t>
  </si>
  <si>
    <t>FXYD5</t>
  </si>
  <si>
    <t>PTCD1</t>
  </si>
  <si>
    <t>PRX</t>
  </si>
  <si>
    <t>CDK18</t>
  </si>
  <si>
    <t>HLA-G</t>
  </si>
  <si>
    <t>DCAF1</t>
  </si>
  <si>
    <t>AIMP1</t>
  </si>
  <si>
    <t>ODR4</t>
  </si>
  <si>
    <t>ANK3</t>
  </si>
  <si>
    <t>MTFR1L</t>
  </si>
  <si>
    <t>MTMR9</t>
  </si>
  <si>
    <t>NUDC</t>
  </si>
  <si>
    <t>GRHPR</t>
  </si>
  <si>
    <t>RESF1</t>
  </si>
  <si>
    <t>USP17L12</t>
  </si>
  <si>
    <t>GINS1</t>
  </si>
  <si>
    <t>MTREX</t>
  </si>
  <si>
    <t>GNG5</t>
  </si>
  <si>
    <t>SVIL</t>
  </si>
  <si>
    <t>KRT76</t>
  </si>
  <si>
    <t>CCDC34</t>
  </si>
  <si>
    <t>BAG1</t>
  </si>
  <si>
    <t>GIT1</t>
  </si>
  <si>
    <t>JAM3</t>
  </si>
  <si>
    <t>MIS18A</t>
  </si>
  <si>
    <t>CTAGE8</t>
  </si>
  <si>
    <t>GLA</t>
  </si>
  <si>
    <t>RAB5A</t>
  </si>
  <si>
    <t>NEFL</t>
  </si>
  <si>
    <t>ATP6V1E1</t>
  </si>
  <si>
    <t>BFSP2</t>
  </si>
  <si>
    <t>PUM2</t>
  </si>
  <si>
    <t>CDK8</t>
  </si>
  <si>
    <t>XIAP</t>
  </si>
  <si>
    <t>ANXA4</t>
  </si>
  <si>
    <t>ELOC</t>
  </si>
  <si>
    <t>TMCO1</t>
  </si>
  <si>
    <t>POLA1</t>
  </si>
  <si>
    <t>MIA3</t>
  </si>
  <si>
    <t>ATP13A2</t>
  </si>
  <si>
    <t>YWHAH</t>
  </si>
  <si>
    <t>PALM2</t>
  </si>
  <si>
    <t>TRIM13</t>
  </si>
  <si>
    <t>APBA2</t>
  </si>
  <si>
    <t>CCPG1</t>
  </si>
  <si>
    <t>RMI1</t>
  </si>
  <si>
    <t>C11orf24</t>
  </si>
  <si>
    <t>ZNRF2</t>
  </si>
  <si>
    <t>CTPS2</t>
  </si>
  <si>
    <t>TATDN2</t>
  </si>
  <si>
    <t>CTSC</t>
  </si>
  <si>
    <t>SPCS3</t>
  </si>
  <si>
    <t>DAP3</t>
  </si>
  <si>
    <t>PPP1R8</t>
  </si>
  <si>
    <t>MCM3AP</t>
  </si>
  <si>
    <t>ACOT1</t>
  </si>
  <si>
    <t>CDC42EP1</t>
  </si>
  <si>
    <t>UBE2A</t>
  </si>
  <si>
    <t>SAYSD1</t>
  </si>
  <si>
    <t>MRGBP</t>
  </si>
  <si>
    <t>MAGI1</t>
  </si>
  <si>
    <t>PPIL2</t>
  </si>
  <si>
    <t>PLCD3</t>
  </si>
  <si>
    <t>NEMP1</t>
  </si>
  <si>
    <t>STX18</t>
  </si>
  <si>
    <t>STRN3</t>
  </si>
  <si>
    <t>FAF1</t>
  </si>
  <si>
    <t>SCAMP3</t>
  </si>
  <si>
    <t>KIF11</t>
  </si>
  <si>
    <t>MUL1</t>
  </si>
  <si>
    <t>USP17L13</t>
  </si>
  <si>
    <t>SLC39A11</t>
  </si>
  <si>
    <t>DHX36</t>
  </si>
  <si>
    <t>IDE</t>
  </si>
  <si>
    <t>GPD1L</t>
  </si>
  <si>
    <t>CDCA2</t>
  </si>
  <si>
    <t>TIGAR</t>
  </si>
  <si>
    <t>NECAP2</t>
  </si>
  <si>
    <t>CARMIL1</t>
  </si>
  <si>
    <t>DUSP9</t>
  </si>
  <si>
    <t>SPATS2L</t>
  </si>
  <si>
    <t>PKD2</t>
  </si>
  <si>
    <t>SOD1</t>
  </si>
  <si>
    <t>SEC11B</t>
  </si>
  <si>
    <t>PRMT8</t>
  </si>
  <si>
    <t>UCHL5</t>
  </si>
  <si>
    <t>PIK3C2B</t>
  </si>
  <si>
    <t>TSPAN3</t>
  </si>
  <si>
    <t>MAGOH</t>
  </si>
  <si>
    <t>RSL24D1</t>
  </si>
  <si>
    <t>CUEDC2</t>
  </si>
  <si>
    <t>OTULIN</t>
  </si>
  <si>
    <t>UQCC1</t>
  </si>
  <si>
    <t>EGFR</t>
  </si>
  <si>
    <t>ERI3</t>
  </si>
  <si>
    <t>DDX27</t>
  </si>
  <si>
    <t>ADPGK</t>
  </si>
  <si>
    <t>VTI1A</t>
  </si>
  <si>
    <t>USP54</t>
  </si>
  <si>
    <t>RPS6</t>
  </si>
  <si>
    <t>UBQLN2</t>
  </si>
  <si>
    <t>CNOT1</t>
  </si>
  <si>
    <t>OCIAD1</t>
  </si>
  <si>
    <t>TMEM209</t>
  </si>
  <si>
    <t>SF3B1</t>
  </si>
  <si>
    <t>MICAL3</t>
  </si>
  <si>
    <t>BLK</t>
  </si>
  <si>
    <t>GPKOW</t>
  </si>
  <si>
    <t>ATP4A</t>
  </si>
  <si>
    <t>SNRPG</t>
  </si>
  <si>
    <t>MRPL38</t>
  </si>
  <si>
    <t>UQCRFS1P1</t>
  </si>
  <si>
    <t>LPCAT1</t>
  </si>
  <si>
    <t>EEF1E1</t>
  </si>
  <si>
    <t>AKAP5</t>
  </si>
  <si>
    <t>PDCD5</t>
  </si>
  <si>
    <t>DARS2</t>
  </si>
  <si>
    <t>GLUL</t>
  </si>
  <si>
    <t>ANKLE2</t>
  </si>
  <si>
    <t>BCL2L12</t>
  </si>
  <si>
    <t>SLAIN2</t>
  </si>
  <si>
    <t>PRDX6</t>
  </si>
  <si>
    <t>COMMD1</t>
  </si>
  <si>
    <t>GNA12</t>
  </si>
  <si>
    <t>PLEC</t>
  </si>
  <si>
    <t>SCARB1</t>
  </si>
  <si>
    <t>BNIP3</t>
  </si>
  <si>
    <t>DENND3</t>
  </si>
  <si>
    <t>ANO10</t>
  </si>
  <si>
    <t>KIAA2013</t>
  </si>
  <si>
    <t>EXOC7</t>
  </si>
  <si>
    <t>MTG1</t>
  </si>
  <si>
    <t>GAS1</t>
  </si>
  <si>
    <t>CARHSP1</t>
  </si>
  <si>
    <t>TBCC</t>
  </si>
  <si>
    <t>KRT35</t>
  </si>
  <si>
    <t>PDCL3</t>
  </si>
  <si>
    <t>WDR89</t>
  </si>
  <si>
    <t>MRTO4</t>
  </si>
  <si>
    <t>IKBIP</t>
  </si>
  <si>
    <t>ABCB6</t>
  </si>
  <si>
    <t>HECW2</t>
  </si>
  <si>
    <t>WASF2</t>
  </si>
  <si>
    <t>ANP32B</t>
  </si>
  <si>
    <t>PKN1</t>
  </si>
  <si>
    <t>IVD</t>
  </si>
  <si>
    <t>ATXN1L</t>
  </si>
  <si>
    <t>EIF5A2</t>
  </si>
  <si>
    <t>TDRD3</t>
  </si>
  <si>
    <t>TMEM184C</t>
  </si>
  <si>
    <t>PUS3</t>
  </si>
  <si>
    <t>DAZAP1</t>
  </si>
  <si>
    <t>GATB</t>
  </si>
  <si>
    <t>RNF187</t>
  </si>
  <si>
    <t>CDV3</t>
  </si>
  <si>
    <t>HBS1L</t>
  </si>
  <si>
    <t>GRK6</t>
  </si>
  <si>
    <t>SUCO</t>
  </si>
  <si>
    <t>PPWD1</t>
  </si>
  <si>
    <t>SMN2</t>
  </si>
  <si>
    <t>MOB1A</t>
  </si>
  <si>
    <t>DHX37</t>
  </si>
  <si>
    <t>BRIX1</t>
  </si>
  <si>
    <t>CNST</t>
  </si>
  <si>
    <t>CLASP1</t>
  </si>
  <si>
    <t>NPTN</t>
  </si>
  <si>
    <t>MRPL27</t>
  </si>
  <si>
    <t>CRTC2</t>
  </si>
  <si>
    <t>SCEL</t>
  </si>
  <si>
    <t>ACTR1A</t>
  </si>
  <si>
    <t>SNRPC</t>
  </si>
  <si>
    <t>MFAP3</t>
  </si>
  <si>
    <t>VPS4B</t>
  </si>
  <si>
    <t>GANAB</t>
  </si>
  <si>
    <t>ABHD15</t>
  </si>
  <si>
    <t>CLIC4</t>
  </si>
  <si>
    <t>SPRR2D</t>
  </si>
  <si>
    <t>EIF3CL</t>
  </si>
  <si>
    <t>H2BC3</t>
  </si>
  <si>
    <t>INPPL1</t>
  </si>
  <si>
    <t>LIN7A</t>
  </si>
  <si>
    <t>PRAF2</t>
  </si>
  <si>
    <t>POM121C</t>
  </si>
  <si>
    <t>SREK1IP1</t>
  </si>
  <si>
    <t>TSPYL2</t>
  </si>
  <si>
    <t>PSMA5</t>
  </si>
  <si>
    <t>ATL2</t>
  </si>
  <si>
    <t>ARHGAP11A</t>
  </si>
  <si>
    <t>FAM76B</t>
  </si>
  <si>
    <t>GPRIN3</t>
  </si>
  <si>
    <t>PMM2</t>
  </si>
  <si>
    <t>KRT75</t>
  </si>
  <si>
    <t>NDUFC2</t>
  </si>
  <si>
    <t>PIK3R2</t>
  </si>
  <si>
    <t>NSMCE3</t>
  </si>
  <si>
    <t>WBP1L</t>
  </si>
  <si>
    <t>GID8</t>
  </si>
  <si>
    <t>RPS6KA3</t>
  </si>
  <si>
    <t>BEX3</t>
  </si>
  <si>
    <t>MRPL1</t>
  </si>
  <si>
    <t>NDUFV1</t>
  </si>
  <si>
    <t>CAMSAP2</t>
  </si>
  <si>
    <t>EIF4ENIF1</t>
  </si>
  <si>
    <t>CYFIP2</t>
  </si>
  <si>
    <t>PM20D2</t>
  </si>
  <si>
    <t>MICALL1</t>
  </si>
  <si>
    <t>SDC1</t>
  </si>
  <si>
    <t>RALB</t>
  </si>
  <si>
    <t>ARFGAP1</t>
  </si>
  <si>
    <t>GART</t>
  </si>
  <si>
    <t>MOV10</t>
  </si>
  <si>
    <t>HSPA2</t>
  </si>
  <si>
    <t>WNK2</t>
  </si>
  <si>
    <t>BRAT1</t>
  </si>
  <si>
    <t>SI</t>
  </si>
  <si>
    <t>PPP6R2</t>
  </si>
  <si>
    <t>CSNK1G3</t>
  </si>
  <si>
    <t>AQR</t>
  </si>
  <si>
    <t>PIK3R4</t>
  </si>
  <si>
    <t>DOCK7</t>
  </si>
  <si>
    <t>DERA</t>
  </si>
  <si>
    <t>SECISBP2L</t>
  </si>
  <si>
    <t>MPG</t>
  </si>
  <si>
    <t>LMNB1</t>
  </si>
  <si>
    <t>UBXN8</t>
  </si>
  <si>
    <t>DDX39A</t>
  </si>
  <si>
    <t>POTEKP</t>
  </si>
  <si>
    <t>SSR4</t>
  </si>
  <si>
    <t>SRP68</t>
  </si>
  <si>
    <t>RPS15</t>
  </si>
  <si>
    <t>SCO2</t>
  </si>
  <si>
    <t>ATP1B3</t>
  </si>
  <si>
    <t>S100A16</t>
  </si>
  <si>
    <t>DLG4</t>
  </si>
  <si>
    <t>MYH3</t>
  </si>
  <si>
    <t>ENGASE</t>
  </si>
  <si>
    <t>OGT</t>
  </si>
  <si>
    <t>C16orf74</t>
  </si>
  <si>
    <t>SCLT1</t>
  </si>
  <si>
    <t>RPF1</t>
  </si>
  <si>
    <t>CAPN2</t>
  </si>
  <si>
    <t>KIAA0232</t>
  </si>
  <si>
    <t>KIAA1522</t>
  </si>
  <si>
    <t>SLC7A5</t>
  </si>
  <si>
    <t>COPG1</t>
  </si>
  <si>
    <t>ESS2</t>
  </si>
  <si>
    <t>CSMD1</t>
  </si>
  <si>
    <t>MYL12B</t>
  </si>
  <si>
    <t>VEZT</t>
  </si>
  <si>
    <t>RHOT2</t>
  </si>
  <si>
    <t>LRRC41</t>
  </si>
  <si>
    <t>IGHA2</t>
  </si>
  <si>
    <t>BRD3</t>
  </si>
  <si>
    <t>KAZN</t>
  </si>
  <si>
    <t>AKAP2</t>
  </si>
  <si>
    <t>GET1</t>
  </si>
  <si>
    <t>COG5</t>
  </si>
  <si>
    <t>RPL23</t>
  </si>
  <si>
    <t>PACSIN3</t>
  </si>
  <si>
    <t>TUBA3E</t>
  </si>
  <si>
    <t>MRPL58</t>
  </si>
  <si>
    <t>UQCRFS1</t>
  </si>
  <si>
    <t>SLITRK1</t>
  </si>
  <si>
    <t>RALBP1</t>
  </si>
  <si>
    <t>TTC17</t>
  </si>
  <si>
    <t>RITA1</t>
  </si>
  <si>
    <t>URB2</t>
  </si>
  <si>
    <t>NDUFS6</t>
  </si>
  <si>
    <t>EXOSC7</t>
  </si>
  <si>
    <t>TGOLN2</t>
  </si>
  <si>
    <t>RTCB</t>
  </si>
  <si>
    <t>LARS1</t>
  </si>
  <si>
    <t>GCFC2</t>
  </si>
  <si>
    <t>PSMD12</t>
  </si>
  <si>
    <t>TBC1D31</t>
  </si>
  <si>
    <t>LYPLA1</t>
  </si>
  <si>
    <t>NASP</t>
  </si>
  <si>
    <t>RPN2</t>
  </si>
  <si>
    <t>TNFRSF19</t>
  </si>
  <si>
    <t>CDC73</t>
  </si>
  <si>
    <t>RETREG3</t>
  </si>
  <si>
    <t>TUBG1</t>
  </si>
  <si>
    <t>DRG1</t>
  </si>
  <si>
    <t>CLINT1</t>
  </si>
  <si>
    <t>PAPSS1</t>
  </si>
  <si>
    <t>P4HB</t>
  </si>
  <si>
    <t>CRYBG3</t>
  </si>
  <si>
    <t>SERPINB2</t>
  </si>
  <si>
    <t>NELFB</t>
  </si>
  <si>
    <t>CASP8AP2</t>
  </si>
  <si>
    <t>CMTR1</t>
  </si>
  <si>
    <t>MRE11</t>
  </si>
  <si>
    <t>SDCBP</t>
  </si>
  <si>
    <t>H2AC12</t>
  </si>
  <si>
    <t>ZC3H3</t>
  </si>
  <si>
    <t>ABCB7</t>
  </si>
  <si>
    <t>MRPS35</t>
  </si>
  <si>
    <t>RBMY1C</t>
  </si>
  <si>
    <t>NAPA</t>
  </si>
  <si>
    <t>LMTK2</t>
  </si>
  <si>
    <t>SERGEF</t>
  </si>
  <si>
    <t>NFKBIE</t>
  </si>
  <si>
    <t>NUP188</t>
  </si>
  <si>
    <t>RRM1</t>
  </si>
  <si>
    <t>USP17L3</t>
  </si>
  <si>
    <t>CHST14</t>
  </si>
  <si>
    <t>NOC3L</t>
  </si>
  <si>
    <t>HIP1</t>
  </si>
  <si>
    <t>CRTC3</t>
  </si>
  <si>
    <t>ACSL4</t>
  </si>
  <si>
    <t>ALMS1</t>
  </si>
  <si>
    <t>IARS2</t>
  </si>
  <si>
    <t>OGFR</t>
  </si>
  <si>
    <t>TMOD2</t>
  </si>
  <si>
    <t>PRRT4</t>
  </si>
  <si>
    <t>VDAC2</t>
  </si>
  <si>
    <t>USP17L5</t>
  </si>
  <si>
    <t>DNAJB2</t>
  </si>
  <si>
    <t>KIF4B</t>
  </si>
  <si>
    <t>ELOVL1</t>
  </si>
  <si>
    <t>TNFRSF11A</t>
  </si>
  <si>
    <t>PFAS</t>
  </si>
  <si>
    <t>MTSS2</t>
  </si>
  <si>
    <t>SEMA4C</t>
  </si>
  <si>
    <t>ACSL3</t>
  </si>
  <si>
    <t>GARRE1</t>
  </si>
  <si>
    <t>DPM3</t>
  </si>
  <si>
    <t>MYH11</t>
  </si>
  <si>
    <t>LETM1</t>
  </si>
  <si>
    <t>ARMC6</t>
  </si>
  <si>
    <t>SERBP1</t>
  </si>
  <si>
    <t>EXOSC6</t>
  </si>
  <si>
    <t>AFAP1</t>
  </si>
  <si>
    <t>REXO2</t>
  </si>
  <si>
    <t>SLC9A3R2</t>
  </si>
  <si>
    <t>MAP2K1</t>
  </si>
  <si>
    <t>GNG12</t>
  </si>
  <si>
    <t>R3HDM4</t>
  </si>
  <si>
    <t>DYNC1H1</t>
  </si>
  <si>
    <t>MRRF</t>
  </si>
  <si>
    <t>KRT80</t>
  </si>
  <si>
    <t>PDCD2L</t>
  </si>
  <si>
    <t>PRDX5</t>
  </si>
  <si>
    <t>LARP7</t>
  </si>
  <si>
    <t>CPSF1</t>
  </si>
  <si>
    <t>FAM32A</t>
  </si>
  <si>
    <t>PRRC2B</t>
  </si>
  <si>
    <t>SPAG9</t>
  </si>
  <si>
    <t>ITPR3</t>
  </si>
  <si>
    <t>PCYT1A</t>
  </si>
  <si>
    <t>ZMYND8</t>
  </si>
  <si>
    <t>PCBP3</t>
  </si>
  <si>
    <t>ADGRL1</t>
  </si>
  <si>
    <t>DDX23</t>
  </si>
  <si>
    <t>NAGK</t>
  </si>
  <si>
    <t>THOC6</t>
  </si>
  <si>
    <t>HSP90AB1</t>
  </si>
  <si>
    <t>CCDC47</t>
  </si>
  <si>
    <t>RBMS1</t>
  </si>
  <si>
    <t>BET1</t>
  </si>
  <si>
    <t>OSTF1</t>
  </si>
  <si>
    <t>UBE2S</t>
  </si>
  <si>
    <t>UTP18</t>
  </si>
  <si>
    <t>PKN2</t>
  </si>
  <si>
    <t>SERINC1</t>
  </si>
  <si>
    <t>URGCP</t>
  </si>
  <si>
    <t>ATL1</t>
  </si>
  <si>
    <t>DYNLT1</t>
  </si>
  <si>
    <t>MYO5A</t>
  </si>
  <si>
    <t>EXOC4</t>
  </si>
  <si>
    <t>ANGEL1</t>
  </si>
  <si>
    <t>HGS</t>
  </si>
  <si>
    <t>TKT</t>
  </si>
  <si>
    <t>VPS39</t>
  </si>
  <si>
    <t>YY1AP1</t>
  </si>
  <si>
    <t>RAD18</t>
  </si>
  <si>
    <t>AAR2</t>
  </si>
  <si>
    <t>RNF126</t>
  </si>
  <si>
    <t>ARHGEF1</t>
  </si>
  <si>
    <t>ATP5MC3</t>
  </si>
  <si>
    <t>CCDC167</t>
  </si>
  <si>
    <t>SCFD1</t>
  </si>
  <si>
    <t>PRPF19</t>
  </si>
  <si>
    <t>RNH1</t>
  </si>
  <si>
    <t>TMBIM1</t>
  </si>
  <si>
    <t>PTBP1</t>
  </si>
  <si>
    <t>POLD2</t>
  </si>
  <si>
    <t>PABPC4</t>
  </si>
  <si>
    <t>ATP1A1</t>
  </si>
  <si>
    <t>SETD1A</t>
  </si>
  <si>
    <t>H2BC1</t>
  </si>
  <si>
    <t>RNF138</t>
  </si>
  <si>
    <t>G6PC3</t>
  </si>
  <si>
    <t>VPS35</t>
  </si>
  <si>
    <t>WDR43</t>
  </si>
  <si>
    <t>SRP72</t>
  </si>
  <si>
    <t>CEP57</t>
  </si>
  <si>
    <t>SPRR1B</t>
  </si>
  <si>
    <t>ATP5MC2</t>
  </si>
  <si>
    <t>NBPF12</t>
  </si>
  <si>
    <t>PIP</t>
  </si>
  <si>
    <t>FLG2</t>
  </si>
  <si>
    <t>TACC2</t>
  </si>
  <si>
    <t>RBBP8</t>
  </si>
  <si>
    <t>ACAD11</t>
  </si>
  <si>
    <t>PSMC6</t>
  </si>
  <si>
    <t>MAP2K3</t>
  </si>
  <si>
    <t>PRRC2C</t>
  </si>
  <si>
    <t>OSCP1</t>
  </si>
  <si>
    <t>IGF1R</t>
  </si>
  <si>
    <t>NEB</t>
  </si>
  <si>
    <t>FGFR3</t>
  </si>
  <si>
    <t>SKA2</t>
  </si>
  <si>
    <t>PREX1</t>
  </si>
  <si>
    <t>AVEN</t>
  </si>
  <si>
    <t>NBPF11</t>
  </si>
  <si>
    <t>C2CD2L</t>
  </si>
  <si>
    <t>TRIOBP</t>
  </si>
  <si>
    <t>TOX2</t>
  </si>
  <si>
    <t>CNNM3</t>
  </si>
  <si>
    <t>CDC16</t>
  </si>
  <si>
    <t>GPATCH2L</t>
  </si>
  <si>
    <t>USP7</t>
  </si>
  <si>
    <t>CSNK1A1L</t>
  </si>
  <si>
    <t>MEAK7</t>
  </si>
  <si>
    <t>UTP20</t>
  </si>
  <si>
    <t>TPX2</t>
  </si>
  <si>
    <t>CSE1L</t>
  </si>
  <si>
    <t>JADE1</t>
  </si>
  <si>
    <t>MT1H</t>
  </si>
  <si>
    <t>SRPRA</t>
  </si>
  <si>
    <t>USP9Y</t>
  </si>
  <si>
    <t>CROCC2</t>
  </si>
  <si>
    <t>LAMTOR5</t>
  </si>
  <si>
    <t>NCS1</t>
  </si>
  <si>
    <t>MTOR</t>
  </si>
  <si>
    <t>NDUFA10</t>
  </si>
  <si>
    <t>CORO1C</t>
  </si>
  <si>
    <t>HNRNPUL1</t>
  </si>
  <si>
    <t>PLXNA1</t>
  </si>
  <si>
    <t>CD276</t>
  </si>
  <si>
    <t>NDUFB7</t>
  </si>
  <si>
    <t>ACTR2</t>
  </si>
  <si>
    <t>KIAA1549L</t>
  </si>
  <si>
    <t>ALG5</t>
  </si>
  <si>
    <t>OSBP</t>
  </si>
  <si>
    <t>NCKAP1</t>
  </si>
  <si>
    <t>RRP1</t>
  </si>
  <si>
    <t>DSG1</t>
  </si>
  <si>
    <t>NUP50</t>
  </si>
  <si>
    <t>PPM1A</t>
  </si>
  <si>
    <t>SLIT2</t>
  </si>
  <si>
    <t>NUP58</t>
  </si>
  <si>
    <t>LAMC1</t>
  </si>
  <si>
    <t>CEP85</t>
  </si>
  <si>
    <t>MAT2A</t>
  </si>
  <si>
    <t>EIF3E</t>
  </si>
  <si>
    <t>POLG</t>
  </si>
  <si>
    <t>RSU1</t>
  </si>
  <si>
    <t>GEMIN8</t>
  </si>
  <si>
    <t>GFM1</t>
  </si>
  <si>
    <t>BSN</t>
  </si>
  <si>
    <t>CIP2A</t>
  </si>
  <si>
    <t>GYG1</t>
  </si>
  <si>
    <t>RAP1B</t>
  </si>
  <si>
    <t>DLL1</t>
  </si>
  <si>
    <t>MT1F</t>
  </si>
  <si>
    <t>KLRG2</t>
  </si>
  <si>
    <t>MED27</t>
  </si>
  <si>
    <t>IQSEC1</t>
  </si>
  <si>
    <t>NEK1</t>
  </si>
  <si>
    <t>RANGAP1</t>
  </si>
  <si>
    <t>LANCL2</t>
  </si>
  <si>
    <t>CIRBP</t>
  </si>
  <si>
    <t>NDUFAB1</t>
  </si>
  <si>
    <t>PCYT1B</t>
  </si>
  <si>
    <t>DUS3L</t>
  </si>
  <si>
    <t>ACOT2</t>
  </si>
  <si>
    <t>TNPO1</t>
  </si>
  <si>
    <t>BCORL1</t>
  </si>
  <si>
    <t>TTC19</t>
  </si>
  <si>
    <t>RABEP1</t>
  </si>
  <si>
    <t>DHX29</t>
  </si>
  <si>
    <t>ZNF330</t>
  </si>
  <si>
    <t>PRSS1</t>
  </si>
  <si>
    <t>DHX34</t>
  </si>
  <si>
    <t>KRT18</t>
  </si>
  <si>
    <t>RRAS</t>
  </si>
  <si>
    <t>ITSN1</t>
  </si>
  <si>
    <t>SUMO1P1</t>
  </si>
  <si>
    <t>SERPINB6</t>
  </si>
  <si>
    <t>BSDC1</t>
  </si>
  <si>
    <t>CDK17</t>
  </si>
  <si>
    <t>ST13</t>
  </si>
  <si>
    <t>FHOD3</t>
  </si>
  <si>
    <t>BCL7C</t>
  </si>
  <si>
    <t>ZFC3H1</t>
  </si>
  <si>
    <t>HIP1R</t>
  </si>
  <si>
    <t>FAM241A</t>
  </si>
  <si>
    <t>ZC3H15</t>
  </si>
  <si>
    <t>RUSC1</t>
  </si>
  <si>
    <t>BMP2K</t>
  </si>
  <si>
    <t>PIGK</t>
  </si>
  <si>
    <t>GEMIN4</t>
  </si>
  <si>
    <t>FBXO5</t>
  </si>
  <si>
    <t>MIEF1</t>
  </si>
  <si>
    <t>RDX</t>
  </si>
  <si>
    <t>SYPL1</t>
  </si>
  <si>
    <t>RPS11</t>
  </si>
  <si>
    <t>MMP24OS</t>
  </si>
  <si>
    <t>PWP2</t>
  </si>
  <si>
    <t>DNAI7</t>
  </si>
  <si>
    <t>TRAPPC12</t>
  </si>
  <si>
    <t>SFT2D3</t>
  </si>
  <si>
    <t>UBE2E2</t>
  </si>
  <si>
    <t>ABCC4</t>
  </si>
  <si>
    <t>EIF4A1</t>
  </si>
  <si>
    <t>COX5A</t>
  </si>
  <si>
    <t>PODXL</t>
  </si>
  <si>
    <t>TIPRL</t>
  </si>
  <si>
    <t>FGFR1</t>
  </si>
  <si>
    <t>RB1CC1</t>
  </si>
  <si>
    <t>OSGEP</t>
  </si>
  <si>
    <t>MARCKSL1</t>
  </si>
  <si>
    <t>DCBLD1</t>
  </si>
  <si>
    <t>LRRFIP2</t>
  </si>
  <si>
    <t>YIPF3</t>
  </si>
  <si>
    <t>MREG</t>
  </si>
  <si>
    <t>GIPC3</t>
  </si>
  <si>
    <t>FAM171A1</t>
  </si>
  <si>
    <t>PTK7</t>
  </si>
  <si>
    <t>CDC40</t>
  </si>
  <si>
    <t>COX15</t>
  </si>
  <si>
    <t>CLPTM1</t>
  </si>
  <si>
    <t>UBE2E1</t>
  </si>
  <si>
    <t>PPP4R3B</t>
  </si>
  <si>
    <t>C5orf49</t>
  </si>
  <si>
    <t>VPS37B</t>
  </si>
  <si>
    <t>CDCA7L</t>
  </si>
  <si>
    <t>PMF1</t>
  </si>
  <si>
    <t>SECISBP2</t>
  </si>
  <si>
    <t>HLTF</t>
  </si>
  <si>
    <t>CFL1</t>
  </si>
  <si>
    <t>SRBD1</t>
  </si>
  <si>
    <t>DCP2</t>
  </si>
  <si>
    <t>DLG2</t>
  </si>
  <si>
    <t>ACTN1</t>
  </si>
  <si>
    <t>TRAP1</t>
  </si>
  <si>
    <t>MRTFA</t>
  </si>
  <si>
    <t>SIPA1L3</t>
  </si>
  <si>
    <t>ORC4</t>
  </si>
  <si>
    <t>DSP</t>
  </si>
  <si>
    <t>DKC1</t>
  </si>
  <si>
    <t>CDC26</t>
  </si>
  <si>
    <t>SCARF2</t>
  </si>
  <si>
    <t>IL1RN</t>
  </si>
  <si>
    <t>HSPE1</t>
  </si>
  <si>
    <t>ABCA2</t>
  </si>
  <si>
    <t>WDR75</t>
  </si>
  <si>
    <t>PLIN3</t>
  </si>
  <si>
    <t>TUBB6</t>
  </si>
  <si>
    <t>FAM171A2</t>
  </si>
  <si>
    <t>INO80</t>
  </si>
  <si>
    <t>POLR1F</t>
  </si>
  <si>
    <t>ANKRD11</t>
  </si>
  <si>
    <t>SBNO1</t>
  </si>
  <si>
    <t>HLA-DOB</t>
  </si>
  <si>
    <t>RPS27</t>
  </si>
  <si>
    <t>NDUFA2</t>
  </si>
  <si>
    <t>TBCB</t>
  </si>
  <si>
    <t>FEM1A</t>
  </si>
  <si>
    <t>ZW10</t>
  </si>
  <si>
    <t>CAMSAP1</t>
  </si>
  <si>
    <t>PPA2</t>
  </si>
  <si>
    <t>DDX55</t>
  </si>
  <si>
    <t>MRPL50</t>
  </si>
  <si>
    <t>EIF2B1</t>
  </si>
  <si>
    <t>ATP5PD</t>
  </si>
  <si>
    <t>FBLL1</t>
  </si>
  <si>
    <t>SLC25A12</t>
  </si>
  <si>
    <t>FAM219B</t>
  </si>
  <si>
    <t>PAICS</t>
  </si>
  <si>
    <t>MRPS14</t>
  </si>
  <si>
    <t>UCK2</t>
  </si>
  <si>
    <t>SMURF1</t>
  </si>
  <si>
    <t>CDCA8</t>
  </si>
  <si>
    <t>IDH3B</t>
  </si>
  <si>
    <t>PYM1</t>
  </si>
  <si>
    <t>CTAGE15</t>
  </si>
  <si>
    <t>ZMYM4</t>
  </si>
  <si>
    <t>FAM193A</t>
  </si>
  <si>
    <t>SEMG2</t>
  </si>
  <si>
    <t>UNKL</t>
  </si>
  <si>
    <t>L1RE1</t>
  </si>
  <si>
    <t>CST6</t>
  </si>
  <si>
    <t>FBXW11</t>
  </si>
  <si>
    <t>USP10</t>
  </si>
  <si>
    <t>ATP13A1</t>
  </si>
  <si>
    <t>ALG10</t>
  </si>
  <si>
    <t>VPS18</t>
  </si>
  <si>
    <t>SLX4</t>
  </si>
  <si>
    <t>RMND5A</t>
  </si>
  <si>
    <t>SAMD1</t>
  </si>
  <si>
    <t>TSSC4</t>
  </si>
  <si>
    <t>SLC41A3</t>
  </si>
  <si>
    <t>PJA1</t>
  </si>
  <si>
    <t>MSN</t>
  </si>
  <si>
    <t>EIF1AX</t>
  </si>
  <si>
    <t>CPQ</t>
  </si>
  <si>
    <t>TUT4</t>
  </si>
  <si>
    <t>RCN2</t>
  </si>
  <si>
    <t>KRT26</t>
  </si>
  <si>
    <t>SLK</t>
  </si>
  <si>
    <t>MAPK1</t>
  </si>
  <si>
    <t>ZCCHC17</t>
  </si>
  <si>
    <t>SEC62</t>
  </si>
  <si>
    <t>CTAGE1</t>
  </si>
  <si>
    <t>TNKS2</t>
  </si>
  <si>
    <t>AP3M2</t>
  </si>
  <si>
    <t>ABHD12</t>
  </si>
  <si>
    <t>TTC21B</t>
  </si>
  <si>
    <t>INTS10</t>
  </si>
  <si>
    <t>RSL1D1</t>
  </si>
  <si>
    <t>LAYN</t>
  </si>
  <si>
    <t>DOK1</t>
  </si>
  <si>
    <t>RPL13A</t>
  </si>
  <si>
    <t>TONSL</t>
  </si>
  <si>
    <t>RRAGC</t>
  </si>
  <si>
    <t>PGK1</t>
  </si>
  <si>
    <t>RSRC2</t>
  </si>
  <si>
    <t>ANXA7</t>
  </si>
  <si>
    <t>SEH1L</t>
  </si>
  <si>
    <t>BAIAP2L1</t>
  </si>
  <si>
    <t>HSD17B4</t>
  </si>
  <si>
    <t>SLITRK5</t>
  </si>
  <si>
    <t>CERT1</t>
  </si>
  <si>
    <t>TMUB1</t>
  </si>
  <si>
    <t>HNRNPCL1</t>
  </si>
  <si>
    <t>NEK9</t>
  </si>
  <si>
    <t>PEX3</t>
  </si>
  <si>
    <t>MTIF2</t>
  </si>
  <si>
    <t>ARHGAP21</t>
  </si>
  <si>
    <t>SUN1</t>
  </si>
  <si>
    <t>PPFIA3</t>
  </si>
  <si>
    <t>KRT6C</t>
  </si>
  <si>
    <t>CDK11B</t>
  </si>
  <si>
    <t>ALDH9A1</t>
  </si>
  <si>
    <t>ENO2</t>
  </si>
  <si>
    <t>DMD</t>
  </si>
  <si>
    <t>SLC27A4</t>
  </si>
  <si>
    <t>SRRM2</t>
  </si>
  <si>
    <t>LRPPRC</t>
  </si>
  <si>
    <t>HNRNPH1</t>
  </si>
  <si>
    <t>CCT8</t>
  </si>
  <si>
    <t>HOOK2</t>
  </si>
  <si>
    <t>N4BP2</t>
  </si>
  <si>
    <t>AP2A1</t>
  </si>
  <si>
    <t>SCAMP2</t>
  </si>
  <si>
    <t>RPL31</t>
  </si>
  <si>
    <t>KIF1A</t>
  </si>
  <si>
    <t>KIZ</t>
  </si>
  <si>
    <t>TMOD3</t>
  </si>
  <si>
    <t>SMC6</t>
  </si>
  <si>
    <t>NARS2</t>
  </si>
  <si>
    <t>CLIC1</t>
  </si>
  <si>
    <t>GEMIN5</t>
  </si>
  <si>
    <t>CTSA</t>
  </si>
  <si>
    <t>TMEM230</t>
  </si>
  <si>
    <t>RNF169</t>
  </si>
  <si>
    <t>SUV39H1</t>
  </si>
  <si>
    <t>FAM162A</t>
  </si>
  <si>
    <t>UBE2J2</t>
  </si>
  <si>
    <t>NECTIN3</t>
  </si>
  <si>
    <t>PPP1R15B</t>
  </si>
  <si>
    <t>PTDSS2</t>
  </si>
  <si>
    <t>VPS35L</t>
  </si>
  <si>
    <t>HAUS8</t>
  </si>
  <si>
    <t>MFN2</t>
  </si>
  <si>
    <t>EXOC6B</t>
  </si>
  <si>
    <t>CDK3</t>
  </si>
  <si>
    <t>CDK6</t>
  </si>
  <si>
    <t>PRRC2A</t>
  </si>
  <si>
    <t>PLEKHG3</t>
  </si>
  <si>
    <t>XPO1</t>
  </si>
  <si>
    <t>NCKIPSD</t>
  </si>
  <si>
    <t>SLC3A2</t>
  </si>
  <si>
    <t>CETN1</t>
  </si>
  <si>
    <t>KANSL3</t>
  </si>
  <si>
    <t>CALD1</t>
  </si>
  <si>
    <t>FMN2</t>
  </si>
  <si>
    <t>GIPC1</t>
  </si>
  <si>
    <t>QARS1</t>
  </si>
  <si>
    <t>RGPD2</t>
  </si>
  <si>
    <t>AHNAK</t>
  </si>
  <si>
    <t>MYO5B</t>
  </si>
  <si>
    <t>PCBP2</t>
  </si>
  <si>
    <t>AZGP1</t>
  </si>
  <si>
    <t>MTHFD2L</t>
  </si>
  <si>
    <t>LRPAP1</t>
  </si>
  <si>
    <t>DNM1</t>
  </si>
  <si>
    <t>IQCN</t>
  </si>
  <si>
    <t>PPP1R14B</t>
  </si>
  <si>
    <t>AGPAT1</t>
  </si>
  <si>
    <t>MKI67</t>
  </si>
  <si>
    <t>CTSS</t>
  </si>
  <si>
    <t>MORC3</t>
  </si>
  <si>
    <t>PDXDC1</t>
  </si>
  <si>
    <t>TUBA1A</t>
  </si>
  <si>
    <t>GSPT1</t>
  </si>
  <si>
    <t>GOLGA4</t>
  </si>
  <si>
    <t>EZR</t>
  </si>
  <si>
    <t>XPO5</t>
  </si>
  <si>
    <t>ZMYM3</t>
  </si>
  <si>
    <t>RAB6C</t>
  </si>
  <si>
    <t>MMGT1</t>
  </si>
  <si>
    <t>MPHOSPH6</t>
  </si>
  <si>
    <t>NCAPG2</t>
  </si>
  <si>
    <t>HSPA8</t>
  </si>
  <si>
    <t>NELFCD</t>
  </si>
  <si>
    <t>CLK3</t>
  </si>
  <si>
    <t>VNN1</t>
  </si>
  <si>
    <t>ERAL1</t>
  </si>
  <si>
    <t>SETD7</t>
  </si>
  <si>
    <t>PMEPA1</t>
  </si>
  <si>
    <t>XPNPEP2</t>
  </si>
  <si>
    <t>MPDZ</t>
  </si>
  <si>
    <t>USP9X</t>
  </si>
  <si>
    <t>CNP</t>
  </si>
  <si>
    <t>C1orf174</t>
  </si>
  <si>
    <t>ASPH</t>
  </si>
  <si>
    <t>HAUS6</t>
  </si>
  <si>
    <t>BICDL1</t>
  </si>
  <si>
    <t>POM121B</t>
  </si>
  <si>
    <t>PSMD11</t>
  </si>
  <si>
    <t>DUSP11</t>
  </si>
  <si>
    <t>FECH</t>
  </si>
  <si>
    <t>WASH3P</t>
  </si>
  <si>
    <t>YTHDF3</t>
  </si>
  <si>
    <t>MAP7D3</t>
  </si>
  <si>
    <t>GOLGB1</t>
  </si>
  <si>
    <t>FNDC3A</t>
  </si>
  <si>
    <t>SEC22B</t>
  </si>
  <si>
    <t>CCDC15</t>
  </si>
  <si>
    <t>FANCD2</t>
  </si>
  <si>
    <t>SNX2</t>
  </si>
  <si>
    <t>MOCS3</t>
  </si>
  <si>
    <t>TMEM87A</t>
  </si>
  <si>
    <t>CEP131</t>
  </si>
  <si>
    <t>KIF2A</t>
  </si>
  <si>
    <t>RPL9P9</t>
  </si>
  <si>
    <t>WRNIP1</t>
  </si>
  <si>
    <t>COPS3</t>
  </si>
  <si>
    <t>PACC1</t>
  </si>
  <si>
    <t>MRPL9</t>
  </si>
  <si>
    <t>BID</t>
  </si>
  <si>
    <t>ANXA13</t>
  </si>
  <si>
    <t>AKT1S1</t>
  </si>
  <si>
    <t>PDXDC2P</t>
  </si>
  <si>
    <t>RTN4RL1</t>
  </si>
  <si>
    <t>HSPA4</t>
  </si>
  <si>
    <t>ATXN7</t>
  </si>
  <si>
    <t>RBMXL3</t>
  </si>
  <si>
    <t>PODXL2</t>
  </si>
  <si>
    <t>TUT1</t>
  </si>
  <si>
    <t>TINF2</t>
  </si>
  <si>
    <t>RPL28</t>
  </si>
  <si>
    <t>MORC4</t>
  </si>
  <si>
    <t>S100A9</t>
  </si>
  <si>
    <t>FBXO28</t>
  </si>
  <si>
    <t>STAG1</t>
  </si>
  <si>
    <t>CSTF2T</t>
  </si>
  <si>
    <t>SMC5</t>
  </si>
  <si>
    <t>TYW1</t>
  </si>
  <si>
    <t>TEX2</t>
  </si>
  <si>
    <t>ACACA</t>
  </si>
  <si>
    <t>PPP2R1A</t>
  </si>
  <si>
    <t>RPL18</t>
  </si>
  <si>
    <t>SEPTIN5</t>
  </si>
  <si>
    <t>RPS19BP1</t>
  </si>
  <si>
    <t>POTEJ</t>
  </si>
  <si>
    <t>CTAGE9</t>
  </si>
  <si>
    <t>CDC42</t>
  </si>
  <si>
    <t>H3-4</t>
  </si>
  <si>
    <t>SYNCRIP</t>
  </si>
  <si>
    <t>GOT1</t>
  </si>
  <si>
    <t>LRCH4</t>
  </si>
  <si>
    <t>IST1</t>
  </si>
  <si>
    <t>MT1E</t>
  </si>
  <si>
    <t>PLSCR3</t>
  </si>
  <si>
    <t>ADSS2</t>
  </si>
  <si>
    <t>PAFAH1B3</t>
  </si>
  <si>
    <t>COPZ1</t>
  </si>
  <si>
    <t>COPB1</t>
  </si>
  <si>
    <t>CHD3</t>
  </si>
  <si>
    <t>PEBP1</t>
  </si>
  <si>
    <t>AMPH</t>
  </si>
  <si>
    <t>DLGAP4</t>
  </si>
  <si>
    <t>COPRS</t>
  </si>
  <si>
    <t>SLC7A1</t>
  </si>
  <si>
    <t>MPZL1</t>
  </si>
  <si>
    <t>FLOT1</t>
  </si>
  <si>
    <t>ARL8A</t>
  </si>
  <si>
    <t>MYH1</t>
  </si>
  <si>
    <t>MARK3</t>
  </si>
  <si>
    <t>VAMP7</t>
  </si>
  <si>
    <t>CCDC9</t>
  </si>
  <si>
    <t>AFTPH</t>
  </si>
  <si>
    <t>AAGAB</t>
  </si>
  <si>
    <t>PTPA</t>
  </si>
  <si>
    <t>SLC7A6OS</t>
  </si>
  <si>
    <t>PXN</t>
  </si>
  <si>
    <t>RAB3GAP1</t>
  </si>
  <si>
    <t>MYO5C</t>
  </si>
  <si>
    <t>RPRD1B</t>
  </si>
  <si>
    <t>MRPL16</t>
  </si>
  <si>
    <t>HSP90AB2P</t>
  </si>
  <si>
    <t>KRT84</t>
  </si>
  <si>
    <t>NDUFS2</t>
  </si>
  <si>
    <t>ITPR2</t>
  </si>
  <si>
    <t>IFT74</t>
  </si>
  <si>
    <t>NT5C3B</t>
  </si>
  <si>
    <t>ACAT2</t>
  </si>
  <si>
    <t>ZNHIT6</t>
  </si>
  <si>
    <t>NUSAP1</t>
  </si>
  <si>
    <t>TELO2</t>
  </si>
  <si>
    <t>RPL10L</t>
  </si>
  <si>
    <t>GFER</t>
  </si>
  <si>
    <t>COMTD1</t>
  </si>
  <si>
    <t>LENG8</t>
  </si>
  <si>
    <t>NSA2</t>
  </si>
  <si>
    <t>CCDC6</t>
  </si>
  <si>
    <t>ATG9A</t>
  </si>
  <si>
    <t>KPNA7</t>
  </si>
  <si>
    <t>PRPF38A</t>
  </si>
  <si>
    <t>EXOC5</t>
  </si>
  <si>
    <t>ARL8B</t>
  </si>
  <si>
    <t>RIPK1</t>
  </si>
  <si>
    <t>RAB3GAP2</t>
  </si>
  <si>
    <t>RBPMS2</t>
  </si>
  <si>
    <t>THOC2</t>
  </si>
  <si>
    <t>DDRGK1</t>
  </si>
  <si>
    <t>COQ8B</t>
  </si>
  <si>
    <t>CD59</t>
  </si>
  <si>
    <t>DAPK3</t>
  </si>
  <si>
    <t>INF2</t>
  </si>
  <si>
    <t>CACNA2D2</t>
  </si>
  <si>
    <t>ZC3H11B</t>
  </si>
  <si>
    <t>CHEK2</t>
  </si>
  <si>
    <t>LSM12</t>
  </si>
  <si>
    <t>PSMA3</t>
  </si>
  <si>
    <t>PSMA8</t>
  </si>
  <si>
    <t>PNPLA8</t>
  </si>
  <si>
    <t>SPDL1</t>
  </si>
  <si>
    <t>ACTB</t>
  </si>
  <si>
    <t>HNRNPU</t>
  </si>
  <si>
    <t>ARGLU1</t>
  </si>
  <si>
    <t>USP28</t>
  </si>
  <si>
    <t>USP17L15</t>
  </si>
  <si>
    <t>CAST</t>
  </si>
  <si>
    <t>MCCC2</t>
  </si>
  <si>
    <t>SEC61B</t>
  </si>
  <si>
    <t>FKBP10</t>
  </si>
  <si>
    <t>PKP1</t>
  </si>
  <si>
    <t>TMEM141</t>
  </si>
  <si>
    <t>ANXA10</t>
  </si>
  <si>
    <t>COA7</t>
  </si>
  <si>
    <t>RAB4A</t>
  </si>
  <si>
    <t>GLRX</t>
  </si>
  <si>
    <t>KLC1</t>
  </si>
  <si>
    <t>UBXN1</t>
  </si>
  <si>
    <t>DDX1</t>
  </si>
  <si>
    <t>PDS5B</t>
  </si>
  <si>
    <t>HPRT1</t>
  </si>
  <si>
    <t>SPRING1</t>
  </si>
  <si>
    <t>NUDCD2</t>
  </si>
  <si>
    <t>SNX12</t>
  </si>
  <si>
    <t>SPTAN1</t>
  </si>
  <si>
    <t>AP1M1</t>
  </si>
  <si>
    <t>AAAS</t>
  </si>
  <si>
    <t>NBPF19</t>
  </si>
  <si>
    <t>VMP1</t>
  </si>
  <si>
    <t>GLRX3</t>
  </si>
  <si>
    <t>UBB</t>
  </si>
  <si>
    <t>PNMA1</t>
  </si>
  <si>
    <t>DMKN</t>
  </si>
  <si>
    <t>OSBPL9</t>
  </si>
  <si>
    <t>MPP2</t>
  </si>
  <si>
    <t>NAA38</t>
  </si>
  <si>
    <t>ERMP1</t>
  </si>
  <si>
    <t>RPS7</t>
  </si>
  <si>
    <t>GSTK1</t>
  </si>
  <si>
    <t>H3-5</t>
  </si>
  <si>
    <t>NBR1</t>
  </si>
  <si>
    <t>PALS1</t>
  </si>
  <si>
    <t>MCU</t>
  </si>
  <si>
    <t>DCLRE1A</t>
  </si>
  <si>
    <t>ABCF3</t>
  </si>
  <si>
    <t>CKAP5</t>
  </si>
  <si>
    <t>RDH11</t>
  </si>
  <si>
    <t>RAB9A</t>
  </si>
  <si>
    <t>TAF3</t>
  </si>
  <si>
    <t>ILVBL</t>
  </si>
  <si>
    <t>MAK</t>
  </si>
  <si>
    <t>PREPL</t>
  </si>
  <si>
    <t>DCTPP1</t>
  </si>
  <si>
    <t>HLA-H</t>
  </si>
  <si>
    <t>BRD4</t>
  </si>
  <si>
    <t>NPAT</t>
  </si>
  <si>
    <t>NEU2</t>
  </si>
  <si>
    <t>KPNA5</t>
  </si>
  <si>
    <t>UBA5</t>
  </si>
  <si>
    <t>PI4K2B</t>
  </si>
  <si>
    <t>PPM1G</t>
  </si>
  <si>
    <t>SNX9</t>
  </si>
  <si>
    <t>PGAM2</t>
  </si>
  <si>
    <t>TPM4</t>
  </si>
  <si>
    <t>UHRF1</t>
  </si>
  <si>
    <t>PHB1</t>
  </si>
  <si>
    <t>COPG2</t>
  </si>
  <si>
    <t>KIF20A</t>
  </si>
  <si>
    <t>HSP90AB4P</t>
  </si>
  <si>
    <t>AMOTL2</t>
  </si>
  <si>
    <t>COMMD9</t>
  </si>
  <si>
    <t>EEPD1</t>
  </si>
  <si>
    <t>RAP1GDS1</t>
  </si>
  <si>
    <t>EMC8</t>
  </si>
  <si>
    <t>SLC25A1</t>
  </si>
  <si>
    <t>SHROOM2</t>
  </si>
  <si>
    <t>AGTPBP1</t>
  </si>
  <si>
    <t>WAC</t>
  </si>
  <si>
    <t>ZC3HC1</t>
  </si>
  <si>
    <t>HLA-DRB5</t>
  </si>
  <si>
    <t>PPP4R2</t>
  </si>
  <si>
    <t>SDHA</t>
  </si>
  <si>
    <t>MIB1</t>
  </si>
  <si>
    <t>COG4</t>
  </si>
  <si>
    <t>NOL9</t>
  </si>
  <si>
    <t>NUP35</t>
  </si>
  <si>
    <t>GLG1</t>
  </si>
  <si>
    <t>TACC1</t>
  </si>
  <si>
    <t>USP17L11</t>
  </si>
  <si>
    <t>RPS3</t>
  </si>
  <si>
    <t>NCKAP5L</t>
  </si>
  <si>
    <t>CCSAP</t>
  </si>
  <si>
    <t>SCGB2A1</t>
  </si>
  <si>
    <t>STK3</t>
  </si>
  <si>
    <t>UNC13C</t>
  </si>
  <si>
    <t>COG2</t>
  </si>
  <si>
    <t>GHITM</t>
  </si>
  <si>
    <t>NHLRC3</t>
  </si>
  <si>
    <t>CPNE5</t>
  </si>
  <si>
    <t>SSR1</t>
  </si>
  <si>
    <t>MESD</t>
  </si>
  <si>
    <t>AP1AR</t>
  </si>
  <si>
    <t>ARMCX3</t>
  </si>
  <si>
    <t>OTUD4</t>
  </si>
  <si>
    <t>TTLL12</t>
  </si>
  <si>
    <t>OBSL1</t>
  </si>
  <si>
    <t>PPIG</t>
  </si>
  <si>
    <t>RNF19B</t>
  </si>
  <si>
    <t>AP1S1</t>
  </si>
  <si>
    <t>TOR1AIP1</t>
  </si>
  <si>
    <t>AAMP</t>
  </si>
  <si>
    <t>EXD2</t>
  </si>
  <si>
    <t>SLC25A4</t>
  </si>
  <si>
    <t>RMND1</t>
  </si>
  <si>
    <t>PCYOX1</t>
  </si>
  <si>
    <t>CPPED1</t>
  </si>
  <si>
    <t>TJAP1</t>
  </si>
  <si>
    <t>EPHA4</t>
  </si>
  <si>
    <t>STXBP4</t>
  </si>
  <si>
    <t>CUL4B</t>
  </si>
  <si>
    <t>DICER1</t>
  </si>
  <si>
    <t>CSNK1D</t>
  </si>
  <si>
    <t>PALM3</t>
  </si>
  <si>
    <t>CCDC124</t>
  </si>
  <si>
    <t>PPP2R3C</t>
  </si>
  <si>
    <t>STX17</t>
  </si>
  <si>
    <t>TNIP1</t>
  </si>
  <si>
    <t>ANXA2</t>
  </si>
  <si>
    <t>SFXN5</t>
  </si>
  <si>
    <t>AUP1</t>
  </si>
  <si>
    <t>NDUFAF7</t>
  </si>
  <si>
    <t>TGS1</t>
  </si>
  <si>
    <t>PRPF6</t>
  </si>
  <si>
    <t>UBQLN4</t>
  </si>
  <si>
    <t>RBM25</t>
  </si>
  <si>
    <t>ATXN10</t>
  </si>
  <si>
    <t>RMDN1</t>
  </si>
  <si>
    <t>KDM3A</t>
  </si>
  <si>
    <t>TEPSIN</t>
  </si>
  <si>
    <t>LARP1</t>
  </si>
  <si>
    <t>SF3A3</t>
  </si>
  <si>
    <t>PMPCA</t>
  </si>
  <si>
    <t>KIRREL1</t>
  </si>
  <si>
    <t>SRCIN1</t>
  </si>
  <si>
    <t>EIF2B4</t>
  </si>
  <si>
    <t>ACSS3</t>
  </si>
  <si>
    <t>CEP68</t>
  </si>
  <si>
    <t>MTPAP</t>
  </si>
  <si>
    <t>HADHA</t>
  </si>
  <si>
    <t>LPCAT4</t>
  </si>
  <si>
    <t>CFAP57</t>
  </si>
  <si>
    <t>SLC18B1</t>
  </si>
  <si>
    <t>NGDN</t>
  </si>
  <si>
    <t>TSR3</t>
  </si>
  <si>
    <t>EMC6</t>
  </si>
  <si>
    <t>TPRN</t>
  </si>
  <si>
    <t>PCBP1</t>
  </si>
  <si>
    <t>ABCE1</t>
  </si>
  <si>
    <t>GDAP1</t>
  </si>
  <si>
    <t>TMEM237</t>
  </si>
  <si>
    <t>GORASP2</t>
  </si>
  <si>
    <t>LMNA</t>
  </si>
  <si>
    <t>BORCS6</t>
  </si>
  <si>
    <t>TXLNG</t>
  </si>
  <si>
    <t>IGF2R</t>
  </si>
  <si>
    <t>CHAC2</t>
  </si>
  <si>
    <t>DDX59</t>
  </si>
  <si>
    <t>PSMA6</t>
  </si>
  <si>
    <t>TBKBP1</t>
  </si>
  <si>
    <t>CDS2</t>
  </si>
  <si>
    <t>RPS10P5</t>
  </si>
  <si>
    <t>CTAGE4</t>
  </si>
  <si>
    <t>GPC3</t>
  </si>
  <si>
    <t>TEDC1</t>
  </si>
  <si>
    <t>TSC2</t>
  </si>
  <si>
    <t>CWC15</t>
  </si>
  <si>
    <t>CD63</t>
  </si>
  <si>
    <t>BCR</t>
  </si>
  <si>
    <t>CPSF4</t>
  </si>
  <si>
    <t>SNX1</t>
  </si>
  <si>
    <t>TMPO</t>
  </si>
  <si>
    <t>SPTBN4</t>
  </si>
  <si>
    <t>GAPDH</t>
  </si>
  <si>
    <t>IGF2BP3</t>
  </si>
  <si>
    <t>PEAK1</t>
  </si>
  <si>
    <t>CTNNAL1</t>
  </si>
  <si>
    <t>TARS1</t>
  </si>
  <si>
    <t>SPC24</t>
  </si>
  <si>
    <t>USP17L18</t>
  </si>
  <si>
    <t>TOR1AIP2</t>
  </si>
  <si>
    <t>NOL4</t>
  </si>
  <si>
    <t>TMOD1</t>
  </si>
  <si>
    <t>MEPCE</t>
  </si>
  <si>
    <t>DAGLB</t>
  </si>
  <si>
    <t>RIOK1</t>
  </si>
  <si>
    <t>GNAT1</t>
  </si>
  <si>
    <t>CBR3</t>
  </si>
  <si>
    <t>UBE2I</t>
  </si>
  <si>
    <t>CCDC39</t>
  </si>
  <si>
    <t>SLC25A29</t>
  </si>
  <si>
    <t>KRT3</t>
  </si>
  <si>
    <t>YWHAG</t>
  </si>
  <si>
    <t>RC3H2</t>
  </si>
  <si>
    <t>RAD23A</t>
  </si>
  <si>
    <t>SURF6</t>
  </si>
  <si>
    <t>OSBPL10</t>
  </si>
  <si>
    <t>DBN1</t>
  </si>
  <si>
    <t>UQCRC2</t>
  </si>
  <si>
    <t>TM9SF2</t>
  </si>
  <si>
    <t>PTPN18</t>
  </si>
  <si>
    <t>DENND6A</t>
  </si>
  <si>
    <t>LTBP1</t>
  </si>
  <si>
    <t>ZWINT</t>
  </si>
  <si>
    <t>HSPA5</t>
  </si>
  <si>
    <t>SEC23A</t>
  </si>
  <si>
    <t>FNBP1L</t>
  </si>
  <si>
    <t>IPP</t>
  </si>
  <si>
    <t>SARNP</t>
  </si>
  <si>
    <t>VPS13A</t>
  </si>
  <si>
    <t>ANP32C</t>
  </si>
  <si>
    <t>RHOG</t>
  </si>
  <si>
    <t>TP53I11</t>
  </si>
  <si>
    <t>LSS</t>
  </si>
  <si>
    <t>RAB23</t>
  </si>
  <si>
    <t>PIK3R1</t>
  </si>
  <si>
    <t>LRRC40</t>
  </si>
  <si>
    <t>DDX49</t>
  </si>
  <si>
    <t>NKPD1</t>
  </si>
  <si>
    <t>CCAR1</t>
  </si>
  <si>
    <t>TMED9</t>
  </si>
  <si>
    <t>STX4</t>
  </si>
  <si>
    <t>NEDD8</t>
  </si>
  <si>
    <t>HNRNPC</t>
  </si>
  <si>
    <t>SERPINB12</t>
  </si>
  <si>
    <t>ALDH5A1</t>
  </si>
  <si>
    <t>PHACTR4</t>
  </si>
  <si>
    <t>TIMM10</t>
  </si>
  <si>
    <t>GEMIN2</t>
  </si>
  <si>
    <t>PI4KA</t>
  </si>
  <si>
    <t>NES</t>
  </si>
  <si>
    <t>PROSER2</t>
  </si>
  <si>
    <t>RBPMS</t>
  </si>
  <si>
    <t>S100A14</t>
  </si>
  <si>
    <t>IFT57</t>
  </si>
  <si>
    <t>ABCB10</t>
  </si>
  <si>
    <t>EXTL3</t>
  </si>
  <si>
    <t>PRC1</t>
  </si>
  <si>
    <t>JUP</t>
  </si>
  <si>
    <t>HSPBP1</t>
  </si>
  <si>
    <t>SGO2</t>
  </si>
  <si>
    <t>PFN2</t>
  </si>
  <si>
    <t>MPLKIP</t>
  </si>
  <si>
    <t>ARHGEF6</t>
  </si>
  <si>
    <t>MTHFD1L</t>
  </si>
  <si>
    <t>DFFA</t>
  </si>
  <si>
    <t>RAB6D</t>
  </si>
  <si>
    <t>STX6</t>
  </si>
  <si>
    <t>ST13P5</t>
  </si>
  <si>
    <t>ANXA8L1</t>
  </si>
  <si>
    <t>SESN2</t>
  </si>
  <si>
    <t>GLS</t>
  </si>
  <si>
    <t>PATJ</t>
  </si>
  <si>
    <t>PIGS</t>
  </si>
  <si>
    <t>TXNDC5</t>
  </si>
  <si>
    <t>RPL11</t>
  </si>
  <si>
    <t>FGFR4</t>
  </si>
  <si>
    <t>RPS23</t>
  </si>
  <si>
    <t>CNNM4</t>
  </si>
  <si>
    <t>AMER1</t>
  </si>
  <si>
    <t>DIMT1</t>
  </si>
  <si>
    <t>SAMD4B</t>
  </si>
  <si>
    <t>ITGB3BP</t>
  </si>
  <si>
    <t>NUP107</t>
  </si>
  <si>
    <t>RABGGTB</t>
  </si>
  <si>
    <t>SSX2IP</t>
  </si>
  <si>
    <t>TBC1D12</t>
  </si>
  <si>
    <t>CHORDC1</t>
  </si>
  <si>
    <t>PGRMC1</t>
  </si>
  <si>
    <t>KRT15</t>
  </si>
  <si>
    <t>MAN2A1</t>
  </si>
  <si>
    <t>MAGED1</t>
  </si>
  <si>
    <t>MCUB</t>
  </si>
  <si>
    <t>TBC1D10B</t>
  </si>
  <si>
    <t>SPRED1</t>
  </si>
  <si>
    <t>FAF2</t>
  </si>
  <si>
    <t>CMC4</t>
  </si>
  <si>
    <t>EIF2S3</t>
  </si>
  <si>
    <t>CASP7</t>
  </si>
  <si>
    <t>AP1S2</t>
  </si>
  <si>
    <t>CEP135</t>
  </si>
  <si>
    <t>DCTN6</t>
  </si>
  <si>
    <t>EIF4B</t>
  </si>
  <si>
    <t>METTL26</t>
  </si>
  <si>
    <t>RASEF</t>
  </si>
  <si>
    <t>RPL38</t>
  </si>
  <si>
    <t>FLYWCH2</t>
  </si>
  <si>
    <t>ADCK1</t>
  </si>
  <si>
    <t>ABHD11</t>
  </si>
  <si>
    <t>BTN2A1</t>
  </si>
  <si>
    <t>GPRC5B</t>
  </si>
  <si>
    <t>HNRNPA2B1</t>
  </si>
  <si>
    <t>FAT4</t>
  </si>
  <si>
    <t>PRKAG2</t>
  </si>
  <si>
    <t>COPS9</t>
  </si>
  <si>
    <t>BORA</t>
  </si>
  <si>
    <t>RAP2C</t>
  </si>
  <si>
    <t>SLC5A6</t>
  </si>
  <si>
    <t>SLC1A3</t>
  </si>
  <si>
    <t>TST</t>
  </si>
  <si>
    <t>CAMK2D</t>
  </si>
  <si>
    <t>DNAJC16</t>
  </si>
  <si>
    <t>CDK19</t>
  </si>
  <si>
    <t>CHP1</t>
  </si>
  <si>
    <t>PTGES3</t>
  </si>
  <si>
    <t>ATP1B4</t>
  </si>
  <si>
    <t>GRIP1</t>
  </si>
  <si>
    <t>CNTROB</t>
  </si>
  <si>
    <t>UBE2V1</t>
  </si>
  <si>
    <t>PTCD3</t>
  </si>
  <si>
    <t>CCDC51</t>
  </si>
  <si>
    <t>ECH1</t>
  </si>
  <si>
    <t>ARFGAP3</t>
  </si>
  <si>
    <t>EPRS1</t>
  </si>
  <si>
    <t>BPNT2</t>
  </si>
  <si>
    <t>HEATR6</t>
  </si>
  <si>
    <t>RFC3</t>
  </si>
  <si>
    <t>MAPRE1</t>
  </si>
  <si>
    <t>WDR46</t>
  </si>
  <si>
    <t>CYB5B</t>
  </si>
  <si>
    <t>BCS1L</t>
  </si>
  <si>
    <t>FAM136A</t>
  </si>
  <si>
    <t>USP15</t>
  </si>
  <si>
    <t>DHX30</t>
  </si>
  <si>
    <t>VAMP4</t>
  </si>
  <si>
    <t>TYSND1</t>
  </si>
  <si>
    <t>DIXDC1</t>
  </si>
  <si>
    <t>NPHP3</t>
  </si>
  <si>
    <t>SPTY2D1</t>
  </si>
  <si>
    <t>RPL27</t>
  </si>
  <si>
    <t>RUSF1</t>
  </si>
  <si>
    <t>DAAM1</t>
  </si>
  <si>
    <t>ERGIC3</t>
  </si>
  <si>
    <t>AP2A2</t>
  </si>
  <si>
    <t>MCL1</t>
  </si>
  <si>
    <t>CCDC9B</t>
  </si>
  <si>
    <t>FAR1</t>
  </si>
  <si>
    <t>ACADVL</t>
  </si>
  <si>
    <t>RAD21</t>
  </si>
  <si>
    <t>IMPA2</t>
  </si>
  <si>
    <t>TNFRSF1A</t>
  </si>
  <si>
    <t>DGCR8</t>
  </si>
  <si>
    <t>EPHX1</t>
  </si>
  <si>
    <t>SEC63</t>
  </si>
  <si>
    <t>FRY</t>
  </si>
  <si>
    <t>ALDH2</t>
  </si>
  <si>
    <t>DDHD2</t>
  </si>
  <si>
    <t>CHID1</t>
  </si>
  <si>
    <t>ETF1</t>
  </si>
  <si>
    <t>DDIAS</t>
  </si>
  <si>
    <t>CYP4F2</t>
  </si>
  <si>
    <t>PANX1</t>
  </si>
  <si>
    <t>CARS1</t>
  </si>
  <si>
    <t>ITSN2</t>
  </si>
  <si>
    <t>GOSR2</t>
  </si>
  <si>
    <t>LRWD1</t>
  </si>
  <si>
    <t>PRKAR2B</t>
  </si>
  <si>
    <t>BRMS1L</t>
  </si>
  <si>
    <t>STBD1</t>
  </si>
  <si>
    <t>TMX2</t>
  </si>
  <si>
    <t>TOMM70</t>
  </si>
  <si>
    <t>RPL7A</t>
  </si>
  <si>
    <t>PRPF31</t>
  </si>
  <si>
    <t>RBM10</t>
  </si>
  <si>
    <t>FNBP1</t>
  </si>
  <si>
    <t>CENPO</t>
  </si>
  <si>
    <t>FAM174B</t>
  </si>
  <si>
    <t>KCTD9</t>
  </si>
  <si>
    <t>HDDC2</t>
  </si>
  <si>
    <t>TRAF7</t>
  </si>
  <si>
    <t>ERLIN2</t>
  </si>
  <si>
    <t>TOLLIP</t>
  </si>
  <si>
    <t>HPCAL4</t>
  </si>
  <si>
    <t>LMNB2</t>
  </si>
  <si>
    <t>PDCD10</t>
  </si>
  <si>
    <t>CWC22</t>
  </si>
  <si>
    <t>VAV2</t>
  </si>
  <si>
    <t>TRAF2</t>
  </si>
  <si>
    <t>ATP2A2</t>
  </si>
  <si>
    <t>POP7</t>
  </si>
  <si>
    <t>NOMO1</t>
  </si>
  <si>
    <t>RPA1</t>
  </si>
  <si>
    <t>RCC2</t>
  </si>
  <si>
    <t>EMB</t>
  </si>
  <si>
    <t>SIRPA</t>
  </si>
  <si>
    <t>NBPF1</t>
  </si>
  <si>
    <t>PANK2</t>
  </si>
  <si>
    <t>NAV2</t>
  </si>
  <si>
    <t>ARG1</t>
  </si>
  <si>
    <t>SDR39U1</t>
  </si>
  <si>
    <t>PPP1R2</t>
  </si>
  <si>
    <t>CACYBP</t>
  </si>
  <si>
    <t>ALG9</t>
  </si>
  <si>
    <t>PFN1</t>
  </si>
  <si>
    <t>NDC80</t>
  </si>
  <si>
    <t>EIF2S1</t>
  </si>
  <si>
    <t>RAB21</t>
  </si>
  <si>
    <t>SEPTIN2</t>
  </si>
  <si>
    <t>PDIA3</t>
  </si>
  <si>
    <t>CCNT2</t>
  </si>
  <si>
    <t>WDR26</t>
  </si>
  <si>
    <t>RAB13</t>
  </si>
  <si>
    <t>TUBA8</t>
  </si>
  <si>
    <t>STMN3</t>
  </si>
  <si>
    <t>CNOT10</t>
  </si>
  <si>
    <t>EIF3H</t>
  </si>
  <si>
    <t>HNRNPH3</t>
  </si>
  <si>
    <t>ZC4H2</t>
  </si>
  <si>
    <t>CCNB2</t>
  </si>
  <si>
    <t>RHBDD2</t>
  </si>
  <si>
    <t>WWC3</t>
  </si>
  <si>
    <t>AIMP2</t>
  </si>
  <si>
    <t>RBM34</t>
  </si>
  <si>
    <t>HNRNPK</t>
  </si>
  <si>
    <t>EEF1B2</t>
  </si>
  <si>
    <t>RAPGEF2</t>
  </si>
  <si>
    <t>DPY30</t>
  </si>
  <si>
    <t>TSNAX</t>
  </si>
  <si>
    <t>SLC25A24</t>
  </si>
  <si>
    <t>COPS4</t>
  </si>
  <si>
    <t>KATNB1</t>
  </si>
  <si>
    <t>CACUL1</t>
  </si>
  <si>
    <t>TYMS</t>
  </si>
  <si>
    <t>WDR18</t>
  </si>
  <si>
    <t>ZDHHC20</t>
  </si>
  <si>
    <t>GPSM2</t>
  </si>
  <si>
    <t>OTUB1</t>
  </si>
  <si>
    <t>LAMTOR1</t>
  </si>
  <si>
    <t>MCAT</t>
  </si>
  <si>
    <t>C2orf68</t>
  </si>
  <si>
    <t>WDR11</t>
  </si>
  <si>
    <t>FAU</t>
  </si>
  <si>
    <t>ABRAXAS2</t>
  </si>
  <si>
    <t>ATP2B3</t>
  </si>
  <si>
    <t>TXNDC9</t>
  </si>
  <si>
    <t>NUP210</t>
  </si>
  <si>
    <t>DTWD2</t>
  </si>
  <si>
    <t>DNAH7</t>
  </si>
  <si>
    <t>PRKAG1</t>
  </si>
  <si>
    <t>HIBCH</t>
  </si>
  <si>
    <t>XPO7</t>
  </si>
  <si>
    <t>VPS29</t>
  </si>
  <si>
    <t>CUL4A</t>
  </si>
  <si>
    <t>RAMAC</t>
  </si>
  <si>
    <t>AKIRIN2</t>
  </si>
  <si>
    <t>TAB2</t>
  </si>
  <si>
    <t>RARS1</t>
  </si>
  <si>
    <t>CKB</t>
  </si>
  <si>
    <t>FKBP15</t>
  </si>
  <si>
    <t>NEFH</t>
  </si>
  <si>
    <t>KIF2C</t>
  </si>
  <si>
    <t>MAPK3</t>
  </si>
  <si>
    <t>HPS6</t>
  </si>
  <si>
    <t>NUMBL</t>
  </si>
  <si>
    <t>COLGALT1</t>
  </si>
  <si>
    <t>TACC3</t>
  </si>
  <si>
    <t>RPL30</t>
  </si>
  <si>
    <t>EPHA5</t>
  </si>
  <si>
    <t>EIF2S3B</t>
  </si>
  <si>
    <t>SAMD11</t>
  </si>
  <si>
    <t>TOP1MT</t>
  </si>
  <si>
    <t>ENOX2</t>
  </si>
  <si>
    <t>ATP5F1EP2</t>
  </si>
  <si>
    <t>ECPAS</t>
  </si>
  <si>
    <t>KAT6A</t>
  </si>
  <si>
    <t>UQCRH</t>
  </si>
  <si>
    <t>FXYD6</t>
  </si>
  <si>
    <t>DNMT3B</t>
  </si>
  <si>
    <t>RAB36</t>
  </si>
  <si>
    <t>MXRA7</t>
  </si>
  <si>
    <t>GATD3</t>
  </si>
  <si>
    <t>SLC25A26</t>
  </si>
  <si>
    <t>CSNK1E</t>
  </si>
  <si>
    <t>PSMB4</t>
  </si>
  <si>
    <t>SEC13</t>
  </si>
  <si>
    <t>CSNK2A2</t>
  </si>
  <si>
    <t>NISCH</t>
  </si>
  <si>
    <t>MRPL45</t>
  </si>
  <si>
    <t>BAP18</t>
  </si>
  <si>
    <t>C1QBP</t>
  </si>
  <si>
    <t>VPS13C</t>
  </si>
  <si>
    <t>ALOXE3</t>
  </si>
  <si>
    <t>C17orf75</t>
  </si>
  <si>
    <t>TXNDC15</t>
  </si>
  <si>
    <t>STX8</t>
  </si>
  <si>
    <t>KIF1B</t>
  </si>
  <si>
    <t>CLGN</t>
  </si>
  <si>
    <t>SLC44A1</t>
  </si>
  <si>
    <t>NEFM</t>
  </si>
  <si>
    <t>SREK1</t>
  </si>
  <si>
    <t>FARP1</t>
  </si>
  <si>
    <t>CTIF</t>
  </si>
  <si>
    <t>CEP162</t>
  </si>
  <si>
    <t>AGFG1</t>
  </si>
  <si>
    <t>QRICH1</t>
  </si>
  <si>
    <t>CHMP5</t>
  </si>
  <si>
    <t>VNN2</t>
  </si>
  <si>
    <t>COX4I1</t>
  </si>
  <si>
    <t>SUCLG2</t>
  </si>
  <si>
    <t>DOCK9</t>
  </si>
  <si>
    <t>AGTRAP</t>
  </si>
  <si>
    <t>CAP1</t>
  </si>
  <si>
    <t>MRPL39</t>
  </si>
  <si>
    <t>DDX3Y</t>
  </si>
  <si>
    <t>TRIP12</t>
  </si>
  <si>
    <t>TXNDC17</t>
  </si>
  <si>
    <t>SRSF6</t>
  </si>
  <si>
    <t>SKP1</t>
  </si>
  <si>
    <t>NUDT10</t>
  </si>
  <si>
    <t>CSTA</t>
  </si>
  <si>
    <t>RAB11B</t>
  </si>
  <si>
    <t>VPS33B</t>
  </si>
  <si>
    <t>NDUFAF4</t>
  </si>
  <si>
    <t>ANLN</t>
  </si>
  <si>
    <t>TRABD</t>
  </si>
  <si>
    <t>PVR</t>
  </si>
  <si>
    <t>ACLY</t>
  </si>
  <si>
    <t>ACAT1</t>
  </si>
  <si>
    <t>RAB29</t>
  </si>
  <si>
    <t>NAA16</t>
  </si>
  <si>
    <t>APRT</t>
  </si>
  <si>
    <t>GPT2</t>
  </si>
  <si>
    <t>POLR3G</t>
  </si>
  <si>
    <t>FYN</t>
  </si>
  <si>
    <t>TIMM13</t>
  </si>
  <si>
    <t>CTAGE3P</t>
  </si>
  <si>
    <t>SLC29A2</t>
  </si>
  <si>
    <t>EDC3</t>
  </si>
  <si>
    <t>DFFB</t>
  </si>
  <si>
    <t>HNRNPCL3</t>
  </si>
  <si>
    <t>DDX17</t>
  </si>
  <si>
    <t>PDE4DIP</t>
  </si>
  <si>
    <t>ZFAND3</t>
  </si>
  <si>
    <t>TMEM132A</t>
  </si>
  <si>
    <t>PLBD1</t>
  </si>
  <si>
    <t>KLK10</t>
  </si>
  <si>
    <t>SQSTM1</t>
  </si>
  <si>
    <t>KIF20B</t>
  </si>
  <si>
    <t>LYZ</t>
  </si>
  <si>
    <t>RPS6KA1</t>
  </si>
  <si>
    <t>SEC24B</t>
  </si>
  <si>
    <t>ERCC5</t>
  </si>
  <si>
    <t>UGGT2</t>
  </si>
  <si>
    <t>PGM1</t>
  </si>
  <si>
    <t>ATPAF2</t>
  </si>
  <si>
    <t>SUGT1</t>
  </si>
  <si>
    <t>TEX264</t>
  </si>
  <si>
    <t>ARL6IP6</t>
  </si>
  <si>
    <t>ASNS</t>
  </si>
  <si>
    <t>C1GALT1</t>
  </si>
  <si>
    <t>SQLE</t>
  </si>
  <si>
    <t>MKRN1</t>
  </si>
  <si>
    <t>KIF18A</t>
  </si>
  <si>
    <t>CDC34</t>
  </si>
  <si>
    <t>A2ML1</t>
  </si>
  <si>
    <t>CDKAL1</t>
  </si>
  <si>
    <t>PRDX4</t>
  </si>
  <si>
    <t>PSD3</t>
  </si>
  <si>
    <t>SEC16A</t>
  </si>
  <si>
    <t>INA</t>
  </si>
  <si>
    <t>QSER1</t>
  </si>
  <si>
    <t>KIF23</t>
  </si>
  <si>
    <t>SUPV3L1</t>
  </si>
  <si>
    <t>CCDC28A</t>
  </si>
  <si>
    <t>ATG14</t>
  </si>
  <si>
    <t>AHSA1</t>
  </si>
  <si>
    <t>EIF5A</t>
  </si>
  <si>
    <t>TPM1</t>
  </si>
  <si>
    <t>ZMYM2</t>
  </si>
  <si>
    <t>SEC24C</t>
  </si>
  <si>
    <t>HNRNPF</t>
  </si>
  <si>
    <t>EXOC1</t>
  </si>
  <si>
    <t>HOOK3</t>
  </si>
  <si>
    <t>NOM1</t>
  </si>
  <si>
    <t>PPIA</t>
  </si>
  <si>
    <t>TBCD</t>
  </si>
  <si>
    <t>TIMMDC1</t>
  </si>
  <si>
    <t>RPL22</t>
  </si>
  <si>
    <t>TMUB2</t>
  </si>
  <si>
    <t>CSK</t>
  </si>
  <si>
    <t>RBM23</t>
  </si>
  <si>
    <t>LSM3</t>
  </si>
  <si>
    <t>GIGYF1</t>
  </si>
  <si>
    <t>PAIP1</t>
  </si>
  <si>
    <t>GPALPP1</t>
  </si>
  <si>
    <t>MARCHF8</t>
  </si>
  <si>
    <t>ACTN3</t>
  </si>
  <si>
    <t>PSMC3IP</t>
  </si>
  <si>
    <t>PPL</t>
  </si>
  <si>
    <t>HSDL2</t>
  </si>
  <si>
    <t>MND1</t>
  </si>
  <si>
    <t>IPO8</t>
  </si>
  <si>
    <t>EIF3L</t>
  </si>
  <si>
    <t>ADAM15</t>
  </si>
  <si>
    <t>WAPL</t>
  </si>
  <si>
    <t>LRATD2</t>
  </si>
  <si>
    <t>RHOC</t>
  </si>
  <si>
    <t>BCAP31</t>
  </si>
  <si>
    <t>LIMA1</t>
  </si>
  <si>
    <t>RIMOC1</t>
  </si>
  <si>
    <t>ATP5F1A</t>
  </si>
  <si>
    <t>ATP5F1B</t>
  </si>
  <si>
    <t>ETFDH</t>
  </si>
  <si>
    <t>USP20</t>
  </si>
  <si>
    <t>HAL</t>
  </si>
  <si>
    <t>TPT1</t>
  </si>
  <si>
    <t>CLIP1</t>
  </si>
  <si>
    <t>NDUFA13</t>
  </si>
  <si>
    <t>UBA1</t>
  </si>
  <si>
    <t>NF1</t>
  </si>
  <si>
    <t>H3C12</t>
  </si>
  <si>
    <t>RBM28</t>
  </si>
  <si>
    <t>TDRKH</t>
  </si>
  <si>
    <t>CBL</t>
  </si>
  <si>
    <t>JPT2</t>
  </si>
  <si>
    <t>DPP4</t>
  </si>
  <si>
    <t>MFF</t>
  </si>
  <si>
    <t>H1-3</t>
  </si>
  <si>
    <t>ATP12A</t>
  </si>
  <si>
    <t>SLIT1</t>
  </si>
  <si>
    <t>EBAG9</t>
  </si>
  <si>
    <t>MYO6</t>
  </si>
  <si>
    <t>SPAG1</t>
  </si>
  <si>
    <t>FAM184A</t>
  </si>
  <si>
    <t>RBMY1J</t>
  </si>
  <si>
    <t>TSC1</t>
  </si>
  <si>
    <t>ALG10B</t>
  </si>
  <si>
    <t>RIOK3</t>
  </si>
  <si>
    <t>AP1B1</t>
  </si>
  <si>
    <t>CANX</t>
  </si>
  <si>
    <t>ATP6AP2</t>
  </si>
  <si>
    <t>KRBA1</t>
  </si>
  <si>
    <t>SLC12A2</t>
  </si>
  <si>
    <t>MTMR3</t>
  </si>
  <si>
    <t>MAPK7</t>
  </si>
  <si>
    <t>OCC1</t>
  </si>
  <si>
    <t>ROBO1</t>
  </si>
  <si>
    <t>CYRIB</t>
  </si>
  <si>
    <t>ARHGEF12</t>
  </si>
  <si>
    <t>FYCO1</t>
  </si>
  <si>
    <t>KIFBP</t>
  </si>
  <si>
    <t>MAMLD1</t>
  </si>
  <si>
    <t>MTX1</t>
  </si>
  <si>
    <t>YRDC</t>
  </si>
  <si>
    <t>UBE2H</t>
  </si>
  <si>
    <t>ZDHHC18</t>
  </si>
  <si>
    <t>H2AJ</t>
  </si>
  <si>
    <t>MYH7</t>
  </si>
  <si>
    <t>RPN1</t>
  </si>
  <si>
    <t>H6PD</t>
  </si>
  <si>
    <t>FAM177A1</t>
  </si>
  <si>
    <t>ZDHHC5</t>
  </si>
  <si>
    <t>CENPH</t>
  </si>
  <si>
    <t>KDM1A</t>
  </si>
  <si>
    <t>TOX3</t>
  </si>
  <si>
    <t>RNASEH2A</t>
  </si>
  <si>
    <t>HNRNPL</t>
  </si>
  <si>
    <t>MORF4L1</t>
  </si>
  <si>
    <t>ABCF2</t>
  </si>
  <si>
    <t>USE1</t>
  </si>
  <si>
    <t>HTT</t>
  </si>
  <si>
    <t>NSF</t>
  </si>
  <si>
    <t>BAG3</t>
  </si>
  <si>
    <t>ARHGEF18</t>
  </si>
  <si>
    <t>CSTB</t>
  </si>
  <si>
    <t>ERO1A</t>
  </si>
  <si>
    <t>POLR2M</t>
  </si>
  <si>
    <t>NUDT5</t>
  </si>
  <si>
    <t>CCDC88C</t>
  </si>
  <si>
    <t>ETFB</t>
  </si>
  <si>
    <t>POTEE</t>
  </si>
  <si>
    <t>MRTFB</t>
  </si>
  <si>
    <t>DYNC2H1</t>
  </si>
  <si>
    <t>GOLPH3</t>
  </si>
  <si>
    <t>PRSS2</t>
  </si>
  <si>
    <t>BAK1</t>
  </si>
  <si>
    <t>AXIN1</t>
  </si>
  <si>
    <t>USP17L20</t>
  </si>
  <si>
    <t>CPSF3</t>
  </si>
  <si>
    <t>UBE2O</t>
  </si>
  <si>
    <t>CCDC93</t>
  </si>
  <si>
    <t>MIER3</t>
  </si>
  <si>
    <t>CXADR</t>
  </si>
  <si>
    <t>RUFY3</t>
  </si>
  <si>
    <t>MT1A</t>
  </si>
  <si>
    <t>MACROH2A1</t>
  </si>
  <si>
    <t>PLA2G4E</t>
  </si>
  <si>
    <t>SPRY1</t>
  </si>
  <si>
    <t>NUBP1</t>
  </si>
  <si>
    <t>CAAP1</t>
  </si>
  <si>
    <t>LRP6</t>
  </si>
  <si>
    <t>SMOC2</t>
  </si>
  <si>
    <t>PRKAR2A</t>
  </si>
  <si>
    <t>SPECC1</t>
  </si>
  <si>
    <t>HSPA1B</t>
  </si>
  <si>
    <t>CDCA3</t>
  </si>
  <si>
    <t>ARHGAP22</t>
  </si>
  <si>
    <t>RABAC1</t>
  </si>
  <si>
    <t>SMG1</t>
  </si>
  <si>
    <t>SLC35F2</t>
  </si>
  <si>
    <t>RABGAP1</t>
  </si>
  <si>
    <t>INTS2</t>
  </si>
  <si>
    <t>SEZ6L2</t>
  </si>
  <si>
    <t>MRPL44</t>
  </si>
  <si>
    <t>IRS4</t>
  </si>
  <si>
    <t>MED30</t>
  </si>
  <si>
    <t>KRT25</t>
  </si>
  <si>
    <t>ATP11C</t>
  </si>
  <si>
    <t>FBXO22</t>
  </si>
  <si>
    <t>PIMREG</t>
  </si>
  <si>
    <t>TMEM59</t>
  </si>
  <si>
    <t>PLOD2</t>
  </si>
  <si>
    <t>NCBP1</t>
  </si>
  <si>
    <t>SLC7A2</t>
  </si>
  <si>
    <t>SDC2</t>
  </si>
  <si>
    <t>ACBD5</t>
  </si>
  <si>
    <t>SCARB2</t>
  </si>
  <si>
    <t>CCNB1</t>
  </si>
  <si>
    <t>DESI2</t>
  </si>
  <si>
    <t>OGDH</t>
  </si>
  <si>
    <t>ACTA2</t>
  </si>
  <si>
    <t>CEP192</t>
  </si>
  <si>
    <t>MEX3B</t>
  </si>
  <si>
    <t>NEBL</t>
  </si>
  <si>
    <t>SRI</t>
  </si>
  <si>
    <t>PFKM</t>
  </si>
  <si>
    <t>EPHA3</t>
  </si>
  <si>
    <t>EMC1</t>
  </si>
  <si>
    <t>HARS1</t>
  </si>
  <si>
    <t>TPI1</t>
  </si>
  <si>
    <t>BAIAP2</t>
  </si>
  <si>
    <t>TAGLN3</t>
  </si>
  <si>
    <t>SMCHD1</t>
  </si>
  <si>
    <t>ZFYVE16</t>
  </si>
  <si>
    <t>ACSL6</t>
  </si>
  <si>
    <t>TRIQK</t>
  </si>
  <si>
    <t>PLXND1</t>
  </si>
  <si>
    <t>FAM76A</t>
  </si>
  <si>
    <t>PRKRA</t>
  </si>
  <si>
    <t>ZC3HAV1L</t>
  </si>
  <si>
    <t>INTS6</t>
  </si>
  <si>
    <t>MGAT2</t>
  </si>
  <si>
    <t>PPFIA1</t>
  </si>
  <si>
    <t>C19orf44</t>
  </si>
  <si>
    <t>UTS2</t>
  </si>
  <si>
    <t>HSD17B10</t>
  </si>
  <si>
    <t>RBM41</t>
  </si>
  <si>
    <t>RPF2</t>
  </si>
  <si>
    <t>ARMC9</t>
  </si>
  <si>
    <t>SIRT6</t>
  </si>
  <si>
    <t>UTP6</t>
  </si>
  <si>
    <t>H1-4</t>
  </si>
  <si>
    <t>ARHGAP39</t>
  </si>
  <si>
    <t>FLCN</t>
  </si>
  <si>
    <t>NAGLU</t>
  </si>
  <si>
    <t>DNAJA1</t>
  </si>
  <si>
    <t>CRTAP</t>
  </si>
  <si>
    <t>MMUT</t>
  </si>
  <si>
    <t>CCDC171</t>
  </si>
  <si>
    <t>MYH9</t>
  </si>
  <si>
    <t>BET1L</t>
  </si>
  <si>
    <t>FOXO3B</t>
  </si>
  <si>
    <t>GOLGA5</t>
  </si>
  <si>
    <t>STAG2</t>
  </si>
  <si>
    <t>SPCS2</t>
  </si>
  <si>
    <t>MCM9</t>
  </si>
  <si>
    <t>CCT2</t>
  </si>
  <si>
    <t>RNF5</t>
  </si>
  <si>
    <t>ARL6IP1</t>
  </si>
  <si>
    <t>PJA2</t>
  </si>
  <si>
    <t>SHTN1</t>
  </si>
  <si>
    <t>MAGI2</t>
  </si>
  <si>
    <t>NBPF15</t>
  </si>
  <si>
    <t>RPL5</t>
  </si>
  <si>
    <t>PTP4A2</t>
  </si>
  <si>
    <t>ATXN2L</t>
  </si>
  <si>
    <t>ETFA</t>
  </si>
  <si>
    <t>RNF149</t>
  </si>
  <si>
    <t>FEZ1</t>
  </si>
  <si>
    <t>RNF181</t>
  </si>
  <si>
    <t>RGPD8</t>
  </si>
  <si>
    <t>LRP1</t>
  </si>
  <si>
    <t>PLK1</t>
  </si>
  <si>
    <t>R3HDM1</t>
  </si>
  <si>
    <t>H1-2</t>
  </si>
  <si>
    <t>YTHDF1</t>
  </si>
  <si>
    <t>ARFGEF1</t>
  </si>
  <si>
    <t>BLOC1S6</t>
  </si>
  <si>
    <t>PPP2R5A</t>
  </si>
  <si>
    <t>SACM1L</t>
  </si>
  <si>
    <t>FBRS</t>
  </si>
  <si>
    <t>NCAPH2</t>
  </si>
  <si>
    <t>SLC35F6</t>
  </si>
  <si>
    <t>RELL1</t>
  </si>
  <si>
    <t>AJUBA</t>
  </si>
  <si>
    <t>RPS4X</t>
  </si>
  <si>
    <t>MEX3C</t>
  </si>
  <si>
    <t>LRCH1</t>
  </si>
  <si>
    <t>GC</t>
  </si>
  <si>
    <t>NTRK3</t>
  </si>
  <si>
    <t>SLC25A13</t>
  </si>
  <si>
    <t>RABL6</t>
  </si>
  <si>
    <t>SYNE2</t>
  </si>
  <si>
    <t>PLOD1</t>
  </si>
  <si>
    <t>RBM12B</t>
  </si>
  <si>
    <t>GADD45GIP1</t>
  </si>
  <si>
    <t>NDUFB1</t>
  </si>
  <si>
    <t>NOTCH1</t>
  </si>
  <si>
    <t>GDE1</t>
  </si>
  <si>
    <t>ZYX</t>
  </si>
  <si>
    <t>ACTN2</t>
  </si>
  <si>
    <t>MAPT</t>
  </si>
  <si>
    <t>DERL2</t>
  </si>
  <si>
    <t>HEXB</t>
  </si>
  <si>
    <t>BCCIP</t>
  </si>
  <si>
    <t>TWF2</t>
  </si>
  <si>
    <t>CLPX</t>
  </si>
  <si>
    <t>INSR</t>
  </si>
  <si>
    <t>LUC7L3</t>
  </si>
  <si>
    <t>CBLL1</t>
  </si>
  <si>
    <t>PRPS1</t>
  </si>
  <si>
    <t>SBSN</t>
  </si>
  <si>
    <t>QSOX2</t>
  </si>
  <si>
    <t>TNKS1BP1</t>
  </si>
  <si>
    <t>FLG</t>
  </si>
  <si>
    <t>ARPIN</t>
  </si>
  <si>
    <t>RPS14</t>
  </si>
  <si>
    <t>FLT4</t>
  </si>
  <si>
    <t>TOX4</t>
  </si>
  <si>
    <t>NSUN4</t>
  </si>
  <si>
    <t>ACTA1</t>
  </si>
  <si>
    <t>U2AF2</t>
  </si>
  <si>
    <t>SPRR2B</t>
  </si>
  <si>
    <t>PTP4A1</t>
  </si>
  <si>
    <t>SEPTIN7</t>
  </si>
  <si>
    <t>COX8A</t>
  </si>
  <si>
    <t>CCT6A</t>
  </si>
  <si>
    <t>SFXN1</t>
  </si>
  <si>
    <t>RBM39</t>
  </si>
  <si>
    <t>MAGOHB</t>
  </si>
  <si>
    <t>RPS25</t>
  </si>
  <si>
    <t>ATAD3B</t>
  </si>
  <si>
    <t>QTRT2</t>
  </si>
  <si>
    <t>SPRR2G</t>
  </si>
  <si>
    <t>ASXL2</t>
  </si>
  <si>
    <t>CFL2</t>
  </si>
  <si>
    <t>ABCC1</t>
  </si>
  <si>
    <t>TTC1</t>
  </si>
  <si>
    <t>LARP1B</t>
  </si>
  <si>
    <t>MMAB</t>
  </si>
  <si>
    <t>ACTL6A</t>
  </si>
  <si>
    <t>SPAG5</t>
  </si>
  <si>
    <t>ATP7A</t>
  </si>
  <si>
    <t>MBNL1</t>
  </si>
  <si>
    <t>RPL24</t>
  </si>
  <si>
    <t>MRM3</t>
  </si>
  <si>
    <t>MYH2</t>
  </si>
  <si>
    <t>STK39</t>
  </si>
  <si>
    <t>LRBA</t>
  </si>
  <si>
    <t>PSMD3</t>
  </si>
  <si>
    <t>DLAT</t>
  </si>
  <si>
    <t>RPP25L</t>
  </si>
  <si>
    <t>WNK3</t>
  </si>
  <si>
    <t>CLSTN3</t>
  </si>
  <si>
    <t>VAMP2</t>
  </si>
  <si>
    <t>NHSL1</t>
  </si>
  <si>
    <t>EIF3B</t>
  </si>
  <si>
    <t>NEO1</t>
  </si>
  <si>
    <t>MRPL57</t>
  </si>
  <si>
    <t>AKAP1</t>
  </si>
  <si>
    <t>IDH2</t>
  </si>
  <si>
    <t>TPP2</t>
  </si>
  <si>
    <t>MYL12A</t>
  </si>
  <si>
    <t>EDEM3</t>
  </si>
  <si>
    <t>PLOD3</t>
  </si>
  <si>
    <t>RTN3</t>
  </si>
  <si>
    <t>MRS2</t>
  </si>
  <si>
    <t>INTS8</t>
  </si>
  <si>
    <t>PDZD8</t>
  </si>
  <si>
    <t>VPS4A</t>
  </si>
  <si>
    <t>CHAF1B</t>
  </si>
  <si>
    <t>ST14</t>
  </si>
  <si>
    <t>PDCD6IP</t>
  </si>
  <si>
    <t>ACTN4</t>
  </si>
  <si>
    <t>KCTD12</t>
  </si>
  <si>
    <t>S100A7A</t>
  </si>
  <si>
    <t>PLEKHA2</t>
  </si>
  <si>
    <t>TXLNGY</t>
  </si>
  <si>
    <t>IQCJ-SCHIP1</t>
  </si>
  <si>
    <t>NEDD4L</t>
  </si>
  <si>
    <t>NSL1</t>
  </si>
  <si>
    <t>AARS1</t>
  </si>
  <si>
    <t>NOP53</t>
  </si>
  <si>
    <t>RTF1</t>
  </si>
  <si>
    <t>TMEM132E</t>
  </si>
  <si>
    <t>CNOT11</t>
  </si>
  <si>
    <t>GALNT12</t>
  </si>
  <si>
    <t>UBE2NL</t>
  </si>
  <si>
    <t>MAPK1IP1L</t>
  </si>
  <si>
    <t>ZFYVE9</t>
  </si>
  <si>
    <t>MID1</t>
  </si>
  <si>
    <t>COMMD3</t>
  </si>
  <si>
    <t>PES1</t>
  </si>
  <si>
    <t>PSMD13</t>
  </si>
  <si>
    <t>CYBC1</t>
  </si>
  <si>
    <t>EIF3G</t>
  </si>
  <si>
    <t>CCSMST1</t>
  </si>
  <si>
    <t>PPFIBP2</t>
  </si>
  <si>
    <t>PRMT5</t>
  </si>
  <si>
    <t>RRAGD</t>
  </si>
  <si>
    <t>SNRPF</t>
  </si>
  <si>
    <t>ASAH2</t>
  </si>
  <si>
    <t>LRRC8C</t>
  </si>
  <si>
    <t>SLBP</t>
  </si>
  <si>
    <t>TMEM131</t>
  </si>
  <si>
    <t>CBR1</t>
  </si>
  <si>
    <t>R3HCC1L</t>
  </si>
  <si>
    <t>GOLGA3</t>
  </si>
  <si>
    <t>RNF170</t>
  </si>
  <si>
    <t>NSD2</t>
  </si>
  <si>
    <t>OXCT1</t>
  </si>
  <si>
    <t>C1orf226</t>
  </si>
  <si>
    <t>PALD1</t>
  </si>
  <si>
    <t>BUD23</t>
  </si>
  <si>
    <t>PLEKHD1</t>
  </si>
  <si>
    <t>CSPG5</t>
  </si>
  <si>
    <t>WASF1</t>
  </si>
  <si>
    <t>NIBAN1</t>
  </si>
  <si>
    <t>PAG1</t>
  </si>
  <si>
    <t>MSH6</t>
  </si>
  <si>
    <t>PRUNE1</t>
  </si>
  <si>
    <t>TIMM23</t>
  </si>
  <si>
    <t>FAM171B</t>
  </si>
  <si>
    <t>MTCH2</t>
  </si>
  <si>
    <t>FLNB</t>
  </si>
  <si>
    <t>SPC25</t>
  </si>
  <si>
    <t>FAM133A</t>
  </si>
  <si>
    <t>PCM1</t>
  </si>
  <si>
    <t>RRP1B</t>
  </si>
  <si>
    <t>CEP41</t>
  </si>
  <si>
    <t>TMEM106B</t>
  </si>
  <si>
    <t>CLIP2</t>
  </si>
  <si>
    <t>SENP7</t>
  </si>
  <si>
    <t>CSNK1A1</t>
  </si>
  <si>
    <t>MCCC1</t>
  </si>
  <si>
    <t>VANGL2</t>
  </si>
  <si>
    <t>USP1</t>
  </si>
  <si>
    <t>TBL3</t>
  </si>
  <si>
    <t>PTGFRN</t>
  </si>
  <si>
    <t>FGFR2</t>
  </si>
  <si>
    <t>CDC123</t>
  </si>
  <si>
    <t>INO80D</t>
  </si>
  <si>
    <t>BOC</t>
  </si>
  <si>
    <t>ANAPC7</t>
  </si>
  <si>
    <t>RPS26</t>
  </si>
  <si>
    <t>CDC45</t>
  </si>
  <si>
    <t>ATP2A3</t>
  </si>
  <si>
    <t>GRB2</t>
  </si>
  <si>
    <t>LIMK1</t>
  </si>
  <si>
    <t>PSRC1</t>
  </si>
  <si>
    <t>DNAJB14</t>
  </si>
  <si>
    <t>CEP44</t>
  </si>
  <si>
    <t>ACSF2</t>
  </si>
  <si>
    <t>KPNA6</t>
  </si>
  <si>
    <t>CCDC112</t>
  </si>
  <si>
    <t>ANP32D</t>
  </si>
  <si>
    <t>GGA3</t>
  </si>
  <si>
    <t>CACNA2D1</t>
  </si>
  <si>
    <t>RAP2B</t>
  </si>
  <si>
    <t>PRPF3</t>
  </si>
  <si>
    <t>RANBP9</t>
  </si>
  <si>
    <t>UBTD1</t>
  </si>
  <si>
    <t>KDM5C</t>
  </si>
  <si>
    <t>SHCBP1</t>
  </si>
  <si>
    <t>GBA2</t>
  </si>
  <si>
    <t>NEPRO</t>
  </si>
  <si>
    <t>ECE2</t>
  </si>
  <si>
    <t>SMPDL3B</t>
  </si>
  <si>
    <t>EEF2</t>
  </si>
  <si>
    <t>WNK4</t>
  </si>
  <si>
    <t>DST</t>
  </si>
  <si>
    <t>UPF2</t>
  </si>
  <si>
    <t>RIC8A</t>
  </si>
  <si>
    <t>ARHGAP17</t>
  </si>
  <si>
    <t>UBC</t>
  </si>
  <si>
    <t>PRKCD</t>
  </si>
  <si>
    <t>TUBGCP6</t>
  </si>
  <si>
    <t>DSC3</t>
  </si>
  <si>
    <t>UTP4</t>
  </si>
  <si>
    <t>NUDT19</t>
  </si>
  <si>
    <t>SRP54</t>
  </si>
  <si>
    <t>DROSHA</t>
  </si>
  <si>
    <t>PCNX3</t>
  </si>
  <si>
    <t>IDH3G</t>
  </si>
  <si>
    <t>RAB11FIP5</t>
  </si>
  <si>
    <t>DNM2</t>
  </si>
  <si>
    <t>GNA14</t>
  </si>
  <si>
    <t>ECT2</t>
  </si>
  <si>
    <t>LGALS7B</t>
  </si>
  <si>
    <t>FRS2</t>
  </si>
  <si>
    <t>NOC2L</t>
  </si>
  <si>
    <t>ABHD6</t>
  </si>
  <si>
    <t>RPS2</t>
  </si>
  <si>
    <t>PSMD14</t>
  </si>
  <si>
    <t>PROSER3</t>
  </si>
  <si>
    <t>MTHFD1</t>
  </si>
  <si>
    <t>RBMY1B</t>
  </si>
  <si>
    <t>STIP1</t>
  </si>
  <si>
    <t>DYNLL2</t>
  </si>
  <si>
    <t>LRCH2</t>
  </si>
  <si>
    <t>MYL6</t>
  </si>
  <si>
    <t>RRBP1</t>
  </si>
  <si>
    <t>FKBP3</t>
  </si>
  <si>
    <t>EPB41</t>
  </si>
  <si>
    <t>SRPK2</t>
  </si>
  <si>
    <t>H2AX</t>
  </si>
  <si>
    <t>AP1G1</t>
  </si>
  <si>
    <t>RPS3A</t>
  </si>
  <si>
    <t>NUDT11</t>
  </si>
  <si>
    <t>RPL26</t>
  </si>
  <si>
    <t>UCHL3</t>
  </si>
  <si>
    <t>CIBAR1</t>
  </si>
  <si>
    <t>ACTR3B</t>
  </si>
  <si>
    <t>CNOT9</t>
  </si>
  <si>
    <t>PPP5C</t>
  </si>
  <si>
    <t>NDC1</t>
  </si>
  <si>
    <t>DSC2</t>
  </si>
  <si>
    <t>AKAP17A</t>
  </si>
  <si>
    <t>TARS2</t>
  </si>
  <si>
    <t>GTPBP10</t>
  </si>
  <si>
    <t>NBEA</t>
  </si>
  <si>
    <t>CIAO2B</t>
  </si>
  <si>
    <t>MAGED4B</t>
  </si>
  <si>
    <t>ACTBL2</t>
  </si>
  <si>
    <t>APEX2</t>
  </si>
  <si>
    <t>EFHD1</t>
  </si>
  <si>
    <t>SF3B4</t>
  </si>
  <si>
    <t>PDCD4</t>
  </si>
  <si>
    <t>RGPD3</t>
  </si>
  <si>
    <t>TCEAL7</t>
  </si>
  <si>
    <t>H2BU1</t>
  </si>
  <si>
    <t>NLE1</t>
  </si>
  <si>
    <t>RAE1</t>
  </si>
  <si>
    <t>L1TD1</t>
  </si>
  <si>
    <t>ALG6</t>
  </si>
  <si>
    <t>HLA-A</t>
  </si>
  <si>
    <t>ACTR1B</t>
  </si>
  <si>
    <t>PPP1R35</t>
  </si>
  <si>
    <t>FLOT2</t>
  </si>
  <si>
    <t>TIMM50</t>
  </si>
  <si>
    <t>PRDX1</t>
  </si>
  <si>
    <t>PPP1R7</t>
  </si>
  <si>
    <t>RPL7L1</t>
  </si>
  <si>
    <t>ADAT2</t>
  </si>
  <si>
    <t>TTC31</t>
  </si>
  <si>
    <t>AP2B1</t>
  </si>
  <si>
    <t>NELFA</t>
  </si>
  <si>
    <t>CD47</t>
  </si>
  <si>
    <t>UBE2V2</t>
  </si>
  <si>
    <t>MRPS21</t>
  </si>
  <si>
    <t>RHOB</t>
  </si>
  <si>
    <t>SPRR2E</t>
  </si>
  <si>
    <t>LRRC8A</t>
  </si>
  <si>
    <t>UBA6</t>
  </si>
  <si>
    <t>FEM1C</t>
  </si>
  <si>
    <t>DHX40</t>
  </si>
  <si>
    <t>PICALM</t>
  </si>
  <si>
    <t>TRMT11</t>
  </si>
  <si>
    <t>CCDC82</t>
  </si>
  <si>
    <t>CCNL1</t>
  </si>
  <si>
    <t>PDHB</t>
  </si>
  <si>
    <t>FAM90A1</t>
  </si>
  <si>
    <t>PPP1R13B</t>
  </si>
  <si>
    <t>GFPT1</t>
  </si>
  <si>
    <t>HADHB</t>
  </si>
  <si>
    <t>CSNK2A1</t>
  </si>
  <si>
    <t>PCDH7</t>
  </si>
  <si>
    <t>RPS9</t>
  </si>
  <si>
    <t>SNX16</t>
  </si>
  <si>
    <t>PALM</t>
  </si>
  <si>
    <t>MTARC1</t>
  </si>
  <si>
    <t>CEP290</t>
  </si>
  <si>
    <t>KIAA0586</t>
  </si>
  <si>
    <t>RBMS3</t>
  </si>
  <si>
    <t>MELTF</t>
  </si>
  <si>
    <t>STRAP</t>
  </si>
  <si>
    <t>ICE2</t>
  </si>
  <si>
    <t>TMSB10</t>
  </si>
  <si>
    <t>ARHGAP1</t>
  </si>
  <si>
    <t>ACP3</t>
  </si>
  <si>
    <t>KIF4A</t>
  </si>
  <si>
    <t>METTL13</t>
  </si>
  <si>
    <t>DNAAF5</t>
  </si>
  <si>
    <t>ARFGAP2</t>
  </si>
  <si>
    <t>LIN7C</t>
  </si>
  <si>
    <t>THUMPD3</t>
  </si>
  <si>
    <t>GOLGA2</t>
  </si>
  <si>
    <t>LIN37</t>
  </si>
  <si>
    <t>RAPGEF6</t>
  </si>
  <si>
    <t>ADAR</t>
  </si>
  <si>
    <t>SNRPGP15</t>
  </si>
  <si>
    <t>CCDC50</t>
  </si>
  <si>
    <t>KCTD5</t>
  </si>
  <si>
    <t>SEL1L</t>
  </si>
  <si>
    <t>STOM</t>
  </si>
  <si>
    <t>GLE1</t>
  </si>
  <si>
    <t>SDC4</t>
  </si>
  <si>
    <t>GLT8D1</t>
  </si>
  <si>
    <t>TAF2</t>
  </si>
  <si>
    <t>TUBGCP4</t>
  </si>
  <si>
    <t>CFAP20</t>
  </si>
  <si>
    <t>WNK1</t>
  </si>
  <si>
    <t>PPID</t>
  </si>
  <si>
    <t>SH3PXD2B</t>
  </si>
  <si>
    <t>DGCR6</t>
  </si>
  <si>
    <t>RANBP3</t>
  </si>
  <si>
    <t>UQCR10</t>
  </si>
  <si>
    <t>VPS37A</t>
  </si>
  <si>
    <t>SMR3B</t>
  </si>
  <si>
    <t>THOC7</t>
  </si>
  <si>
    <t>MRPL40</t>
  </si>
  <si>
    <t>ANKFY1</t>
  </si>
  <si>
    <t>IFT43</t>
  </si>
  <si>
    <t>PHPT1</t>
  </si>
  <si>
    <t>PPIL1</t>
  </si>
  <si>
    <t>RNF40</t>
  </si>
  <si>
    <t>SERF2</t>
  </si>
  <si>
    <t>SBF1</t>
  </si>
  <si>
    <t>PRRG4</t>
  </si>
  <si>
    <t>ERGIC1</t>
  </si>
  <si>
    <t>TACO1</t>
  </si>
  <si>
    <t>TUBA1B</t>
  </si>
  <si>
    <t>ATP2B4</t>
  </si>
  <si>
    <t>NAMPT</t>
  </si>
  <si>
    <t>PKHD1</t>
  </si>
  <si>
    <t>C1orf198</t>
  </si>
  <si>
    <t>NOB1</t>
  </si>
  <si>
    <t>TEX9</t>
  </si>
  <si>
    <t>ANXA1</t>
  </si>
  <si>
    <t>TMEM165</t>
  </si>
  <si>
    <t>EPB41L2</t>
  </si>
  <si>
    <t>DIP2A</t>
  </si>
  <si>
    <t>RPL22L1</t>
  </si>
  <si>
    <t>APMAP</t>
  </si>
  <si>
    <t>CLPP</t>
  </si>
  <si>
    <t>SELENOS</t>
  </si>
  <si>
    <t>USP17L30</t>
  </si>
  <si>
    <t>CEP43</t>
  </si>
  <si>
    <t>PSEN1</t>
  </si>
  <si>
    <t>ATXN2</t>
  </si>
  <si>
    <t>FAM50A</t>
  </si>
  <si>
    <t>VDAC3</t>
  </si>
  <si>
    <t>MBD5</t>
  </si>
  <si>
    <t>POGLUT2</t>
  </si>
  <si>
    <t>NCLN</t>
  </si>
  <si>
    <t>YARS1</t>
  </si>
  <si>
    <t>SNX3</t>
  </si>
  <si>
    <t>SPTLC1</t>
  </si>
  <si>
    <t>SLC9A1</t>
  </si>
  <si>
    <t>ERP44</t>
  </si>
  <si>
    <t>TBC1D9B</t>
  </si>
  <si>
    <t>AHCY</t>
  </si>
  <si>
    <t>ADRM1</t>
  </si>
  <si>
    <t>NSMCE2</t>
  </si>
  <si>
    <t>FBXO21</t>
  </si>
  <si>
    <t>MLF2</t>
  </si>
  <si>
    <t>CTR9</t>
  </si>
  <si>
    <t>KAT2A</t>
  </si>
  <si>
    <t>CYFIP1</t>
  </si>
  <si>
    <t>TYW1B</t>
  </si>
  <si>
    <t>GNAQ</t>
  </si>
  <si>
    <t>TMEM214</t>
  </si>
  <si>
    <t>MTFR1</t>
  </si>
  <si>
    <t>USP42</t>
  </si>
  <si>
    <t>KMT2C</t>
  </si>
  <si>
    <t>PPP1R9A</t>
  </si>
  <si>
    <t>OCRL</t>
  </si>
  <si>
    <t>PNP</t>
  </si>
  <si>
    <t>NIN</t>
  </si>
  <si>
    <t>CCND2</t>
  </si>
  <si>
    <t>INCENP</t>
  </si>
  <si>
    <t>PIGH</t>
  </si>
  <si>
    <t>APOOL</t>
  </si>
  <si>
    <t>COPS8</t>
  </si>
  <si>
    <t>ALOX12B</t>
  </si>
  <si>
    <t>LAMTOR2</t>
  </si>
  <si>
    <t>COLEC12</t>
  </si>
  <si>
    <t>CCDC22</t>
  </si>
  <si>
    <t>PCNA</t>
  </si>
  <si>
    <t>RBM20</t>
  </si>
  <si>
    <t>TRMU</t>
  </si>
  <si>
    <t>NTMT1</t>
  </si>
  <si>
    <t>STRBP</t>
  </si>
  <si>
    <t>EIF1AY</t>
  </si>
  <si>
    <t>PDCD7</t>
  </si>
  <si>
    <t>CHCHD2</t>
  </si>
  <si>
    <t>LCE6A</t>
  </si>
  <si>
    <t>BNIP1</t>
  </si>
  <si>
    <t>H2BC11</t>
  </si>
  <si>
    <t>CFAP298</t>
  </si>
  <si>
    <t>NAF1</t>
  </si>
  <si>
    <t>MRPL10</t>
  </si>
  <si>
    <t>ANXA8</t>
  </si>
  <si>
    <t>USP16</t>
  </si>
  <si>
    <t>CENPE</t>
  </si>
  <si>
    <t>ACP1</t>
  </si>
  <si>
    <t>DARS1</t>
  </si>
  <si>
    <t>SCAMP1</t>
  </si>
  <si>
    <t>ERICH5</t>
  </si>
  <si>
    <t>ABCB8</t>
  </si>
  <si>
    <t>HSP90AA2P</t>
  </si>
  <si>
    <t>BIRC6</t>
  </si>
  <si>
    <t>FEZ2</t>
  </si>
  <si>
    <t>FGFR1OP2</t>
  </si>
  <si>
    <t>BICC1</t>
  </si>
  <si>
    <t>PPP3R1</t>
  </si>
  <si>
    <t>GPATCH11</t>
  </si>
  <si>
    <t>RWDD1</t>
  </si>
  <si>
    <t>GNA13</t>
  </si>
  <si>
    <t>SLC30A9</t>
  </si>
  <si>
    <t>EDC4</t>
  </si>
  <si>
    <t>NUP153</t>
  </si>
  <si>
    <t>ATP5PO</t>
  </si>
  <si>
    <t>RPAP2</t>
  </si>
  <si>
    <t>KRT12</t>
  </si>
  <si>
    <t>FAM217A</t>
  </si>
  <si>
    <t>ARIH1</t>
  </si>
  <si>
    <t>ACAP2</t>
  </si>
  <si>
    <t>PPP6R3</t>
  </si>
  <si>
    <t>H3C13</t>
  </si>
  <si>
    <t>RHOA</t>
  </si>
  <si>
    <t>CLTC</t>
  </si>
  <si>
    <t>TCTN2</t>
  </si>
  <si>
    <t>ENDOD1</t>
  </si>
  <si>
    <t>RAP1A</t>
  </si>
  <si>
    <t>UQCRHL</t>
  </si>
  <si>
    <t>KIAA0319L</t>
  </si>
  <si>
    <t>IPO7</t>
  </si>
  <si>
    <t>RAB24</t>
  </si>
  <si>
    <t>H2AC7</t>
  </si>
  <si>
    <t>PDE12</t>
  </si>
  <si>
    <t>IARS1</t>
  </si>
  <si>
    <t>RBM12</t>
  </si>
  <si>
    <t>CSPG4</t>
  </si>
  <si>
    <t>TOM1L2</t>
  </si>
  <si>
    <t>USP19</t>
  </si>
  <si>
    <t>PTPN2</t>
  </si>
  <si>
    <t>TUBG2</t>
  </si>
  <si>
    <t>RSRC1</t>
  </si>
  <si>
    <t>NBN</t>
  </si>
  <si>
    <t>YIF1B</t>
  </si>
  <si>
    <t>R3HDM2</t>
  </si>
  <si>
    <t>GALNT7</t>
  </si>
  <si>
    <t>HSP90AB3P</t>
  </si>
  <si>
    <t>GNL3L</t>
  </si>
  <si>
    <t>MMTAG2</t>
  </si>
  <si>
    <t>EHBP1</t>
  </si>
  <si>
    <t>ADA</t>
  </si>
  <si>
    <t>MASTL</t>
  </si>
  <si>
    <t>SEMG1</t>
  </si>
  <si>
    <t>STK11IP</t>
  </si>
  <si>
    <t>OSBPL2</t>
  </si>
  <si>
    <t>SV2A</t>
  </si>
  <si>
    <t>PRPF8</t>
  </si>
  <si>
    <t>HECW1</t>
  </si>
  <si>
    <t>MRPL22</t>
  </si>
  <si>
    <t>DCD</t>
  </si>
  <si>
    <t>C2CD3</t>
  </si>
  <si>
    <t>NDFIP2</t>
  </si>
  <si>
    <t>RFC2</t>
  </si>
  <si>
    <t>PSME2</t>
  </si>
  <si>
    <t>CDK20</t>
  </si>
  <si>
    <t>CUL1</t>
  </si>
  <si>
    <t>CECR2</t>
  </si>
  <si>
    <t>OTUD7B</t>
  </si>
  <si>
    <t>NIBAN2</t>
  </si>
  <si>
    <t>DNAJC9</t>
  </si>
  <si>
    <t>TMEM38B</t>
  </si>
  <si>
    <t>MTFR2</t>
  </si>
  <si>
    <t>NUBPL</t>
  </si>
  <si>
    <t>GPANK1</t>
  </si>
  <si>
    <t>SEMA4D</t>
  </si>
  <si>
    <t>NOP56</t>
  </si>
  <si>
    <t>OTUD5</t>
  </si>
  <si>
    <t>HAUS4</t>
  </si>
  <si>
    <t>FKBP4</t>
  </si>
  <si>
    <t>ZDBF2</t>
  </si>
  <si>
    <t>PPP4R1</t>
  </si>
  <si>
    <t>APOBEC3C</t>
  </si>
  <si>
    <t>LYSMD3</t>
  </si>
  <si>
    <t>PRIM2</t>
  </si>
  <si>
    <t>GSPT2</t>
  </si>
  <si>
    <t>GOLIM4</t>
  </si>
  <si>
    <t>TMEM74</t>
  </si>
  <si>
    <t>TIPIN</t>
  </si>
  <si>
    <t>LIG3</t>
  </si>
  <si>
    <t>MYO19</t>
  </si>
  <si>
    <t>TERF2IP</t>
  </si>
  <si>
    <t>MRPS31</t>
  </si>
  <si>
    <t>CDC27</t>
  </si>
  <si>
    <t>TMEM192</t>
  </si>
  <si>
    <t>FAM120A</t>
  </si>
  <si>
    <t>TBL1XR1</t>
  </si>
  <si>
    <t>CKMT1B</t>
  </si>
  <si>
    <t>SLC5A3</t>
  </si>
  <si>
    <t>TMCC1</t>
  </si>
  <si>
    <t>BLMH</t>
  </si>
  <si>
    <t>WWC1</t>
  </si>
  <si>
    <t>C18orf25</t>
  </si>
  <si>
    <t>CNN3</t>
  </si>
  <si>
    <t>UBAP1</t>
  </si>
  <si>
    <t>CERS2</t>
  </si>
  <si>
    <t>PTRH2</t>
  </si>
  <si>
    <t>EXOC2</t>
  </si>
  <si>
    <t>TANC1</t>
  </si>
  <si>
    <t>S100A11</t>
  </si>
  <si>
    <t>PUM1</t>
  </si>
  <si>
    <t>CHTF18</t>
  </si>
  <si>
    <t>SNAP29</t>
  </si>
  <si>
    <t>PUM3</t>
  </si>
  <si>
    <t>MPHOSPH8</t>
  </si>
  <si>
    <t>SMG6</t>
  </si>
  <si>
    <t>CPNE9</t>
  </si>
  <si>
    <t>NOSIP</t>
  </si>
  <si>
    <t>SSR3</t>
  </si>
  <si>
    <t>ACAD9</t>
  </si>
  <si>
    <t>CLTB</t>
  </si>
  <si>
    <t>NETO2</t>
  </si>
  <si>
    <t>HEATR3</t>
  </si>
  <si>
    <t>PAIP2B</t>
  </si>
  <si>
    <t>FAM20B</t>
  </si>
  <si>
    <t>TENT4B</t>
  </si>
  <si>
    <t>TTYH3</t>
  </si>
  <si>
    <t>GMNN</t>
  </si>
  <si>
    <t>USP48</t>
  </si>
  <si>
    <t>TUBB8</t>
  </si>
  <si>
    <t>PBDC1</t>
  </si>
  <si>
    <t>SRRD</t>
  </si>
  <si>
    <t>AKAP13</t>
  </si>
  <si>
    <t>PIK3C3</t>
  </si>
  <si>
    <t>RPAP1</t>
  </si>
  <si>
    <t>OCLN</t>
  </si>
  <si>
    <t>LRRC1</t>
  </si>
  <si>
    <t>SMG5</t>
  </si>
  <si>
    <t>NDUFB6</t>
  </si>
  <si>
    <t>IPO4</t>
  </si>
  <si>
    <t>P3H4</t>
  </si>
  <si>
    <t>PSMC4</t>
  </si>
  <si>
    <t>EIF4A3</t>
  </si>
  <si>
    <t>AZI2</t>
  </si>
  <si>
    <t>PPP2R5D</t>
  </si>
  <si>
    <t>PHC2</t>
  </si>
  <si>
    <t>NDUFAF2</t>
  </si>
  <si>
    <t>FHOD1</t>
  </si>
  <si>
    <t>UNK</t>
  </si>
  <si>
    <t>CHML</t>
  </si>
  <si>
    <t>ZC3H12B</t>
  </si>
  <si>
    <t>KLK5</t>
  </si>
  <si>
    <t>PSTPIP2</t>
  </si>
  <si>
    <t>DPYSL5</t>
  </si>
  <si>
    <t>SF3A1</t>
  </si>
  <si>
    <t>NRAS</t>
  </si>
  <si>
    <t>GFM2</t>
  </si>
  <si>
    <t>TJP1</t>
  </si>
  <si>
    <t>IFIT5</t>
  </si>
  <si>
    <t>SLIRP</t>
  </si>
  <si>
    <t>NDUFB4</t>
  </si>
  <si>
    <t>MYO1B</t>
  </si>
  <si>
    <t>CD151</t>
  </si>
  <si>
    <t>ZNHIT2</t>
  </si>
  <si>
    <t>UBR5</t>
  </si>
  <si>
    <t>NT5DC1</t>
  </si>
  <si>
    <t>PUS7</t>
  </si>
  <si>
    <t>EURL</t>
  </si>
  <si>
    <t>SEC24D</t>
  </si>
  <si>
    <t>CCDC168</t>
  </si>
  <si>
    <t>NDUFB10</t>
  </si>
  <si>
    <t>ADIPOR1</t>
  </si>
  <si>
    <t>GSTP1</t>
  </si>
  <si>
    <t>KRT72</t>
  </si>
  <si>
    <t>CILK1</t>
  </si>
  <si>
    <t>KDM3B</t>
  </si>
  <si>
    <t>MED24</t>
  </si>
  <si>
    <t>MYG1</t>
  </si>
  <si>
    <t>C8orf33</t>
  </si>
  <si>
    <t>SNRPA1</t>
  </si>
  <si>
    <t>SNCA</t>
  </si>
  <si>
    <t>LASP1</t>
  </si>
  <si>
    <t>DNAJC6</t>
  </si>
  <si>
    <t>SENP2</t>
  </si>
  <si>
    <t>RPAP3</t>
  </si>
  <si>
    <t>EIF4A2</t>
  </si>
  <si>
    <t>NDUFA7</t>
  </si>
  <si>
    <t>NFS1</t>
  </si>
  <si>
    <t>MGAM</t>
  </si>
  <si>
    <t>RHBDD1</t>
  </si>
  <si>
    <t>RPL7</t>
  </si>
  <si>
    <t>VPS26A</t>
  </si>
  <si>
    <t>HMCES</t>
  </si>
  <si>
    <t>ELP1</t>
  </si>
  <si>
    <t>PYGL</t>
  </si>
  <si>
    <t>UBXN7</t>
  </si>
  <si>
    <t>SNX4</t>
  </si>
  <si>
    <t>ITGA6</t>
  </si>
  <si>
    <t>DENND4C</t>
  </si>
  <si>
    <t>C5orf22</t>
  </si>
  <si>
    <t>KRT13</t>
  </si>
  <si>
    <t>SAGE1</t>
  </si>
  <si>
    <t>PDCD6</t>
  </si>
  <si>
    <t>SCP2</t>
  </si>
  <si>
    <t>C1orf122</t>
  </si>
  <si>
    <t>C11orf96</t>
  </si>
  <si>
    <t>CD2AP</t>
  </si>
  <si>
    <t>TEX33</t>
  </si>
  <si>
    <t>PCK2</t>
  </si>
  <si>
    <t>RNF111</t>
  </si>
  <si>
    <t>CYSTM1</t>
  </si>
  <si>
    <t>RPL36AL</t>
  </si>
  <si>
    <t>CYP4F11</t>
  </si>
  <si>
    <t>SARAF</t>
  </si>
  <si>
    <t>GSK3A</t>
  </si>
  <si>
    <t>DNAJA2</t>
  </si>
  <si>
    <t>HLA-C</t>
  </si>
  <si>
    <t>SCHIP1</t>
  </si>
  <si>
    <t>NAV3</t>
  </si>
  <si>
    <t>KIDINS220</t>
  </si>
  <si>
    <t>PIGL</t>
  </si>
  <si>
    <t>PLIN2</t>
  </si>
  <si>
    <t>RGPD4</t>
  </si>
  <si>
    <t>PIEZO1</t>
  </si>
  <si>
    <t>PKP2</t>
  </si>
  <si>
    <t>PLS3</t>
  </si>
  <si>
    <t>MRPL28</t>
  </si>
  <si>
    <t>PAK1IP1</t>
  </si>
  <si>
    <t>RALGAPB</t>
  </si>
  <si>
    <t>MAN1B1</t>
  </si>
  <si>
    <t>RAB2A</t>
  </si>
  <si>
    <t>SUCLA2</t>
  </si>
  <si>
    <t>FH</t>
  </si>
  <si>
    <t>DNAJB4</t>
  </si>
  <si>
    <t>HSPA9</t>
  </si>
  <si>
    <t>COQ6</t>
  </si>
  <si>
    <t>SRGAP2B</t>
  </si>
  <si>
    <t>SHROOM1</t>
  </si>
  <si>
    <t>BLM</t>
  </si>
  <si>
    <t>VPS25</t>
  </si>
  <si>
    <t>UBN2</t>
  </si>
  <si>
    <t>WDR74</t>
  </si>
  <si>
    <t>IRAK1</t>
  </si>
  <si>
    <t>SPATA18</t>
  </si>
  <si>
    <t>SWI5</t>
  </si>
  <si>
    <t>HSPD1</t>
  </si>
  <si>
    <t>HDGFL2</t>
  </si>
  <si>
    <t>KRT17</t>
  </si>
  <si>
    <t>NAA35</t>
  </si>
  <si>
    <t>MEAF6</t>
  </si>
  <si>
    <t>DHCR7</t>
  </si>
  <si>
    <t>TBRG4</t>
  </si>
  <si>
    <t>NENF</t>
  </si>
  <si>
    <t>EXOC6</t>
  </si>
  <si>
    <t>HEATR1</t>
  </si>
  <si>
    <t>NDUFS7</t>
  </si>
  <si>
    <t>GAB1</t>
  </si>
  <si>
    <t>ZCCHC12</t>
  </si>
  <si>
    <t>U2AF1</t>
  </si>
  <si>
    <t>RAD54L2</t>
  </si>
  <si>
    <t>BYSL</t>
  </si>
  <si>
    <t>BANP</t>
  </si>
  <si>
    <t>ANTXR1</t>
  </si>
  <si>
    <t>DERPC</t>
  </si>
  <si>
    <t>ARHGEF7</t>
  </si>
  <si>
    <t>SENP3</t>
  </si>
  <si>
    <t>TXNL1</t>
  </si>
  <si>
    <t>KIAA1671</t>
  </si>
  <si>
    <t>CHMP1A</t>
  </si>
  <si>
    <t>NCAPD2</t>
  </si>
  <si>
    <t>NBPF26</t>
  </si>
  <si>
    <t>NDE1</t>
  </si>
  <si>
    <t>SRSF11</t>
  </si>
  <si>
    <t>CELF2</t>
  </si>
  <si>
    <t>IPO9</t>
  </si>
  <si>
    <t>LCLAT1</t>
  </si>
  <si>
    <t>SORBS1</t>
  </si>
  <si>
    <t>KCT2</t>
  </si>
  <si>
    <t>PPP6R1</t>
  </si>
  <si>
    <t>CYB5R3</t>
  </si>
  <si>
    <t>HNRNPM</t>
  </si>
  <si>
    <t>OGA</t>
  </si>
  <si>
    <t>SLC37A4</t>
  </si>
  <si>
    <t>LRP12</t>
  </si>
  <si>
    <t>SMU1</t>
  </si>
  <si>
    <t>ARL6</t>
  </si>
  <si>
    <t>HSPA1L</t>
  </si>
  <si>
    <t>CDC37</t>
  </si>
  <si>
    <t>MYH14</t>
  </si>
  <si>
    <t>PHACTR2</t>
  </si>
  <si>
    <t>AKAP9</t>
  </si>
  <si>
    <t>SPART</t>
  </si>
  <si>
    <t>ZFR</t>
  </si>
  <si>
    <t>ATAD3C</t>
  </si>
  <si>
    <t>ACAA1</t>
  </si>
  <si>
    <t>PRKACB</t>
  </si>
  <si>
    <t>NIPBL</t>
  </si>
  <si>
    <t>GINS2</t>
  </si>
  <si>
    <t>PTGES2</t>
  </si>
  <si>
    <t>SH2D3A</t>
  </si>
  <si>
    <t>NUP43</t>
  </si>
  <si>
    <t>CDKN2AIP</t>
  </si>
  <si>
    <t>YTHDF2</t>
  </si>
  <si>
    <t>CCDC8</t>
  </si>
  <si>
    <t>PDIA6</t>
  </si>
  <si>
    <t>PEX5</t>
  </si>
  <si>
    <t>MON2</t>
  </si>
  <si>
    <t>RP9</t>
  </si>
  <si>
    <t>ANKRD54</t>
  </si>
  <si>
    <t>XP32</t>
  </si>
  <si>
    <t>TNNC2</t>
  </si>
  <si>
    <t>VTA1</t>
  </si>
  <si>
    <t>CSTF1</t>
  </si>
  <si>
    <t>TXLNA</t>
  </si>
  <si>
    <t>ORC5</t>
  </si>
  <si>
    <t>RPS12</t>
  </si>
  <si>
    <t>BTN2A2</t>
  </si>
  <si>
    <t>HSPH1</t>
  </si>
  <si>
    <t>SENP1</t>
  </si>
  <si>
    <t>PRKDC</t>
  </si>
  <si>
    <t>MOB2</t>
  </si>
  <si>
    <t>SPTBN1</t>
  </si>
  <si>
    <t>RAB3D</t>
  </si>
  <si>
    <t>WFDC12</t>
  </si>
  <si>
    <t>MAPRE3</t>
  </si>
  <si>
    <t>RBBP6</t>
  </si>
  <si>
    <t>COL16A1</t>
  </si>
  <si>
    <t>CAPZB</t>
  </si>
  <si>
    <t>EIF6</t>
  </si>
  <si>
    <t>HSP90AA4P</t>
  </si>
  <si>
    <t>TXN</t>
  </si>
  <si>
    <t>SLC4A2</t>
  </si>
  <si>
    <t>TBK1</t>
  </si>
  <si>
    <t>IFT81</t>
  </si>
  <si>
    <t>H1-1</t>
  </si>
  <si>
    <t>ADD1</t>
  </si>
  <si>
    <t>RNF41</t>
  </si>
  <si>
    <t>MED14</t>
  </si>
  <si>
    <t>CUTA</t>
  </si>
  <si>
    <t>LRIG1</t>
  </si>
  <si>
    <t>WDR1</t>
  </si>
  <si>
    <t>NKTR</t>
  </si>
  <si>
    <t>SH3BP1</t>
  </si>
  <si>
    <t>SSNA1</t>
  </si>
  <si>
    <t>MTRR</t>
  </si>
  <si>
    <t>ACTR3</t>
  </si>
  <si>
    <t>KPNA1</t>
  </si>
  <si>
    <t>NUP37</t>
  </si>
  <si>
    <t>DCAF17</t>
  </si>
  <si>
    <t>HP1BP3</t>
  </si>
  <si>
    <t>TTR</t>
  </si>
  <si>
    <t>FAM98B</t>
  </si>
  <si>
    <t>IFNGR1</t>
  </si>
  <si>
    <t>MAK16</t>
  </si>
  <si>
    <t>POP1</t>
  </si>
  <si>
    <t>LRRC47</t>
  </si>
  <si>
    <t>NDRG3</t>
  </si>
  <si>
    <t>SLC30A1</t>
  </si>
  <si>
    <t>TRMT112</t>
  </si>
  <si>
    <t>SPRR1A</t>
  </si>
  <si>
    <t>TMEM120B</t>
  </si>
  <si>
    <t>SART1</t>
  </si>
  <si>
    <t>DGCR2</t>
  </si>
  <si>
    <t>PDAP1</t>
  </si>
  <si>
    <t>SMS</t>
  </si>
  <si>
    <t>EIF3A</t>
  </si>
  <si>
    <t>PRKAA2</t>
  </si>
  <si>
    <t>GNL1</t>
  </si>
  <si>
    <t>MYO1D</t>
  </si>
  <si>
    <t>ETHE1</t>
  </si>
  <si>
    <t>TIAM1</t>
  </si>
  <si>
    <t>MDH1</t>
  </si>
  <si>
    <t>CFAP97</t>
  </si>
  <si>
    <t>DGLUCY</t>
  </si>
  <si>
    <t>PTPN9</t>
  </si>
  <si>
    <t>MFSD1</t>
  </si>
  <si>
    <t>PPP1R16A</t>
  </si>
  <si>
    <t>DNAJC10</t>
  </si>
  <si>
    <t>COPB2</t>
  </si>
  <si>
    <t>USP17L1</t>
  </si>
  <si>
    <t>BSG</t>
  </si>
  <si>
    <t>PEX11B</t>
  </si>
  <si>
    <t>KRT27</t>
  </si>
  <si>
    <t>EIF3C</t>
  </si>
  <si>
    <t>CTBP2</t>
  </si>
  <si>
    <t>HM13</t>
  </si>
  <si>
    <t>HARS2</t>
  </si>
  <si>
    <t>GOT2</t>
  </si>
  <si>
    <t>FEN1</t>
  </si>
  <si>
    <t>PITRM1</t>
  </si>
  <si>
    <t>CDON</t>
  </si>
  <si>
    <t>ARHGEF11</t>
  </si>
  <si>
    <t>C6orf47</t>
  </si>
  <si>
    <t>LSM7</t>
  </si>
  <si>
    <t>SHMT1</t>
  </si>
  <si>
    <t>NBPF8</t>
  </si>
  <si>
    <t>APOO</t>
  </si>
  <si>
    <t>POMZP3</t>
  </si>
  <si>
    <t>RABGEF1</t>
  </si>
  <si>
    <t>CENPU</t>
  </si>
  <si>
    <t>NUMA1</t>
  </si>
  <si>
    <t>VKORC1</t>
  </si>
  <si>
    <t>NINL</t>
  </si>
  <si>
    <t>AGK</t>
  </si>
  <si>
    <t>HRAS</t>
  </si>
  <si>
    <t>SRSF4</t>
  </si>
  <si>
    <t>RRP8</t>
  </si>
  <si>
    <t>KCTD2</t>
  </si>
  <si>
    <t>SCRN3</t>
  </si>
  <si>
    <t>RNMT</t>
  </si>
  <si>
    <t>GPRASP2</t>
  </si>
  <si>
    <t>FGR</t>
  </si>
  <si>
    <t>LSM14B</t>
  </si>
  <si>
    <t>RNF166</t>
  </si>
  <si>
    <t>BICD2</t>
  </si>
  <si>
    <t>ZMYM1</t>
  </si>
  <si>
    <t>SNRNP200</t>
  </si>
  <si>
    <t>TM9SF4</t>
  </si>
  <si>
    <t>FBXW10</t>
  </si>
  <si>
    <t>TPM2</t>
  </si>
  <si>
    <t>STK26</t>
  </si>
  <si>
    <t>RBM4</t>
  </si>
  <si>
    <t>TMEM17</t>
  </si>
  <si>
    <t>GIT2</t>
  </si>
  <si>
    <t>SAAL1</t>
  </si>
  <si>
    <t>SH3GLB2</t>
  </si>
  <si>
    <t>ATP2A1</t>
  </si>
  <si>
    <t>TAF1D</t>
  </si>
  <si>
    <t>ZUP1</t>
  </si>
  <si>
    <t>MAN2B1</t>
  </si>
  <si>
    <t>MCMBP</t>
  </si>
  <si>
    <t>KAT8</t>
  </si>
  <si>
    <t>TDRD1</t>
  </si>
  <si>
    <t>HGH1</t>
  </si>
  <si>
    <t>RALGAPA1</t>
  </si>
  <si>
    <t>AP4E1</t>
  </si>
  <si>
    <t>RPL36A</t>
  </si>
  <si>
    <t>NCAPD3</t>
  </si>
  <si>
    <t>GNAI3</t>
  </si>
  <si>
    <t>PUF60</t>
  </si>
  <si>
    <t>DDX46</t>
  </si>
  <si>
    <t>PCNT</t>
  </si>
  <si>
    <t>MT-ND3</t>
  </si>
  <si>
    <t>COG1</t>
  </si>
  <si>
    <t>CHMP6</t>
  </si>
  <si>
    <t>GPX1</t>
  </si>
  <si>
    <t>POGZ</t>
  </si>
  <si>
    <t>GOLGA7B</t>
  </si>
  <si>
    <t>WFS1</t>
  </si>
  <si>
    <t>UGGT1</t>
  </si>
  <si>
    <t>EPB41L5</t>
  </si>
  <si>
    <t>SRA1</t>
  </si>
  <si>
    <t>EFHD2</t>
  </si>
  <si>
    <t>PTBP3</t>
  </si>
  <si>
    <t>NPM3</t>
  </si>
  <si>
    <t>EMC2</t>
  </si>
  <si>
    <t>NIPSNAP1</t>
  </si>
  <si>
    <t>TMED7</t>
  </si>
  <si>
    <t>ATXN7L2</t>
  </si>
  <si>
    <t>CLASP2</t>
  </si>
  <si>
    <t>POM121</t>
  </si>
  <si>
    <t>NMT1</t>
  </si>
  <si>
    <t>C15orf39</t>
  </si>
  <si>
    <t>C1orf21</t>
  </si>
  <si>
    <t>TUBB</t>
  </si>
  <si>
    <t>NCDN</t>
  </si>
  <si>
    <t>BAHD1</t>
  </si>
  <si>
    <t>TSPAN11</t>
  </si>
  <si>
    <t>PKM</t>
  </si>
  <si>
    <t>CLCN7</t>
  </si>
  <si>
    <t>RPLP0P6</t>
  </si>
  <si>
    <t>HEBP1</t>
  </si>
  <si>
    <t>ME3</t>
  </si>
  <si>
    <t>MYEOV</t>
  </si>
  <si>
    <t>RASL12</t>
  </si>
  <si>
    <t>SLC12A7</t>
  </si>
  <si>
    <t>SLC25A11</t>
  </si>
  <si>
    <t>BICRA</t>
  </si>
  <si>
    <t>SMC3</t>
  </si>
  <si>
    <t>IL10RB</t>
  </si>
  <si>
    <t>RUSC2</t>
  </si>
  <si>
    <t>GNPAT</t>
  </si>
  <si>
    <t>S100A2</t>
  </si>
  <si>
    <t>CNPY2</t>
  </si>
  <si>
    <t>IMPDH2</t>
  </si>
  <si>
    <t>RALY</t>
  </si>
  <si>
    <t>VASP</t>
  </si>
  <si>
    <t>TRIM41</t>
  </si>
  <si>
    <t>POTEI</t>
  </si>
  <si>
    <t>ARHGEF17</t>
  </si>
  <si>
    <t>COPA</t>
  </si>
  <si>
    <t>MCRIP1</t>
  </si>
  <si>
    <t>BLOC1S4</t>
  </si>
  <si>
    <t>NME5</t>
  </si>
  <si>
    <t>EIF5</t>
  </si>
  <si>
    <t>KDSR</t>
  </si>
  <si>
    <t>TUBA1C</t>
  </si>
  <si>
    <t>MED29</t>
  </si>
  <si>
    <t>ELAC2</t>
  </si>
  <si>
    <t>LEMD2</t>
  </si>
  <si>
    <t>DDI2</t>
  </si>
  <si>
    <t>NDST1</t>
  </si>
  <si>
    <t>ARF5</t>
  </si>
  <si>
    <t>LARP4B</t>
  </si>
  <si>
    <t>TNPO2</t>
  </si>
  <si>
    <t>CISD2</t>
  </si>
  <si>
    <t>RAN</t>
  </si>
  <si>
    <t>UBAP2L</t>
  </si>
  <si>
    <t>NHSL2</t>
  </si>
  <si>
    <t>MINDY4</t>
  </si>
  <si>
    <t>STX7</t>
  </si>
  <si>
    <t>APOH</t>
  </si>
  <si>
    <t>TUBB4B</t>
  </si>
  <si>
    <t>HSP90B2P</t>
  </si>
  <si>
    <t>PCLO</t>
  </si>
  <si>
    <t>KIAA1191</t>
  </si>
  <si>
    <t>SPTLC2</t>
  </si>
  <si>
    <t>C11orf52</t>
  </si>
  <si>
    <t>SOBP</t>
  </si>
  <si>
    <t>FAM89A</t>
  </si>
  <si>
    <t>SLC23A2</t>
  </si>
  <si>
    <t>SERPINH1</t>
  </si>
  <si>
    <t>GDI2</t>
  </si>
  <si>
    <t>SUN2</t>
  </si>
  <si>
    <t>DDX39B</t>
  </si>
  <si>
    <t>H2BC17</t>
  </si>
  <si>
    <t>CIAPIN1</t>
  </si>
  <si>
    <t>KRBA2</t>
  </si>
  <si>
    <t>NSFL1C</t>
  </si>
  <si>
    <t>PGRMC2</t>
  </si>
  <si>
    <t>NDUFA9</t>
  </si>
  <si>
    <t>GDPD1</t>
  </si>
  <si>
    <t>ACTC1</t>
  </si>
  <si>
    <t>GGT7</t>
  </si>
  <si>
    <t>GPRASP1</t>
  </si>
  <si>
    <t>CSNK2A3</t>
  </si>
  <si>
    <t>DNTT</t>
  </si>
  <si>
    <t>FBXO3</t>
  </si>
  <si>
    <t>VIRMA</t>
  </si>
  <si>
    <t>CAMSAP3</t>
  </si>
  <si>
    <t>LYSMD4</t>
  </si>
  <si>
    <t>PCID2</t>
  </si>
  <si>
    <t>PARD3</t>
  </si>
  <si>
    <t>DTNA</t>
  </si>
  <si>
    <t>GNA11</t>
  </si>
  <si>
    <t>GPATCH8</t>
  </si>
  <si>
    <t>VPS28</t>
  </si>
  <si>
    <t>PSMD6</t>
  </si>
  <si>
    <t>POF1B</t>
  </si>
  <si>
    <t>WLS</t>
  </si>
  <si>
    <t>PRPSAP2</t>
  </si>
  <si>
    <t>LNPK</t>
  </si>
  <si>
    <t>MRPS18A</t>
  </si>
  <si>
    <t>CCDC92</t>
  </si>
  <si>
    <t>CDYL</t>
  </si>
  <si>
    <t>CPSF6</t>
  </si>
  <si>
    <t>RGS9</t>
  </si>
  <si>
    <t>CKAP2</t>
  </si>
  <si>
    <t>PCDH9</t>
  </si>
  <si>
    <t>KIAA0100</t>
  </si>
  <si>
    <t>TATDN1</t>
  </si>
  <si>
    <t>BMI1</t>
  </si>
  <si>
    <t>MORC2</t>
  </si>
  <si>
    <t>ALG13</t>
  </si>
  <si>
    <t>U2SURP</t>
  </si>
  <si>
    <t>SPTBN2</t>
  </si>
  <si>
    <t>MARCHF5</t>
  </si>
  <si>
    <t>ORAI1</t>
  </si>
  <si>
    <t>EIF2S2</t>
  </si>
  <si>
    <t>NCAPH</t>
  </si>
  <si>
    <t>FAH</t>
  </si>
  <si>
    <t>STAU2</t>
  </si>
  <si>
    <t>CCT3</t>
  </si>
  <si>
    <t>SF3B6</t>
  </si>
  <si>
    <t>DRG2</t>
  </si>
  <si>
    <t>GSTCD</t>
  </si>
  <si>
    <t>GET3</t>
  </si>
  <si>
    <t>RECQL</t>
  </si>
  <si>
    <t>OSTC</t>
  </si>
  <si>
    <t>XPOT</t>
  </si>
  <si>
    <t>ACTG1</t>
  </si>
  <si>
    <t>INTS13</t>
  </si>
  <si>
    <t>SASS6</t>
  </si>
  <si>
    <t>ACOT9</t>
  </si>
  <si>
    <t>PABPC1</t>
  </si>
  <si>
    <t>RFC5</t>
  </si>
  <si>
    <t>MYO9B</t>
  </si>
  <si>
    <t>GSDMA</t>
  </si>
  <si>
    <t>GK3P</t>
  </si>
  <si>
    <t>MRPL11</t>
  </si>
  <si>
    <t>SYMPK</t>
  </si>
  <si>
    <t>NBPF10</t>
  </si>
  <si>
    <t>GRIPAP1</t>
  </si>
  <si>
    <t>KIF5C</t>
  </si>
  <si>
    <t>SLC17A5</t>
  </si>
  <si>
    <t>DHX9</t>
  </si>
  <si>
    <t>MRPL30</t>
  </si>
  <si>
    <t>EXOSC10</t>
  </si>
  <si>
    <t>ANXA5</t>
  </si>
  <si>
    <t>CLTCL1</t>
  </si>
  <si>
    <t>CDK5RAP3</t>
  </si>
  <si>
    <t>PIKFYVE</t>
  </si>
  <si>
    <t>ITGA5</t>
  </si>
  <si>
    <t>RTN4RL2</t>
  </si>
  <si>
    <t>WASHC2C</t>
  </si>
  <si>
    <t>NCAPG</t>
  </si>
  <si>
    <t>FAHD2B</t>
  </si>
  <si>
    <t>DYNLL1</t>
  </si>
  <si>
    <t>HNRNPH2</t>
  </si>
  <si>
    <t>MTHFD2</t>
  </si>
  <si>
    <t>UFC1</t>
  </si>
  <si>
    <t>ROMO1</t>
  </si>
  <si>
    <t>MAP1A</t>
  </si>
  <si>
    <t>PGD</t>
  </si>
  <si>
    <t>CD55</t>
  </si>
  <si>
    <t>KRT8</t>
  </si>
  <si>
    <t>TMX4</t>
  </si>
  <si>
    <t>CASKIN2</t>
  </si>
  <si>
    <t>WDR36</t>
  </si>
  <si>
    <t>ASF1A</t>
  </si>
  <si>
    <t>SNAPIN</t>
  </si>
  <si>
    <t>MT1G</t>
  </si>
  <si>
    <t>RER1</t>
  </si>
  <si>
    <t>RPL10</t>
  </si>
  <si>
    <t>PNO1</t>
  </si>
  <si>
    <t>UBE2N</t>
  </si>
  <si>
    <t>CAPZA1</t>
  </si>
  <si>
    <t>KRR1</t>
  </si>
  <si>
    <t>SDAD1</t>
  </si>
  <si>
    <t>KTI12</t>
  </si>
  <si>
    <t>DNAJC11</t>
  </si>
  <si>
    <t>KRT78</t>
  </si>
  <si>
    <t>LARS2</t>
  </si>
  <si>
    <t>CHTOP</t>
  </si>
  <si>
    <t>FKBP1A</t>
  </si>
  <si>
    <t>TSPYL1</t>
  </si>
  <si>
    <t>ROBO2</t>
  </si>
  <si>
    <t>LDLR</t>
  </si>
  <si>
    <t>DAG1</t>
  </si>
  <si>
    <t>ANKRD28</t>
  </si>
  <si>
    <t>TMEM40</t>
  </si>
  <si>
    <t>ARL6IP5</t>
  </si>
  <si>
    <t>DCXR</t>
  </si>
  <si>
    <t>MRPS18B</t>
  </si>
  <si>
    <t>CLNS1A</t>
  </si>
  <si>
    <t>RPS15A</t>
  </si>
  <si>
    <t>RAB11FIP2</t>
  </si>
  <si>
    <t>INTS5</t>
  </si>
  <si>
    <t>PABPC1L</t>
  </si>
  <si>
    <t>PMPCB</t>
  </si>
  <si>
    <t>TMEM248</t>
  </si>
  <si>
    <t>SYVN1</t>
  </si>
  <si>
    <t>MTMR1</t>
  </si>
  <si>
    <t>STUB1</t>
  </si>
  <si>
    <t>SPRR2A</t>
  </si>
  <si>
    <t>MYH4</t>
  </si>
  <si>
    <t>CNN2</t>
  </si>
  <si>
    <t>CSPP1</t>
  </si>
  <si>
    <t>CAV1</t>
  </si>
  <si>
    <t>GGA2</t>
  </si>
  <si>
    <t>SNRPN</t>
  </si>
  <si>
    <t>RRM2</t>
  </si>
  <si>
    <t>DNAJC1</t>
  </si>
  <si>
    <t>CDK16</t>
  </si>
  <si>
    <t>TCEAL4</t>
  </si>
  <si>
    <t>NAT14</t>
  </si>
  <si>
    <t>TFRC</t>
  </si>
  <si>
    <t>TMCC3</t>
  </si>
  <si>
    <t>LSM8</t>
  </si>
  <si>
    <t>NDEL1</t>
  </si>
  <si>
    <t>KAT14</t>
  </si>
  <si>
    <t>MGRN1</t>
  </si>
  <si>
    <t>MCRIP2</t>
  </si>
  <si>
    <t>CRLF3</t>
  </si>
  <si>
    <t>MBTPS2</t>
  </si>
  <si>
    <t>PRPF40A</t>
  </si>
  <si>
    <t>ABI3BP</t>
  </si>
  <si>
    <t>SNX5</t>
  </si>
  <si>
    <t>TMEM70</t>
  </si>
  <si>
    <t>TNFRSF10B</t>
  </si>
  <si>
    <t>RPS17</t>
  </si>
  <si>
    <t>CCT5</t>
  </si>
  <si>
    <t>CSNK1G1</t>
  </si>
  <si>
    <t>SMIM19</t>
  </si>
  <si>
    <t>TTC4</t>
  </si>
  <si>
    <t>RNF25</t>
  </si>
  <si>
    <t>P2RX6</t>
  </si>
  <si>
    <t>DSG2</t>
  </si>
  <si>
    <t>LRRC2</t>
  </si>
  <si>
    <t>PSMC5</t>
  </si>
  <si>
    <t>URI1</t>
  </si>
  <si>
    <t>LIFR</t>
  </si>
  <si>
    <t>FABP5</t>
  </si>
  <si>
    <t>CHD6</t>
  </si>
  <si>
    <t>CD99</t>
  </si>
  <si>
    <t>RBMY1D</t>
  </si>
  <si>
    <t>UQCC2</t>
  </si>
  <si>
    <t>TMEM51</t>
  </si>
  <si>
    <t>RRAGA</t>
  </si>
  <si>
    <t>PATL1</t>
  </si>
  <si>
    <t>MT2A</t>
  </si>
  <si>
    <t>NDRG1</t>
  </si>
  <si>
    <t>DTNBP1</t>
  </si>
  <si>
    <t>TESC</t>
  </si>
  <si>
    <t>FBXO30</t>
  </si>
  <si>
    <t>MYH6</t>
  </si>
  <si>
    <t>P3H1</t>
  </si>
  <si>
    <t>CEP295</t>
  </si>
  <si>
    <t>CCDC136</t>
  </si>
  <si>
    <t>SMC2</t>
  </si>
  <si>
    <t>TPR</t>
  </si>
  <si>
    <t>RBMY1A1</t>
  </si>
  <si>
    <t>KLC3</t>
  </si>
  <si>
    <t>LTA4H</t>
  </si>
  <si>
    <t>PLXNB2</t>
  </si>
  <si>
    <t>EHD1</t>
  </si>
  <si>
    <t>WDR12</t>
  </si>
  <si>
    <t>L2HGDH</t>
  </si>
  <si>
    <t>ADAM10</t>
  </si>
  <si>
    <t>PAIP2</t>
  </si>
  <si>
    <t>SPAG7</t>
  </si>
  <si>
    <t>HCK</t>
  </si>
  <si>
    <t>CCT6B</t>
  </si>
  <si>
    <t>ENAH</t>
  </si>
  <si>
    <t>USP33</t>
  </si>
  <si>
    <t>RACK1</t>
  </si>
  <si>
    <t>KRT4</t>
  </si>
  <si>
    <t>ZC3H11A</t>
  </si>
  <si>
    <t>METAP2</t>
  </si>
  <si>
    <t>ATL3</t>
  </si>
  <si>
    <t>TTI2</t>
  </si>
  <si>
    <t>ZFYVE19</t>
  </si>
  <si>
    <t>ASAH1</t>
  </si>
  <si>
    <t>STXBP3</t>
  </si>
  <si>
    <t>MIIP</t>
  </si>
  <si>
    <t>MAP1S</t>
  </si>
  <si>
    <t>TVP23C</t>
  </si>
  <si>
    <t>DOK5</t>
  </si>
  <si>
    <t>SCD</t>
  </si>
  <si>
    <t>CPT1A</t>
  </si>
  <si>
    <t>LIG1</t>
  </si>
  <si>
    <t>RABL3</t>
  </si>
  <si>
    <t>GEMIN7</t>
  </si>
  <si>
    <t>EGLN1</t>
  </si>
  <si>
    <t>CLU</t>
  </si>
  <si>
    <t>LANCL1</t>
  </si>
  <si>
    <t>DISP1</t>
  </si>
  <si>
    <t>THOC3</t>
  </si>
  <si>
    <t>ZNRD2</t>
  </si>
  <si>
    <t>XRN2</t>
  </si>
  <si>
    <t>CAPN1</t>
  </si>
  <si>
    <t>YLPM1</t>
  </si>
  <si>
    <t>ELFN2</t>
  </si>
  <si>
    <t>BRAP</t>
  </si>
  <si>
    <t>DPH6</t>
  </si>
  <si>
    <t>H2AC17</t>
  </si>
  <si>
    <t>NET1</t>
  </si>
  <si>
    <t>SF3A2</t>
  </si>
  <si>
    <t>PNPO</t>
  </si>
  <si>
    <t>CXorf38</t>
  </si>
  <si>
    <t>REEP5</t>
  </si>
  <si>
    <t>PAK2</t>
  </si>
  <si>
    <t>PDLIM2</t>
  </si>
  <si>
    <t>RTL10</t>
  </si>
  <si>
    <t>PLXNA3</t>
  </si>
  <si>
    <t>DGCR6L</t>
  </si>
  <si>
    <t>SETD2</t>
  </si>
  <si>
    <t>SLMAP</t>
  </si>
  <si>
    <t>PSMA7</t>
  </si>
  <si>
    <t>SLFN12L</t>
  </si>
  <si>
    <t>EEF1A1P5</t>
  </si>
  <si>
    <t>ARPP19</t>
  </si>
  <si>
    <t>SYAP1</t>
  </si>
  <si>
    <t>TCEAL8</t>
  </si>
  <si>
    <t>STAM2</t>
  </si>
  <si>
    <t>CEP55</t>
  </si>
  <si>
    <t>KNL1</t>
  </si>
  <si>
    <t>BUB1B</t>
  </si>
  <si>
    <t>RTN4</t>
  </si>
  <si>
    <t>EXOSC2</t>
  </si>
  <si>
    <t>GARS1</t>
  </si>
  <si>
    <t>SPAG16</t>
  </si>
  <si>
    <t>ACSL1</t>
  </si>
  <si>
    <t>EXOSC5</t>
  </si>
  <si>
    <t>UBR4</t>
  </si>
  <si>
    <t>TRMT61A</t>
  </si>
  <si>
    <t>MYO1G</t>
  </si>
  <si>
    <t>VPS13D</t>
  </si>
  <si>
    <t>MAP9</t>
  </si>
  <si>
    <t>APP</t>
  </si>
  <si>
    <t>ARMCX2</t>
  </si>
  <si>
    <t>EPB41L3</t>
  </si>
  <si>
    <t>ATP6V0A1</t>
  </si>
  <si>
    <t>CCNH</t>
  </si>
  <si>
    <t>SPRR2F</t>
  </si>
  <si>
    <t>PCCA</t>
  </si>
  <si>
    <t>MYL6B</t>
  </si>
  <si>
    <t>HUWE1</t>
  </si>
  <si>
    <t>TPM3</t>
  </si>
  <si>
    <t>UBAC1</t>
  </si>
  <si>
    <t>TVP23B</t>
  </si>
  <si>
    <t>NKAP</t>
  </si>
  <si>
    <t>ATR</t>
  </si>
  <si>
    <t>LIMD2</t>
  </si>
  <si>
    <t>ADAM17</t>
  </si>
  <si>
    <t>MARS2</t>
  </si>
  <si>
    <t>IVL</t>
  </si>
  <si>
    <t>RPL26L1</t>
  </si>
  <si>
    <t>FAM89B</t>
  </si>
  <si>
    <t>CLUH</t>
  </si>
  <si>
    <t>CCNYL1</t>
  </si>
  <si>
    <t>CAVIN1</t>
  </si>
  <si>
    <t>DYNC1LI1</t>
  </si>
  <si>
    <t>SLC16A1</t>
  </si>
  <si>
    <t>PSMC1</t>
  </si>
  <si>
    <t>DLG3</t>
  </si>
  <si>
    <t>ITCH</t>
  </si>
  <si>
    <t>PFDN6</t>
  </si>
  <si>
    <t>CDSN</t>
  </si>
  <si>
    <t>ITGB1</t>
  </si>
  <si>
    <t>NECAP1</t>
  </si>
  <si>
    <t>MAOA</t>
  </si>
  <si>
    <t>CEP128</t>
  </si>
  <si>
    <t>SEC31A</t>
  </si>
  <si>
    <t>RBM17</t>
  </si>
  <si>
    <t>VIPAS39</t>
  </si>
  <si>
    <t>MAP7D1</t>
  </si>
  <si>
    <t>PPT1</t>
  </si>
  <si>
    <t>ABHD10</t>
  </si>
  <si>
    <t>SRPK1</t>
  </si>
  <si>
    <t>HNRNPUL2</t>
  </si>
  <si>
    <t>TMEM201</t>
  </si>
  <si>
    <t>KRT9</t>
  </si>
  <si>
    <t>MYO9A</t>
  </si>
  <si>
    <t>PPM1B</t>
  </si>
  <si>
    <t>RELCH</t>
  </si>
  <si>
    <t>KRT16</t>
  </si>
  <si>
    <t>ARL1</t>
  </si>
  <si>
    <t>LDAH</t>
  </si>
  <si>
    <t>EDRF1</t>
  </si>
  <si>
    <t>ARMC5</t>
  </si>
  <si>
    <t>ATP6V1E2</t>
  </si>
  <si>
    <t>PCNX1</t>
  </si>
  <si>
    <t>RHOT1</t>
  </si>
  <si>
    <t>LRRIQ1</t>
  </si>
  <si>
    <t>PRDX2</t>
  </si>
  <si>
    <t>PSME1</t>
  </si>
  <si>
    <t>DHX8</t>
  </si>
  <si>
    <t>TUBA4B</t>
  </si>
  <si>
    <t>SCAPER</t>
  </si>
  <si>
    <t>ATP1A3</t>
  </si>
  <si>
    <t>PPFIA4</t>
  </si>
  <si>
    <t>SMTN</t>
  </si>
  <si>
    <t>XDH</t>
  </si>
  <si>
    <t>HAUS5</t>
  </si>
  <si>
    <t>TTYH2</t>
  </si>
  <si>
    <t>RECQL4</t>
  </si>
  <si>
    <t>NOL4L</t>
  </si>
  <si>
    <t>GXYLT1</t>
  </si>
  <si>
    <t>PTPN23</t>
  </si>
  <si>
    <t>MARCKS</t>
  </si>
  <si>
    <t>RSPRY1</t>
  </si>
  <si>
    <t>ALDH1B1</t>
  </si>
  <si>
    <t>DDX52</t>
  </si>
  <si>
    <t>MRPS12</t>
  </si>
  <si>
    <t>YWHAQ</t>
  </si>
  <si>
    <t>GCAT</t>
  </si>
  <si>
    <t>B3GAT3</t>
  </si>
  <si>
    <t>CDK9</t>
  </si>
  <si>
    <t>KLHL25</t>
  </si>
  <si>
    <t>AHCYL2</t>
  </si>
  <si>
    <t>SRGAP1</t>
  </si>
  <si>
    <t>MED12L</t>
  </si>
  <si>
    <t>HMOX2</t>
  </si>
  <si>
    <t>RTN1</t>
  </si>
  <si>
    <t>SUPT20H</t>
  </si>
  <si>
    <t>RAD23B</t>
  </si>
  <si>
    <t>DSC1</t>
  </si>
  <si>
    <t>RPLP2</t>
  </si>
  <si>
    <t>NCAM1</t>
  </si>
  <si>
    <t>NOPCHAP1</t>
  </si>
  <si>
    <t>MARCHF6</t>
  </si>
  <si>
    <t>M6PR</t>
  </si>
  <si>
    <t>PDS5A</t>
  </si>
  <si>
    <t>DIPK2A</t>
  </si>
  <si>
    <t>COA3</t>
  </si>
  <si>
    <t>PIPSL</t>
  </si>
  <si>
    <t>ENSA</t>
  </si>
  <si>
    <t>URB1</t>
  </si>
  <si>
    <t>UBE2L3</t>
  </si>
  <si>
    <t>ITGB5</t>
  </si>
  <si>
    <t>MARCHF7</t>
  </si>
  <si>
    <t>SHISA2</t>
  </si>
  <si>
    <t>ATAD3A</t>
  </si>
  <si>
    <t>GNB2</t>
  </si>
  <si>
    <t>NOP9</t>
  </si>
  <si>
    <t>TUBB2B</t>
  </si>
  <si>
    <t>MRPL46</t>
  </si>
  <si>
    <t>AP2S1</t>
  </si>
  <si>
    <t>AFDN</t>
  </si>
  <si>
    <t>MIPOL1</t>
  </si>
  <si>
    <t>PPP2R5C</t>
  </si>
  <si>
    <t>IDI1</t>
  </si>
  <si>
    <t>TMEM258</t>
  </si>
  <si>
    <t>RGN</t>
  </si>
  <si>
    <t>TBC1D10A</t>
  </si>
  <si>
    <t>GPX4</t>
  </si>
  <si>
    <t>SOAT1</t>
  </si>
  <si>
    <t>YWHAE</t>
  </si>
  <si>
    <t>FAM120B</t>
  </si>
  <si>
    <t>INTS4</t>
  </si>
  <si>
    <t>AMOTL1</t>
  </si>
  <si>
    <t>NSMCE1</t>
  </si>
  <si>
    <t>CTPS1</t>
  </si>
  <si>
    <t>VPS37C</t>
  </si>
  <si>
    <t>CDK5RAP1</t>
  </si>
  <si>
    <t>STK10</t>
  </si>
  <si>
    <t>DDX51</t>
  </si>
  <si>
    <t>LRRC4B</t>
  </si>
  <si>
    <t>CTSD</t>
  </si>
  <si>
    <t>SEC23IP</t>
  </si>
  <si>
    <t>EVI5</t>
  </si>
  <si>
    <t>SRP19</t>
  </si>
  <si>
    <t>KLC2</t>
  </si>
  <si>
    <t>EPB41L1</t>
  </si>
  <si>
    <t>C1orf43</t>
  </si>
  <si>
    <t>BCAP29</t>
  </si>
  <si>
    <t>ATP5ME</t>
  </si>
  <si>
    <t>CANT1</t>
  </si>
  <si>
    <t>GSK3B</t>
  </si>
  <si>
    <t>HTR2A</t>
  </si>
  <si>
    <t>CRACR2A</t>
  </si>
  <si>
    <t>CAT</t>
  </si>
  <si>
    <t>PRORP</t>
  </si>
  <si>
    <t>CKAP4</t>
  </si>
  <si>
    <t>RPS26P11</t>
  </si>
  <si>
    <t>LONP1</t>
  </si>
  <si>
    <t>GOSR1</t>
  </si>
  <si>
    <t>SCAF4</t>
  </si>
  <si>
    <t>DDX19A</t>
  </si>
  <si>
    <t>FNBP4</t>
  </si>
  <si>
    <t>UBE2E3</t>
  </si>
  <si>
    <t>MRPS34</t>
  </si>
  <si>
    <t>ANKRD46</t>
  </si>
  <si>
    <t>FAM83H</t>
  </si>
  <si>
    <t>CDC42BPB</t>
  </si>
  <si>
    <t>EIF4G2</t>
  </si>
  <si>
    <t>PDLIM7</t>
  </si>
  <si>
    <t>EFTUD2</t>
  </si>
  <si>
    <t>MINK1</t>
  </si>
  <si>
    <t>SLC8A1</t>
  </si>
  <si>
    <t>HNRNPCL2</t>
  </si>
  <si>
    <t>TMEM109</t>
  </si>
  <si>
    <t>NDUFV2</t>
  </si>
  <si>
    <t>NTPCR</t>
  </si>
  <si>
    <t>GPX8</t>
  </si>
  <si>
    <t>STAM</t>
  </si>
  <si>
    <t>ADD3</t>
  </si>
  <si>
    <t>ADD2</t>
  </si>
  <si>
    <t>PSME3</t>
  </si>
  <si>
    <t>FBL</t>
  </si>
  <si>
    <t>LMAN2</t>
  </si>
  <si>
    <t>KRT82</t>
  </si>
  <si>
    <t>H1-6</t>
  </si>
  <si>
    <t>DSG3</t>
  </si>
  <si>
    <t>TAGLN2</t>
  </si>
  <si>
    <t>TFIP11</t>
  </si>
  <si>
    <t>HIPK1</t>
  </si>
  <si>
    <t>KIAA0040</t>
  </si>
  <si>
    <t>UBAP2</t>
  </si>
  <si>
    <t>FLNC</t>
  </si>
  <si>
    <t>MSI1</t>
  </si>
  <si>
    <t>NOMO3</t>
  </si>
  <si>
    <t>CCP110</t>
  </si>
  <si>
    <t>LAS1L</t>
  </si>
  <si>
    <t>PARK7</t>
  </si>
  <si>
    <t>HEG1</t>
  </si>
  <si>
    <t>RBMXL2</t>
  </si>
  <si>
    <t>UBALD1</t>
  </si>
  <si>
    <t>KRT20</t>
  </si>
  <si>
    <t>CCDC137</t>
  </si>
  <si>
    <t>MTARC2</t>
  </si>
  <si>
    <t>MTMR14</t>
  </si>
  <si>
    <t>FAM168B</t>
  </si>
  <si>
    <t>COX6B1</t>
  </si>
  <si>
    <t>DOHH</t>
  </si>
  <si>
    <t>SLC25A3</t>
  </si>
  <si>
    <t>IQGAP3</t>
  </si>
  <si>
    <t>CSNK1G2</t>
  </si>
  <si>
    <t>RBM6</t>
  </si>
  <si>
    <t>SNRPB2</t>
  </si>
  <si>
    <t>SPATS2</t>
  </si>
  <si>
    <t>WIPF2</t>
  </si>
  <si>
    <t>RPA2</t>
  </si>
  <si>
    <t>MIA2</t>
  </si>
  <si>
    <t>CAMK4</t>
  </si>
  <si>
    <t>ALG2</t>
  </si>
  <si>
    <t>UBE2J1</t>
  </si>
  <si>
    <t>INTS7</t>
  </si>
  <si>
    <t>KRT23</t>
  </si>
  <si>
    <t>BAG6</t>
  </si>
  <si>
    <t>LNPEP</t>
  </si>
  <si>
    <t>ESCO1</t>
  </si>
  <si>
    <t>DCTN3</t>
  </si>
  <si>
    <t>FAM234A</t>
  </si>
  <si>
    <t>ARHGAP29</t>
  </si>
  <si>
    <t>ERCC4</t>
  </si>
  <si>
    <t>KLHL7</t>
  </si>
  <si>
    <t>SKA1</t>
  </si>
  <si>
    <t>CALR</t>
  </si>
  <si>
    <t>MAPRE2</t>
  </si>
  <si>
    <t>MEA1</t>
  </si>
  <si>
    <t>ABLIM1</t>
  </si>
  <si>
    <t>MAPK8IP3</t>
  </si>
  <si>
    <t>CCDC186</t>
  </si>
  <si>
    <t>ERCC6L</t>
  </si>
  <si>
    <t>SEC11A</t>
  </si>
  <si>
    <t>CENPF</t>
  </si>
  <si>
    <t>YTHDC2</t>
  </si>
  <si>
    <t>TFB1M</t>
  </si>
  <si>
    <t>RPS28</t>
  </si>
  <si>
    <t>SLF2</t>
  </si>
  <si>
    <t>NRDE2</t>
  </si>
  <si>
    <t>GRAMD1C</t>
  </si>
  <si>
    <t>BAG4</t>
  </si>
  <si>
    <t>ESYT2</t>
  </si>
  <si>
    <t>RUNDC3B</t>
  </si>
  <si>
    <t>SAPCD2</t>
  </si>
  <si>
    <t>HYPK</t>
  </si>
  <si>
    <t>CMSS1</t>
  </si>
  <si>
    <t>MED21</t>
  </si>
  <si>
    <t>NAA50</t>
  </si>
  <si>
    <t>TOR3A</t>
  </si>
  <si>
    <t>FTSJ1</t>
  </si>
  <si>
    <t>IQGAP1</t>
  </si>
  <si>
    <t>CTAGE6</t>
  </si>
  <si>
    <t>TANGO6</t>
  </si>
  <si>
    <t>MRPL43</t>
  </si>
  <si>
    <t>BABAM1</t>
  </si>
  <si>
    <t>IDH3A</t>
  </si>
  <si>
    <t>APOB</t>
  </si>
  <si>
    <t>AFM</t>
  </si>
  <si>
    <t>DIAPH2</t>
  </si>
  <si>
    <t>KTN1</t>
  </si>
  <si>
    <t>KRT5</t>
  </si>
  <si>
    <t>PRRG1</t>
  </si>
  <si>
    <t>SLC20A2</t>
  </si>
  <si>
    <t>CLTA</t>
  </si>
  <si>
    <t>STIM1</t>
  </si>
  <si>
    <t>ANAPC16</t>
  </si>
  <si>
    <t>ZMPSTE24</t>
  </si>
  <si>
    <t>FAM98A</t>
  </si>
  <si>
    <t>PTPRF</t>
  </si>
  <si>
    <t>LGALS3BP</t>
  </si>
  <si>
    <t>APLF</t>
  </si>
  <si>
    <t>FAM53C</t>
  </si>
  <si>
    <t>FAM169A</t>
  </si>
  <si>
    <t>FAM133B</t>
  </si>
  <si>
    <t>TMX3</t>
  </si>
  <si>
    <t>ECM1</t>
  </si>
  <si>
    <t>TEFM</t>
  </si>
  <si>
    <t>BLOC1S2</t>
  </si>
  <si>
    <t>ARVCF</t>
  </si>
  <si>
    <t>MALT1</t>
  </si>
  <si>
    <t>SHOC2</t>
  </si>
  <si>
    <t>SPICE1</t>
  </si>
  <si>
    <t>RPL27A</t>
  </si>
  <si>
    <t>BLOC1S3</t>
  </si>
  <si>
    <t>EIF4H</t>
  </si>
  <si>
    <t>DLD</t>
  </si>
  <si>
    <t>NUP93</t>
  </si>
  <si>
    <t>DMXL2</t>
  </si>
  <si>
    <t>RAB8B</t>
  </si>
  <si>
    <t>GNAI1</t>
  </si>
  <si>
    <t>PRIM1</t>
  </si>
  <si>
    <t>STOML2</t>
  </si>
  <si>
    <t>LYPLA2</t>
  </si>
  <si>
    <t>TRA2B</t>
  </si>
  <si>
    <t>RNF220</t>
  </si>
  <si>
    <t>N4BP1</t>
  </si>
  <si>
    <t>SYNGR1</t>
  </si>
  <si>
    <t>PHRF1</t>
  </si>
  <si>
    <t>UACA</t>
  </si>
  <si>
    <t>TNIP2</t>
  </si>
  <si>
    <t>OBI1</t>
  </si>
  <si>
    <t>C6orf89</t>
  </si>
  <si>
    <t>ATP6V1D</t>
  </si>
  <si>
    <t>RBMY1E</t>
  </si>
  <si>
    <t>ZCCHC8</t>
  </si>
  <si>
    <t>RBM3</t>
  </si>
  <si>
    <t>EML1</t>
  </si>
  <si>
    <t>TOMM40</t>
  </si>
  <si>
    <t>PTBP2</t>
  </si>
  <si>
    <t>ITGA2</t>
  </si>
  <si>
    <t>NBPF3</t>
  </si>
  <si>
    <t>TUBA4A</t>
  </si>
  <si>
    <t>UFSP2</t>
  </si>
  <si>
    <t>IMMT</t>
  </si>
  <si>
    <t>NACC1</t>
  </si>
  <si>
    <t>B4GAT1</t>
  </si>
  <si>
    <t>POLD1</t>
  </si>
  <si>
    <t>MRPL37</t>
  </si>
  <si>
    <t>RNF130</t>
  </si>
  <si>
    <t>SPECC1L</t>
  </si>
  <si>
    <t>CEMIP2</t>
  </si>
  <si>
    <t>RPL29</t>
  </si>
  <si>
    <t>DNAJC5</t>
  </si>
  <si>
    <t>LSG1</t>
  </si>
  <si>
    <t>HLA-E</t>
  </si>
  <si>
    <t>CIZ1</t>
  </si>
  <si>
    <t>ANKRD13C</t>
  </si>
  <si>
    <t>USP24</t>
  </si>
  <si>
    <t>RTF2</t>
  </si>
  <si>
    <t>P2RX4</t>
  </si>
  <si>
    <t>C19orf53</t>
  </si>
  <si>
    <t>GGCT</t>
  </si>
  <si>
    <t>PRSS3P2</t>
  </si>
  <si>
    <t>PTPN12</t>
  </si>
  <si>
    <t>GNB3</t>
  </si>
  <si>
    <t>PTPRD</t>
  </si>
  <si>
    <t>TRAPPC8</t>
  </si>
  <si>
    <t>PSMD10</t>
  </si>
  <si>
    <t>PFDN4</t>
  </si>
  <si>
    <t>TUFT1</t>
  </si>
  <si>
    <t>ZPR1</t>
  </si>
  <si>
    <t>MRPL47</t>
  </si>
  <si>
    <t>TNIK</t>
  </si>
  <si>
    <t>ZYG11B</t>
  </si>
  <si>
    <t>CYCS</t>
  </si>
  <si>
    <t>TTK</t>
  </si>
  <si>
    <t>OSBPL8</t>
  </si>
  <si>
    <t>PRPF39</t>
  </si>
  <si>
    <t>ORC3</t>
  </si>
  <si>
    <t>PTPRS</t>
  </si>
  <si>
    <t>H2AC19</t>
  </si>
  <si>
    <t>RPS6KB1</t>
  </si>
  <si>
    <t>IPO5</t>
  </si>
  <si>
    <t>MACO1</t>
  </si>
  <si>
    <t>FAM135A</t>
  </si>
  <si>
    <t>MAPKAPK3</t>
  </si>
  <si>
    <t>RABGAP1L</t>
  </si>
  <si>
    <t>FSHR</t>
  </si>
  <si>
    <t>GMFB</t>
  </si>
  <si>
    <t>PSMG2</t>
  </si>
  <si>
    <t>DLGAP5</t>
  </si>
  <si>
    <t>PGLS</t>
  </si>
  <si>
    <t>DNAJB1</t>
  </si>
  <si>
    <t>CDC42BPG</t>
  </si>
  <si>
    <t>TIA1</t>
  </si>
  <si>
    <t>FIS1</t>
  </si>
  <si>
    <t>NPDC1</t>
  </si>
  <si>
    <t>PSMA4</t>
  </si>
  <si>
    <t>PKLR</t>
  </si>
  <si>
    <t>XRCC1</t>
  </si>
  <si>
    <t>RBBP5</t>
  </si>
  <si>
    <t>WASHC2A</t>
  </si>
  <si>
    <t>GIGYF2</t>
  </si>
  <si>
    <t>YME1L1</t>
  </si>
  <si>
    <t>CENPJ</t>
  </si>
  <si>
    <t>GK</t>
  </si>
  <si>
    <t>BAX</t>
  </si>
  <si>
    <t>chi square distribution to compare each condition</t>
  </si>
  <si>
    <t>q&lt;.05 vs total</t>
  </si>
  <si>
    <t>chi square statistic is 7.4404, p value is .006377; significant at p&lt;.01</t>
  </si>
  <si>
    <t>FC&gt;1.2 vs total</t>
  </si>
  <si>
    <t>q&lt;.05 vs FC&gt;1.2</t>
  </si>
  <si>
    <t>chi square statistic is 3.3569, p value is .066923; not significant at p&lt;.01</t>
  </si>
  <si>
    <t>Condition</t>
  </si>
  <si>
    <t>TF</t>
  </si>
  <si>
    <t>not TF</t>
  </si>
  <si>
    <t>Total</t>
  </si>
  <si>
    <t>q&lt;.05</t>
  </si>
  <si>
    <t>FC&gt;1.2</t>
  </si>
  <si>
    <t>all</t>
  </si>
  <si>
    <t>chi square statistic is 52.3968, p value is &lt;.00001; significant at p&lt;.01</t>
  </si>
  <si>
    <t>%</t>
  </si>
  <si>
    <t>q&lt;.05, FC&gt;1.2</t>
  </si>
  <si>
    <t>ESRP1</t>
  </si>
  <si>
    <t>ESRP2</t>
  </si>
  <si>
    <t>NOVA1</t>
  </si>
  <si>
    <t>QK1</t>
  </si>
  <si>
    <t>RBFOX3</t>
  </si>
  <si>
    <t>SMN1</t>
  </si>
  <si>
    <t>SRRM4</t>
  </si>
  <si>
    <t>ELAVL3</t>
  </si>
  <si>
    <t>ELAVL4</t>
  </si>
  <si>
    <t>SMARCAL1</t>
  </si>
  <si>
    <t>CELF3</t>
  </si>
  <si>
    <t>CELF5</t>
  </si>
  <si>
    <t>CELF6</t>
  </si>
  <si>
    <t>SBP4</t>
  </si>
  <si>
    <t>TXNL4A</t>
  </si>
  <si>
    <t>PPIH</t>
  </si>
  <si>
    <t>CSC15</t>
  </si>
  <si>
    <t>RBMX2</t>
  </si>
  <si>
    <t>SAD1</t>
  </si>
  <si>
    <t>FC&gt;1.2 ignroing q-filter</t>
  </si>
  <si>
    <t>condition</t>
  </si>
  <si>
    <t>spliceosome</t>
  </si>
  <si>
    <t>Not spliceosome</t>
  </si>
  <si>
    <t>total</t>
  </si>
  <si>
    <t>chi square statistic is 30.6144, p value is &lt;.00001; significant at p&lt;.01</t>
  </si>
  <si>
    <t>chi square statistic is 24.4716, p value is&lt;.00001; significant at p&lt;.01</t>
  </si>
  <si>
    <t>chi square statistic is 1.2564, p value is .262337; not significant at p&lt;.01</t>
  </si>
  <si>
    <t xml:space="preserve">Splice Factors </t>
  </si>
  <si>
    <t>from Rodrigues KS, Petroski LP, Utumi PH, Ferrasa A, Herai RH. IARA: a complete and curated atlas of the biogenesis of spliceosome machinery during RNA splicing. Life Sci Alliance. 2023 Jan 6;6(3):e202201593. doi: 10.26508/lsa.202201593. PMID: 36609432; PMCID: PMC9834665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sz val="11"/>
      <color indexed="8"/>
      <name val="ＭＳ Ｐゴシック"/>
      <family val="3"/>
      <charset val="128"/>
    </font>
    <font>
      <sz val="11"/>
      <color indexed="8"/>
      <name val="Calibri"/>
      <family val="2"/>
      <scheme val="minor"/>
    </font>
    <font>
      <sz val="11"/>
      <color indexed="8"/>
      <name val="Arial"/>
      <family val="2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7">
    <xf numFmtId="0" fontId="0" fillId="0" borderId="0" xfId="0"/>
    <xf numFmtId="0" fontId="2" fillId="0" borderId="0" xfId="1" applyFont="1" applyAlignment="1">
      <alignment horizontal="left"/>
    </xf>
    <xf numFmtId="0" fontId="3" fillId="0" borderId="0" xfId="1" applyFont="1" applyAlignment="1">
      <alignment horizontal="center" vertical="center"/>
    </xf>
    <xf numFmtId="0" fontId="4" fillId="0" borderId="1" xfId="0" applyFont="1" applyBorder="1" applyAlignment="1">
      <alignment horizontal="left" wrapText="1"/>
    </xf>
    <xf numFmtId="0" fontId="4" fillId="0" borderId="1" xfId="0" applyFont="1" applyBorder="1" applyAlignment="1">
      <alignment horizontal="left" vertical="top" wrapText="1"/>
    </xf>
    <xf numFmtId="0" fontId="0" fillId="0" borderId="1" xfId="0" applyBorder="1"/>
    <xf numFmtId="10" fontId="0" fillId="0" borderId="0" xfId="0" applyNumberFormat="1"/>
  </cellXfs>
  <cellStyles count="2">
    <cellStyle name="Normal" xfId="0" builtinId="0"/>
    <cellStyle name="標準_Sheet1" xfId="1" xr:uid="{B37E9EDA-EE54-480C-A339-74CA933F74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71CD57-B90C-4D14-A8F8-BC25BA226AFF}">
  <dimension ref="A1:T6030"/>
  <sheetViews>
    <sheetView tabSelected="1" topLeftCell="K4" workbookViewId="0">
      <selection activeCell="R8" sqref="R8"/>
    </sheetView>
  </sheetViews>
  <sheetFormatPr defaultRowHeight="14.5"/>
  <cols>
    <col min="17" max="17" width="11.36328125" customWidth="1"/>
  </cols>
  <sheetData>
    <row r="1" spans="1:20">
      <c r="A1" t="s">
        <v>0</v>
      </c>
      <c r="B1" s="1" t="s">
        <v>3155</v>
      </c>
      <c r="C1" s="1" t="s">
        <v>1</v>
      </c>
      <c r="D1" t="s">
        <v>2</v>
      </c>
      <c r="G1" t="s">
        <v>0</v>
      </c>
      <c r="H1" t="s">
        <v>3154</v>
      </c>
      <c r="I1" t="s">
        <v>1</v>
      </c>
      <c r="J1" t="s">
        <v>2866</v>
      </c>
      <c r="L1" t="s">
        <v>0</v>
      </c>
      <c r="M1" t="s">
        <v>3156</v>
      </c>
      <c r="N1" t="s">
        <v>1</v>
      </c>
      <c r="O1" t="s">
        <v>3157</v>
      </c>
    </row>
    <row r="2" spans="1:20">
      <c r="A2" t="s">
        <v>3</v>
      </c>
      <c r="B2" t="s">
        <v>4</v>
      </c>
      <c r="C2" t="s">
        <v>5</v>
      </c>
      <c r="G2" t="s">
        <v>3</v>
      </c>
      <c r="H2" t="s">
        <v>2867</v>
      </c>
      <c r="I2" t="s">
        <v>1178</v>
      </c>
      <c r="L2" t="s">
        <v>3</v>
      </c>
      <c r="M2" t="s">
        <v>3158</v>
      </c>
      <c r="N2" t="s">
        <v>881</v>
      </c>
    </row>
    <row r="3" spans="1:20">
      <c r="A3" t="s">
        <v>6</v>
      </c>
      <c r="B3" t="s">
        <v>5</v>
      </c>
      <c r="C3" t="s">
        <v>7</v>
      </c>
      <c r="G3" t="s">
        <v>6</v>
      </c>
      <c r="H3" t="s">
        <v>2868</v>
      </c>
      <c r="I3" t="s">
        <v>2442</v>
      </c>
      <c r="L3" t="s">
        <v>6</v>
      </c>
      <c r="M3" t="s">
        <v>3159</v>
      </c>
      <c r="N3" t="s">
        <v>1545</v>
      </c>
      <c r="Q3" t="s">
        <v>7730</v>
      </c>
      <c r="R3" s="2"/>
    </row>
    <row r="4" spans="1:20">
      <c r="A4" t="s">
        <v>8</v>
      </c>
      <c r="B4" t="s">
        <v>9</v>
      </c>
      <c r="C4" t="s">
        <v>10</v>
      </c>
      <c r="G4" t="s">
        <v>8</v>
      </c>
      <c r="H4" t="s">
        <v>2869</v>
      </c>
      <c r="I4" t="s">
        <v>5</v>
      </c>
      <c r="L4" t="s">
        <v>8</v>
      </c>
      <c r="M4" t="s">
        <v>3160</v>
      </c>
      <c r="N4" t="s">
        <v>2606</v>
      </c>
      <c r="Q4" t="s">
        <v>7731</v>
      </c>
      <c r="R4" s="2"/>
    </row>
    <row r="5" spans="1:20">
      <c r="A5" t="s">
        <v>11</v>
      </c>
      <c r="B5" t="s">
        <v>12</v>
      </c>
      <c r="C5" t="s">
        <v>13</v>
      </c>
      <c r="G5" t="s">
        <v>11</v>
      </c>
      <c r="H5" t="s">
        <v>2870</v>
      </c>
      <c r="I5" t="s">
        <v>171</v>
      </c>
      <c r="L5" t="s">
        <v>11</v>
      </c>
      <c r="M5" t="s">
        <v>3161</v>
      </c>
      <c r="N5" t="s">
        <v>2552</v>
      </c>
      <c r="Q5" t="s">
        <v>7732</v>
      </c>
      <c r="R5" s="2"/>
    </row>
    <row r="6" spans="1:20">
      <c r="A6" t="s">
        <v>14</v>
      </c>
      <c r="B6" t="s">
        <v>15</v>
      </c>
      <c r="C6" t="s">
        <v>16</v>
      </c>
      <c r="G6" t="s">
        <v>14</v>
      </c>
      <c r="H6" t="s">
        <v>2871</v>
      </c>
      <c r="I6" t="s">
        <v>24</v>
      </c>
      <c r="L6" t="s">
        <v>14</v>
      </c>
      <c r="M6" t="s">
        <v>3162</v>
      </c>
      <c r="N6" t="s">
        <v>1719</v>
      </c>
      <c r="Q6" t="s">
        <v>7733</v>
      </c>
      <c r="R6" s="2"/>
    </row>
    <row r="7" spans="1:20">
      <c r="A7" t="s">
        <v>17</v>
      </c>
      <c r="B7" t="s">
        <v>7</v>
      </c>
      <c r="C7" t="s">
        <v>18</v>
      </c>
      <c r="G7" t="s">
        <v>17</v>
      </c>
      <c r="H7" t="s">
        <v>2872</v>
      </c>
      <c r="I7" t="s">
        <v>101</v>
      </c>
      <c r="L7" t="s">
        <v>17</v>
      </c>
      <c r="M7" t="s">
        <v>881</v>
      </c>
      <c r="N7" t="s">
        <v>1864</v>
      </c>
      <c r="Q7" t="s">
        <v>7743</v>
      </c>
      <c r="R7" s="2"/>
    </row>
    <row r="8" spans="1:20">
      <c r="A8" t="s">
        <v>19</v>
      </c>
      <c r="B8" t="s">
        <v>20</v>
      </c>
      <c r="C8" t="s">
        <v>21</v>
      </c>
      <c r="G8" t="s">
        <v>19</v>
      </c>
      <c r="H8" t="s">
        <v>2873</v>
      </c>
      <c r="I8" t="s">
        <v>2647</v>
      </c>
      <c r="L8" t="s">
        <v>19</v>
      </c>
      <c r="M8" t="s">
        <v>3163</v>
      </c>
      <c r="N8" t="s">
        <v>2674</v>
      </c>
      <c r="Q8" t="s">
        <v>7734</v>
      </c>
      <c r="R8" s="2"/>
    </row>
    <row r="9" spans="1:20">
      <c r="A9" t="s">
        <v>22</v>
      </c>
      <c r="B9" t="s">
        <v>23</v>
      </c>
      <c r="C9" t="s">
        <v>24</v>
      </c>
      <c r="G9" t="s">
        <v>22</v>
      </c>
      <c r="H9" t="s">
        <v>2874</v>
      </c>
      <c r="I9" t="s">
        <v>121</v>
      </c>
      <c r="L9" t="s">
        <v>22</v>
      </c>
      <c r="M9" t="s">
        <v>3164</v>
      </c>
      <c r="N9" t="s">
        <v>2476</v>
      </c>
      <c r="Q9" t="s">
        <v>7735</v>
      </c>
      <c r="R9" s="2"/>
    </row>
    <row r="10" spans="1:20">
      <c r="A10" t="s">
        <v>25</v>
      </c>
      <c r="B10" t="s">
        <v>26</v>
      </c>
      <c r="C10" t="s">
        <v>27</v>
      </c>
      <c r="G10" t="s">
        <v>25</v>
      </c>
      <c r="H10" t="s">
        <v>1178</v>
      </c>
      <c r="I10" t="s">
        <v>165</v>
      </c>
      <c r="L10" t="s">
        <v>25</v>
      </c>
      <c r="M10" t="s">
        <v>1545</v>
      </c>
      <c r="N10" t="s">
        <v>2794</v>
      </c>
      <c r="R10" s="2"/>
    </row>
    <row r="11" spans="1:20">
      <c r="A11" t="s">
        <v>28</v>
      </c>
      <c r="B11" t="s">
        <v>29</v>
      </c>
      <c r="C11" t="s">
        <v>30</v>
      </c>
      <c r="G11" t="s">
        <v>28</v>
      </c>
      <c r="H11" t="s">
        <v>2875</v>
      </c>
      <c r="I11" t="s">
        <v>852</v>
      </c>
      <c r="L11" t="s">
        <v>28</v>
      </c>
      <c r="M11" t="s">
        <v>2606</v>
      </c>
      <c r="N11" t="s">
        <v>948</v>
      </c>
      <c r="R11" s="2"/>
    </row>
    <row r="12" spans="1:20">
      <c r="A12" t="s">
        <v>31</v>
      </c>
      <c r="B12" t="s">
        <v>32</v>
      </c>
      <c r="C12" t="s">
        <v>33</v>
      </c>
      <c r="G12" t="s">
        <v>31</v>
      </c>
      <c r="H12" t="s">
        <v>2876</v>
      </c>
      <c r="I12" t="s">
        <v>7</v>
      </c>
      <c r="L12" t="s">
        <v>31</v>
      </c>
      <c r="M12" t="s">
        <v>2552</v>
      </c>
      <c r="N12" t="s">
        <v>1695</v>
      </c>
      <c r="R12" s="2"/>
    </row>
    <row r="13" spans="1:20">
      <c r="A13" t="s">
        <v>34</v>
      </c>
      <c r="B13" t="s">
        <v>35</v>
      </c>
      <c r="C13" t="s">
        <v>36</v>
      </c>
      <c r="G13" t="s">
        <v>34</v>
      </c>
      <c r="H13" t="s">
        <v>2877</v>
      </c>
      <c r="I13" t="s">
        <v>1527</v>
      </c>
      <c r="L13" t="s">
        <v>34</v>
      </c>
      <c r="M13" t="s">
        <v>3165</v>
      </c>
      <c r="N13" t="s">
        <v>2717</v>
      </c>
      <c r="R13" s="2"/>
    </row>
    <row r="14" spans="1:20">
      <c r="A14" t="s">
        <v>37</v>
      </c>
      <c r="B14" t="s">
        <v>38</v>
      </c>
      <c r="C14" t="s">
        <v>39</v>
      </c>
      <c r="G14" t="s">
        <v>37</v>
      </c>
      <c r="H14" t="s">
        <v>2878</v>
      </c>
      <c r="I14" t="s">
        <v>52</v>
      </c>
      <c r="L14" t="s">
        <v>37</v>
      </c>
      <c r="M14" t="s">
        <v>3166</v>
      </c>
      <c r="N14" t="s">
        <v>2220</v>
      </c>
      <c r="Q14" t="s">
        <v>7736</v>
      </c>
      <c r="R14" s="2" t="s">
        <v>7737</v>
      </c>
      <c r="S14" t="s">
        <v>7738</v>
      </c>
      <c r="T14" t="s">
        <v>7739</v>
      </c>
    </row>
    <row r="15" spans="1:20">
      <c r="A15" t="s">
        <v>40</v>
      </c>
      <c r="B15" t="s">
        <v>41</v>
      </c>
      <c r="C15" t="s">
        <v>42</v>
      </c>
      <c r="G15" t="s">
        <v>40</v>
      </c>
      <c r="H15" t="s">
        <v>4</v>
      </c>
      <c r="I15" t="s">
        <v>1093</v>
      </c>
      <c r="L15" t="s">
        <v>40</v>
      </c>
      <c r="M15" t="s">
        <v>3167</v>
      </c>
      <c r="N15" t="s">
        <v>942</v>
      </c>
      <c r="Q15" t="s">
        <v>7745</v>
      </c>
      <c r="R15" s="2">
        <v>72</v>
      </c>
      <c r="S15">
        <v>301</v>
      </c>
      <c r="T15">
        <f>R15+S15</f>
        <v>373</v>
      </c>
    </row>
    <row r="16" spans="1:20">
      <c r="A16" t="s">
        <v>43</v>
      </c>
      <c r="B16" t="s">
        <v>10</v>
      </c>
      <c r="C16" t="s">
        <v>44</v>
      </c>
      <c r="G16" t="s">
        <v>43</v>
      </c>
      <c r="H16" t="s">
        <v>2879</v>
      </c>
      <c r="I16" t="s">
        <v>192</v>
      </c>
      <c r="L16" t="s">
        <v>43</v>
      </c>
      <c r="M16" t="s">
        <v>3168</v>
      </c>
      <c r="N16" t="s">
        <v>1800</v>
      </c>
      <c r="Q16" t="s">
        <v>7741</v>
      </c>
      <c r="R16" s="2">
        <v>187</v>
      </c>
      <c r="S16">
        <v>588</v>
      </c>
      <c r="T16">
        <f t="shared" ref="T16:T17" si="0">R16+S16</f>
        <v>775</v>
      </c>
    </row>
    <row r="17" spans="1:20">
      <c r="A17" t="s">
        <v>45</v>
      </c>
      <c r="B17" t="s">
        <v>46</v>
      </c>
      <c r="C17" t="s">
        <v>47</v>
      </c>
      <c r="G17" t="s">
        <v>45</v>
      </c>
      <c r="H17" t="s">
        <v>2442</v>
      </c>
      <c r="I17" t="s">
        <v>95</v>
      </c>
      <c r="L17" t="s">
        <v>45</v>
      </c>
      <c r="M17" t="s">
        <v>1719</v>
      </c>
      <c r="N17" t="s">
        <v>920</v>
      </c>
      <c r="Q17" t="s">
        <v>7742</v>
      </c>
      <c r="R17" s="2">
        <v>855</v>
      </c>
      <c r="S17">
        <v>5174</v>
      </c>
      <c r="T17">
        <f t="shared" si="0"/>
        <v>6029</v>
      </c>
    </row>
    <row r="18" spans="1:20">
      <c r="A18" t="s">
        <v>48</v>
      </c>
      <c r="B18" t="s">
        <v>13</v>
      </c>
      <c r="C18" t="s">
        <v>49</v>
      </c>
      <c r="G18" t="s">
        <v>48</v>
      </c>
      <c r="H18" t="s">
        <v>2880</v>
      </c>
      <c r="I18" t="s">
        <v>157</v>
      </c>
      <c r="L18" t="s">
        <v>48</v>
      </c>
      <c r="M18" t="s">
        <v>3169</v>
      </c>
      <c r="N18" t="s">
        <v>966</v>
      </c>
      <c r="Q18" t="s">
        <v>7769</v>
      </c>
      <c r="R18">
        <f>SUM(R15:R17)</f>
        <v>1114</v>
      </c>
      <c r="S18">
        <f t="shared" ref="S18:T18" si="1">SUM(S15:S17)</f>
        <v>6063</v>
      </c>
      <c r="T18">
        <f t="shared" si="1"/>
        <v>7177</v>
      </c>
    </row>
    <row r="19" spans="1:20">
      <c r="A19" t="s">
        <v>50</v>
      </c>
      <c r="B19" t="s">
        <v>51</v>
      </c>
      <c r="C19" t="s">
        <v>52</v>
      </c>
      <c r="G19" t="s">
        <v>50</v>
      </c>
      <c r="H19" t="s">
        <v>2881</v>
      </c>
      <c r="I19" t="s">
        <v>55</v>
      </c>
      <c r="L19" t="s">
        <v>50</v>
      </c>
      <c r="M19" t="s">
        <v>3170</v>
      </c>
      <c r="N19" t="s">
        <v>2839</v>
      </c>
      <c r="R19" s="2" t="s">
        <v>7744</v>
      </c>
      <c r="S19" t="s">
        <v>7744</v>
      </c>
    </row>
    <row r="20" spans="1:20">
      <c r="A20" t="s">
        <v>53</v>
      </c>
      <c r="B20" t="s">
        <v>54</v>
      </c>
      <c r="C20" t="s">
        <v>55</v>
      </c>
      <c r="G20" t="s">
        <v>53</v>
      </c>
      <c r="H20" t="s">
        <v>5</v>
      </c>
      <c r="I20" t="s">
        <v>1646</v>
      </c>
      <c r="L20" t="s">
        <v>53</v>
      </c>
      <c r="M20" t="s">
        <v>3171</v>
      </c>
      <c r="N20" t="s">
        <v>178</v>
      </c>
      <c r="Q20" t="s">
        <v>7740</v>
      </c>
      <c r="R20" s="2">
        <v>19.3</v>
      </c>
      <c r="S20">
        <v>80.7</v>
      </c>
    </row>
    <row r="21" spans="1:20">
      <c r="A21" t="s">
        <v>56</v>
      </c>
      <c r="B21" t="s">
        <v>57</v>
      </c>
      <c r="C21" t="s">
        <v>58</v>
      </c>
      <c r="G21" t="s">
        <v>56</v>
      </c>
      <c r="H21" t="s">
        <v>684</v>
      </c>
      <c r="I21" t="s">
        <v>1228</v>
      </c>
      <c r="L21" t="s">
        <v>56</v>
      </c>
      <c r="M21" t="s">
        <v>3172</v>
      </c>
      <c r="N21" t="s">
        <v>899</v>
      </c>
      <c r="Q21" t="s">
        <v>7741</v>
      </c>
      <c r="R21" s="2">
        <v>24.1</v>
      </c>
      <c r="S21">
        <v>75.900000000000006</v>
      </c>
    </row>
    <row r="22" spans="1:20">
      <c r="A22" t="s">
        <v>59</v>
      </c>
      <c r="B22" t="s">
        <v>60</v>
      </c>
      <c r="C22" t="s">
        <v>61</v>
      </c>
      <c r="G22" t="s">
        <v>59</v>
      </c>
      <c r="H22" t="s">
        <v>686</v>
      </c>
      <c r="I22" t="s">
        <v>2068</v>
      </c>
      <c r="L22" t="s">
        <v>59</v>
      </c>
      <c r="M22" t="s">
        <v>3173</v>
      </c>
      <c r="N22" t="s">
        <v>2431</v>
      </c>
      <c r="Q22" t="s">
        <v>7742</v>
      </c>
      <c r="R22" s="2">
        <v>14.2</v>
      </c>
      <c r="S22">
        <v>85.8</v>
      </c>
    </row>
    <row r="23" spans="1:20">
      <c r="A23" t="s">
        <v>62</v>
      </c>
      <c r="B23" t="s">
        <v>63</v>
      </c>
      <c r="C23" t="s">
        <v>64</v>
      </c>
      <c r="G23" t="s">
        <v>62</v>
      </c>
      <c r="H23" t="s">
        <v>171</v>
      </c>
      <c r="I23" t="s">
        <v>1424</v>
      </c>
      <c r="L23" t="s">
        <v>62</v>
      </c>
      <c r="M23" t="s">
        <v>3174</v>
      </c>
      <c r="N23" t="s">
        <v>37</v>
      </c>
    </row>
    <row r="24" spans="1:20">
      <c r="A24" t="s">
        <v>65</v>
      </c>
      <c r="B24" t="s">
        <v>66</v>
      </c>
      <c r="C24" t="s">
        <v>6</v>
      </c>
      <c r="G24" t="s">
        <v>65</v>
      </c>
      <c r="H24" t="s">
        <v>2882</v>
      </c>
      <c r="I24" t="s">
        <v>98</v>
      </c>
      <c r="L24" t="s">
        <v>65</v>
      </c>
      <c r="M24" t="s">
        <v>3175</v>
      </c>
      <c r="N24" t="s">
        <v>76</v>
      </c>
    </row>
    <row r="25" spans="1:20">
      <c r="A25" t="s">
        <v>67</v>
      </c>
      <c r="B25" t="s">
        <v>68</v>
      </c>
      <c r="C25" t="s">
        <v>69</v>
      </c>
      <c r="G25" t="s">
        <v>67</v>
      </c>
      <c r="H25" t="s">
        <v>9</v>
      </c>
      <c r="I25" t="s">
        <v>152</v>
      </c>
      <c r="L25" t="s">
        <v>67</v>
      </c>
      <c r="M25" t="s">
        <v>3176</v>
      </c>
      <c r="N25" t="s">
        <v>1876</v>
      </c>
    </row>
    <row r="26" spans="1:20">
      <c r="A26" t="s">
        <v>70</v>
      </c>
      <c r="B26" t="s">
        <v>16</v>
      </c>
      <c r="C26" t="s">
        <v>71</v>
      </c>
      <c r="G26" t="s">
        <v>70</v>
      </c>
      <c r="H26" t="s">
        <v>2883</v>
      </c>
      <c r="I26" t="s">
        <v>700</v>
      </c>
      <c r="L26" t="s">
        <v>70</v>
      </c>
      <c r="M26" t="s">
        <v>3177</v>
      </c>
      <c r="N26" t="s">
        <v>2424</v>
      </c>
    </row>
    <row r="27" spans="1:20">
      <c r="A27" t="s">
        <v>72</v>
      </c>
      <c r="B27" t="s">
        <v>73</v>
      </c>
      <c r="C27" t="s">
        <v>74</v>
      </c>
      <c r="G27" t="s">
        <v>72</v>
      </c>
      <c r="H27" t="s">
        <v>337</v>
      </c>
      <c r="I27" t="s">
        <v>934</v>
      </c>
      <c r="L27" t="s">
        <v>72</v>
      </c>
      <c r="M27" t="s">
        <v>3178</v>
      </c>
      <c r="N27" t="s">
        <v>993</v>
      </c>
    </row>
    <row r="28" spans="1:20">
      <c r="A28" t="s">
        <v>75</v>
      </c>
      <c r="B28" t="s">
        <v>18</v>
      </c>
      <c r="C28" t="s">
        <v>76</v>
      </c>
      <c r="G28" t="s">
        <v>75</v>
      </c>
      <c r="H28" t="s">
        <v>2884</v>
      </c>
      <c r="I28" t="s">
        <v>186</v>
      </c>
      <c r="L28" t="s">
        <v>75</v>
      </c>
      <c r="M28" t="s">
        <v>3179</v>
      </c>
      <c r="N28" t="s">
        <v>1388</v>
      </c>
    </row>
    <row r="29" spans="1:20">
      <c r="A29" t="s">
        <v>77</v>
      </c>
      <c r="B29" t="s">
        <v>78</v>
      </c>
      <c r="C29" t="s">
        <v>79</v>
      </c>
      <c r="G29" t="s">
        <v>77</v>
      </c>
      <c r="H29" t="s">
        <v>2885</v>
      </c>
      <c r="I29" t="s">
        <v>93</v>
      </c>
      <c r="L29" t="s">
        <v>77</v>
      </c>
      <c r="M29" t="s">
        <v>3180</v>
      </c>
      <c r="N29" t="s">
        <v>792</v>
      </c>
    </row>
    <row r="30" spans="1:20">
      <c r="A30" t="s">
        <v>80</v>
      </c>
      <c r="B30" t="s">
        <v>81</v>
      </c>
      <c r="C30" t="s">
        <v>82</v>
      </c>
      <c r="G30" t="s">
        <v>80</v>
      </c>
      <c r="H30" t="s">
        <v>292</v>
      </c>
      <c r="I30" t="s">
        <v>10</v>
      </c>
      <c r="L30" t="s">
        <v>80</v>
      </c>
      <c r="M30" t="s">
        <v>3181</v>
      </c>
      <c r="N30" t="s">
        <v>1597</v>
      </c>
    </row>
    <row r="31" spans="1:20">
      <c r="A31" t="s">
        <v>83</v>
      </c>
      <c r="B31" t="s">
        <v>84</v>
      </c>
      <c r="C31" t="s">
        <v>85</v>
      </c>
      <c r="G31" t="s">
        <v>83</v>
      </c>
      <c r="H31" t="s">
        <v>24</v>
      </c>
      <c r="I31" t="s">
        <v>2480</v>
      </c>
      <c r="L31" t="s">
        <v>83</v>
      </c>
      <c r="M31" t="s">
        <v>3182</v>
      </c>
      <c r="N31" t="s">
        <v>1523</v>
      </c>
    </row>
    <row r="32" spans="1:20">
      <c r="A32" t="s">
        <v>86</v>
      </c>
      <c r="B32" t="s">
        <v>87</v>
      </c>
      <c r="C32" t="s">
        <v>88</v>
      </c>
      <c r="G32" t="s">
        <v>86</v>
      </c>
      <c r="H32" t="s">
        <v>112</v>
      </c>
      <c r="I32" t="s">
        <v>1188</v>
      </c>
      <c r="L32" t="s">
        <v>86</v>
      </c>
      <c r="M32" t="s">
        <v>1864</v>
      </c>
      <c r="N32" t="s">
        <v>2377</v>
      </c>
    </row>
    <row r="33" spans="1:14">
      <c r="A33" t="s">
        <v>89</v>
      </c>
      <c r="B33" t="s">
        <v>90</v>
      </c>
      <c r="C33" t="s">
        <v>59</v>
      </c>
      <c r="G33" t="s">
        <v>89</v>
      </c>
      <c r="H33" t="s">
        <v>2886</v>
      </c>
      <c r="I33" t="s">
        <v>1860</v>
      </c>
      <c r="L33" t="s">
        <v>89</v>
      </c>
      <c r="M33" t="s">
        <v>3183</v>
      </c>
      <c r="N33" t="s">
        <v>391</v>
      </c>
    </row>
    <row r="34" spans="1:14">
      <c r="A34" t="s">
        <v>91</v>
      </c>
      <c r="B34" t="s">
        <v>92</v>
      </c>
      <c r="C34" t="s">
        <v>93</v>
      </c>
      <c r="G34" t="s">
        <v>91</v>
      </c>
      <c r="H34" t="s">
        <v>288</v>
      </c>
      <c r="I34" t="s">
        <v>33</v>
      </c>
      <c r="L34" t="s">
        <v>91</v>
      </c>
      <c r="M34" t="s">
        <v>3184</v>
      </c>
      <c r="N34" t="s">
        <v>2706</v>
      </c>
    </row>
    <row r="35" spans="1:14">
      <c r="A35" t="s">
        <v>94</v>
      </c>
      <c r="B35" t="s">
        <v>21</v>
      </c>
      <c r="C35" t="s">
        <v>95</v>
      </c>
      <c r="G35" t="s">
        <v>94</v>
      </c>
      <c r="H35" t="s">
        <v>2887</v>
      </c>
      <c r="I35" t="s">
        <v>36</v>
      </c>
      <c r="L35" t="s">
        <v>94</v>
      </c>
      <c r="M35" t="s">
        <v>3185</v>
      </c>
      <c r="N35" t="s">
        <v>1384</v>
      </c>
    </row>
    <row r="36" spans="1:14">
      <c r="A36" t="s">
        <v>96</v>
      </c>
      <c r="B36" t="s">
        <v>97</v>
      </c>
      <c r="C36" t="s">
        <v>98</v>
      </c>
      <c r="G36" t="s">
        <v>96</v>
      </c>
      <c r="H36" t="s">
        <v>2888</v>
      </c>
      <c r="I36" t="s">
        <v>1080</v>
      </c>
      <c r="L36" t="s">
        <v>96</v>
      </c>
      <c r="M36" t="s">
        <v>3186</v>
      </c>
      <c r="N36" t="s">
        <v>689</v>
      </c>
    </row>
    <row r="37" spans="1:14">
      <c r="A37" t="s">
        <v>99</v>
      </c>
      <c r="B37" t="s">
        <v>100</v>
      </c>
      <c r="C37" t="s">
        <v>101</v>
      </c>
      <c r="G37" t="s">
        <v>99</v>
      </c>
      <c r="H37" t="s">
        <v>101</v>
      </c>
      <c r="I37" t="s">
        <v>1418</v>
      </c>
      <c r="L37" t="s">
        <v>99</v>
      </c>
      <c r="M37" t="s">
        <v>3187</v>
      </c>
      <c r="N37" t="s">
        <v>1090</v>
      </c>
    </row>
    <row r="38" spans="1:14">
      <c r="A38" t="s">
        <v>102</v>
      </c>
      <c r="B38" t="s">
        <v>103</v>
      </c>
      <c r="C38" t="s">
        <v>104</v>
      </c>
      <c r="G38" t="s">
        <v>102</v>
      </c>
      <c r="H38" t="s">
        <v>688</v>
      </c>
      <c r="I38" t="s">
        <v>2132</v>
      </c>
      <c r="L38" t="s">
        <v>102</v>
      </c>
      <c r="M38" t="s">
        <v>2882</v>
      </c>
      <c r="N38" t="s">
        <v>1824</v>
      </c>
    </row>
    <row r="39" spans="1:14">
      <c r="A39" t="s">
        <v>105</v>
      </c>
      <c r="B39" t="s">
        <v>106</v>
      </c>
      <c r="C39" t="s">
        <v>107</v>
      </c>
      <c r="G39" t="s">
        <v>105</v>
      </c>
      <c r="H39" t="s">
        <v>2889</v>
      </c>
      <c r="I39" t="s">
        <v>44</v>
      </c>
      <c r="L39" t="s">
        <v>105</v>
      </c>
      <c r="M39" t="s">
        <v>2674</v>
      </c>
      <c r="N39" t="s">
        <v>1028</v>
      </c>
    </row>
    <row r="40" spans="1:14">
      <c r="A40" t="s">
        <v>108</v>
      </c>
      <c r="B40" t="s">
        <v>109</v>
      </c>
      <c r="C40" t="s">
        <v>110</v>
      </c>
      <c r="G40" t="s">
        <v>108</v>
      </c>
      <c r="H40" t="s">
        <v>386</v>
      </c>
      <c r="I40" t="s">
        <v>69</v>
      </c>
      <c r="L40" t="s">
        <v>108</v>
      </c>
      <c r="M40" t="s">
        <v>3188</v>
      </c>
      <c r="N40" t="s">
        <v>790</v>
      </c>
    </row>
    <row r="41" spans="1:14">
      <c r="A41" t="s">
        <v>111</v>
      </c>
      <c r="B41" t="s">
        <v>112</v>
      </c>
      <c r="C41" t="s">
        <v>113</v>
      </c>
      <c r="G41" t="s">
        <v>111</v>
      </c>
      <c r="H41" t="s">
        <v>2890</v>
      </c>
      <c r="I41" t="s">
        <v>2604</v>
      </c>
      <c r="L41" t="s">
        <v>111</v>
      </c>
      <c r="M41" t="s">
        <v>3189</v>
      </c>
      <c r="N41" t="s">
        <v>1001</v>
      </c>
    </row>
    <row r="42" spans="1:14">
      <c r="A42" t="s">
        <v>114</v>
      </c>
      <c r="B42" t="s">
        <v>115</v>
      </c>
      <c r="C42" t="s">
        <v>116</v>
      </c>
      <c r="G42" t="s">
        <v>114</v>
      </c>
      <c r="H42" t="s">
        <v>350</v>
      </c>
      <c r="I42" t="s">
        <v>2655</v>
      </c>
      <c r="L42" t="s">
        <v>114</v>
      </c>
      <c r="M42" t="s">
        <v>3190</v>
      </c>
      <c r="N42" t="s">
        <v>85</v>
      </c>
    </row>
    <row r="43" spans="1:14">
      <c r="A43" t="s">
        <v>117</v>
      </c>
      <c r="B43" t="s">
        <v>24</v>
      </c>
      <c r="C43" t="s">
        <v>118</v>
      </c>
      <c r="G43" t="s">
        <v>117</v>
      </c>
      <c r="H43" t="s">
        <v>2647</v>
      </c>
      <c r="I43" t="s">
        <v>201</v>
      </c>
      <c r="L43" t="s">
        <v>117</v>
      </c>
      <c r="M43" t="s">
        <v>3191</v>
      </c>
      <c r="N43" t="s">
        <v>1502</v>
      </c>
    </row>
    <row r="44" spans="1:14">
      <c r="A44" t="s">
        <v>119</v>
      </c>
      <c r="B44" t="s">
        <v>120</v>
      </c>
      <c r="C44" t="s">
        <v>121</v>
      </c>
      <c r="G44" t="s">
        <v>119</v>
      </c>
      <c r="H44" t="s">
        <v>651</v>
      </c>
      <c r="I44" t="s">
        <v>146</v>
      </c>
      <c r="L44" t="s">
        <v>119</v>
      </c>
      <c r="M44" t="s">
        <v>3192</v>
      </c>
      <c r="N44" t="s">
        <v>55</v>
      </c>
    </row>
    <row r="45" spans="1:14">
      <c r="A45" t="s">
        <v>122</v>
      </c>
      <c r="B45" t="s">
        <v>27</v>
      </c>
      <c r="C45" t="s">
        <v>123</v>
      </c>
      <c r="G45" t="s">
        <v>122</v>
      </c>
      <c r="H45" t="s">
        <v>128</v>
      </c>
      <c r="I45" t="s">
        <v>1467</v>
      </c>
      <c r="L45" t="s">
        <v>122</v>
      </c>
      <c r="M45" t="s">
        <v>3193</v>
      </c>
      <c r="N45" t="s">
        <v>2802</v>
      </c>
    </row>
    <row r="46" spans="1:14">
      <c r="A46" t="s">
        <v>124</v>
      </c>
      <c r="B46" t="s">
        <v>125</v>
      </c>
      <c r="C46" t="s">
        <v>126</v>
      </c>
      <c r="G46" t="s">
        <v>124</v>
      </c>
      <c r="H46" t="s">
        <v>121</v>
      </c>
      <c r="I46" t="s">
        <v>13</v>
      </c>
      <c r="L46" t="s">
        <v>124</v>
      </c>
      <c r="M46" t="s">
        <v>3194</v>
      </c>
      <c r="N46" t="s">
        <v>1949</v>
      </c>
    </row>
    <row r="47" spans="1:14">
      <c r="A47" t="s">
        <v>127</v>
      </c>
      <c r="B47" t="s">
        <v>128</v>
      </c>
      <c r="C47" t="s">
        <v>129</v>
      </c>
      <c r="G47" t="s">
        <v>127</v>
      </c>
      <c r="H47" t="s">
        <v>2891</v>
      </c>
      <c r="I47" t="s">
        <v>1427</v>
      </c>
      <c r="L47" t="s">
        <v>127</v>
      </c>
      <c r="M47" t="s">
        <v>3195</v>
      </c>
      <c r="N47" t="s">
        <v>1774</v>
      </c>
    </row>
    <row r="48" spans="1:14">
      <c r="A48" t="s">
        <v>130</v>
      </c>
      <c r="B48" t="s">
        <v>131</v>
      </c>
      <c r="C48" t="s">
        <v>132</v>
      </c>
      <c r="G48" t="s">
        <v>130</v>
      </c>
      <c r="H48" t="s">
        <v>297</v>
      </c>
      <c r="I48" t="s">
        <v>104</v>
      </c>
      <c r="L48" t="s">
        <v>130</v>
      </c>
      <c r="M48" t="s">
        <v>3196</v>
      </c>
      <c r="N48" t="s">
        <v>987</v>
      </c>
    </row>
    <row r="49" spans="1:14">
      <c r="A49" t="s">
        <v>133</v>
      </c>
      <c r="B49" t="s">
        <v>134</v>
      </c>
      <c r="C49" t="s">
        <v>135</v>
      </c>
      <c r="G49" t="s">
        <v>133</v>
      </c>
      <c r="H49" t="s">
        <v>165</v>
      </c>
      <c r="I49" t="s">
        <v>1255</v>
      </c>
      <c r="L49" t="s">
        <v>133</v>
      </c>
      <c r="M49" t="s">
        <v>3197</v>
      </c>
      <c r="N49" t="s">
        <v>918</v>
      </c>
    </row>
    <row r="50" spans="1:14">
      <c r="A50" t="s">
        <v>136</v>
      </c>
      <c r="B50" t="s">
        <v>30</v>
      </c>
      <c r="C50" t="s">
        <v>137</v>
      </c>
      <c r="G50" t="s">
        <v>136</v>
      </c>
      <c r="H50" t="s">
        <v>485</v>
      </c>
      <c r="I50" t="s">
        <v>414</v>
      </c>
      <c r="L50" t="s">
        <v>136</v>
      </c>
      <c r="M50" t="s">
        <v>3198</v>
      </c>
      <c r="N50" t="s">
        <v>1080</v>
      </c>
    </row>
    <row r="51" spans="1:14">
      <c r="A51" t="s">
        <v>138</v>
      </c>
      <c r="B51" t="s">
        <v>139</v>
      </c>
      <c r="C51" t="s">
        <v>140</v>
      </c>
      <c r="G51" t="s">
        <v>138</v>
      </c>
      <c r="H51" t="s">
        <v>218</v>
      </c>
      <c r="I51" t="s">
        <v>1386</v>
      </c>
      <c r="L51" t="s">
        <v>138</v>
      </c>
      <c r="M51" t="s">
        <v>3199</v>
      </c>
      <c r="N51" t="s">
        <v>457</v>
      </c>
    </row>
    <row r="52" spans="1:14">
      <c r="A52" t="s">
        <v>141</v>
      </c>
      <c r="B52" t="s">
        <v>142</v>
      </c>
      <c r="C52" t="s">
        <v>143</v>
      </c>
      <c r="G52" t="s">
        <v>141</v>
      </c>
      <c r="H52" t="s">
        <v>526</v>
      </c>
      <c r="I52" t="s">
        <v>74</v>
      </c>
      <c r="L52" t="s">
        <v>141</v>
      </c>
      <c r="M52" t="s">
        <v>3200</v>
      </c>
      <c r="N52" t="s">
        <v>1059</v>
      </c>
    </row>
    <row r="53" spans="1:14">
      <c r="A53" t="s">
        <v>144</v>
      </c>
      <c r="B53" t="s">
        <v>145</v>
      </c>
      <c r="C53" t="s">
        <v>146</v>
      </c>
      <c r="G53" t="s">
        <v>144</v>
      </c>
      <c r="H53" t="s">
        <v>513</v>
      </c>
      <c r="I53" t="s">
        <v>2395</v>
      </c>
      <c r="L53" t="s">
        <v>144</v>
      </c>
      <c r="M53" t="s">
        <v>2476</v>
      </c>
      <c r="N53" t="s">
        <v>1292</v>
      </c>
    </row>
    <row r="54" spans="1:14">
      <c r="A54" t="s">
        <v>147</v>
      </c>
      <c r="B54" t="s">
        <v>148</v>
      </c>
      <c r="C54" t="s">
        <v>149</v>
      </c>
      <c r="G54" t="s">
        <v>147</v>
      </c>
      <c r="H54" t="s">
        <v>2892</v>
      </c>
      <c r="I54" t="s">
        <v>149</v>
      </c>
      <c r="L54" t="s">
        <v>147</v>
      </c>
      <c r="M54" t="s">
        <v>3201</v>
      </c>
      <c r="N54" t="s">
        <v>196</v>
      </c>
    </row>
    <row r="55" spans="1:14">
      <c r="A55" t="s">
        <v>150</v>
      </c>
      <c r="B55" t="s">
        <v>151</v>
      </c>
      <c r="C55" t="s">
        <v>152</v>
      </c>
      <c r="G55" t="s">
        <v>150</v>
      </c>
      <c r="H55" t="s">
        <v>2893</v>
      </c>
      <c r="I55" t="s">
        <v>58</v>
      </c>
      <c r="L55" t="s">
        <v>150</v>
      </c>
      <c r="M55" t="s">
        <v>3202</v>
      </c>
      <c r="N55" t="s">
        <v>945</v>
      </c>
    </row>
    <row r="56" spans="1:14">
      <c r="A56" t="s">
        <v>153</v>
      </c>
      <c r="B56" t="s">
        <v>154</v>
      </c>
      <c r="C56" t="s">
        <v>155</v>
      </c>
      <c r="G56" t="s">
        <v>153</v>
      </c>
      <c r="H56" t="s">
        <v>200</v>
      </c>
      <c r="I56" t="s">
        <v>174</v>
      </c>
      <c r="L56" t="s">
        <v>153</v>
      </c>
      <c r="M56" t="s">
        <v>3203</v>
      </c>
      <c r="N56" t="s">
        <v>349</v>
      </c>
    </row>
    <row r="57" spans="1:14">
      <c r="A57" t="s">
        <v>156</v>
      </c>
      <c r="B57" t="s">
        <v>33</v>
      </c>
      <c r="C57" t="s">
        <v>157</v>
      </c>
      <c r="G57" t="s">
        <v>156</v>
      </c>
      <c r="H57" t="s">
        <v>332</v>
      </c>
      <c r="I57" t="s">
        <v>1356</v>
      </c>
      <c r="L57" t="s">
        <v>156</v>
      </c>
      <c r="M57" t="s">
        <v>3204</v>
      </c>
      <c r="N57" t="s">
        <v>891</v>
      </c>
    </row>
    <row r="58" spans="1:14">
      <c r="A58" t="s">
        <v>158</v>
      </c>
      <c r="B58" t="s">
        <v>36</v>
      </c>
      <c r="C58" t="s">
        <v>159</v>
      </c>
      <c r="G58" t="s">
        <v>158</v>
      </c>
      <c r="H58" t="s">
        <v>191</v>
      </c>
      <c r="I58" t="s">
        <v>159</v>
      </c>
      <c r="L58" t="s">
        <v>158</v>
      </c>
      <c r="M58" t="s">
        <v>3205</v>
      </c>
      <c r="N58" t="s">
        <v>58</v>
      </c>
    </row>
    <row r="59" spans="1:14">
      <c r="A59" t="s">
        <v>160</v>
      </c>
      <c r="B59" t="s">
        <v>161</v>
      </c>
      <c r="C59" t="s">
        <v>162</v>
      </c>
      <c r="G59" t="s">
        <v>160</v>
      </c>
      <c r="H59" t="s">
        <v>460</v>
      </c>
      <c r="I59" t="s">
        <v>155</v>
      </c>
      <c r="L59" t="s">
        <v>160</v>
      </c>
      <c r="M59" t="s">
        <v>3206</v>
      </c>
      <c r="N59" t="s">
        <v>660</v>
      </c>
    </row>
    <row r="60" spans="1:14">
      <c r="A60" t="s">
        <v>163</v>
      </c>
      <c r="B60" t="s">
        <v>164</v>
      </c>
      <c r="C60" t="s">
        <v>165</v>
      </c>
      <c r="G60" t="s">
        <v>163</v>
      </c>
      <c r="H60" t="s">
        <v>12</v>
      </c>
      <c r="I60" t="s">
        <v>196</v>
      </c>
      <c r="L60" t="s">
        <v>163</v>
      </c>
      <c r="M60" t="s">
        <v>3207</v>
      </c>
      <c r="N60" t="s">
        <v>387</v>
      </c>
    </row>
    <row r="61" spans="1:14">
      <c r="A61" t="s">
        <v>166</v>
      </c>
      <c r="B61" t="s">
        <v>167</v>
      </c>
      <c r="C61" t="s">
        <v>168</v>
      </c>
      <c r="G61" t="s">
        <v>166</v>
      </c>
      <c r="H61" t="s">
        <v>852</v>
      </c>
      <c r="I61" t="s">
        <v>2793</v>
      </c>
      <c r="L61" t="s">
        <v>166</v>
      </c>
      <c r="M61" t="s">
        <v>3208</v>
      </c>
      <c r="N61" t="s">
        <v>2626</v>
      </c>
    </row>
    <row r="62" spans="1:14">
      <c r="A62" t="s">
        <v>169</v>
      </c>
      <c r="B62" t="s">
        <v>170</v>
      </c>
      <c r="C62" t="s">
        <v>171</v>
      </c>
      <c r="G62" t="s">
        <v>169</v>
      </c>
      <c r="H62" t="s">
        <v>179</v>
      </c>
      <c r="I62" t="s">
        <v>1833</v>
      </c>
      <c r="L62" t="s">
        <v>169</v>
      </c>
      <c r="M62" t="s">
        <v>3209</v>
      </c>
      <c r="N62" t="s">
        <v>704</v>
      </c>
    </row>
    <row r="63" spans="1:14">
      <c r="A63" t="s">
        <v>172</v>
      </c>
      <c r="B63" t="s">
        <v>173</v>
      </c>
      <c r="C63" t="s">
        <v>174</v>
      </c>
      <c r="G63" t="s">
        <v>172</v>
      </c>
      <c r="H63" t="s">
        <v>2894</v>
      </c>
      <c r="I63" t="s">
        <v>731</v>
      </c>
      <c r="L63" t="s">
        <v>172</v>
      </c>
      <c r="M63" t="s">
        <v>3210</v>
      </c>
      <c r="N63" t="s">
        <v>1500</v>
      </c>
    </row>
    <row r="64" spans="1:14">
      <c r="A64" t="s">
        <v>175</v>
      </c>
      <c r="B64" t="s">
        <v>176</v>
      </c>
      <c r="C64" t="s">
        <v>177</v>
      </c>
      <c r="G64" t="s">
        <v>175</v>
      </c>
      <c r="H64" t="s">
        <v>15</v>
      </c>
      <c r="I64" t="s">
        <v>118</v>
      </c>
      <c r="L64" t="s">
        <v>175</v>
      </c>
      <c r="M64" t="s">
        <v>3211</v>
      </c>
      <c r="N64" t="s">
        <v>2016</v>
      </c>
    </row>
    <row r="65" spans="1:14">
      <c r="A65" t="s">
        <v>178</v>
      </c>
      <c r="B65" t="s">
        <v>179</v>
      </c>
      <c r="C65" t="s">
        <v>180</v>
      </c>
      <c r="G65" t="s">
        <v>178</v>
      </c>
      <c r="H65" t="s">
        <v>7</v>
      </c>
      <c r="I65" t="s">
        <v>1717</v>
      </c>
      <c r="L65" t="s">
        <v>178</v>
      </c>
      <c r="M65" t="s">
        <v>3212</v>
      </c>
      <c r="N65" t="s">
        <v>1096</v>
      </c>
    </row>
    <row r="66" spans="1:14">
      <c r="A66" t="s">
        <v>181</v>
      </c>
      <c r="B66" t="s">
        <v>182</v>
      </c>
      <c r="C66" t="s">
        <v>183</v>
      </c>
      <c r="G66" t="s">
        <v>181</v>
      </c>
      <c r="H66" t="s">
        <v>236</v>
      </c>
      <c r="I66" t="s">
        <v>457</v>
      </c>
      <c r="L66" t="s">
        <v>181</v>
      </c>
      <c r="M66" t="s">
        <v>3213</v>
      </c>
      <c r="N66" t="s">
        <v>1039</v>
      </c>
    </row>
    <row r="67" spans="1:14">
      <c r="A67" t="s">
        <v>184</v>
      </c>
      <c r="B67" t="s">
        <v>185</v>
      </c>
      <c r="C67" t="s">
        <v>186</v>
      </c>
      <c r="G67" t="s">
        <v>184</v>
      </c>
      <c r="H67" t="s">
        <v>2895</v>
      </c>
      <c r="I67" t="s">
        <v>2379</v>
      </c>
      <c r="L67" t="s">
        <v>184</v>
      </c>
      <c r="M67" t="s">
        <v>3214</v>
      </c>
      <c r="N67" t="s">
        <v>2472</v>
      </c>
    </row>
    <row r="68" spans="1:14">
      <c r="A68" t="s">
        <v>187</v>
      </c>
      <c r="B68" t="s">
        <v>188</v>
      </c>
      <c r="C68" t="s">
        <v>189</v>
      </c>
      <c r="G68" t="s">
        <v>187</v>
      </c>
      <c r="H68" t="s">
        <v>553</v>
      </c>
      <c r="I68" t="s">
        <v>64</v>
      </c>
      <c r="L68" t="s">
        <v>187</v>
      </c>
      <c r="M68" t="s">
        <v>3215</v>
      </c>
      <c r="N68" t="s">
        <v>5</v>
      </c>
    </row>
    <row r="69" spans="1:14">
      <c r="A69" t="s">
        <v>190</v>
      </c>
      <c r="B69" t="s">
        <v>191</v>
      </c>
      <c r="C69" t="s">
        <v>192</v>
      </c>
      <c r="G69" t="s">
        <v>190</v>
      </c>
      <c r="H69" t="s">
        <v>260</v>
      </c>
      <c r="I69" t="s">
        <v>177</v>
      </c>
      <c r="L69" t="s">
        <v>190</v>
      </c>
      <c r="M69" t="s">
        <v>3216</v>
      </c>
      <c r="N69" t="s">
        <v>994</v>
      </c>
    </row>
    <row r="70" spans="1:14">
      <c r="A70" t="s">
        <v>193</v>
      </c>
      <c r="B70" t="s">
        <v>194</v>
      </c>
      <c r="C70" t="s">
        <v>195</v>
      </c>
      <c r="G70" t="s">
        <v>193</v>
      </c>
      <c r="H70" t="s">
        <v>194</v>
      </c>
      <c r="I70" t="s">
        <v>37</v>
      </c>
      <c r="L70" t="s">
        <v>193</v>
      </c>
      <c r="M70" t="s">
        <v>3217</v>
      </c>
      <c r="N70" t="s">
        <v>409</v>
      </c>
    </row>
    <row r="71" spans="1:14">
      <c r="A71" t="s">
        <v>196</v>
      </c>
      <c r="B71" t="s">
        <v>197</v>
      </c>
      <c r="C71" t="s">
        <v>198</v>
      </c>
      <c r="G71" t="s">
        <v>196</v>
      </c>
      <c r="H71" t="s">
        <v>587</v>
      </c>
      <c r="I71" t="s">
        <v>198</v>
      </c>
      <c r="L71" t="s">
        <v>196</v>
      </c>
      <c r="M71" t="s">
        <v>3218</v>
      </c>
      <c r="N71" t="s">
        <v>851</v>
      </c>
    </row>
    <row r="72" spans="1:14">
      <c r="A72" t="s">
        <v>199</v>
      </c>
      <c r="B72" t="s">
        <v>200</v>
      </c>
      <c r="C72" t="s">
        <v>201</v>
      </c>
      <c r="G72" t="s">
        <v>199</v>
      </c>
      <c r="H72" t="s">
        <v>2896</v>
      </c>
      <c r="I72" t="s">
        <v>168</v>
      </c>
      <c r="L72" t="s">
        <v>199</v>
      </c>
      <c r="M72" t="s">
        <v>3219</v>
      </c>
      <c r="N72" t="s">
        <v>2654</v>
      </c>
    </row>
    <row r="73" spans="1:14">
      <c r="A73" t="s">
        <v>202</v>
      </c>
      <c r="B73" t="s">
        <v>203</v>
      </c>
      <c r="C73" t="s">
        <v>204</v>
      </c>
      <c r="G73" t="s">
        <v>202</v>
      </c>
      <c r="H73" t="s">
        <v>2897</v>
      </c>
      <c r="I73" t="s">
        <v>71</v>
      </c>
      <c r="L73" t="s">
        <v>202</v>
      </c>
      <c r="M73" t="s">
        <v>354</v>
      </c>
      <c r="N73" t="s">
        <v>2100</v>
      </c>
    </row>
    <row r="74" spans="1:14">
      <c r="A74" t="s">
        <v>205</v>
      </c>
      <c r="B74" t="s">
        <v>206</v>
      </c>
      <c r="G74" t="s">
        <v>205</v>
      </c>
      <c r="H74" t="s">
        <v>639</v>
      </c>
      <c r="I74" t="s">
        <v>82</v>
      </c>
      <c r="L74" t="s">
        <v>205</v>
      </c>
      <c r="M74" t="s">
        <v>3220</v>
      </c>
      <c r="N74" t="s">
        <v>2848</v>
      </c>
    </row>
    <row r="75" spans="1:14">
      <c r="A75" t="s">
        <v>207</v>
      </c>
      <c r="B75" t="s">
        <v>208</v>
      </c>
      <c r="G75" t="s">
        <v>207</v>
      </c>
      <c r="H75" t="s">
        <v>154</v>
      </c>
      <c r="I75" t="s">
        <v>387</v>
      </c>
      <c r="L75" t="s">
        <v>207</v>
      </c>
      <c r="M75" t="s">
        <v>3221</v>
      </c>
      <c r="N75" t="s">
        <v>2620</v>
      </c>
    </row>
    <row r="76" spans="1:14">
      <c r="A76" t="s">
        <v>209</v>
      </c>
      <c r="B76" t="s">
        <v>210</v>
      </c>
      <c r="G76" t="s">
        <v>209</v>
      </c>
      <c r="H76" t="s">
        <v>2898</v>
      </c>
      <c r="I76" t="s">
        <v>306</v>
      </c>
      <c r="L76" t="s">
        <v>209</v>
      </c>
      <c r="M76" t="s">
        <v>3222</v>
      </c>
      <c r="N76" t="s">
        <v>1398</v>
      </c>
    </row>
    <row r="77" spans="1:14">
      <c r="A77" t="s">
        <v>211</v>
      </c>
      <c r="B77" t="s">
        <v>212</v>
      </c>
      <c r="G77" t="s">
        <v>211</v>
      </c>
      <c r="H77" t="s">
        <v>282</v>
      </c>
      <c r="I77" t="s">
        <v>2016</v>
      </c>
      <c r="L77" t="s">
        <v>211</v>
      </c>
      <c r="M77" t="s">
        <v>3223</v>
      </c>
      <c r="N77" t="s">
        <v>1256</v>
      </c>
    </row>
    <row r="78" spans="1:14">
      <c r="A78" t="s">
        <v>213</v>
      </c>
      <c r="B78" t="s">
        <v>214</v>
      </c>
      <c r="G78" t="s">
        <v>213</v>
      </c>
      <c r="H78" t="s">
        <v>176</v>
      </c>
      <c r="I78" t="s">
        <v>113</v>
      </c>
      <c r="L78" t="s">
        <v>213</v>
      </c>
      <c r="M78" t="s">
        <v>3224</v>
      </c>
      <c r="N78" t="s">
        <v>2389</v>
      </c>
    </row>
    <row r="79" spans="1:14">
      <c r="A79" t="s">
        <v>215</v>
      </c>
      <c r="B79" t="s">
        <v>216</v>
      </c>
      <c r="G79" t="s">
        <v>215</v>
      </c>
      <c r="H79" t="s">
        <v>2899</v>
      </c>
      <c r="I79" t="s">
        <v>702</v>
      </c>
      <c r="L79" t="s">
        <v>215</v>
      </c>
      <c r="M79" t="s">
        <v>3225</v>
      </c>
      <c r="N79" t="s">
        <v>1068</v>
      </c>
    </row>
    <row r="80" spans="1:14">
      <c r="A80" t="s">
        <v>217</v>
      </c>
      <c r="B80" t="s">
        <v>218</v>
      </c>
      <c r="G80" t="s">
        <v>217</v>
      </c>
      <c r="H80" t="s">
        <v>487</v>
      </c>
      <c r="I80" t="s">
        <v>59</v>
      </c>
      <c r="L80" t="s">
        <v>217</v>
      </c>
      <c r="M80" t="s">
        <v>3226</v>
      </c>
      <c r="N80" t="s">
        <v>1228</v>
      </c>
    </row>
    <row r="81" spans="1:14">
      <c r="A81" t="s">
        <v>219</v>
      </c>
      <c r="B81" t="s">
        <v>220</v>
      </c>
      <c r="G81" t="s">
        <v>219</v>
      </c>
      <c r="H81" t="s">
        <v>2900</v>
      </c>
      <c r="I81" t="s">
        <v>1577</v>
      </c>
      <c r="L81" t="s">
        <v>219</v>
      </c>
      <c r="M81" t="s">
        <v>3227</v>
      </c>
      <c r="N81" t="s">
        <v>569</v>
      </c>
    </row>
    <row r="82" spans="1:14">
      <c r="A82" t="s">
        <v>221</v>
      </c>
      <c r="B82" t="s">
        <v>222</v>
      </c>
      <c r="G82" t="s">
        <v>221</v>
      </c>
      <c r="H82" t="s">
        <v>2901</v>
      </c>
      <c r="I82" t="s">
        <v>1718</v>
      </c>
      <c r="L82" t="s">
        <v>221</v>
      </c>
      <c r="M82" t="s">
        <v>3082</v>
      </c>
      <c r="N82" t="s">
        <v>516</v>
      </c>
    </row>
    <row r="83" spans="1:14">
      <c r="A83" t="s">
        <v>223</v>
      </c>
      <c r="B83" t="s">
        <v>224</v>
      </c>
      <c r="G83" t="s">
        <v>223</v>
      </c>
      <c r="H83" t="s">
        <v>412</v>
      </c>
      <c r="I83" t="s">
        <v>2005</v>
      </c>
      <c r="L83" t="s">
        <v>223</v>
      </c>
      <c r="M83" t="s">
        <v>3228</v>
      </c>
      <c r="N83" t="s">
        <v>2306</v>
      </c>
    </row>
    <row r="84" spans="1:14">
      <c r="A84" t="s">
        <v>225</v>
      </c>
      <c r="B84" t="s">
        <v>226</v>
      </c>
      <c r="G84" t="s">
        <v>225</v>
      </c>
      <c r="H84" t="s">
        <v>20</v>
      </c>
      <c r="I84" t="s">
        <v>162</v>
      </c>
      <c r="L84" t="s">
        <v>225</v>
      </c>
      <c r="M84" t="s">
        <v>3229</v>
      </c>
      <c r="N84" t="s">
        <v>93</v>
      </c>
    </row>
    <row r="85" spans="1:14">
      <c r="A85" t="s">
        <v>227</v>
      </c>
      <c r="B85" t="s">
        <v>39</v>
      </c>
      <c r="G85" t="s">
        <v>227</v>
      </c>
      <c r="H85" t="s">
        <v>226</v>
      </c>
      <c r="I85" t="s">
        <v>1565</v>
      </c>
      <c r="L85" t="s">
        <v>227</v>
      </c>
      <c r="M85" t="s">
        <v>2794</v>
      </c>
      <c r="N85" t="s">
        <v>958</v>
      </c>
    </row>
    <row r="86" spans="1:14">
      <c r="A86" t="s">
        <v>228</v>
      </c>
      <c r="B86" t="s">
        <v>42</v>
      </c>
      <c r="G86" t="s">
        <v>228</v>
      </c>
      <c r="H86" t="s">
        <v>2902</v>
      </c>
      <c r="I86" t="s">
        <v>969</v>
      </c>
      <c r="L86" t="s">
        <v>228</v>
      </c>
      <c r="M86" t="s">
        <v>2904</v>
      </c>
      <c r="N86" t="s">
        <v>147</v>
      </c>
    </row>
    <row r="87" spans="1:14">
      <c r="A87" t="s">
        <v>229</v>
      </c>
      <c r="B87" t="s">
        <v>230</v>
      </c>
      <c r="G87" t="s">
        <v>229</v>
      </c>
      <c r="H87" t="s">
        <v>1527</v>
      </c>
      <c r="I87" t="s">
        <v>47</v>
      </c>
      <c r="L87" t="s">
        <v>229</v>
      </c>
      <c r="M87" t="s">
        <v>948</v>
      </c>
      <c r="N87" t="s">
        <v>2309</v>
      </c>
    </row>
    <row r="88" spans="1:14">
      <c r="A88" t="s">
        <v>231</v>
      </c>
      <c r="B88" t="s">
        <v>232</v>
      </c>
      <c r="G88" t="s">
        <v>231</v>
      </c>
      <c r="H88" t="s">
        <v>302</v>
      </c>
      <c r="I88" t="s">
        <v>1267</v>
      </c>
      <c r="L88" t="s">
        <v>231</v>
      </c>
      <c r="M88" t="s">
        <v>3230</v>
      </c>
      <c r="N88" t="s">
        <v>1873</v>
      </c>
    </row>
    <row r="89" spans="1:14">
      <c r="A89" t="s">
        <v>233</v>
      </c>
      <c r="B89" t="s">
        <v>234</v>
      </c>
      <c r="G89" t="s">
        <v>233</v>
      </c>
      <c r="H89" t="s">
        <v>52</v>
      </c>
      <c r="I89" t="s">
        <v>116</v>
      </c>
      <c r="L89" t="s">
        <v>233</v>
      </c>
      <c r="M89" t="s">
        <v>3231</v>
      </c>
      <c r="N89" t="s">
        <v>2194</v>
      </c>
    </row>
    <row r="90" spans="1:14">
      <c r="A90" t="s">
        <v>235</v>
      </c>
      <c r="B90" t="s">
        <v>236</v>
      </c>
      <c r="G90" t="s">
        <v>235</v>
      </c>
      <c r="H90" t="s">
        <v>2903</v>
      </c>
      <c r="I90" t="s">
        <v>1719</v>
      </c>
      <c r="L90" t="s">
        <v>235</v>
      </c>
      <c r="M90" t="s">
        <v>3232</v>
      </c>
      <c r="N90" t="s">
        <v>2307</v>
      </c>
    </row>
    <row r="91" spans="1:14">
      <c r="A91" t="s">
        <v>47</v>
      </c>
      <c r="B91" t="s">
        <v>237</v>
      </c>
      <c r="G91" t="s">
        <v>47</v>
      </c>
      <c r="H91" t="s">
        <v>626</v>
      </c>
      <c r="I91" t="s">
        <v>85</v>
      </c>
      <c r="L91" t="s">
        <v>47</v>
      </c>
      <c r="M91" t="s">
        <v>3233</v>
      </c>
      <c r="N91" t="s">
        <v>62</v>
      </c>
    </row>
    <row r="92" spans="1:14">
      <c r="A92" t="s">
        <v>238</v>
      </c>
      <c r="B92" t="s">
        <v>239</v>
      </c>
      <c r="G92" t="s">
        <v>238</v>
      </c>
      <c r="H92" t="s">
        <v>2904</v>
      </c>
      <c r="I92" t="s">
        <v>16</v>
      </c>
      <c r="L92" t="s">
        <v>238</v>
      </c>
      <c r="M92" t="s">
        <v>3234</v>
      </c>
      <c r="N92" t="s">
        <v>761</v>
      </c>
    </row>
    <row r="93" spans="1:14">
      <c r="A93" t="s">
        <v>240</v>
      </c>
      <c r="B93" t="s">
        <v>241</v>
      </c>
      <c r="G93" t="s">
        <v>240</v>
      </c>
      <c r="H93" t="s">
        <v>2905</v>
      </c>
      <c r="I93" t="s">
        <v>49</v>
      </c>
      <c r="L93" t="s">
        <v>240</v>
      </c>
      <c r="M93" t="s">
        <v>3235</v>
      </c>
      <c r="N93" t="s">
        <v>514</v>
      </c>
    </row>
    <row r="94" spans="1:14">
      <c r="A94" t="s">
        <v>242</v>
      </c>
      <c r="B94" t="s">
        <v>243</v>
      </c>
      <c r="G94" t="s">
        <v>242</v>
      </c>
      <c r="H94" t="s">
        <v>23</v>
      </c>
      <c r="I94" t="s">
        <v>580</v>
      </c>
      <c r="L94" t="s">
        <v>242</v>
      </c>
      <c r="M94" t="s">
        <v>3236</v>
      </c>
      <c r="N94" t="s">
        <v>1006</v>
      </c>
    </row>
    <row r="95" spans="1:14">
      <c r="A95" t="s">
        <v>244</v>
      </c>
      <c r="B95" t="s">
        <v>245</v>
      </c>
      <c r="G95" t="s">
        <v>244</v>
      </c>
      <c r="H95" t="s">
        <v>436</v>
      </c>
      <c r="I95" t="s">
        <v>123</v>
      </c>
      <c r="L95" t="s">
        <v>244</v>
      </c>
      <c r="M95" t="s">
        <v>3237</v>
      </c>
      <c r="N95" t="s">
        <v>856</v>
      </c>
    </row>
    <row r="96" spans="1:14">
      <c r="A96" t="s">
        <v>246</v>
      </c>
      <c r="B96" t="s">
        <v>247</v>
      </c>
      <c r="G96" t="s">
        <v>246</v>
      </c>
      <c r="H96" t="s">
        <v>711</v>
      </c>
      <c r="I96" t="s">
        <v>992</v>
      </c>
      <c r="L96" t="s">
        <v>246</v>
      </c>
      <c r="M96" t="s">
        <v>3238</v>
      </c>
      <c r="N96" t="s">
        <v>2467</v>
      </c>
    </row>
    <row r="97" spans="1:14">
      <c r="A97" t="s">
        <v>248</v>
      </c>
      <c r="B97" t="s">
        <v>249</v>
      </c>
      <c r="G97" t="s">
        <v>248</v>
      </c>
      <c r="H97" t="s">
        <v>2906</v>
      </c>
      <c r="I97" t="s">
        <v>1162</v>
      </c>
      <c r="L97" t="s">
        <v>248</v>
      </c>
      <c r="M97" t="s">
        <v>3239</v>
      </c>
      <c r="N97" t="s">
        <v>193</v>
      </c>
    </row>
    <row r="98" spans="1:14">
      <c r="A98" t="s">
        <v>250</v>
      </c>
      <c r="B98" t="s">
        <v>251</v>
      </c>
      <c r="G98" t="s">
        <v>250</v>
      </c>
      <c r="H98" t="s">
        <v>266</v>
      </c>
      <c r="I98" t="s">
        <v>1227</v>
      </c>
      <c r="L98" t="s">
        <v>250</v>
      </c>
      <c r="M98" t="s">
        <v>3240</v>
      </c>
      <c r="N98" t="s">
        <v>1986</v>
      </c>
    </row>
    <row r="99" spans="1:14">
      <c r="A99" t="s">
        <v>252</v>
      </c>
      <c r="B99" t="s">
        <v>253</v>
      </c>
      <c r="G99" t="s">
        <v>252</v>
      </c>
      <c r="H99" t="s">
        <v>1093</v>
      </c>
      <c r="I99" t="s">
        <v>3</v>
      </c>
      <c r="L99" t="s">
        <v>252</v>
      </c>
      <c r="M99" t="s">
        <v>3241</v>
      </c>
      <c r="N99" t="s">
        <v>1423</v>
      </c>
    </row>
    <row r="100" spans="1:14">
      <c r="A100" t="s">
        <v>254</v>
      </c>
      <c r="B100" t="s">
        <v>255</v>
      </c>
      <c r="G100" t="s">
        <v>254</v>
      </c>
      <c r="H100" t="s">
        <v>192</v>
      </c>
      <c r="I100" t="s">
        <v>835</v>
      </c>
      <c r="L100" t="s">
        <v>254</v>
      </c>
      <c r="M100" t="s">
        <v>3242</v>
      </c>
      <c r="N100" t="s">
        <v>2064</v>
      </c>
    </row>
    <row r="101" spans="1:14">
      <c r="A101" t="s">
        <v>256</v>
      </c>
      <c r="B101" t="s">
        <v>257</v>
      </c>
      <c r="G101" t="s">
        <v>256</v>
      </c>
      <c r="H101" t="s">
        <v>2907</v>
      </c>
      <c r="I101" t="s">
        <v>42</v>
      </c>
      <c r="L101" t="s">
        <v>256</v>
      </c>
      <c r="M101" t="s">
        <v>3243</v>
      </c>
      <c r="N101" t="s">
        <v>1920</v>
      </c>
    </row>
    <row r="102" spans="1:14">
      <c r="A102" t="s">
        <v>258</v>
      </c>
      <c r="B102" t="s">
        <v>44</v>
      </c>
      <c r="G102" t="s">
        <v>258</v>
      </c>
      <c r="H102" t="s">
        <v>2908</v>
      </c>
      <c r="I102" t="s">
        <v>1430</v>
      </c>
      <c r="L102" t="s">
        <v>258</v>
      </c>
      <c r="M102" t="s">
        <v>307</v>
      </c>
      <c r="N102" t="s">
        <v>1142</v>
      </c>
    </row>
    <row r="103" spans="1:14">
      <c r="A103" t="s">
        <v>259</v>
      </c>
      <c r="B103" t="s">
        <v>260</v>
      </c>
      <c r="G103" t="s">
        <v>259</v>
      </c>
      <c r="H103" t="s">
        <v>170</v>
      </c>
      <c r="I103" t="s">
        <v>18</v>
      </c>
      <c r="L103" t="s">
        <v>259</v>
      </c>
      <c r="M103" t="s">
        <v>3244</v>
      </c>
      <c r="N103" t="s">
        <v>2827</v>
      </c>
    </row>
    <row r="104" spans="1:14">
      <c r="A104" t="s">
        <v>261</v>
      </c>
      <c r="B104" t="s">
        <v>262</v>
      </c>
      <c r="G104" t="s">
        <v>261</v>
      </c>
      <c r="H104" t="s">
        <v>2909</v>
      </c>
      <c r="I104" t="s">
        <v>204</v>
      </c>
      <c r="L104" t="s">
        <v>261</v>
      </c>
      <c r="M104" t="s">
        <v>3245</v>
      </c>
      <c r="N104" t="s">
        <v>1029</v>
      </c>
    </row>
    <row r="105" spans="1:14">
      <c r="A105" t="s">
        <v>263</v>
      </c>
      <c r="B105" t="s">
        <v>264</v>
      </c>
      <c r="G105" t="s">
        <v>263</v>
      </c>
      <c r="H105" t="s">
        <v>95</v>
      </c>
      <c r="I105" t="s">
        <v>1091</v>
      </c>
      <c r="L105" t="s">
        <v>263</v>
      </c>
      <c r="M105" t="s">
        <v>3246</v>
      </c>
      <c r="N105" t="s">
        <v>231</v>
      </c>
    </row>
    <row r="106" spans="1:14">
      <c r="A106" t="s">
        <v>265</v>
      </c>
      <c r="B106" t="s">
        <v>266</v>
      </c>
      <c r="G106" t="s">
        <v>265</v>
      </c>
      <c r="H106" t="s">
        <v>567</v>
      </c>
      <c r="I106" t="s">
        <v>1446</v>
      </c>
      <c r="L106" t="s">
        <v>265</v>
      </c>
      <c r="M106" t="s">
        <v>3247</v>
      </c>
      <c r="N106" t="s">
        <v>158</v>
      </c>
    </row>
    <row r="107" spans="1:14">
      <c r="A107" t="s">
        <v>267</v>
      </c>
      <c r="B107" t="s">
        <v>268</v>
      </c>
      <c r="G107" t="s">
        <v>267</v>
      </c>
      <c r="H107" t="s">
        <v>157</v>
      </c>
      <c r="I107" t="s">
        <v>30</v>
      </c>
      <c r="L107" t="s">
        <v>267</v>
      </c>
      <c r="M107" t="s">
        <v>3248</v>
      </c>
      <c r="N107" t="s">
        <v>123</v>
      </c>
    </row>
    <row r="108" spans="1:14">
      <c r="A108" t="s">
        <v>269</v>
      </c>
      <c r="B108" t="s">
        <v>270</v>
      </c>
      <c r="G108" t="s">
        <v>269</v>
      </c>
      <c r="H108" t="s">
        <v>2910</v>
      </c>
      <c r="I108" t="s">
        <v>1882</v>
      </c>
      <c r="L108" t="s">
        <v>269</v>
      </c>
      <c r="M108" t="s">
        <v>3249</v>
      </c>
      <c r="N108" t="s">
        <v>2150</v>
      </c>
    </row>
    <row r="109" spans="1:14">
      <c r="A109" t="s">
        <v>271</v>
      </c>
      <c r="B109" t="s">
        <v>47</v>
      </c>
      <c r="G109" t="s">
        <v>271</v>
      </c>
      <c r="H109" t="s">
        <v>2911</v>
      </c>
      <c r="I109" t="s">
        <v>836</v>
      </c>
      <c r="L109" t="s">
        <v>271</v>
      </c>
      <c r="M109" t="s">
        <v>3250</v>
      </c>
      <c r="N109" t="s">
        <v>1633</v>
      </c>
    </row>
    <row r="110" spans="1:14">
      <c r="A110" t="s">
        <v>272</v>
      </c>
      <c r="B110" t="s">
        <v>273</v>
      </c>
      <c r="G110" t="s">
        <v>272</v>
      </c>
      <c r="H110" t="s">
        <v>366</v>
      </c>
      <c r="I110" t="s">
        <v>2674</v>
      </c>
      <c r="L110" t="s">
        <v>272</v>
      </c>
      <c r="M110" t="s">
        <v>3251</v>
      </c>
      <c r="N110" t="s">
        <v>791</v>
      </c>
    </row>
    <row r="111" spans="1:14">
      <c r="A111" t="s">
        <v>274</v>
      </c>
      <c r="B111" t="s">
        <v>275</v>
      </c>
      <c r="G111" t="s">
        <v>274</v>
      </c>
      <c r="H111" t="s">
        <v>26</v>
      </c>
      <c r="I111" t="s">
        <v>728</v>
      </c>
      <c r="L111" t="s">
        <v>274</v>
      </c>
      <c r="M111" t="s">
        <v>1695</v>
      </c>
      <c r="N111" t="s">
        <v>1832</v>
      </c>
    </row>
    <row r="112" spans="1:14">
      <c r="A112" t="s">
        <v>276</v>
      </c>
      <c r="B112" t="s">
        <v>277</v>
      </c>
      <c r="G112" t="s">
        <v>276</v>
      </c>
      <c r="H112" t="s">
        <v>370</v>
      </c>
      <c r="I112" t="s">
        <v>189</v>
      </c>
      <c r="L112" t="s">
        <v>276</v>
      </c>
      <c r="M112" t="s">
        <v>3252</v>
      </c>
      <c r="N112" t="s">
        <v>27</v>
      </c>
    </row>
    <row r="113" spans="1:14">
      <c r="A113" t="s">
        <v>278</v>
      </c>
      <c r="B113" t="s">
        <v>49</v>
      </c>
      <c r="G113" t="s">
        <v>278</v>
      </c>
      <c r="H113" t="s">
        <v>2912</v>
      </c>
      <c r="I113" t="s">
        <v>107</v>
      </c>
      <c r="L113" t="s">
        <v>278</v>
      </c>
      <c r="M113" t="s">
        <v>3253</v>
      </c>
      <c r="N113" t="s">
        <v>2842</v>
      </c>
    </row>
    <row r="114" spans="1:14">
      <c r="A114" t="s">
        <v>279</v>
      </c>
      <c r="B114" t="s">
        <v>280</v>
      </c>
      <c r="G114" t="s">
        <v>279</v>
      </c>
      <c r="H114" t="s">
        <v>653</v>
      </c>
      <c r="I114" t="s">
        <v>1733</v>
      </c>
      <c r="L114" t="s">
        <v>279</v>
      </c>
      <c r="M114" t="s">
        <v>3254</v>
      </c>
      <c r="N114" t="s">
        <v>252</v>
      </c>
    </row>
    <row r="115" spans="1:14">
      <c r="A115" t="s">
        <v>281</v>
      </c>
      <c r="B115" t="s">
        <v>282</v>
      </c>
      <c r="G115" t="s">
        <v>281</v>
      </c>
      <c r="H115" t="s">
        <v>438</v>
      </c>
      <c r="I115" t="s">
        <v>76</v>
      </c>
      <c r="L115" t="s">
        <v>281</v>
      </c>
      <c r="M115" t="s">
        <v>3255</v>
      </c>
      <c r="N115" t="s">
        <v>2691</v>
      </c>
    </row>
    <row r="116" spans="1:14">
      <c r="A116" t="s">
        <v>283</v>
      </c>
      <c r="B116" t="s">
        <v>52</v>
      </c>
      <c r="G116" t="s">
        <v>283</v>
      </c>
      <c r="H116" t="s">
        <v>55</v>
      </c>
      <c r="I116" t="s">
        <v>739</v>
      </c>
      <c r="L116" t="s">
        <v>283</v>
      </c>
      <c r="M116" t="s">
        <v>2717</v>
      </c>
      <c r="N116" t="s">
        <v>1178</v>
      </c>
    </row>
    <row r="117" spans="1:14">
      <c r="A117" t="s">
        <v>284</v>
      </c>
      <c r="B117" t="s">
        <v>285</v>
      </c>
      <c r="G117" t="s">
        <v>284</v>
      </c>
      <c r="H117" t="s">
        <v>2913</v>
      </c>
      <c r="I117" t="s">
        <v>922</v>
      </c>
      <c r="L117" t="s">
        <v>284</v>
      </c>
      <c r="M117" t="s">
        <v>3256</v>
      </c>
      <c r="N117" t="s">
        <v>1678</v>
      </c>
    </row>
    <row r="118" spans="1:14">
      <c r="A118" t="s">
        <v>286</v>
      </c>
      <c r="B118" t="s">
        <v>287</v>
      </c>
      <c r="G118" t="s">
        <v>286</v>
      </c>
      <c r="H118" t="s">
        <v>1646</v>
      </c>
      <c r="I118" t="s">
        <v>640</v>
      </c>
      <c r="L118" t="s">
        <v>286</v>
      </c>
      <c r="M118" t="s">
        <v>621</v>
      </c>
      <c r="N118" t="s">
        <v>2687</v>
      </c>
    </row>
    <row r="119" spans="1:14">
      <c r="A119" t="s">
        <v>195</v>
      </c>
      <c r="B119" t="s">
        <v>288</v>
      </c>
      <c r="G119" t="s">
        <v>195</v>
      </c>
      <c r="H119" t="s">
        <v>1228</v>
      </c>
      <c r="I119" t="s">
        <v>1864</v>
      </c>
      <c r="L119" t="s">
        <v>195</v>
      </c>
      <c r="M119" t="s">
        <v>3257</v>
      </c>
      <c r="N119" t="s">
        <v>1105</v>
      </c>
    </row>
    <row r="120" spans="1:14">
      <c r="A120" t="s">
        <v>289</v>
      </c>
      <c r="B120" t="s">
        <v>290</v>
      </c>
      <c r="G120" t="s">
        <v>289</v>
      </c>
      <c r="H120" t="s">
        <v>2914</v>
      </c>
      <c r="I120" t="s">
        <v>1523</v>
      </c>
      <c r="L120" t="s">
        <v>289</v>
      </c>
      <c r="M120" t="s">
        <v>3258</v>
      </c>
      <c r="N120" t="s">
        <v>1767</v>
      </c>
    </row>
    <row r="121" spans="1:14">
      <c r="A121" t="s">
        <v>291</v>
      </c>
      <c r="B121" t="s">
        <v>292</v>
      </c>
      <c r="G121" t="s">
        <v>291</v>
      </c>
      <c r="H121" t="s">
        <v>563</v>
      </c>
      <c r="I121" t="s">
        <v>2100</v>
      </c>
      <c r="L121" t="s">
        <v>291</v>
      </c>
      <c r="M121" t="s">
        <v>3259</v>
      </c>
      <c r="N121" t="s">
        <v>159</v>
      </c>
    </row>
    <row r="122" spans="1:14">
      <c r="A122" t="s">
        <v>293</v>
      </c>
      <c r="B122" t="s">
        <v>55</v>
      </c>
      <c r="G122" t="s">
        <v>293</v>
      </c>
      <c r="H122" t="s">
        <v>2915</v>
      </c>
      <c r="I122" t="s">
        <v>2620</v>
      </c>
      <c r="L122" t="s">
        <v>293</v>
      </c>
      <c r="M122" t="s">
        <v>3260</v>
      </c>
      <c r="N122" t="s">
        <v>1846</v>
      </c>
    </row>
    <row r="123" spans="1:14">
      <c r="A123" t="s">
        <v>294</v>
      </c>
      <c r="B123" t="s">
        <v>295</v>
      </c>
      <c r="G123" t="s">
        <v>294</v>
      </c>
      <c r="H123" t="s">
        <v>239</v>
      </c>
      <c r="I123" t="s">
        <v>2064</v>
      </c>
      <c r="L123" t="s">
        <v>294</v>
      </c>
      <c r="M123" t="s">
        <v>2220</v>
      </c>
      <c r="N123" t="s">
        <v>1686</v>
      </c>
    </row>
    <row r="124" spans="1:14">
      <c r="A124" t="s">
        <v>296</v>
      </c>
      <c r="B124" t="s">
        <v>297</v>
      </c>
      <c r="G124" t="s">
        <v>296</v>
      </c>
      <c r="H124" t="s">
        <v>241</v>
      </c>
      <c r="I124" t="s">
        <v>2632</v>
      </c>
      <c r="L124" t="s">
        <v>296</v>
      </c>
      <c r="M124" t="s">
        <v>3261</v>
      </c>
      <c r="N124" t="s">
        <v>1668</v>
      </c>
    </row>
    <row r="125" spans="1:14">
      <c r="A125" t="s">
        <v>298</v>
      </c>
      <c r="B125" t="s">
        <v>299</v>
      </c>
      <c r="G125" t="s">
        <v>298</v>
      </c>
      <c r="H125" t="s">
        <v>455</v>
      </c>
      <c r="I125" t="s">
        <v>2076</v>
      </c>
      <c r="L125" t="s">
        <v>298</v>
      </c>
      <c r="M125" t="s">
        <v>3262</v>
      </c>
      <c r="N125" t="s">
        <v>1602</v>
      </c>
    </row>
    <row r="126" spans="1:14">
      <c r="A126" t="s">
        <v>300</v>
      </c>
      <c r="B126" t="s">
        <v>58</v>
      </c>
      <c r="G126" t="s">
        <v>300</v>
      </c>
      <c r="H126" t="s">
        <v>456</v>
      </c>
      <c r="I126" t="s">
        <v>1176</v>
      </c>
      <c r="L126" t="s">
        <v>300</v>
      </c>
      <c r="M126" t="s">
        <v>3263</v>
      </c>
      <c r="N126" t="s">
        <v>2632</v>
      </c>
    </row>
    <row r="127" spans="1:14">
      <c r="A127" t="s">
        <v>301</v>
      </c>
      <c r="B127" t="s">
        <v>302</v>
      </c>
      <c r="G127" t="s">
        <v>301</v>
      </c>
      <c r="H127" t="s">
        <v>2068</v>
      </c>
      <c r="I127" t="s">
        <v>1802</v>
      </c>
      <c r="L127" t="s">
        <v>301</v>
      </c>
      <c r="M127" t="s">
        <v>3264</v>
      </c>
      <c r="N127" t="s">
        <v>2508</v>
      </c>
    </row>
    <row r="128" spans="1:14">
      <c r="A128" t="s">
        <v>303</v>
      </c>
      <c r="B128" t="s">
        <v>61</v>
      </c>
      <c r="G128" t="s">
        <v>303</v>
      </c>
      <c r="H128" t="s">
        <v>249</v>
      </c>
      <c r="I128" t="s">
        <v>2119</v>
      </c>
      <c r="L128" t="s">
        <v>303</v>
      </c>
      <c r="M128" t="s">
        <v>942</v>
      </c>
      <c r="N128" t="s">
        <v>2076</v>
      </c>
    </row>
    <row r="129" spans="1:14">
      <c r="A129" t="s">
        <v>304</v>
      </c>
      <c r="B129" t="s">
        <v>305</v>
      </c>
      <c r="G129" t="s">
        <v>304</v>
      </c>
      <c r="H129" t="s">
        <v>234</v>
      </c>
      <c r="I129" t="s">
        <v>2391</v>
      </c>
      <c r="L129" t="s">
        <v>304</v>
      </c>
      <c r="M129" t="s">
        <v>1800</v>
      </c>
      <c r="N129" t="s">
        <v>198</v>
      </c>
    </row>
    <row r="130" spans="1:14">
      <c r="A130" t="s">
        <v>306</v>
      </c>
      <c r="B130" t="s">
        <v>307</v>
      </c>
      <c r="G130" t="s">
        <v>306</v>
      </c>
      <c r="H130" t="s">
        <v>641</v>
      </c>
      <c r="I130" t="s">
        <v>2137</v>
      </c>
      <c r="L130" t="s">
        <v>306</v>
      </c>
      <c r="M130" t="s">
        <v>3265</v>
      </c>
      <c r="N130" t="s">
        <v>490</v>
      </c>
    </row>
    <row r="131" spans="1:14">
      <c r="A131" t="s">
        <v>308</v>
      </c>
      <c r="B131" t="s">
        <v>309</v>
      </c>
      <c r="G131" t="s">
        <v>308</v>
      </c>
      <c r="H131" t="s">
        <v>2916</v>
      </c>
      <c r="I131" t="s">
        <v>2611</v>
      </c>
      <c r="L131" t="s">
        <v>308</v>
      </c>
      <c r="M131" t="s">
        <v>3266</v>
      </c>
      <c r="N131" t="s">
        <v>736</v>
      </c>
    </row>
    <row r="132" spans="1:14">
      <c r="A132" t="s">
        <v>310</v>
      </c>
      <c r="B132" t="s">
        <v>311</v>
      </c>
      <c r="G132" t="s">
        <v>310</v>
      </c>
      <c r="H132" t="s">
        <v>2917</v>
      </c>
      <c r="I132" t="s">
        <v>970</v>
      </c>
      <c r="L132" t="s">
        <v>310</v>
      </c>
      <c r="M132" t="s">
        <v>3267</v>
      </c>
      <c r="N132" t="s">
        <v>574</v>
      </c>
    </row>
    <row r="133" spans="1:14">
      <c r="A133" t="s">
        <v>312</v>
      </c>
      <c r="B133" t="s">
        <v>313</v>
      </c>
      <c r="G133" t="s">
        <v>312</v>
      </c>
      <c r="H133" t="s">
        <v>2918</v>
      </c>
      <c r="I133" t="s">
        <v>1838</v>
      </c>
      <c r="L133" t="s">
        <v>312</v>
      </c>
      <c r="M133" t="s">
        <v>2923</v>
      </c>
      <c r="N133" t="s">
        <v>2057</v>
      </c>
    </row>
    <row r="134" spans="1:14">
      <c r="A134" t="s">
        <v>314</v>
      </c>
      <c r="B134" t="s">
        <v>315</v>
      </c>
      <c r="G134" t="s">
        <v>314</v>
      </c>
      <c r="H134" t="s">
        <v>2919</v>
      </c>
      <c r="I134" t="s">
        <v>1130</v>
      </c>
      <c r="L134" t="s">
        <v>314</v>
      </c>
      <c r="M134" t="s">
        <v>3268</v>
      </c>
      <c r="N134" t="s">
        <v>1176</v>
      </c>
    </row>
    <row r="135" spans="1:14">
      <c r="A135" t="s">
        <v>316</v>
      </c>
      <c r="B135" t="s">
        <v>317</v>
      </c>
      <c r="G135" t="s">
        <v>316</v>
      </c>
      <c r="H135" t="s">
        <v>139</v>
      </c>
      <c r="I135" t="s">
        <v>119</v>
      </c>
      <c r="L135" t="s">
        <v>316</v>
      </c>
      <c r="M135" t="s">
        <v>305</v>
      </c>
      <c r="N135" t="s">
        <v>258</v>
      </c>
    </row>
    <row r="136" spans="1:14">
      <c r="A136" t="s">
        <v>318</v>
      </c>
      <c r="B136" t="s">
        <v>319</v>
      </c>
      <c r="G136" t="s">
        <v>318</v>
      </c>
      <c r="H136" t="s">
        <v>2920</v>
      </c>
      <c r="I136" t="s">
        <v>2201</v>
      </c>
      <c r="L136" t="s">
        <v>318</v>
      </c>
      <c r="M136" t="s">
        <v>3269</v>
      </c>
      <c r="N136" t="s">
        <v>2715</v>
      </c>
    </row>
    <row r="137" spans="1:14">
      <c r="A137" t="s">
        <v>320</v>
      </c>
      <c r="B137" t="s">
        <v>321</v>
      </c>
      <c r="G137" t="s">
        <v>320</v>
      </c>
      <c r="H137" t="s">
        <v>534</v>
      </c>
      <c r="I137" t="s">
        <v>1793</v>
      </c>
      <c r="L137" t="s">
        <v>320</v>
      </c>
      <c r="M137" t="s">
        <v>3270</v>
      </c>
      <c r="N137" t="s">
        <v>1467</v>
      </c>
    </row>
    <row r="138" spans="1:14">
      <c r="A138" t="s">
        <v>82</v>
      </c>
      <c r="B138" t="s">
        <v>322</v>
      </c>
      <c r="G138" t="s">
        <v>82</v>
      </c>
      <c r="H138" t="s">
        <v>2921</v>
      </c>
      <c r="I138" t="s">
        <v>2546</v>
      </c>
      <c r="L138" t="s">
        <v>82</v>
      </c>
      <c r="M138" t="s">
        <v>920</v>
      </c>
      <c r="N138" t="s">
        <v>1718</v>
      </c>
    </row>
    <row r="139" spans="1:14">
      <c r="A139" t="s">
        <v>323</v>
      </c>
      <c r="B139" t="s">
        <v>324</v>
      </c>
      <c r="G139" t="s">
        <v>323</v>
      </c>
      <c r="H139" t="s">
        <v>29</v>
      </c>
      <c r="I139" t="s">
        <v>1556</v>
      </c>
      <c r="L139" t="s">
        <v>323</v>
      </c>
      <c r="M139" t="s">
        <v>3271</v>
      </c>
      <c r="N139" t="s">
        <v>1402</v>
      </c>
    </row>
    <row r="140" spans="1:14">
      <c r="A140" t="s">
        <v>325</v>
      </c>
      <c r="B140" t="s">
        <v>64</v>
      </c>
      <c r="G140" t="s">
        <v>325</v>
      </c>
      <c r="H140" t="s">
        <v>1424</v>
      </c>
      <c r="I140" t="s">
        <v>1497</v>
      </c>
      <c r="L140" t="s">
        <v>325</v>
      </c>
      <c r="M140" t="s">
        <v>3272</v>
      </c>
      <c r="N140" t="s">
        <v>1071</v>
      </c>
    </row>
    <row r="141" spans="1:14">
      <c r="A141" t="s">
        <v>326</v>
      </c>
      <c r="B141" t="s">
        <v>327</v>
      </c>
      <c r="G141" t="s">
        <v>326</v>
      </c>
      <c r="H141" t="s">
        <v>2922</v>
      </c>
      <c r="I141" t="s">
        <v>1781</v>
      </c>
      <c r="L141" t="s">
        <v>326</v>
      </c>
      <c r="M141" t="s">
        <v>3273</v>
      </c>
      <c r="N141" t="s">
        <v>146</v>
      </c>
    </row>
    <row r="142" spans="1:14">
      <c r="A142" t="s">
        <v>328</v>
      </c>
      <c r="B142" t="s">
        <v>6</v>
      </c>
      <c r="G142" t="s">
        <v>328</v>
      </c>
      <c r="H142" t="s">
        <v>98</v>
      </c>
      <c r="I142" t="s">
        <v>1109</v>
      </c>
      <c r="L142" t="s">
        <v>328</v>
      </c>
      <c r="M142" t="s">
        <v>3274</v>
      </c>
      <c r="N142" t="s">
        <v>1573</v>
      </c>
    </row>
    <row r="143" spans="1:14">
      <c r="A143" t="s">
        <v>329</v>
      </c>
      <c r="B143" t="s">
        <v>330</v>
      </c>
      <c r="G143" t="s">
        <v>329</v>
      </c>
      <c r="H143" t="s">
        <v>2923</v>
      </c>
      <c r="I143" t="s">
        <v>2081</v>
      </c>
      <c r="L143" t="s">
        <v>329</v>
      </c>
      <c r="M143" t="s">
        <v>966</v>
      </c>
      <c r="N143" t="s">
        <v>1037</v>
      </c>
    </row>
    <row r="144" spans="1:14">
      <c r="A144" t="s">
        <v>331</v>
      </c>
      <c r="B144" t="s">
        <v>332</v>
      </c>
      <c r="G144" t="s">
        <v>331</v>
      </c>
      <c r="H144" t="s">
        <v>317</v>
      </c>
      <c r="I144" t="s">
        <v>2226</v>
      </c>
      <c r="L144" t="s">
        <v>331</v>
      </c>
      <c r="M144" t="s">
        <v>2839</v>
      </c>
      <c r="N144" t="s">
        <v>2074</v>
      </c>
    </row>
    <row r="145" spans="1:14">
      <c r="A145" t="s">
        <v>333</v>
      </c>
      <c r="B145" t="s">
        <v>69</v>
      </c>
      <c r="G145" t="s">
        <v>333</v>
      </c>
      <c r="H145" t="s">
        <v>152</v>
      </c>
      <c r="I145" t="s">
        <v>2225</v>
      </c>
      <c r="L145" t="s">
        <v>333</v>
      </c>
      <c r="M145" t="s">
        <v>178</v>
      </c>
      <c r="N145" t="s">
        <v>28</v>
      </c>
    </row>
    <row r="146" spans="1:14">
      <c r="A146" t="s">
        <v>334</v>
      </c>
      <c r="B146" t="s">
        <v>335</v>
      </c>
      <c r="G146" t="s">
        <v>334</v>
      </c>
      <c r="H146" t="s">
        <v>388</v>
      </c>
      <c r="I146" t="s">
        <v>2432</v>
      </c>
      <c r="L146" t="s">
        <v>334</v>
      </c>
      <c r="M146" t="s">
        <v>899</v>
      </c>
      <c r="N146" t="s">
        <v>1065</v>
      </c>
    </row>
    <row r="147" spans="1:14">
      <c r="A147" t="s">
        <v>336</v>
      </c>
      <c r="B147" t="s">
        <v>337</v>
      </c>
      <c r="G147" t="s">
        <v>336</v>
      </c>
      <c r="H147" t="s">
        <v>390</v>
      </c>
      <c r="I147" t="s">
        <v>1968</v>
      </c>
      <c r="L147" t="s">
        <v>336</v>
      </c>
      <c r="M147" t="s">
        <v>3275</v>
      </c>
      <c r="N147" t="s">
        <v>1376</v>
      </c>
    </row>
    <row r="148" spans="1:14">
      <c r="A148" t="s">
        <v>338</v>
      </c>
      <c r="B148" t="s">
        <v>339</v>
      </c>
      <c r="G148" t="s">
        <v>338</v>
      </c>
      <c r="H148" t="s">
        <v>392</v>
      </c>
      <c r="I148" t="s">
        <v>2426</v>
      </c>
      <c r="L148" t="s">
        <v>338</v>
      </c>
      <c r="M148" t="s">
        <v>3276</v>
      </c>
      <c r="N148" t="s">
        <v>992</v>
      </c>
    </row>
    <row r="149" spans="1:14">
      <c r="A149" t="s">
        <v>340</v>
      </c>
      <c r="B149" t="s">
        <v>71</v>
      </c>
      <c r="G149" t="s">
        <v>340</v>
      </c>
      <c r="H149" t="s">
        <v>394</v>
      </c>
      <c r="I149" t="s">
        <v>1253</v>
      </c>
      <c r="L149" t="s">
        <v>340</v>
      </c>
      <c r="M149" t="s">
        <v>2431</v>
      </c>
      <c r="N149" t="s">
        <v>936</v>
      </c>
    </row>
    <row r="150" spans="1:14">
      <c r="A150" t="s">
        <v>341</v>
      </c>
      <c r="B150" t="s">
        <v>342</v>
      </c>
      <c r="G150" t="s">
        <v>341</v>
      </c>
      <c r="H150" t="s">
        <v>396</v>
      </c>
      <c r="I150" t="s">
        <v>2239</v>
      </c>
      <c r="L150" t="s">
        <v>341</v>
      </c>
      <c r="M150" t="s">
        <v>3277</v>
      </c>
      <c r="N150" t="s">
        <v>1957</v>
      </c>
    </row>
    <row r="151" spans="1:14">
      <c r="A151" t="s">
        <v>343</v>
      </c>
      <c r="B151" t="s">
        <v>344</v>
      </c>
      <c r="G151" t="s">
        <v>343</v>
      </c>
      <c r="H151" t="s">
        <v>398</v>
      </c>
      <c r="I151" t="s">
        <v>2044</v>
      </c>
      <c r="L151" t="s">
        <v>343</v>
      </c>
      <c r="M151" t="s">
        <v>3278</v>
      </c>
      <c r="N151" t="s">
        <v>837</v>
      </c>
    </row>
    <row r="152" spans="1:14">
      <c r="A152" t="s">
        <v>345</v>
      </c>
      <c r="B152" t="s">
        <v>74</v>
      </c>
      <c r="G152" t="s">
        <v>345</v>
      </c>
      <c r="H152" t="s">
        <v>400</v>
      </c>
      <c r="I152" t="s">
        <v>1058</v>
      </c>
      <c r="L152" t="s">
        <v>345</v>
      </c>
      <c r="M152" t="s">
        <v>3279</v>
      </c>
      <c r="N152" t="s">
        <v>2564</v>
      </c>
    </row>
    <row r="153" spans="1:14">
      <c r="A153" t="s">
        <v>7</v>
      </c>
      <c r="B153" t="s">
        <v>346</v>
      </c>
      <c r="G153" t="s">
        <v>7</v>
      </c>
      <c r="H153" t="s">
        <v>402</v>
      </c>
      <c r="I153" t="s">
        <v>2514</v>
      </c>
      <c r="L153" t="s">
        <v>7</v>
      </c>
      <c r="M153" t="s">
        <v>3280</v>
      </c>
      <c r="N153" t="s">
        <v>1802</v>
      </c>
    </row>
    <row r="154" spans="1:14">
      <c r="A154" t="s">
        <v>347</v>
      </c>
      <c r="B154" t="s">
        <v>76</v>
      </c>
      <c r="G154" t="s">
        <v>347</v>
      </c>
      <c r="H154" t="s">
        <v>404</v>
      </c>
      <c r="I154" t="s">
        <v>2120</v>
      </c>
      <c r="L154" t="s">
        <v>347</v>
      </c>
      <c r="M154" t="s">
        <v>3281</v>
      </c>
      <c r="N154" t="s">
        <v>1747</v>
      </c>
    </row>
    <row r="155" spans="1:14">
      <c r="A155" t="s">
        <v>348</v>
      </c>
      <c r="B155" t="s">
        <v>79</v>
      </c>
      <c r="G155" t="s">
        <v>348</v>
      </c>
      <c r="H155" t="s">
        <v>330</v>
      </c>
      <c r="I155" t="s">
        <v>2393</v>
      </c>
      <c r="L155" t="s">
        <v>348</v>
      </c>
      <c r="M155" t="s">
        <v>3282</v>
      </c>
      <c r="N155" t="s">
        <v>1002</v>
      </c>
    </row>
    <row r="156" spans="1:14">
      <c r="A156" t="s">
        <v>349</v>
      </c>
      <c r="B156" t="s">
        <v>350</v>
      </c>
      <c r="G156" t="s">
        <v>349</v>
      </c>
      <c r="H156" t="s">
        <v>700</v>
      </c>
      <c r="I156" t="s">
        <v>1747</v>
      </c>
      <c r="L156" t="s">
        <v>349</v>
      </c>
      <c r="M156" t="s">
        <v>3283</v>
      </c>
      <c r="N156" t="s">
        <v>943</v>
      </c>
    </row>
    <row r="157" spans="1:14">
      <c r="A157" t="s">
        <v>351</v>
      </c>
      <c r="B157" t="s">
        <v>352</v>
      </c>
      <c r="G157" t="s">
        <v>351</v>
      </c>
      <c r="H157" t="s">
        <v>2924</v>
      </c>
      <c r="I157" t="s">
        <v>901</v>
      </c>
      <c r="L157" t="s">
        <v>351</v>
      </c>
      <c r="M157" t="s">
        <v>151</v>
      </c>
      <c r="N157" t="s">
        <v>1356</v>
      </c>
    </row>
    <row r="158" spans="1:14">
      <c r="A158" t="s">
        <v>353</v>
      </c>
      <c r="B158" t="s">
        <v>354</v>
      </c>
      <c r="G158" t="s">
        <v>353</v>
      </c>
      <c r="H158" t="s">
        <v>285</v>
      </c>
      <c r="I158" t="s">
        <v>791</v>
      </c>
      <c r="L158" t="s">
        <v>353</v>
      </c>
      <c r="M158" t="s">
        <v>3284</v>
      </c>
      <c r="N158" t="s">
        <v>1536</v>
      </c>
    </row>
    <row r="159" spans="1:14">
      <c r="A159" t="s">
        <v>355</v>
      </c>
      <c r="B159" t="s">
        <v>356</v>
      </c>
      <c r="G159" t="s">
        <v>355</v>
      </c>
      <c r="H159" t="s">
        <v>628</v>
      </c>
      <c r="I159" t="s">
        <v>183</v>
      </c>
      <c r="L159" t="s">
        <v>355</v>
      </c>
      <c r="M159" t="s">
        <v>3285</v>
      </c>
      <c r="N159" t="s">
        <v>1532</v>
      </c>
    </row>
    <row r="160" spans="1:14">
      <c r="A160" t="s">
        <v>357</v>
      </c>
      <c r="B160" t="s">
        <v>358</v>
      </c>
      <c r="G160" t="s">
        <v>357</v>
      </c>
      <c r="H160" t="s">
        <v>32</v>
      </c>
      <c r="I160" t="s">
        <v>27</v>
      </c>
      <c r="L160" t="s">
        <v>357</v>
      </c>
      <c r="M160" t="s">
        <v>3286</v>
      </c>
      <c r="N160" t="s">
        <v>2039</v>
      </c>
    </row>
    <row r="161" spans="1:14">
      <c r="A161" t="s">
        <v>359</v>
      </c>
      <c r="B161" t="s">
        <v>360</v>
      </c>
      <c r="G161" t="s">
        <v>359</v>
      </c>
      <c r="H161" t="s">
        <v>2925</v>
      </c>
      <c r="I161" t="s">
        <v>110</v>
      </c>
      <c r="L161" t="s">
        <v>359</v>
      </c>
      <c r="M161" t="s">
        <v>3287</v>
      </c>
      <c r="N161" t="s">
        <v>1415</v>
      </c>
    </row>
    <row r="162" spans="1:14">
      <c r="A162" t="s">
        <v>361</v>
      </c>
      <c r="B162" t="s">
        <v>362</v>
      </c>
      <c r="G162" t="s">
        <v>361</v>
      </c>
      <c r="H162" t="s">
        <v>2926</v>
      </c>
      <c r="I162" t="s">
        <v>2296</v>
      </c>
      <c r="L162" t="s">
        <v>361</v>
      </c>
      <c r="M162" t="s">
        <v>3288</v>
      </c>
      <c r="N162" t="s">
        <v>1804</v>
      </c>
    </row>
    <row r="163" spans="1:14">
      <c r="A163" t="s">
        <v>363</v>
      </c>
      <c r="B163" t="s">
        <v>364</v>
      </c>
      <c r="G163" t="s">
        <v>363</v>
      </c>
      <c r="H163" t="s">
        <v>2927</v>
      </c>
      <c r="I163" t="s">
        <v>6</v>
      </c>
      <c r="L163" t="s">
        <v>363</v>
      </c>
      <c r="M163" t="s">
        <v>37</v>
      </c>
      <c r="N163" t="s">
        <v>1205</v>
      </c>
    </row>
    <row r="164" spans="1:14">
      <c r="A164" t="s">
        <v>365</v>
      </c>
      <c r="B164" t="s">
        <v>366</v>
      </c>
      <c r="G164" t="s">
        <v>365</v>
      </c>
      <c r="H164" t="s">
        <v>475</v>
      </c>
      <c r="I164" t="s">
        <v>1617</v>
      </c>
      <c r="L164" t="s">
        <v>365</v>
      </c>
      <c r="M164" t="s">
        <v>3289</v>
      </c>
      <c r="N164" t="s">
        <v>2119</v>
      </c>
    </row>
    <row r="165" spans="1:14">
      <c r="A165" t="s">
        <v>367</v>
      </c>
      <c r="B165" t="s">
        <v>368</v>
      </c>
      <c r="G165" t="s">
        <v>367</v>
      </c>
      <c r="H165" t="s">
        <v>2928</v>
      </c>
      <c r="I165" t="s">
        <v>39</v>
      </c>
      <c r="L165" t="s">
        <v>367</v>
      </c>
      <c r="M165" t="s">
        <v>3290</v>
      </c>
      <c r="N165" t="s">
        <v>2560</v>
      </c>
    </row>
    <row r="166" spans="1:14">
      <c r="A166" t="s">
        <v>369</v>
      </c>
      <c r="B166" t="s">
        <v>370</v>
      </c>
      <c r="G166" t="s">
        <v>369</v>
      </c>
      <c r="H166" t="s">
        <v>481</v>
      </c>
      <c r="I166" t="s">
        <v>126</v>
      </c>
      <c r="L166" t="s">
        <v>369</v>
      </c>
      <c r="M166" t="s">
        <v>51</v>
      </c>
      <c r="N166" t="s">
        <v>1613</v>
      </c>
    </row>
    <row r="167" spans="1:14">
      <c r="A167" t="s">
        <v>371</v>
      </c>
      <c r="B167" t="s">
        <v>372</v>
      </c>
      <c r="G167" t="s">
        <v>371</v>
      </c>
      <c r="H167" t="s">
        <v>35</v>
      </c>
      <c r="I167" t="s">
        <v>129</v>
      </c>
      <c r="L167" t="s">
        <v>371</v>
      </c>
      <c r="M167" t="s">
        <v>3291</v>
      </c>
      <c r="N167" t="s">
        <v>829</v>
      </c>
    </row>
    <row r="168" spans="1:14">
      <c r="A168" t="s">
        <v>373</v>
      </c>
      <c r="B168" t="s">
        <v>374</v>
      </c>
      <c r="G168" t="s">
        <v>373</v>
      </c>
      <c r="H168" t="s">
        <v>38</v>
      </c>
      <c r="I168" t="s">
        <v>132</v>
      </c>
      <c r="L168" t="s">
        <v>373</v>
      </c>
      <c r="M168" t="s">
        <v>3292</v>
      </c>
      <c r="N168" t="s">
        <v>1049</v>
      </c>
    </row>
    <row r="169" spans="1:14">
      <c r="A169" t="s">
        <v>375</v>
      </c>
      <c r="B169" t="s">
        <v>376</v>
      </c>
      <c r="G169" t="s">
        <v>375</v>
      </c>
      <c r="H169" t="s">
        <v>934</v>
      </c>
      <c r="I169" t="s">
        <v>135</v>
      </c>
      <c r="L169" t="s">
        <v>375</v>
      </c>
      <c r="M169" t="s">
        <v>3293</v>
      </c>
      <c r="N169" t="s">
        <v>1593</v>
      </c>
    </row>
    <row r="170" spans="1:14">
      <c r="A170" t="s">
        <v>377</v>
      </c>
      <c r="B170" t="s">
        <v>378</v>
      </c>
      <c r="G170" t="s">
        <v>377</v>
      </c>
      <c r="H170" t="s">
        <v>2929</v>
      </c>
      <c r="I170" t="s">
        <v>137</v>
      </c>
      <c r="L170" t="s">
        <v>377</v>
      </c>
      <c r="M170" t="s">
        <v>3294</v>
      </c>
      <c r="N170" t="s">
        <v>2020</v>
      </c>
    </row>
    <row r="171" spans="1:14">
      <c r="A171" t="s">
        <v>379</v>
      </c>
      <c r="B171" t="s">
        <v>380</v>
      </c>
      <c r="G171" t="s">
        <v>379</v>
      </c>
      <c r="H171" t="s">
        <v>2930</v>
      </c>
      <c r="I171" t="s">
        <v>140</v>
      </c>
      <c r="L171" t="s">
        <v>379</v>
      </c>
      <c r="M171" t="s">
        <v>3295</v>
      </c>
      <c r="N171" t="s">
        <v>1413</v>
      </c>
    </row>
    <row r="172" spans="1:14">
      <c r="A172" t="s">
        <v>381</v>
      </c>
      <c r="B172" t="s">
        <v>382</v>
      </c>
      <c r="G172" t="s">
        <v>381</v>
      </c>
      <c r="H172" t="s">
        <v>378</v>
      </c>
      <c r="I172" t="s">
        <v>143</v>
      </c>
      <c r="L172" t="s">
        <v>381</v>
      </c>
      <c r="M172" t="s">
        <v>3296</v>
      </c>
      <c r="N172" t="s">
        <v>1390</v>
      </c>
    </row>
    <row r="173" spans="1:14">
      <c r="A173" t="s">
        <v>383</v>
      </c>
      <c r="B173" t="s">
        <v>384</v>
      </c>
      <c r="G173" t="s">
        <v>383</v>
      </c>
      <c r="H173" t="s">
        <v>167</v>
      </c>
      <c r="I173" t="s">
        <v>61</v>
      </c>
      <c r="L173" t="s">
        <v>383</v>
      </c>
      <c r="M173" t="s">
        <v>3297</v>
      </c>
      <c r="N173" t="s">
        <v>985</v>
      </c>
    </row>
    <row r="174" spans="1:14">
      <c r="A174" t="s">
        <v>385</v>
      </c>
      <c r="B174" t="s">
        <v>386</v>
      </c>
      <c r="G174" t="s">
        <v>385</v>
      </c>
      <c r="H174" t="s">
        <v>354</v>
      </c>
      <c r="I174" t="s">
        <v>79</v>
      </c>
      <c r="L174" t="s">
        <v>385</v>
      </c>
      <c r="M174" t="s">
        <v>3298</v>
      </c>
      <c r="N174" t="s">
        <v>2304</v>
      </c>
    </row>
    <row r="175" spans="1:14">
      <c r="A175" t="s">
        <v>387</v>
      </c>
      <c r="B175" t="s">
        <v>388</v>
      </c>
      <c r="G175" t="s">
        <v>387</v>
      </c>
      <c r="H175" t="s">
        <v>251</v>
      </c>
      <c r="I175" t="s">
        <v>1949</v>
      </c>
      <c r="L175" t="s">
        <v>387</v>
      </c>
      <c r="M175" t="s">
        <v>3299</v>
      </c>
      <c r="N175" t="s">
        <v>1436</v>
      </c>
    </row>
    <row r="176" spans="1:14">
      <c r="A176" t="s">
        <v>389</v>
      </c>
      <c r="B176" t="s">
        <v>390</v>
      </c>
      <c r="G176" t="s">
        <v>389</v>
      </c>
      <c r="H176" t="s">
        <v>41</v>
      </c>
      <c r="I176" t="s">
        <v>1683</v>
      </c>
      <c r="L176" t="s">
        <v>389</v>
      </c>
      <c r="M176" t="s">
        <v>3300</v>
      </c>
      <c r="N176" t="s">
        <v>2217</v>
      </c>
    </row>
    <row r="177" spans="1:14">
      <c r="A177" t="s">
        <v>391</v>
      </c>
      <c r="B177" t="s">
        <v>392</v>
      </c>
      <c r="G177" t="s">
        <v>391</v>
      </c>
      <c r="H177" t="s">
        <v>216</v>
      </c>
      <c r="I177" t="s">
        <v>88</v>
      </c>
      <c r="L177" t="s">
        <v>391</v>
      </c>
      <c r="M177" t="s">
        <v>3301</v>
      </c>
      <c r="N177" t="s">
        <v>2671</v>
      </c>
    </row>
    <row r="178" spans="1:14">
      <c r="A178" t="s">
        <v>393</v>
      </c>
      <c r="B178" t="s">
        <v>394</v>
      </c>
      <c r="G178" t="s">
        <v>393</v>
      </c>
      <c r="H178" t="s">
        <v>224</v>
      </c>
      <c r="I178" t="s">
        <v>1573</v>
      </c>
      <c r="L178" t="s">
        <v>393</v>
      </c>
      <c r="M178" t="s">
        <v>76</v>
      </c>
      <c r="N178" t="s">
        <v>1719</v>
      </c>
    </row>
    <row r="179" spans="1:14">
      <c r="A179" t="s">
        <v>395</v>
      </c>
      <c r="B179" t="s">
        <v>396</v>
      </c>
      <c r="G179" t="s">
        <v>395</v>
      </c>
      <c r="H179" t="s">
        <v>295</v>
      </c>
      <c r="I179" t="s">
        <v>1452</v>
      </c>
      <c r="L179" t="s">
        <v>395</v>
      </c>
      <c r="M179" t="s">
        <v>3302</v>
      </c>
      <c r="N179" t="s">
        <v>1316</v>
      </c>
    </row>
    <row r="180" spans="1:14">
      <c r="A180" t="s">
        <v>397</v>
      </c>
      <c r="B180" t="s">
        <v>398</v>
      </c>
      <c r="G180" t="s">
        <v>397</v>
      </c>
      <c r="H180" t="s">
        <v>452</v>
      </c>
      <c r="I180" t="s">
        <v>21</v>
      </c>
      <c r="L180" t="s">
        <v>397</v>
      </c>
      <c r="M180" t="s">
        <v>3303</v>
      </c>
      <c r="N180" t="s">
        <v>1503</v>
      </c>
    </row>
    <row r="181" spans="1:14">
      <c r="A181" t="s">
        <v>399</v>
      </c>
      <c r="B181" t="s">
        <v>400</v>
      </c>
      <c r="G181" t="s">
        <v>399</v>
      </c>
      <c r="H181" t="s">
        <v>186</v>
      </c>
      <c r="I181" t="s">
        <v>195</v>
      </c>
      <c r="L181" t="s">
        <v>399</v>
      </c>
      <c r="M181" t="s">
        <v>3304</v>
      </c>
      <c r="N181" t="s">
        <v>2391</v>
      </c>
    </row>
    <row r="182" spans="1:14">
      <c r="A182" t="s">
        <v>401</v>
      </c>
      <c r="B182" t="s">
        <v>402</v>
      </c>
      <c r="G182" t="s">
        <v>401</v>
      </c>
      <c r="H182" t="s">
        <v>134</v>
      </c>
      <c r="I182" t="s">
        <v>1040</v>
      </c>
      <c r="L182" t="s">
        <v>401</v>
      </c>
      <c r="M182" t="s">
        <v>1876</v>
      </c>
      <c r="N182" t="s">
        <v>1238</v>
      </c>
    </row>
    <row r="183" spans="1:14">
      <c r="A183" t="s">
        <v>403</v>
      </c>
      <c r="B183" t="s">
        <v>404</v>
      </c>
      <c r="G183" t="s">
        <v>403</v>
      </c>
      <c r="H183" t="s">
        <v>630</v>
      </c>
      <c r="I183" t="s">
        <v>1777</v>
      </c>
      <c r="L183" t="s">
        <v>403</v>
      </c>
      <c r="M183" t="s">
        <v>3305</v>
      </c>
      <c r="N183" t="s">
        <v>1452</v>
      </c>
    </row>
    <row r="184" spans="1:14">
      <c r="A184" t="s">
        <v>405</v>
      </c>
      <c r="B184" t="s">
        <v>406</v>
      </c>
      <c r="G184" t="s">
        <v>405</v>
      </c>
      <c r="H184" t="s">
        <v>93</v>
      </c>
      <c r="I184" t="s">
        <v>958</v>
      </c>
      <c r="L184" t="s">
        <v>405</v>
      </c>
      <c r="M184" t="s">
        <v>3306</v>
      </c>
      <c r="N184" t="s">
        <v>2137</v>
      </c>
    </row>
    <row r="185" spans="1:14">
      <c r="A185" t="s">
        <v>407</v>
      </c>
      <c r="B185" t="s">
        <v>408</v>
      </c>
      <c r="G185" t="s">
        <v>407</v>
      </c>
      <c r="H185" t="s">
        <v>358</v>
      </c>
      <c r="I185" t="s">
        <v>428</v>
      </c>
      <c r="L185" t="s">
        <v>407</v>
      </c>
      <c r="M185" t="s">
        <v>3307</v>
      </c>
      <c r="N185" t="s">
        <v>908</v>
      </c>
    </row>
    <row r="186" spans="1:14">
      <c r="A186" t="s">
        <v>409</v>
      </c>
      <c r="B186" t="s">
        <v>410</v>
      </c>
      <c r="G186" t="s">
        <v>409</v>
      </c>
      <c r="H186" t="s">
        <v>493</v>
      </c>
      <c r="I186" t="s">
        <v>516</v>
      </c>
      <c r="L186" t="s">
        <v>409</v>
      </c>
      <c r="M186" t="s">
        <v>3308</v>
      </c>
      <c r="N186" t="s">
        <v>576</v>
      </c>
    </row>
    <row r="187" spans="1:14">
      <c r="A187" t="s">
        <v>411</v>
      </c>
      <c r="B187" t="s">
        <v>412</v>
      </c>
      <c r="G187" t="s">
        <v>411</v>
      </c>
      <c r="H187" t="s">
        <v>10</v>
      </c>
      <c r="I187" t="s">
        <v>2623</v>
      </c>
      <c r="L187" t="s">
        <v>411</v>
      </c>
      <c r="M187" t="s">
        <v>3309</v>
      </c>
      <c r="N187" t="s">
        <v>1577</v>
      </c>
    </row>
    <row r="188" spans="1:14">
      <c r="A188" t="s">
        <v>413</v>
      </c>
      <c r="B188" t="s">
        <v>82</v>
      </c>
      <c r="G188" t="s">
        <v>413</v>
      </c>
      <c r="H188" t="s">
        <v>616</v>
      </c>
      <c r="I188" t="s">
        <v>180</v>
      </c>
      <c r="L188" t="s">
        <v>413</v>
      </c>
      <c r="M188" t="s">
        <v>2947</v>
      </c>
      <c r="N188" t="s">
        <v>838</v>
      </c>
    </row>
    <row r="189" spans="1:14">
      <c r="A189" t="s">
        <v>414</v>
      </c>
      <c r="B189" t="s">
        <v>415</v>
      </c>
      <c r="G189" t="s">
        <v>414</v>
      </c>
      <c r="H189" t="s">
        <v>421</v>
      </c>
      <c r="L189" t="s">
        <v>414</v>
      </c>
      <c r="M189" t="s">
        <v>3310</v>
      </c>
      <c r="N189" t="s">
        <v>2167</v>
      </c>
    </row>
    <row r="190" spans="1:14">
      <c r="A190" t="s">
        <v>416</v>
      </c>
      <c r="B190" t="s">
        <v>417</v>
      </c>
      <c r="G190" t="s">
        <v>416</v>
      </c>
      <c r="H190" t="s">
        <v>2931</v>
      </c>
      <c r="L190" t="s">
        <v>416</v>
      </c>
      <c r="M190" t="s">
        <v>3311</v>
      </c>
      <c r="N190" t="s">
        <v>107</v>
      </c>
    </row>
    <row r="191" spans="1:14">
      <c r="A191" t="s">
        <v>418</v>
      </c>
      <c r="B191" t="s">
        <v>419</v>
      </c>
      <c r="G191" t="s">
        <v>418</v>
      </c>
      <c r="H191" t="s">
        <v>2932</v>
      </c>
      <c r="L191" t="s">
        <v>418</v>
      </c>
      <c r="M191" t="s">
        <v>2424</v>
      </c>
      <c r="N191" t="s">
        <v>1278</v>
      </c>
    </row>
    <row r="192" spans="1:14">
      <c r="A192" t="s">
        <v>420</v>
      </c>
      <c r="B192" t="s">
        <v>421</v>
      </c>
      <c r="G192" t="s">
        <v>420</v>
      </c>
      <c r="H192" t="s">
        <v>131</v>
      </c>
      <c r="L192" t="s">
        <v>420</v>
      </c>
      <c r="M192" t="s">
        <v>3312</v>
      </c>
      <c r="N192" t="s">
        <v>1378</v>
      </c>
    </row>
    <row r="193" spans="1:14">
      <c r="A193" t="s">
        <v>422</v>
      </c>
      <c r="B193" t="s">
        <v>423</v>
      </c>
      <c r="G193" t="s">
        <v>422</v>
      </c>
      <c r="H193" t="s">
        <v>2933</v>
      </c>
      <c r="L193" t="s">
        <v>422</v>
      </c>
      <c r="M193" t="s">
        <v>3313</v>
      </c>
      <c r="N193" t="s">
        <v>1482</v>
      </c>
    </row>
    <row r="194" spans="1:14">
      <c r="A194" t="s">
        <v>424</v>
      </c>
      <c r="B194" t="s">
        <v>425</v>
      </c>
      <c r="G194" t="s">
        <v>424</v>
      </c>
      <c r="H194" t="s">
        <v>2934</v>
      </c>
      <c r="L194" t="s">
        <v>424</v>
      </c>
      <c r="M194" t="s">
        <v>3314</v>
      </c>
      <c r="N194" t="s">
        <v>741</v>
      </c>
    </row>
    <row r="195" spans="1:14">
      <c r="A195" t="s">
        <v>426</v>
      </c>
      <c r="B195" t="s">
        <v>85</v>
      </c>
      <c r="G195" t="s">
        <v>426</v>
      </c>
      <c r="H195" t="s">
        <v>597</v>
      </c>
      <c r="L195" t="s">
        <v>426</v>
      </c>
      <c r="M195" t="s">
        <v>3147</v>
      </c>
      <c r="N195" t="s">
        <v>2140</v>
      </c>
    </row>
    <row r="196" spans="1:14">
      <c r="A196" t="s">
        <v>52</v>
      </c>
      <c r="B196" t="s">
        <v>427</v>
      </c>
      <c r="G196" t="s">
        <v>52</v>
      </c>
      <c r="H196" t="s">
        <v>611</v>
      </c>
      <c r="L196" t="s">
        <v>52</v>
      </c>
      <c r="M196" t="s">
        <v>3315</v>
      </c>
      <c r="N196" t="s">
        <v>118</v>
      </c>
    </row>
    <row r="197" spans="1:14">
      <c r="A197" t="s">
        <v>428</v>
      </c>
      <c r="B197" t="s">
        <v>429</v>
      </c>
      <c r="G197" t="s">
        <v>428</v>
      </c>
      <c r="H197" t="s">
        <v>2480</v>
      </c>
      <c r="L197" t="s">
        <v>428</v>
      </c>
      <c r="M197" t="s">
        <v>3316</v>
      </c>
      <c r="N197" t="s">
        <v>916</v>
      </c>
    </row>
    <row r="198" spans="1:14">
      <c r="A198" t="s">
        <v>430</v>
      </c>
      <c r="B198" t="s">
        <v>88</v>
      </c>
      <c r="G198" t="s">
        <v>430</v>
      </c>
      <c r="H198" t="s">
        <v>468</v>
      </c>
      <c r="L198" t="s">
        <v>430</v>
      </c>
      <c r="M198" t="s">
        <v>3317</v>
      </c>
      <c r="N198" t="s">
        <v>955</v>
      </c>
    </row>
    <row r="199" spans="1:14">
      <c r="A199" t="s">
        <v>431</v>
      </c>
      <c r="B199" t="s">
        <v>432</v>
      </c>
      <c r="G199" t="s">
        <v>431</v>
      </c>
      <c r="H199" t="s">
        <v>466</v>
      </c>
      <c r="L199" t="s">
        <v>431</v>
      </c>
      <c r="M199" t="s">
        <v>3318</v>
      </c>
      <c r="N199" t="s">
        <v>144</v>
      </c>
    </row>
    <row r="200" spans="1:14">
      <c r="A200" t="s">
        <v>433</v>
      </c>
      <c r="B200" t="s">
        <v>434</v>
      </c>
      <c r="G200" t="s">
        <v>433</v>
      </c>
      <c r="H200" t="s">
        <v>521</v>
      </c>
      <c r="L200" t="s">
        <v>433</v>
      </c>
      <c r="M200" t="s">
        <v>3319</v>
      </c>
      <c r="N200" t="s">
        <v>49</v>
      </c>
    </row>
    <row r="201" spans="1:14">
      <c r="A201" t="s">
        <v>435</v>
      </c>
      <c r="B201" t="s">
        <v>436</v>
      </c>
      <c r="G201" t="s">
        <v>435</v>
      </c>
      <c r="H201" t="s">
        <v>2935</v>
      </c>
      <c r="L201" t="s">
        <v>435</v>
      </c>
      <c r="M201" t="s">
        <v>3320</v>
      </c>
      <c r="N201" t="s">
        <v>946</v>
      </c>
    </row>
    <row r="202" spans="1:14">
      <c r="A202" t="s">
        <v>437</v>
      </c>
      <c r="B202" t="s">
        <v>438</v>
      </c>
      <c r="G202" t="s">
        <v>437</v>
      </c>
      <c r="H202" t="s">
        <v>2936</v>
      </c>
      <c r="L202" t="s">
        <v>437</v>
      </c>
      <c r="M202" t="s">
        <v>993</v>
      </c>
      <c r="N202" t="s">
        <v>2573</v>
      </c>
    </row>
    <row r="203" spans="1:14">
      <c r="A203" t="s">
        <v>439</v>
      </c>
      <c r="B203" t="s">
        <v>440</v>
      </c>
      <c r="G203" t="s">
        <v>439</v>
      </c>
      <c r="H203" t="s">
        <v>2937</v>
      </c>
      <c r="L203" t="s">
        <v>439</v>
      </c>
      <c r="M203" t="s">
        <v>3321</v>
      </c>
      <c r="N203" t="s">
        <v>2050</v>
      </c>
    </row>
    <row r="204" spans="1:14">
      <c r="A204" t="s">
        <v>441</v>
      </c>
      <c r="B204" t="s">
        <v>442</v>
      </c>
      <c r="G204" t="s">
        <v>441</v>
      </c>
      <c r="H204" t="s">
        <v>1188</v>
      </c>
      <c r="L204" t="s">
        <v>441</v>
      </c>
      <c r="M204" t="s">
        <v>1388</v>
      </c>
      <c r="N204" t="s">
        <v>787</v>
      </c>
    </row>
    <row r="205" spans="1:14">
      <c r="A205" t="s">
        <v>443</v>
      </c>
      <c r="B205" t="s">
        <v>444</v>
      </c>
      <c r="G205" t="s">
        <v>443</v>
      </c>
      <c r="H205" t="s">
        <v>290</v>
      </c>
      <c r="L205" t="s">
        <v>443</v>
      </c>
      <c r="M205" t="s">
        <v>3322</v>
      </c>
      <c r="N205" t="s">
        <v>590</v>
      </c>
    </row>
    <row r="206" spans="1:14">
      <c r="A206" t="s">
        <v>445</v>
      </c>
      <c r="B206" t="s">
        <v>446</v>
      </c>
      <c r="G206" t="s">
        <v>445</v>
      </c>
      <c r="H206" t="s">
        <v>607</v>
      </c>
      <c r="L206" t="s">
        <v>445</v>
      </c>
      <c r="M206" t="s">
        <v>3323</v>
      </c>
      <c r="N206" t="s">
        <v>1878</v>
      </c>
    </row>
    <row r="207" spans="1:14">
      <c r="A207" t="s">
        <v>447</v>
      </c>
      <c r="B207" t="s">
        <v>448</v>
      </c>
      <c r="G207" t="s">
        <v>447</v>
      </c>
      <c r="H207" t="s">
        <v>2938</v>
      </c>
      <c r="L207" t="s">
        <v>447</v>
      </c>
      <c r="M207" t="s">
        <v>3324</v>
      </c>
      <c r="N207" t="s">
        <v>1614</v>
      </c>
    </row>
    <row r="208" spans="1:14">
      <c r="A208" t="s">
        <v>449</v>
      </c>
      <c r="B208" t="s">
        <v>450</v>
      </c>
      <c r="G208" t="s">
        <v>449</v>
      </c>
      <c r="H208" t="s">
        <v>568</v>
      </c>
      <c r="L208" t="s">
        <v>449</v>
      </c>
      <c r="M208" t="s">
        <v>3325</v>
      </c>
      <c r="N208" t="s">
        <v>1959</v>
      </c>
    </row>
    <row r="209" spans="1:14">
      <c r="A209" t="s">
        <v>451</v>
      </c>
      <c r="B209" t="s">
        <v>452</v>
      </c>
      <c r="G209" t="s">
        <v>451</v>
      </c>
      <c r="H209" t="s">
        <v>570</v>
      </c>
      <c r="L209" t="s">
        <v>451</v>
      </c>
      <c r="M209" t="s">
        <v>3326</v>
      </c>
      <c r="N209" t="s">
        <v>1675</v>
      </c>
    </row>
    <row r="210" spans="1:14">
      <c r="A210" t="s">
        <v>159</v>
      </c>
      <c r="B210" t="s">
        <v>453</v>
      </c>
      <c r="G210" t="s">
        <v>159</v>
      </c>
      <c r="H210" t="s">
        <v>571</v>
      </c>
      <c r="L210" t="s">
        <v>159</v>
      </c>
      <c r="M210" t="s">
        <v>792</v>
      </c>
      <c r="N210" t="s">
        <v>2616</v>
      </c>
    </row>
    <row r="211" spans="1:14">
      <c r="A211" t="s">
        <v>454</v>
      </c>
      <c r="B211" t="s">
        <v>455</v>
      </c>
      <c r="G211" t="s">
        <v>454</v>
      </c>
      <c r="H211" t="s">
        <v>573</v>
      </c>
      <c r="L211" t="s">
        <v>454</v>
      </c>
      <c r="M211" t="s">
        <v>1597</v>
      </c>
      <c r="N211" t="s">
        <v>1366</v>
      </c>
    </row>
    <row r="212" spans="1:14">
      <c r="A212" t="s">
        <v>101</v>
      </c>
      <c r="B212" t="s">
        <v>456</v>
      </c>
      <c r="G212" t="s">
        <v>101</v>
      </c>
      <c r="H212" t="s">
        <v>575</v>
      </c>
      <c r="L212" t="s">
        <v>101</v>
      </c>
      <c r="M212" t="s">
        <v>3327</v>
      </c>
      <c r="N212" t="s">
        <v>271</v>
      </c>
    </row>
    <row r="213" spans="1:14">
      <c r="A213" t="s">
        <v>457</v>
      </c>
      <c r="B213" t="s">
        <v>458</v>
      </c>
      <c r="G213" t="s">
        <v>457</v>
      </c>
      <c r="H213" t="s">
        <v>577</v>
      </c>
      <c r="L213" t="s">
        <v>457</v>
      </c>
      <c r="M213" t="s">
        <v>1523</v>
      </c>
      <c r="N213" t="s">
        <v>259</v>
      </c>
    </row>
    <row r="214" spans="1:14">
      <c r="A214" t="s">
        <v>459</v>
      </c>
      <c r="B214" t="s">
        <v>460</v>
      </c>
      <c r="G214" t="s">
        <v>459</v>
      </c>
      <c r="H214" t="s">
        <v>578</v>
      </c>
      <c r="L214" t="s">
        <v>459</v>
      </c>
      <c r="M214" t="s">
        <v>3328</v>
      </c>
      <c r="N214" t="s">
        <v>584</v>
      </c>
    </row>
    <row r="215" spans="1:14">
      <c r="A215" t="s">
        <v>461</v>
      </c>
      <c r="B215" t="s">
        <v>462</v>
      </c>
      <c r="G215" t="s">
        <v>461</v>
      </c>
      <c r="H215" t="s">
        <v>579</v>
      </c>
      <c r="L215" t="s">
        <v>461</v>
      </c>
      <c r="M215" t="s">
        <v>3329</v>
      </c>
      <c r="N215" t="s">
        <v>1439</v>
      </c>
    </row>
    <row r="216" spans="1:14">
      <c r="A216" t="s">
        <v>463</v>
      </c>
      <c r="B216" t="s">
        <v>464</v>
      </c>
      <c r="G216" t="s">
        <v>463</v>
      </c>
      <c r="H216" t="s">
        <v>581</v>
      </c>
      <c r="L216" t="s">
        <v>463</v>
      </c>
      <c r="M216" t="s">
        <v>2377</v>
      </c>
      <c r="N216" t="s">
        <v>1287</v>
      </c>
    </row>
    <row r="217" spans="1:14">
      <c r="A217" t="s">
        <v>465</v>
      </c>
      <c r="B217" t="s">
        <v>466</v>
      </c>
      <c r="G217" t="s">
        <v>465</v>
      </c>
      <c r="H217" t="s">
        <v>380</v>
      </c>
      <c r="L217" t="s">
        <v>465</v>
      </c>
      <c r="M217" t="s">
        <v>3330</v>
      </c>
      <c r="N217" t="s">
        <v>944</v>
      </c>
    </row>
    <row r="218" spans="1:14">
      <c r="A218" t="s">
        <v>467</v>
      </c>
      <c r="B218" t="s">
        <v>468</v>
      </c>
      <c r="G218" t="s">
        <v>467</v>
      </c>
      <c r="H218" t="s">
        <v>2939</v>
      </c>
      <c r="L218" t="s">
        <v>467</v>
      </c>
      <c r="M218" t="s">
        <v>3331</v>
      </c>
      <c r="N218" t="s">
        <v>2394</v>
      </c>
    </row>
    <row r="219" spans="1:14">
      <c r="A219" t="s">
        <v>469</v>
      </c>
      <c r="B219" t="s">
        <v>470</v>
      </c>
      <c r="G219" t="s">
        <v>469</v>
      </c>
      <c r="H219" t="s">
        <v>206</v>
      </c>
      <c r="L219" t="s">
        <v>469</v>
      </c>
      <c r="M219" t="s">
        <v>391</v>
      </c>
      <c r="N219" t="s">
        <v>1858</v>
      </c>
    </row>
    <row r="220" spans="1:14">
      <c r="A220" t="s">
        <v>471</v>
      </c>
      <c r="B220" t="s">
        <v>59</v>
      </c>
      <c r="G220" t="s">
        <v>471</v>
      </c>
      <c r="H220" t="s">
        <v>1860</v>
      </c>
      <c r="L220" t="s">
        <v>471</v>
      </c>
      <c r="M220" t="s">
        <v>3332</v>
      </c>
      <c r="N220" t="s">
        <v>1358</v>
      </c>
    </row>
    <row r="221" spans="1:14">
      <c r="A221" t="s">
        <v>472</v>
      </c>
      <c r="B221" t="s">
        <v>473</v>
      </c>
      <c r="G221" t="s">
        <v>472</v>
      </c>
      <c r="H221" t="s">
        <v>2940</v>
      </c>
      <c r="L221" t="s">
        <v>472</v>
      </c>
      <c r="M221" t="s">
        <v>3333</v>
      </c>
      <c r="N221" t="s">
        <v>708</v>
      </c>
    </row>
    <row r="222" spans="1:14">
      <c r="A222" t="s">
        <v>474</v>
      </c>
      <c r="B222" t="s">
        <v>475</v>
      </c>
      <c r="G222" t="s">
        <v>474</v>
      </c>
      <c r="H222" t="s">
        <v>442</v>
      </c>
      <c r="L222" t="s">
        <v>474</v>
      </c>
      <c r="M222" t="s">
        <v>3334</v>
      </c>
      <c r="N222" t="s">
        <v>2817</v>
      </c>
    </row>
    <row r="223" spans="1:14">
      <c r="A223" t="s">
        <v>476</v>
      </c>
      <c r="B223" t="s">
        <v>477</v>
      </c>
      <c r="G223" t="s">
        <v>476</v>
      </c>
      <c r="H223" t="s">
        <v>675</v>
      </c>
      <c r="L223" t="s">
        <v>476</v>
      </c>
      <c r="M223" t="s">
        <v>3335</v>
      </c>
      <c r="N223" t="s">
        <v>1765</v>
      </c>
    </row>
    <row r="224" spans="1:14">
      <c r="A224" t="s">
        <v>478</v>
      </c>
      <c r="B224" t="s">
        <v>479</v>
      </c>
      <c r="G224" t="s">
        <v>478</v>
      </c>
      <c r="H224" t="s">
        <v>462</v>
      </c>
      <c r="L224" t="s">
        <v>478</v>
      </c>
      <c r="M224" t="s">
        <v>3336</v>
      </c>
      <c r="N224" t="s">
        <v>2611</v>
      </c>
    </row>
    <row r="225" spans="1:14">
      <c r="A225" t="s">
        <v>480</v>
      </c>
      <c r="B225" t="s">
        <v>481</v>
      </c>
      <c r="G225" t="s">
        <v>480</v>
      </c>
      <c r="H225" t="s">
        <v>220</v>
      </c>
      <c r="L225" t="s">
        <v>480</v>
      </c>
      <c r="M225" t="s">
        <v>372</v>
      </c>
      <c r="N225" t="s">
        <v>800</v>
      </c>
    </row>
    <row r="226" spans="1:14">
      <c r="A226" t="s">
        <v>482</v>
      </c>
      <c r="B226" t="s">
        <v>483</v>
      </c>
      <c r="G226" t="s">
        <v>482</v>
      </c>
      <c r="H226" t="s">
        <v>644</v>
      </c>
      <c r="L226" t="s">
        <v>482</v>
      </c>
      <c r="M226" t="s">
        <v>2706</v>
      </c>
      <c r="N226" t="s">
        <v>172</v>
      </c>
    </row>
    <row r="227" spans="1:14">
      <c r="A227" t="s">
        <v>484</v>
      </c>
      <c r="B227" t="s">
        <v>485</v>
      </c>
      <c r="G227" t="s">
        <v>484</v>
      </c>
      <c r="H227" t="s">
        <v>321</v>
      </c>
      <c r="L227" t="s">
        <v>484</v>
      </c>
      <c r="M227" t="s">
        <v>589</v>
      </c>
      <c r="N227" t="s">
        <v>712</v>
      </c>
    </row>
    <row r="228" spans="1:14">
      <c r="A228" t="s">
        <v>486</v>
      </c>
      <c r="B228" t="s">
        <v>487</v>
      </c>
      <c r="G228" t="s">
        <v>486</v>
      </c>
      <c r="H228" t="s">
        <v>2941</v>
      </c>
      <c r="L228" t="s">
        <v>486</v>
      </c>
      <c r="M228" t="s">
        <v>3337</v>
      </c>
      <c r="N228" t="s">
        <v>527</v>
      </c>
    </row>
    <row r="229" spans="1:14">
      <c r="A229" t="s">
        <v>488</v>
      </c>
      <c r="B229" t="s">
        <v>93</v>
      </c>
      <c r="G229" t="s">
        <v>488</v>
      </c>
      <c r="H229" t="s">
        <v>33</v>
      </c>
      <c r="L229" t="s">
        <v>488</v>
      </c>
      <c r="M229" t="s">
        <v>3338</v>
      </c>
      <c r="N229" t="s">
        <v>2297</v>
      </c>
    </row>
    <row r="230" spans="1:14">
      <c r="A230" t="s">
        <v>489</v>
      </c>
      <c r="B230" t="s">
        <v>95</v>
      </c>
      <c r="G230" t="s">
        <v>489</v>
      </c>
      <c r="H230" t="s">
        <v>36</v>
      </c>
      <c r="L230" t="s">
        <v>489</v>
      </c>
      <c r="M230" t="s">
        <v>1384</v>
      </c>
      <c r="N230" t="s">
        <v>970</v>
      </c>
    </row>
    <row r="231" spans="1:14">
      <c r="A231" t="s">
        <v>490</v>
      </c>
      <c r="B231" t="s">
        <v>491</v>
      </c>
      <c r="G231" t="s">
        <v>490</v>
      </c>
      <c r="H231" t="s">
        <v>1080</v>
      </c>
      <c r="L231" t="s">
        <v>490</v>
      </c>
      <c r="M231" t="s">
        <v>3107</v>
      </c>
      <c r="N231" t="s">
        <v>625</v>
      </c>
    </row>
    <row r="232" spans="1:14">
      <c r="A232" t="s">
        <v>492</v>
      </c>
      <c r="B232" t="s">
        <v>493</v>
      </c>
      <c r="G232" t="s">
        <v>492</v>
      </c>
      <c r="H232" t="s">
        <v>1418</v>
      </c>
      <c r="L232" t="s">
        <v>492</v>
      </c>
      <c r="M232" t="s">
        <v>3339</v>
      </c>
      <c r="N232" t="s">
        <v>1019</v>
      </c>
    </row>
    <row r="233" spans="1:14">
      <c r="A233" t="s">
        <v>494</v>
      </c>
      <c r="B233" t="s">
        <v>495</v>
      </c>
      <c r="G233" t="s">
        <v>494</v>
      </c>
      <c r="H233" t="s">
        <v>2942</v>
      </c>
      <c r="L233" t="s">
        <v>494</v>
      </c>
      <c r="M233" t="s">
        <v>3340</v>
      </c>
      <c r="N233" t="s">
        <v>1307</v>
      </c>
    </row>
    <row r="234" spans="1:14">
      <c r="A234" t="s">
        <v>496</v>
      </c>
      <c r="B234" t="s">
        <v>497</v>
      </c>
      <c r="G234" t="s">
        <v>496</v>
      </c>
      <c r="H234" t="s">
        <v>46</v>
      </c>
      <c r="L234" t="s">
        <v>496</v>
      </c>
      <c r="M234" t="s">
        <v>689</v>
      </c>
      <c r="N234" t="s">
        <v>204</v>
      </c>
    </row>
    <row r="235" spans="1:14">
      <c r="A235" t="s">
        <v>498</v>
      </c>
      <c r="B235" t="s">
        <v>499</v>
      </c>
      <c r="G235" t="s">
        <v>498</v>
      </c>
      <c r="H235" t="s">
        <v>2132</v>
      </c>
      <c r="L235" t="s">
        <v>498</v>
      </c>
      <c r="M235" t="s">
        <v>3341</v>
      </c>
      <c r="N235" t="s">
        <v>740</v>
      </c>
    </row>
    <row r="236" spans="1:14">
      <c r="A236" t="s">
        <v>13</v>
      </c>
      <c r="B236" t="s">
        <v>98</v>
      </c>
      <c r="G236" t="s">
        <v>13</v>
      </c>
      <c r="H236" t="s">
        <v>2943</v>
      </c>
      <c r="L236" t="s">
        <v>13</v>
      </c>
      <c r="M236" t="s">
        <v>1090</v>
      </c>
      <c r="N236" t="s">
        <v>1570</v>
      </c>
    </row>
    <row r="237" spans="1:14">
      <c r="A237" t="s">
        <v>500</v>
      </c>
      <c r="B237" t="s">
        <v>501</v>
      </c>
      <c r="G237" t="s">
        <v>500</v>
      </c>
      <c r="H237" t="s">
        <v>2944</v>
      </c>
      <c r="L237" t="s">
        <v>500</v>
      </c>
      <c r="M237" t="s">
        <v>3342</v>
      </c>
      <c r="N237" t="s">
        <v>1474</v>
      </c>
    </row>
    <row r="238" spans="1:14">
      <c r="A238" t="s">
        <v>502</v>
      </c>
      <c r="B238" t="s">
        <v>503</v>
      </c>
      <c r="G238" t="s">
        <v>502</v>
      </c>
      <c r="H238" t="s">
        <v>44</v>
      </c>
      <c r="L238" t="s">
        <v>502</v>
      </c>
      <c r="M238" t="s">
        <v>3343</v>
      </c>
      <c r="N238" t="s">
        <v>126</v>
      </c>
    </row>
    <row r="239" spans="1:14">
      <c r="A239" t="s">
        <v>504</v>
      </c>
      <c r="B239" t="s">
        <v>101</v>
      </c>
      <c r="G239" t="s">
        <v>504</v>
      </c>
      <c r="H239" t="s">
        <v>2945</v>
      </c>
      <c r="L239" t="s">
        <v>504</v>
      </c>
      <c r="M239" t="s">
        <v>3344</v>
      </c>
      <c r="N239" t="s">
        <v>1683</v>
      </c>
    </row>
    <row r="240" spans="1:14">
      <c r="A240" t="s">
        <v>505</v>
      </c>
      <c r="B240" t="s">
        <v>104</v>
      </c>
      <c r="G240" t="s">
        <v>505</v>
      </c>
      <c r="H240" t="s">
        <v>69</v>
      </c>
      <c r="L240" t="s">
        <v>505</v>
      </c>
      <c r="M240" t="s">
        <v>3345</v>
      </c>
      <c r="N240" t="s">
        <v>69</v>
      </c>
    </row>
    <row r="241" spans="1:14">
      <c r="A241" t="s">
        <v>506</v>
      </c>
      <c r="B241" t="s">
        <v>107</v>
      </c>
      <c r="G241" t="s">
        <v>506</v>
      </c>
      <c r="H241" t="s">
        <v>2604</v>
      </c>
      <c r="L241" t="s">
        <v>506</v>
      </c>
      <c r="M241" t="s">
        <v>1824</v>
      </c>
      <c r="N241" t="s">
        <v>1404</v>
      </c>
    </row>
    <row r="242" spans="1:14">
      <c r="A242" t="s">
        <v>507</v>
      </c>
      <c r="B242" t="s">
        <v>110</v>
      </c>
      <c r="G242" t="s">
        <v>507</v>
      </c>
      <c r="H242" t="s">
        <v>2655</v>
      </c>
      <c r="L242" t="s">
        <v>507</v>
      </c>
      <c r="M242" t="s">
        <v>3346</v>
      </c>
      <c r="N242" t="s">
        <v>1791</v>
      </c>
    </row>
    <row r="243" spans="1:14">
      <c r="A243" t="s">
        <v>508</v>
      </c>
      <c r="B243" t="s">
        <v>113</v>
      </c>
      <c r="G243" t="s">
        <v>508</v>
      </c>
      <c r="H243" t="s">
        <v>201</v>
      </c>
      <c r="L243" t="s">
        <v>508</v>
      </c>
      <c r="M243" t="s">
        <v>3347</v>
      </c>
      <c r="N243" t="s">
        <v>558</v>
      </c>
    </row>
    <row r="244" spans="1:14">
      <c r="A244" t="s">
        <v>509</v>
      </c>
      <c r="B244" t="s">
        <v>510</v>
      </c>
      <c r="G244" t="s">
        <v>509</v>
      </c>
      <c r="H244" t="s">
        <v>446</v>
      </c>
      <c r="L244" t="s">
        <v>509</v>
      </c>
      <c r="M244" t="s">
        <v>3348</v>
      </c>
      <c r="N244" t="s">
        <v>1257</v>
      </c>
    </row>
    <row r="245" spans="1:14">
      <c r="A245" t="s">
        <v>511</v>
      </c>
      <c r="B245" t="s">
        <v>116</v>
      </c>
      <c r="G245" t="s">
        <v>511</v>
      </c>
      <c r="H245" t="s">
        <v>339</v>
      </c>
      <c r="L245" t="s">
        <v>511</v>
      </c>
      <c r="M245" t="s">
        <v>3349</v>
      </c>
      <c r="N245" t="s">
        <v>1260</v>
      </c>
    </row>
    <row r="246" spans="1:14">
      <c r="A246" t="s">
        <v>512</v>
      </c>
      <c r="B246" t="s">
        <v>513</v>
      </c>
      <c r="G246" t="s">
        <v>512</v>
      </c>
      <c r="H246" t="s">
        <v>146</v>
      </c>
      <c r="L246" t="s">
        <v>512</v>
      </c>
      <c r="M246" t="s">
        <v>3350</v>
      </c>
      <c r="N246" t="s">
        <v>64</v>
      </c>
    </row>
    <row r="247" spans="1:14">
      <c r="A247" t="s">
        <v>514</v>
      </c>
      <c r="B247" t="s">
        <v>515</v>
      </c>
      <c r="G247" t="s">
        <v>514</v>
      </c>
      <c r="H247" t="s">
        <v>1467</v>
      </c>
      <c r="L247" t="s">
        <v>514</v>
      </c>
      <c r="M247" t="s">
        <v>3351</v>
      </c>
      <c r="N247" t="s">
        <v>967</v>
      </c>
    </row>
    <row r="248" spans="1:14">
      <c r="A248" t="s">
        <v>516</v>
      </c>
      <c r="B248" t="s">
        <v>517</v>
      </c>
      <c r="G248" t="s">
        <v>516</v>
      </c>
      <c r="H248" t="s">
        <v>13</v>
      </c>
      <c r="L248" t="s">
        <v>516</v>
      </c>
      <c r="M248" t="s">
        <v>3352</v>
      </c>
      <c r="N248" t="s">
        <v>2351</v>
      </c>
    </row>
    <row r="249" spans="1:14">
      <c r="A249" t="s">
        <v>518</v>
      </c>
      <c r="B249" t="s">
        <v>519</v>
      </c>
      <c r="G249" t="s">
        <v>518</v>
      </c>
      <c r="H249" t="s">
        <v>273</v>
      </c>
      <c r="L249" t="s">
        <v>518</v>
      </c>
      <c r="M249" t="s">
        <v>3353</v>
      </c>
      <c r="N249" t="s">
        <v>1617</v>
      </c>
    </row>
    <row r="250" spans="1:14">
      <c r="A250" t="s">
        <v>520</v>
      </c>
      <c r="B250" t="s">
        <v>521</v>
      </c>
      <c r="G250" t="s">
        <v>520</v>
      </c>
      <c r="H250" t="s">
        <v>1427</v>
      </c>
      <c r="L250" t="s">
        <v>520</v>
      </c>
      <c r="M250" t="s">
        <v>3354</v>
      </c>
      <c r="N250" t="s">
        <v>1871</v>
      </c>
    </row>
    <row r="251" spans="1:14">
      <c r="A251" t="s">
        <v>522</v>
      </c>
      <c r="B251" t="s">
        <v>118</v>
      </c>
      <c r="G251" t="s">
        <v>522</v>
      </c>
      <c r="H251" t="s">
        <v>2946</v>
      </c>
      <c r="L251" t="s">
        <v>522</v>
      </c>
      <c r="M251" t="s">
        <v>3355</v>
      </c>
      <c r="N251" t="s">
        <v>2770</v>
      </c>
    </row>
    <row r="252" spans="1:14">
      <c r="A252" t="s">
        <v>523</v>
      </c>
      <c r="B252" t="s">
        <v>524</v>
      </c>
      <c r="G252" t="s">
        <v>523</v>
      </c>
      <c r="H252" t="s">
        <v>423</v>
      </c>
      <c r="L252" t="s">
        <v>523</v>
      </c>
      <c r="M252" t="s">
        <v>3356</v>
      </c>
      <c r="N252" t="s">
        <v>1838</v>
      </c>
    </row>
    <row r="253" spans="1:14">
      <c r="A253" t="s">
        <v>525</v>
      </c>
      <c r="B253" t="s">
        <v>526</v>
      </c>
      <c r="G253" t="s">
        <v>525</v>
      </c>
      <c r="H253" t="s">
        <v>230</v>
      </c>
      <c r="L253" t="s">
        <v>525</v>
      </c>
      <c r="M253" t="s">
        <v>3357</v>
      </c>
      <c r="N253" t="s">
        <v>1446</v>
      </c>
    </row>
    <row r="254" spans="1:14">
      <c r="A254" t="s">
        <v>527</v>
      </c>
      <c r="B254" t="s">
        <v>121</v>
      </c>
      <c r="G254" t="s">
        <v>527</v>
      </c>
      <c r="H254" t="s">
        <v>2947</v>
      </c>
      <c r="L254" t="s">
        <v>527</v>
      </c>
      <c r="M254" t="s">
        <v>3358</v>
      </c>
      <c r="N254" t="s">
        <v>33</v>
      </c>
    </row>
    <row r="255" spans="1:14">
      <c r="A255" t="s">
        <v>528</v>
      </c>
      <c r="B255" t="s">
        <v>529</v>
      </c>
      <c r="G255" t="s">
        <v>528</v>
      </c>
      <c r="H255" t="s">
        <v>104</v>
      </c>
      <c r="L255" t="s">
        <v>528</v>
      </c>
      <c r="M255" t="s">
        <v>3359</v>
      </c>
      <c r="N255" t="s">
        <v>901</v>
      </c>
    </row>
    <row r="256" spans="1:14">
      <c r="A256" t="s">
        <v>530</v>
      </c>
      <c r="B256" t="s">
        <v>531</v>
      </c>
      <c r="G256" t="s">
        <v>530</v>
      </c>
      <c r="H256" t="s">
        <v>1255</v>
      </c>
      <c r="L256" t="s">
        <v>530</v>
      </c>
      <c r="M256" t="s">
        <v>3360</v>
      </c>
      <c r="N256" t="s">
        <v>2442</v>
      </c>
    </row>
    <row r="257" spans="1:14">
      <c r="A257" t="s">
        <v>532</v>
      </c>
      <c r="B257" t="s">
        <v>123</v>
      </c>
      <c r="G257" t="s">
        <v>532</v>
      </c>
      <c r="H257" t="s">
        <v>633</v>
      </c>
      <c r="L257" t="s">
        <v>532</v>
      </c>
      <c r="M257" t="s">
        <v>3361</v>
      </c>
      <c r="N257" t="s">
        <v>2585</v>
      </c>
    </row>
    <row r="258" spans="1:14">
      <c r="A258" t="s">
        <v>533</v>
      </c>
      <c r="B258" t="s">
        <v>534</v>
      </c>
      <c r="G258" t="s">
        <v>533</v>
      </c>
      <c r="H258" t="s">
        <v>362</v>
      </c>
      <c r="L258" t="s">
        <v>533</v>
      </c>
      <c r="M258" t="s">
        <v>3362</v>
      </c>
      <c r="N258" t="s">
        <v>914</v>
      </c>
    </row>
    <row r="259" spans="1:14">
      <c r="A259" t="s">
        <v>535</v>
      </c>
      <c r="B259" t="s">
        <v>536</v>
      </c>
      <c r="G259" t="s">
        <v>535</v>
      </c>
      <c r="H259" t="s">
        <v>414</v>
      </c>
      <c r="L259" t="s">
        <v>535</v>
      </c>
      <c r="M259" t="s">
        <v>3363</v>
      </c>
      <c r="N259" t="s">
        <v>1231</v>
      </c>
    </row>
    <row r="260" spans="1:14">
      <c r="A260" t="s">
        <v>537</v>
      </c>
      <c r="B260" t="s">
        <v>538</v>
      </c>
      <c r="G260" t="s">
        <v>537</v>
      </c>
      <c r="H260" t="s">
        <v>618</v>
      </c>
      <c r="L260" t="s">
        <v>537</v>
      </c>
      <c r="M260" t="s">
        <v>647</v>
      </c>
      <c r="N260" t="s">
        <v>2719</v>
      </c>
    </row>
    <row r="261" spans="1:14">
      <c r="A261" t="s">
        <v>539</v>
      </c>
      <c r="B261" t="s">
        <v>540</v>
      </c>
      <c r="G261" t="s">
        <v>539</v>
      </c>
      <c r="H261" t="s">
        <v>188</v>
      </c>
      <c r="L261" t="s">
        <v>539</v>
      </c>
      <c r="M261" t="s">
        <v>3364</v>
      </c>
      <c r="N261" t="s">
        <v>1504</v>
      </c>
    </row>
    <row r="262" spans="1:14">
      <c r="A262" t="s">
        <v>541</v>
      </c>
      <c r="B262" t="s">
        <v>126</v>
      </c>
      <c r="G262" t="s">
        <v>541</v>
      </c>
      <c r="H262" t="s">
        <v>305</v>
      </c>
      <c r="L262" t="s">
        <v>541</v>
      </c>
      <c r="M262" t="s">
        <v>3365</v>
      </c>
      <c r="N262" t="s">
        <v>2728</v>
      </c>
    </row>
    <row r="263" spans="1:14">
      <c r="A263" t="s">
        <v>542</v>
      </c>
      <c r="B263" t="s">
        <v>129</v>
      </c>
      <c r="G263" t="s">
        <v>542</v>
      </c>
      <c r="H263" t="s">
        <v>173</v>
      </c>
      <c r="L263" t="s">
        <v>542</v>
      </c>
      <c r="M263" t="s">
        <v>3366</v>
      </c>
      <c r="N263" t="s">
        <v>2545</v>
      </c>
    </row>
    <row r="264" spans="1:14">
      <c r="A264" t="s">
        <v>543</v>
      </c>
      <c r="B264" t="s">
        <v>132</v>
      </c>
      <c r="G264" t="s">
        <v>543</v>
      </c>
      <c r="H264" t="s">
        <v>1386</v>
      </c>
      <c r="L264" t="s">
        <v>543</v>
      </c>
      <c r="M264" t="s">
        <v>3367</v>
      </c>
      <c r="N264" t="s">
        <v>357</v>
      </c>
    </row>
    <row r="265" spans="1:14">
      <c r="A265" t="s">
        <v>544</v>
      </c>
      <c r="B265" t="s">
        <v>135</v>
      </c>
      <c r="G265" t="s">
        <v>544</v>
      </c>
      <c r="H265" t="s">
        <v>2948</v>
      </c>
      <c r="L265" t="s">
        <v>544</v>
      </c>
      <c r="M265" t="s">
        <v>3368</v>
      </c>
      <c r="N265" t="s">
        <v>1217</v>
      </c>
    </row>
    <row r="266" spans="1:14">
      <c r="A266" t="s">
        <v>545</v>
      </c>
      <c r="B266" t="s">
        <v>137</v>
      </c>
      <c r="G266" t="s">
        <v>545</v>
      </c>
      <c r="H266" t="s">
        <v>74</v>
      </c>
      <c r="L266" t="s">
        <v>545</v>
      </c>
      <c r="M266" t="s">
        <v>3369</v>
      </c>
      <c r="N266" t="s">
        <v>738</v>
      </c>
    </row>
    <row r="267" spans="1:14">
      <c r="A267" t="s">
        <v>546</v>
      </c>
      <c r="B267" t="s">
        <v>140</v>
      </c>
      <c r="G267" t="s">
        <v>546</v>
      </c>
      <c r="H267" t="s">
        <v>2949</v>
      </c>
      <c r="L267" t="s">
        <v>546</v>
      </c>
      <c r="M267" t="s">
        <v>3370</v>
      </c>
      <c r="N267" t="s">
        <v>1820</v>
      </c>
    </row>
    <row r="268" spans="1:14">
      <c r="A268" t="s">
        <v>547</v>
      </c>
      <c r="B268" t="s">
        <v>143</v>
      </c>
      <c r="G268" t="s">
        <v>547</v>
      </c>
      <c r="H268" t="s">
        <v>2950</v>
      </c>
      <c r="L268" t="s">
        <v>547</v>
      </c>
      <c r="M268" t="s">
        <v>3371</v>
      </c>
      <c r="N268" t="s">
        <v>1130</v>
      </c>
    </row>
    <row r="269" spans="1:14">
      <c r="A269" t="s">
        <v>548</v>
      </c>
      <c r="B269" t="s">
        <v>549</v>
      </c>
      <c r="G269" t="s">
        <v>548</v>
      </c>
      <c r="H269" t="s">
        <v>324</v>
      </c>
      <c r="L269" t="s">
        <v>548</v>
      </c>
      <c r="M269" t="s">
        <v>3372</v>
      </c>
      <c r="N269" t="s">
        <v>1167</v>
      </c>
    </row>
    <row r="270" spans="1:14">
      <c r="A270" t="s">
        <v>132</v>
      </c>
      <c r="B270" t="s">
        <v>550</v>
      </c>
      <c r="G270" t="s">
        <v>132</v>
      </c>
      <c r="H270" t="s">
        <v>2951</v>
      </c>
      <c r="L270" t="s">
        <v>132</v>
      </c>
      <c r="M270" t="s">
        <v>464</v>
      </c>
      <c r="N270" t="s">
        <v>720</v>
      </c>
    </row>
    <row r="271" spans="1:14">
      <c r="A271" t="s">
        <v>126</v>
      </c>
      <c r="B271" t="s">
        <v>551</v>
      </c>
      <c r="G271" t="s">
        <v>126</v>
      </c>
      <c r="H271" t="s">
        <v>51</v>
      </c>
      <c r="L271" t="s">
        <v>126</v>
      </c>
      <c r="M271" t="s">
        <v>3373</v>
      </c>
      <c r="N271" t="s">
        <v>2528</v>
      </c>
    </row>
    <row r="272" spans="1:14">
      <c r="A272" t="s">
        <v>552</v>
      </c>
      <c r="B272" t="s">
        <v>553</v>
      </c>
      <c r="G272" t="s">
        <v>552</v>
      </c>
      <c r="H272" t="s">
        <v>2952</v>
      </c>
      <c r="L272" t="s">
        <v>552</v>
      </c>
      <c r="M272" t="s">
        <v>1028</v>
      </c>
      <c r="N272" t="s">
        <v>520</v>
      </c>
    </row>
    <row r="273" spans="1:14">
      <c r="A273" t="s">
        <v>554</v>
      </c>
      <c r="B273" t="s">
        <v>555</v>
      </c>
      <c r="G273" t="s">
        <v>554</v>
      </c>
      <c r="H273" t="s">
        <v>2395</v>
      </c>
      <c r="L273" t="s">
        <v>554</v>
      </c>
      <c r="M273" t="s">
        <v>3374</v>
      </c>
      <c r="N273" t="s">
        <v>320</v>
      </c>
    </row>
    <row r="274" spans="1:14">
      <c r="A274" t="s">
        <v>556</v>
      </c>
      <c r="B274" t="s">
        <v>557</v>
      </c>
      <c r="G274" t="s">
        <v>556</v>
      </c>
      <c r="H274" t="s">
        <v>54</v>
      </c>
      <c r="L274" t="s">
        <v>556</v>
      </c>
      <c r="M274" t="s">
        <v>3375</v>
      </c>
      <c r="N274" t="s">
        <v>1100</v>
      </c>
    </row>
    <row r="275" spans="1:14">
      <c r="A275" t="s">
        <v>558</v>
      </c>
      <c r="B275" t="s">
        <v>559</v>
      </c>
      <c r="G275" t="s">
        <v>558</v>
      </c>
      <c r="H275" t="s">
        <v>149</v>
      </c>
      <c r="L275" t="s">
        <v>558</v>
      </c>
      <c r="M275" t="s">
        <v>3376</v>
      </c>
      <c r="N275" t="s">
        <v>969</v>
      </c>
    </row>
    <row r="276" spans="1:14">
      <c r="A276" t="s">
        <v>560</v>
      </c>
      <c r="B276" t="s">
        <v>561</v>
      </c>
      <c r="G276" t="s">
        <v>560</v>
      </c>
      <c r="H276" t="s">
        <v>57</v>
      </c>
      <c r="L276" t="s">
        <v>560</v>
      </c>
      <c r="M276" t="s">
        <v>3377</v>
      </c>
      <c r="N276" t="s">
        <v>874</v>
      </c>
    </row>
    <row r="277" spans="1:14">
      <c r="A277" t="s">
        <v>562</v>
      </c>
      <c r="B277" t="s">
        <v>563</v>
      </c>
      <c r="G277" t="s">
        <v>562</v>
      </c>
      <c r="H277" t="s">
        <v>2953</v>
      </c>
      <c r="L277" t="s">
        <v>562</v>
      </c>
      <c r="M277" t="s">
        <v>790</v>
      </c>
      <c r="N277" t="s">
        <v>471</v>
      </c>
    </row>
    <row r="278" spans="1:14">
      <c r="A278" t="s">
        <v>564</v>
      </c>
      <c r="B278" t="s">
        <v>565</v>
      </c>
      <c r="G278" t="s">
        <v>564</v>
      </c>
      <c r="H278" t="s">
        <v>58</v>
      </c>
      <c r="L278" t="s">
        <v>564</v>
      </c>
      <c r="M278" t="s">
        <v>3378</v>
      </c>
      <c r="N278" t="s">
        <v>1296</v>
      </c>
    </row>
    <row r="279" spans="1:14">
      <c r="A279" t="s">
        <v>566</v>
      </c>
      <c r="B279" t="s">
        <v>567</v>
      </c>
      <c r="G279" t="s">
        <v>566</v>
      </c>
      <c r="H279" t="s">
        <v>583</v>
      </c>
      <c r="L279" t="s">
        <v>566</v>
      </c>
      <c r="M279" t="s">
        <v>3379</v>
      </c>
      <c r="N279" t="s">
        <v>824</v>
      </c>
    </row>
    <row r="280" spans="1:14">
      <c r="A280" t="s">
        <v>129</v>
      </c>
      <c r="B280" t="s">
        <v>568</v>
      </c>
      <c r="G280" t="s">
        <v>129</v>
      </c>
      <c r="H280" t="s">
        <v>448</v>
      </c>
      <c r="L280" t="s">
        <v>129</v>
      </c>
      <c r="M280" t="s">
        <v>3380</v>
      </c>
      <c r="N280" t="s">
        <v>2480</v>
      </c>
    </row>
    <row r="281" spans="1:14">
      <c r="A281" t="s">
        <v>569</v>
      </c>
      <c r="B281" t="s">
        <v>570</v>
      </c>
      <c r="G281" t="s">
        <v>569</v>
      </c>
      <c r="H281" t="s">
        <v>60</v>
      </c>
      <c r="L281" t="s">
        <v>569</v>
      </c>
      <c r="M281" t="s">
        <v>3381</v>
      </c>
      <c r="N281" t="s">
        <v>2642</v>
      </c>
    </row>
    <row r="282" spans="1:14">
      <c r="A282" t="s">
        <v>137</v>
      </c>
      <c r="B282" t="s">
        <v>571</v>
      </c>
      <c r="G282" t="s">
        <v>137</v>
      </c>
      <c r="H282" t="s">
        <v>174</v>
      </c>
      <c r="L282" t="s">
        <v>137</v>
      </c>
      <c r="M282" t="s">
        <v>1001</v>
      </c>
      <c r="N282" t="s">
        <v>1605</v>
      </c>
    </row>
    <row r="283" spans="1:14">
      <c r="A283" t="s">
        <v>572</v>
      </c>
      <c r="B283" t="s">
        <v>573</v>
      </c>
      <c r="G283" t="s">
        <v>572</v>
      </c>
      <c r="H283" t="s">
        <v>1356</v>
      </c>
      <c r="L283" t="s">
        <v>572</v>
      </c>
      <c r="M283" t="s">
        <v>3070</v>
      </c>
      <c r="N283" t="s">
        <v>65</v>
      </c>
    </row>
    <row r="284" spans="1:14">
      <c r="A284" t="s">
        <v>574</v>
      </c>
      <c r="B284" t="s">
        <v>575</v>
      </c>
      <c r="G284" t="s">
        <v>574</v>
      </c>
      <c r="H284" t="s">
        <v>159</v>
      </c>
      <c r="L284" t="s">
        <v>574</v>
      </c>
      <c r="M284" t="s">
        <v>3382</v>
      </c>
      <c r="N284" t="s">
        <v>2623</v>
      </c>
    </row>
    <row r="285" spans="1:14">
      <c r="A285" t="s">
        <v>576</v>
      </c>
      <c r="B285" t="s">
        <v>577</v>
      </c>
      <c r="G285" t="s">
        <v>576</v>
      </c>
      <c r="H285" t="s">
        <v>2954</v>
      </c>
      <c r="L285" t="s">
        <v>576</v>
      </c>
      <c r="M285" t="s">
        <v>3383</v>
      </c>
      <c r="N285" t="s">
        <v>1004</v>
      </c>
    </row>
    <row r="286" spans="1:14">
      <c r="A286" t="s">
        <v>140</v>
      </c>
      <c r="B286" t="s">
        <v>578</v>
      </c>
      <c r="G286" t="s">
        <v>140</v>
      </c>
      <c r="H286" t="s">
        <v>2955</v>
      </c>
      <c r="L286" t="s">
        <v>140</v>
      </c>
      <c r="M286" t="s">
        <v>3384</v>
      </c>
      <c r="N286" t="s">
        <v>40</v>
      </c>
    </row>
    <row r="287" spans="1:14">
      <c r="A287" t="s">
        <v>135</v>
      </c>
      <c r="B287" t="s">
        <v>579</v>
      </c>
      <c r="G287" t="s">
        <v>135</v>
      </c>
      <c r="H287" t="s">
        <v>245</v>
      </c>
      <c r="L287" t="s">
        <v>135</v>
      </c>
      <c r="M287" t="s">
        <v>3385</v>
      </c>
      <c r="N287" t="s">
        <v>1363</v>
      </c>
    </row>
    <row r="288" spans="1:14">
      <c r="A288" t="s">
        <v>580</v>
      </c>
      <c r="B288" t="s">
        <v>581</v>
      </c>
      <c r="G288" t="s">
        <v>580</v>
      </c>
      <c r="H288" t="s">
        <v>2956</v>
      </c>
      <c r="L288" t="s">
        <v>580</v>
      </c>
      <c r="M288" t="s">
        <v>85</v>
      </c>
      <c r="N288" t="s">
        <v>839</v>
      </c>
    </row>
    <row r="289" spans="1:14">
      <c r="A289" t="s">
        <v>582</v>
      </c>
      <c r="B289" t="s">
        <v>583</v>
      </c>
      <c r="G289" t="s">
        <v>582</v>
      </c>
      <c r="H289" t="s">
        <v>2957</v>
      </c>
      <c r="L289" t="s">
        <v>582</v>
      </c>
      <c r="M289" t="s">
        <v>3386</v>
      </c>
      <c r="N289" t="s">
        <v>2256</v>
      </c>
    </row>
    <row r="290" spans="1:14">
      <c r="A290" t="s">
        <v>584</v>
      </c>
      <c r="B290" t="s">
        <v>585</v>
      </c>
      <c r="G290" t="s">
        <v>584</v>
      </c>
      <c r="H290" t="s">
        <v>673</v>
      </c>
      <c r="L290" t="s">
        <v>584</v>
      </c>
      <c r="M290" t="s">
        <v>3387</v>
      </c>
      <c r="N290" t="s">
        <v>248</v>
      </c>
    </row>
    <row r="291" spans="1:14">
      <c r="A291" t="s">
        <v>586</v>
      </c>
      <c r="B291" t="s">
        <v>587</v>
      </c>
      <c r="G291" t="s">
        <v>586</v>
      </c>
      <c r="H291" t="s">
        <v>2958</v>
      </c>
      <c r="L291" t="s">
        <v>586</v>
      </c>
      <c r="M291" t="s">
        <v>3388</v>
      </c>
      <c r="N291" t="s">
        <v>82</v>
      </c>
    </row>
    <row r="292" spans="1:14">
      <c r="A292" t="s">
        <v>588</v>
      </c>
      <c r="B292" t="s">
        <v>589</v>
      </c>
      <c r="G292" t="s">
        <v>588</v>
      </c>
      <c r="H292" t="s">
        <v>63</v>
      </c>
      <c r="L292" t="s">
        <v>588</v>
      </c>
      <c r="M292" t="s">
        <v>3389</v>
      </c>
      <c r="N292" t="s">
        <v>2485</v>
      </c>
    </row>
    <row r="293" spans="1:14">
      <c r="A293" t="s">
        <v>590</v>
      </c>
      <c r="B293" t="s">
        <v>591</v>
      </c>
      <c r="G293" t="s">
        <v>590</v>
      </c>
      <c r="H293" t="s">
        <v>2959</v>
      </c>
      <c r="L293" t="s">
        <v>590</v>
      </c>
      <c r="M293" t="s">
        <v>3390</v>
      </c>
      <c r="N293" t="s">
        <v>2182</v>
      </c>
    </row>
    <row r="294" spans="1:14">
      <c r="A294" t="s">
        <v>592</v>
      </c>
      <c r="B294" t="s">
        <v>593</v>
      </c>
      <c r="G294" t="s">
        <v>592</v>
      </c>
      <c r="H294" t="s">
        <v>2960</v>
      </c>
      <c r="L294" t="s">
        <v>592</v>
      </c>
      <c r="M294" t="s">
        <v>3391</v>
      </c>
      <c r="N294" t="s">
        <v>1097</v>
      </c>
    </row>
    <row r="295" spans="1:14">
      <c r="A295" t="s">
        <v>594</v>
      </c>
      <c r="B295" t="s">
        <v>595</v>
      </c>
      <c r="G295" t="s">
        <v>594</v>
      </c>
      <c r="H295" t="s">
        <v>2961</v>
      </c>
      <c r="L295" t="s">
        <v>594</v>
      </c>
      <c r="M295" t="s">
        <v>3392</v>
      </c>
      <c r="N295" t="s">
        <v>2479</v>
      </c>
    </row>
    <row r="296" spans="1:14">
      <c r="A296" t="s">
        <v>596</v>
      </c>
      <c r="B296" t="s">
        <v>597</v>
      </c>
      <c r="G296" t="s">
        <v>596</v>
      </c>
      <c r="H296" t="s">
        <v>155</v>
      </c>
      <c r="L296" t="s">
        <v>596</v>
      </c>
      <c r="M296" t="s">
        <v>3393</v>
      </c>
      <c r="N296" t="s">
        <v>1530</v>
      </c>
    </row>
    <row r="297" spans="1:14">
      <c r="A297" t="s">
        <v>598</v>
      </c>
      <c r="B297" t="s">
        <v>599</v>
      </c>
      <c r="G297" t="s">
        <v>598</v>
      </c>
      <c r="H297" t="s">
        <v>196</v>
      </c>
      <c r="L297" t="s">
        <v>598</v>
      </c>
      <c r="M297" t="s">
        <v>3394</v>
      </c>
      <c r="N297" t="s">
        <v>454</v>
      </c>
    </row>
    <row r="298" spans="1:14">
      <c r="A298" t="s">
        <v>143</v>
      </c>
      <c r="B298" t="s">
        <v>146</v>
      </c>
      <c r="G298" t="s">
        <v>143</v>
      </c>
      <c r="H298" t="s">
        <v>232</v>
      </c>
      <c r="L298" t="s">
        <v>143</v>
      </c>
      <c r="M298" t="s">
        <v>3395</v>
      </c>
      <c r="N298" t="s">
        <v>1544</v>
      </c>
    </row>
    <row r="299" spans="1:14">
      <c r="A299" t="s">
        <v>600</v>
      </c>
      <c r="B299" t="s">
        <v>601</v>
      </c>
      <c r="G299" t="s">
        <v>600</v>
      </c>
      <c r="H299" t="s">
        <v>2962</v>
      </c>
      <c r="L299" t="s">
        <v>600</v>
      </c>
      <c r="M299" t="s">
        <v>1502</v>
      </c>
      <c r="N299" t="s">
        <v>1291</v>
      </c>
    </row>
    <row r="300" spans="1:14">
      <c r="A300" t="s">
        <v>602</v>
      </c>
      <c r="B300" t="s">
        <v>603</v>
      </c>
      <c r="G300" t="s">
        <v>602</v>
      </c>
      <c r="H300" t="s">
        <v>2793</v>
      </c>
      <c r="L300" t="s">
        <v>602</v>
      </c>
      <c r="M300" t="s">
        <v>3396</v>
      </c>
      <c r="N300" t="s">
        <v>186</v>
      </c>
    </row>
    <row r="301" spans="1:14">
      <c r="A301" t="s">
        <v>604</v>
      </c>
      <c r="B301" t="s">
        <v>605</v>
      </c>
      <c r="G301" t="s">
        <v>604</v>
      </c>
      <c r="H301" t="s">
        <v>703</v>
      </c>
      <c r="L301" t="s">
        <v>604</v>
      </c>
      <c r="M301" t="s">
        <v>3397</v>
      </c>
      <c r="N301" t="s">
        <v>496</v>
      </c>
    </row>
    <row r="302" spans="1:14">
      <c r="A302" t="s">
        <v>606</v>
      </c>
      <c r="B302" t="s">
        <v>607</v>
      </c>
      <c r="G302" t="s">
        <v>606</v>
      </c>
      <c r="H302" t="s">
        <v>1833</v>
      </c>
      <c r="L302" t="s">
        <v>606</v>
      </c>
      <c r="M302" t="s">
        <v>55</v>
      </c>
      <c r="N302" t="s">
        <v>784</v>
      </c>
    </row>
    <row r="303" spans="1:14">
      <c r="A303" t="s">
        <v>608</v>
      </c>
      <c r="B303" t="s">
        <v>609</v>
      </c>
      <c r="G303" t="s">
        <v>608</v>
      </c>
      <c r="H303" t="s">
        <v>731</v>
      </c>
      <c r="L303" t="s">
        <v>608</v>
      </c>
      <c r="M303" t="s">
        <v>3398</v>
      </c>
      <c r="N303" t="s">
        <v>1777</v>
      </c>
    </row>
    <row r="304" spans="1:14">
      <c r="A304" t="s">
        <v>610</v>
      </c>
      <c r="B304" t="s">
        <v>611</v>
      </c>
      <c r="G304" t="s">
        <v>610</v>
      </c>
      <c r="H304" t="s">
        <v>713</v>
      </c>
      <c r="L304" t="s">
        <v>610</v>
      </c>
      <c r="M304" t="s">
        <v>2802</v>
      </c>
      <c r="N304" t="s">
        <v>129</v>
      </c>
    </row>
    <row r="305" spans="1:14">
      <c r="A305" t="s">
        <v>612</v>
      </c>
      <c r="B305" t="s">
        <v>613</v>
      </c>
      <c r="G305" t="s">
        <v>612</v>
      </c>
      <c r="H305" t="s">
        <v>2963</v>
      </c>
      <c r="L305" t="s">
        <v>612</v>
      </c>
      <c r="M305" t="s">
        <v>3399</v>
      </c>
      <c r="N305" t="s">
        <v>113</v>
      </c>
    </row>
    <row r="306" spans="1:14">
      <c r="A306" t="s">
        <v>614</v>
      </c>
      <c r="B306" t="s">
        <v>149</v>
      </c>
      <c r="G306" t="s">
        <v>614</v>
      </c>
      <c r="H306" t="s">
        <v>2964</v>
      </c>
      <c r="L306" t="s">
        <v>614</v>
      </c>
      <c r="M306" t="s">
        <v>3400</v>
      </c>
      <c r="N306" t="s">
        <v>79</v>
      </c>
    </row>
    <row r="307" spans="1:14">
      <c r="A307" t="s">
        <v>615</v>
      </c>
      <c r="B307" t="s">
        <v>616</v>
      </c>
      <c r="G307" t="s">
        <v>615</v>
      </c>
      <c r="H307" t="s">
        <v>118</v>
      </c>
      <c r="L307" t="s">
        <v>615</v>
      </c>
      <c r="M307" t="s">
        <v>3401</v>
      </c>
      <c r="N307" t="s">
        <v>1543</v>
      </c>
    </row>
    <row r="308" spans="1:14">
      <c r="A308" t="s">
        <v>617</v>
      </c>
      <c r="B308" t="s">
        <v>618</v>
      </c>
      <c r="G308" t="s">
        <v>617</v>
      </c>
      <c r="H308" t="s">
        <v>1717</v>
      </c>
      <c r="L308" t="s">
        <v>617</v>
      </c>
      <c r="M308" t="s">
        <v>23</v>
      </c>
      <c r="N308" t="s">
        <v>947</v>
      </c>
    </row>
    <row r="309" spans="1:14">
      <c r="A309" t="s">
        <v>619</v>
      </c>
      <c r="B309" t="s">
        <v>152</v>
      </c>
      <c r="G309" t="s">
        <v>619</v>
      </c>
      <c r="H309" t="s">
        <v>457</v>
      </c>
      <c r="L309" t="s">
        <v>619</v>
      </c>
      <c r="M309" t="s">
        <v>1949</v>
      </c>
      <c r="N309" t="s">
        <v>329</v>
      </c>
    </row>
    <row r="310" spans="1:14">
      <c r="A310" t="s">
        <v>620</v>
      </c>
      <c r="B310" t="s">
        <v>621</v>
      </c>
      <c r="G310" t="s">
        <v>620</v>
      </c>
      <c r="H310" t="s">
        <v>2965</v>
      </c>
      <c r="L310" t="s">
        <v>620</v>
      </c>
      <c r="M310" t="s">
        <v>3402</v>
      </c>
      <c r="N310" t="s">
        <v>435</v>
      </c>
    </row>
    <row r="311" spans="1:14">
      <c r="A311" t="s">
        <v>622</v>
      </c>
      <c r="B311" t="s">
        <v>623</v>
      </c>
      <c r="G311" t="s">
        <v>622</v>
      </c>
      <c r="H311" t="s">
        <v>2966</v>
      </c>
      <c r="L311" t="s">
        <v>622</v>
      </c>
      <c r="M311" t="s">
        <v>1774</v>
      </c>
      <c r="N311" t="s">
        <v>1418</v>
      </c>
    </row>
    <row r="312" spans="1:14">
      <c r="A312" t="s">
        <v>624</v>
      </c>
      <c r="B312" t="s">
        <v>155</v>
      </c>
      <c r="G312" t="s">
        <v>624</v>
      </c>
      <c r="H312" t="s">
        <v>2967</v>
      </c>
      <c r="L312" t="s">
        <v>624</v>
      </c>
      <c r="M312" t="s">
        <v>3403</v>
      </c>
      <c r="N312" t="s">
        <v>1601</v>
      </c>
    </row>
    <row r="313" spans="1:14">
      <c r="A313" t="s">
        <v>625</v>
      </c>
      <c r="B313" t="s">
        <v>626</v>
      </c>
      <c r="G313" t="s">
        <v>625</v>
      </c>
      <c r="H313" t="s">
        <v>2968</v>
      </c>
      <c r="L313" t="s">
        <v>625</v>
      </c>
      <c r="M313" t="s">
        <v>3404</v>
      </c>
      <c r="N313" t="s">
        <v>1053</v>
      </c>
    </row>
    <row r="314" spans="1:14">
      <c r="A314" t="s">
        <v>627</v>
      </c>
      <c r="B314" t="s">
        <v>628</v>
      </c>
      <c r="G314" t="s">
        <v>627</v>
      </c>
      <c r="H314" t="s">
        <v>669</v>
      </c>
      <c r="L314" t="s">
        <v>627</v>
      </c>
      <c r="M314" t="s">
        <v>3405</v>
      </c>
      <c r="N314" t="s">
        <v>606</v>
      </c>
    </row>
    <row r="315" spans="1:14">
      <c r="A315" t="s">
        <v>629</v>
      </c>
      <c r="B315" t="s">
        <v>630</v>
      </c>
      <c r="G315" t="s">
        <v>629</v>
      </c>
      <c r="H315" t="s">
        <v>613</v>
      </c>
      <c r="L315" t="s">
        <v>629</v>
      </c>
      <c r="M315" t="s">
        <v>3406</v>
      </c>
      <c r="N315" t="s">
        <v>2318</v>
      </c>
    </row>
    <row r="316" spans="1:14">
      <c r="A316" t="s">
        <v>631</v>
      </c>
      <c r="B316" t="s">
        <v>157</v>
      </c>
      <c r="G316" t="s">
        <v>631</v>
      </c>
      <c r="H316" t="s">
        <v>344</v>
      </c>
      <c r="L316" t="s">
        <v>631</v>
      </c>
      <c r="M316" t="s">
        <v>987</v>
      </c>
      <c r="N316" t="s">
        <v>2362</v>
      </c>
    </row>
    <row r="317" spans="1:14">
      <c r="A317" t="s">
        <v>632</v>
      </c>
      <c r="B317" t="s">
        <v>633</v>
      </c>
      <c r="G317" t="s">
        <v>632</v>
      </c>
      <c r="H317" t="s">
        <v>649</v>
      </c>
      <c r="L317" t="s">
        <v>632</v>
      </c>
      <c r="M317" t="s">
        <v>3407</v>
      </c>
      <c r="N317" t="s">
        <v>1639</v>
      </c>
    </row>
    <row r="318" spans="1:14">
      <c r="A318" t="s">
        <v>634</v>
      </c>
      <c r="B318" t="s">
        <v>635</v>
      </c>
      <c r="G318" t="s">
        <v>634</v>
      </c>
      <c r="H318" t="s">
        <v>453</v>
      </c>
      <c r="L318" t="s">
        <v>634</v>
      </c>
      <c r="M318" t="s">
        <v>3408</v>
      </c>
      <c r="N318" t="s">
        <v>906</v>
      </c>
    </row>
    <row r="319" spans="1:14">
      <c r="A319" t="s">
        <v>636</v>
      </c>
      <c r="B319" t="s">
        <v>159</v>
      </c>
      <c r="G319" t="s">
        <v>636</v>
      </c>
      <c r="H319" t="s">
        <v>2969</v>
      </c>
      <c r="L319" t="s">
        <v>636</v>
      </c>
      <c r="M319" t="s">
        <v>3409</v>
      </c>
      <c r="N319" t="s">
        <v>1093</v>
      </c>
    </row>
    <row r="320" spans="1:14">
      <c r="A320" t="s">
        <v>637</v>
      </c>
      <c r="B320" t="s">
        <v>638</v>
      </c>
      <c r="G320" t="s">
        <v>637</v>
      </c>
      <c r="H320" t="s">
        <v>103</v>
      </c>
      <c r="L320" t="s">
        <v>637</v>
      </c>
      <c r="M320" t="s">
        <v>918</v>
      </c>
      <c r="N320" t="s">
        <v>52</v>
      </c>
    </row>
    <row r="321" spans="1:14">
      <c r="A321" t="s">
        <v>76</v>
      </c>
      <c r="B321" t="s">
        <v>639</v>
      </c>
      <c r="G321" t="s">
        <v>76</v>
      </c>
      <c r="H321" t="s">
        <v>2970</v>
      </c>
      <c r="L321" t="s">
        <v>76</v>
      </c>
      <c r="M321" t="s">
        <v>3410</v>
      </c>
      <c r="N321" t="s">
        <v>1432</v>
      </c>
    </row>
    <row r="322" spans="1:14">
      <c r="A322" t="s">
        <v>640</v>
      </c>
      <c r="B322" t="s">
        <v>641</v>
      </c>
      <c r="G322" t="s">
        <v>640</v>
      </c>
      <c r="H322" t="s">
        <v>2971</v>
      </c>
      <c r="L322" t="s">
        <v>640</v>
      </c>
      <c r="M322" t="s">
        <v>3411</v>
      </c>
      <c r="N322" t="s">
        <v>2655</v>
      </c>
    </row>
    <row r="323" spans="1:14">
      <c r="A323" t="s">
        <v>642</v>
      </c>
      <c r="B323" t="s">
        <v>162</v>
      </c>
      <c r="G323" t="s">
        <v>642</v>
      </c>
      <c r="H323" t="s">
        <v>2972</v>
      </c>
      <c r="L323" t="s">
        <v>642</v>
      </c>
      <c r="M323" t="s">
        <v>1080</v>
      </c>
      <c r="N323" t="s">
        <v>1424</v>
      </c>
    </row>
    <row r="324" spans="1:14">
      <c r="A324" t="s">
        <v>643</v>
      </c>
      <c r="B324" t="s">
        <v>644</v>
      </c>
      <c r="G324" t="s">
        <v>643</v>
      </c>
      <c r="H324" t="s">
        <v>2973</v>
      </c>
      <c r="L324" t="s">
        <v>643</v>
      </c>
      <c r="M324" t="s">
        <v>457</v>
      </c>
      <c r="N324" t="s">
        <v>2718</v>
      </c>
    </row>
    <row r="325" spans="1:14">
      <c r="A325" t="s">
        <v>645</v>
      </c>
      <c r="B325" t="s">
        <v>165</v>
      </c>
      <c r="G325" t="s">
        <v>645</v>
      </c>
      <c r="H325" t="s">
        <v>2974</v>
      </c>
      <c r="L325" t="s">
        <v>645</v>
      </c>
      <c r="M325" t="s">
        <v>3412</v>
      </c>
      <c r="N325" t="s">
        <v>2483</v>
      </c>
    </row>
    <row r="326" spans="1:14">
      <c r="A326" t="s">
        <v>646</v>
      </c>
      <c r="B326" t="s">
        <v>647</v>
      </c>
      <c r="G326" t="s">
        <v>646</v>
      </c>
      <c r="H326" t="s">
        <v>515</v>
      </c>
      <c r="L326" t="s">
        <v>646</v>
      </c>
      <c r="M326" t="s">
        <v>3413</v>
      </c>
      <c r="N326" t="s">
        <v>2419</v>
      </c>
    </row>
    <row r="327" spans="1:14">
      <c r="A327" t="s">
        <v>648</v>
      </c>
      <c r="B327" t="s">
        <v>649</v>
      </c>
      <c r="G327" t="s">
        <v>648</v>
      </c>
      <c r="H327" t="s">
        <v>2379</v>
      </c>
      <c r="L327" t="s">
        <v>648</v>
      </c>
      <c r="M327" t="s">
        <v>3414</v>
      </c>
      <c r="N327" t="s">
        <v>2037</v>
      </c>
    </row>
    <row r="328" spans="1:14">
      <c r="A328" t="s">
        <v>650</v>
      </c>
      <c r="B328" t="s">
        <v>651</v>
      </c>
      <c r="G328" t="s">
        <v>650</v>
      </c>
      <c r="H328" t="s">
        <v>2975</v>
      </c>
      <c r="L328" t="s">
        <v>650</v>
      </c>
      <c r="M328" t="s">
        <v>3415</v>
      </c>
      <c r="N328" t="s">
        <v>2000</v>
      </c>
    </row>
    <row r="329" spans="1:14">
      <c r="A329" t="s">
        <v>652</v>
      </c>
      <c r="B329" t="s">
        <v>653</v>
      </c>
      <c r="G329" t="s">
        <v>652</v>
      </c>
      <c r="H329" t="s">
        <v>64</v>
      </c>
      <c r="L329" t="s">
        <v>652</v>
      </c>
      <c r="M329" t="s">
        <v>3080</v>
      </c>
      <c r="N329" t="s">
        <v>2720</v>
      </c>
    </row>
    <row r="330" spans="1:14">
      <c r="A330" t="s">
        <v>654</v>
      </c>
      <c r="B330" t="s">
        <v>168</v>
      </c>
      <c r="G330" t="s">
        <v>654</v>
      </c>
      <c r="H330" t="s">
        <v>243</v>
      </c>
      <c r="L330" t="s">
        <v>654</v>
      </c>
      <c r="M330" t="s">
        <v>3416</v>
      </c>
      <c r="N330" t="s">
        <v>1667</v>
      </c>
    </row>
    <row r="331" spans="1:14">
      <c r="A331" t="s">
        <v>655</v>
      </c>
      <c r="B331" t="s">
        <v>171</v>
      </c>
      <c r="G331" t="s">
        <v>655</v>
      </c>
      <c r="H331" t="s">
        <v>425</v>
      </c>
      <c r="L331" t="s">
        <v>655</v>
      </c>
      <c r="M331" t="s">
        <v>3417</v>
      </c>
      <c r="N331" t="s">
        <v>21</v>
      </c>
    </row>
    <row r="332" spans="1:14">
      <c r="A332" t="s">
        <v>656</v>
      </c>
      <c r="B332" t="s">
        <v>657</v>
      </c>
      <c r="G332" t="s">
        <v>656</v>
      </c>
      <c r="H332" t="s">
        <v>477</v>
      </c>
      <c r="L332" t="s">
        <v>656</v>
      </c>
      <c r="M332" t="s">
        <v>3418</v>
      </c>
      <c r="N332" t="s">
        <v>1726</v>
      </c>
    </row>
    <row r="333" spans="1:14">
      <c r="A333" t="s">
        <v>658</v>
      </c>
      <c r="B333" t="s">
        <v>174</v>
      </c>
      <c r="G333" t="s">
        <v>658</v>
      </c>
      <c r="H333" t="s">
        <v>2976</v>
      </c>
      <c r="L333" t="s">
        <v>658</v>
      </c>
      <c r="M333" t="s">
        <v>3419</v>
      </c>
      <c r="N333" t="s">
        <v>1818</v>
      </c>
    </row>
    <row r="334" spans="1:14">
      <c r="A334" t="s">
        <v>659</v>
      </c>
      <c r="B334" t="s">
        <v>177</v>
      </c>
      <c r="G334" t="s">
        <v>659</v>
      </c>
      <c r="H334" t="s">
        <v>2977</v>
      </c>
      <c r="L334" t="s">
        <v>659</v>
      </c>
      <c r="M334" t="s">
        <v>3420</v>
      </c>
      <c r="N334" t="s">
        <v>1222</v>
      </c>
    </row>
    <row r="335" spans="1:14">
      <c r="A335" t="s">
        <v>660</v>
      </c>
      <c r="B335" t="s">
        <v>180</v>
      </c>
      <c r="G335" t="s">
        <v>660</v>
      </c>
      <c r="H335" t="s">
        <v>342</v>
      </c>
      <c r="L335" t="s">
        <v>660</v>
      </c>
      <c r="M335" t="s">
        <v>3421</v>
      </c>
      <c r="N335" t="s">
        <v>1561</v>
      </c>
    </row>
    <row r="336" spans="1:14">
      <c r="A336" t="s">
        <v>661</v>
      </c>
      <c r="B336" t="s">
        <v>183</v>
      </c>
      <c r="G336" t="s">
        <v>661</v>
      </c>
      <c r="H336" t="s">
        <v>182</v>
      </c>
      <c r="L336" t="s">
        <v>661</v>
      </c>
      <c r="M336" t="s">
        <v>3422</v>
      </c>
      <c r="N336" t="s">
        <v>1796</v>
      </c>
    </row>
    <row r="337" spans="1:14">
      <c r="A337" t="s">
        <v>662</v>
      </c>
      <c r="B337" t="s">
        <v>663</v>
      </c>
      <c r="G337" t="s">
        <v>662</v>
      </c>
      <c r="H337" t="s">
        <v>2978</v>
      </c>
      <c r="L337" t="s">
        <v>662</v>
      </c>
      <c r="M337" t="s">
        <v>3423</v>
      </c>
      <c r="N337" t="s">
        <v>1807</v>
      </c>
    </row>
    <row r="338" spans="1:14">
      <c r="A338" t="s">
        <v>664</v>
      </c>
      <c r="B338" t="s">
        <v>665</v>
      </c>
      <c r="G338" t="s">
        <v>664</v>
      </c>
      <c r="H338" t="s">
        <v>621</v>
      </c>
      <c r="L338" t="s">
        <v>664</v>
      </c>
      <c r="M338" t="s">
        <v>3424</v>
      </c>
      <c r="N338" t="s">
        <v>132</v>
      </c>
    </row>
    <row r="339" spans="1:14">
      <c r="A339" t="s">
        <v>666</v>
      </c>
      <c r="B339" t="s">
        <v>667</v>
      </c>
      <c r="G339" t="s">
        <v>666</v>
      </c>
      <c r="H339" t="s">
        <v>603</v>
      </c>
      <c r="L339" t="s">
        <v>666</v>
      </c>
      <c r="M339" t="s">
        <v>1059</v>
      </c>
      <c r="N339" t="s">
        <v>1761</v>
      </c>
    </row>
    <row r="340" spans="1:14">
      <c r="A340" t="s">
        <v>668</v>
      </c>
      <c r="B340" t="s">
        <v>669</v>
      </c>
      <c r="G340" t="s">
        <v>668</v>
      </c>
      <c r="H340" t="s">
        <v>2979</v>
      </c>
      <c r="L340" t="s">
        <v>668</v>
      </c>
      <c r="M340" t="s">
        <v>3425</v>
      </c>
      <c r="N340" t="s">
        <v>157</v>
      </c>
    </row>
    <row r="341" spans="1:14">
      <c r="A341" t="s">
        <v>670</v>
      </c>
      <c r="B341" t="s">
        <v>671</v>
      </c>
      <c r="G341" t="s">
        <v>670</v>
      </c>
      <c r="H341" t="s">
        <v>2980</v>
      </c>
      <c r="L341" t="s">
        <v>670</v>
      </c>
      <c r="M341" t="s">
        <v>1292</v>
      </c>
      <c r="N341" t="s">
        <v>506</v>
      </c>
    </row>
    <row r="342" spans="1:14">
      <c r="A342" t="s">
        <v>672</v>
      </c>
      <c r="B342" t="s">
        <v>673</v>
      </c>
      <c r="G342" t="s">
        <v>672</v>
      </c>
      <c r="H342" t="s">
        <v>2981</v>
      </c>
      <c r="L342" t="s">
        <v>672</v>
      </c>
      <c r="M342" t="s">
        <v>3426</v>
      </c>
      <c r="N342" t="s">
        <v>710</v>
      </c>
    </row>
    <row r="343" spans="1:14">
      <c r="A343" t="s">
        <v>674</v>
      </c>
      <c r="B343" t="s">
        <v>675</v>
      </c>
      <c r="G343" t="s">
        <v>674</v>
      </c>
      <c r="H343" t="s">
        <v>524</v>
      </c>
      <c r="L343" t="s">
        <v>674</v>
      </c>
      <c r="M343" t="s">
        <v>3427</v>
      </c>
      <c r="N343" t="s">
        <v>2578</v>
      </c>
    </row>
    <row r="344" spans="1:14">
      <c r="A344" t="s">
        <v>676</v>
      </c>
      <c r="B344" t="s">
        <v>677</v>
      </c>
      <c r="G344" t="s">
        <v>676</v>
      </c>
      <c r="H344" t="s">
        <v>177</v>
      </c>
      <c r="L344" t="s">
        <v>676</v>
      </c>
      <c r="M344" t="s">
        <v>3428</v>
      </c>
      <c r="N344" t="s">
        <v>1301</v>
      </c>
    </row>
    <row r="345" spans="1:14">
      <c r="A345" t="s">
        <v>678</v>
      </c>
      <c r="B345" t="s">
        <v>679</v>
      </c>
      <c r="G345" t="s">
        <v>678</v>
      </c>
      <c r="H345" t="s">
        <v>2982</v>
      </c>
      <c r="L345" t="s">
        <v>678</v>
      </c>
      <c r="M345" t="s">
        <v>3429</v>
      </c>
      <c r="N345" t="s">
        <v>2690</v>
      </c>
    </row>
    <row r="346" spans="1:14">
      <c r="A346" t="s">
        <v>680</v>
      </c>
      <c r="B346" t="s">
        <v>681</v>
      </c>
      <c r="G346" t="s">
        <v>680</v>
      </c>
      <c r="H346" t="s">
        <v>665</v>
      </c>
      <c r="L346" t="s">
        <v>680</v>
      </c>
      <c r="M346" t="s">
        <v>3430</v>
      </c>
      <c r="N346" t="s">
        <v>1630</v>
      </c>
    </row>
    <row r="347" spans="1:14">
      <c r="A347" t="s">
        <v>682</v>
      </c>
      <c r="B347" t="s">
        <v>186</v>
      </c>
      <c r="G347" t="s">
        <v>682</v>
      </c>
      <c r="H347" t="s">
        <v>212</v>
      </c>
      <c r="L347" t="s">
        <v>682</v>
      </c>
      <c r="M347" t="s">
        <v>3431</v>
      </c>
      <c r="N347" t="s">
        <v>507</v>
      </c>
    </row>
    <row r="348" spans="1:14">
      <c r="A348" t="s">
        <v>683</v>
      </c>
      <c r="B348" t="s">
        <v>684</v>
      </c>
      <c r="G348" t="s">
        <v>683</v>
      </c>
      <c r="H348" t="s">
        <v>253</v>
      </c>
      <c r="L348" t="s">
        <v>683</v>
      </c>
      <c r="M348" t="s">
        <v>196</v>
      </c>
      <c r="N348" t="s">
        <v>1989</v>
      </c>
    </row>
    <row r="349" spans="1:14">
      <c r="A349" t="s">
        <v>685</v>
      </c>
      <c r="B349" t="s">
        <v>686</v>
      </c>
      <c r="G349" t="s">
        <v>685</v>
      </c>
      <c r="H349" t="s">
        <v>255</v>
      </c>
      <c r="L349" t="s">
        <v>685</v>
      </c>
      <c r="M349" t="s">
        <v>270</v>
      </c>
      <c r="N349" t="s">
        <v>1441</v>
      </c>
    </row>
    <row r="350" spans="1:14">
      <c r="A350" t="s">
        <v>687</v>
      </c>
      <c r="B350" t="s">
        <v>688</v>
      </c>
      <c r="G350" t="s">
        <v>687</v>
      </c>
      <c r="H350" t="s">
        <v>257</v>
      </c>
      <c r="L350" t="s">
        <v>687</v>
      </c>
      <c r="M350" t="s">
        <v>3432</v>
      </c>
      <c r="N350" t="s">
        <v>907</v>
      </c>
    </row>
    <row r="351" spans="1:14">
      <c r="A351" t="s">
        <v>689</v>
      </c>
      <c r="B351" t="s">
        <v>189</v>
      </c>
      <c r="G351" t="s">
        <v>689</v>
      </c>
      <c r="H351" t="s">
        <v>37</v>
      </c>
      <c r="L351" t="s">
        <v>689</v>
      </c>
      <c r="M351" t="s">
        <v>3433</v>
      </c>
      <c r="N351" t="s">
        <v>998</v>
      </c>
    </row>
    <row r="352" spans="1:14">
      <c r="A352" t="s">
        <v>690</v>
      </c>
      <c r="B352" t="s">
        <v>691</v>
      </c>
      <c r="G352" t="s">
        <v>690</v>
      </c>
      <c r="H352" t="s">
        <v>501</v>
      </c>
      <c r="L352" t="s">
        <v>690</v>
      </c>
      <c r="M352" t="s">
        <v>3434</v>
      </c>
      <c r="N352" t="s">
        <v>1193</v>
      </c>
    </row>
    <row r="353" spans="1:14">
      <c r="A353" t="s">
        <v>692</v>
      </c>
      <c r="B353" t="s">
        <v>693</v>
      </c>
      <c r="G353" t="s">
        <v>692</v>
      </c>
      <c r="H353" t="s">
        <v>427</v>
      </c>
      <c r="L353" t="s">
        <v>692</v>
      </c>
      <c r="M353" t="s">
        <v>3435</v>
      </c>
      <c r="N353" t="s">
        <v>2445</v>
      </c>
    </row>
    <row r="354" spans="1:14">
      <c r="A354" t="s">
        <v>694</v>
      </c>
      <c r="B354" t="s">
        <v>695</v>
      </c>
      <c r="G354" t="s">
        <v>694</v>
      </c>
      <c r="H354" t="s">
        <v>531</v>
      </c>
      <c r="L354" t="s">
        <v>694</v>
      </c>
      <c r="M354" t="s">
        <v>3436</v>
      </c>
      <c r="N354" t="s">
        <v>42</v>
      </c>
    </row>
    <row r="355" spans="1:14">
      <c r="A355" t="s">
        <v>696</v>
      </c>
      <c r="B355" t="s">
        <v>697</v>
      </c>
      <c r="G355" t="s">
        <v>696</v>
      </c>
      <c r="H355" t="s">
        <v>434</v>
      </c>
      <c r="L355" t="s">
        <v>696</v>
      </c>
      <c r="M355" t="s">
        <v>3437</v>
      </c>
      <c r="N355" t="s">
        <v>897</v>
      </c>
    </row>
    <row r="356" spans="1:14">
      <c r="A356" t="s">
        <v>698</v>
      </c>
      <c r="B356" t="s">
        <v>699</v>
      </c>
      <c r="G356" t="s">
        <v>698</v>
      </c>
      <c r="H356" t="s">
        <v>2983</v>
      </c>
      <c r="L356" t="s">
        <v>698</v>
      </c>
      <c r="M356" t="s">
        <v>3438</v>
      </c>
      <c r="N356" t="s">
        <v>1853</v>
      </c>
    </row>
    <row r="357" spans="1:14">
      <c r="A357" t="s">
        <v>700</v>
      </c>
      <c r="B357" t="s">
        <v>701</v>
      </c>
      <c r="G357" t="s">
        <v>700</v>
      </c>
      <c r="H357" t="s">
        <v>2984</v>
      </c>
      <c r="L357" t="s">
        <v>700</v>
      </c>
      <c r="M357" t="s">
        <v>3439</v>
      </c>
      <c r="N357" t="s">
        <v>246</v>
      </c>
    </row>
    <row r="358" spans="1:14">
      <c r="A358" t="s">
        <v>702</v>
      </c>
      <c r="B358" t="s">
        <v>703</v>
      </c>
      <c r="G358" t="s">
        <v>702</v>
      </c>
      <c r="H358" t="s">
        <v>66</v>
      </c>
      <c r="L358" t="s">
        <v>702</v>
      </c>
      <c r="M358" t="s">
        <v>3440</v>
      </c>
      <c r="N358" t="s">
        <v>1281</v>
      </c>
    </row>
    <row r="359" spans="1:14">
      <c r="A359" t="s">
        <v>704</v>
      </c>
      <c r="B359" t="s">
        <v>705</v>
      </c>
      <c r="G359" t="s">
        <v>704</v>
      </c>
      <c r="H359" t="s">
        <v>198</v>
      </c>
      <c r="L359" t="s">
        <v>704</v>
      </c>
      <c r="M359" t="s">
        <v>3441</v>
      </c>
      <c r="N359" t="s">
        <v>1850</v>
      </c>
    </row>
    <row r="360" spans="1:14">
      <c r="A360" t="s">
        <v>706</v>
      </c>
      <c r="B360" t="s">
        <v>707</v>
      </c>
      <c r="G360" t="s">
        <v>706</v>
      </c>
      <c r="H360" t="s">
        <v>2985</v>
      </c>
      <c r="L360" t="s">
        <v>706</v>
      </c>
      <c r="M360" t="s">
        <v>3442</v>
      </c>
      <c r="N360" t="s">
        <v>2172</v>
      </c>
    </row>
    <row r="361" spans="1:14">
      <c r="A361" t="s">
        <v>708</v>
      </c>
      <c r="B361" t="s">
        <v>709</v>
      </c>
      <c r="G361" t="s">
        <v>708</v>
      </c>
      <c r="H361" t="s">
        <v>2986</v>
      </c>
      <c r="L361" t="s">
        <v>708</v>
      </c>
      <c r="M361" t="s">
        <v>945</v>
      </c>
      <c r="N361" t="s">
        <v>1995</v>
      </c>
    </row>
    <row r="362" spans="1:14">
      <c r="A362" t="s">
        <v>710</v>
      </c>
      <c r="B362" t="s">
        <v>711</v>
      </c>
      <c r="G362" t="s">
        <v>710</v>
      </c>
      <c r="H362" t="s">
        <v>483</v>
      </c>
      <c r="L362" t="s">
        <v>710</v>
      </c>
      <c r="M362" t="s">
        <v>3443</v>
      </c>
      <c r="N362" t="s">
        <v>1303</v>
      </c>
    </row>
    <row r="363" spans="1:14">
      <c r="A363" t="s">
        <v>712</v>
      </c>
      <c r="B363" t="s">
        <v>713</v>
      </c>
      <c r="G363" t="s">
        <v>712</v>
      </c>
      <c r="H363" t="s">
        <v>510</v>
      </c>
      <c r="L363" t="s">
        <v>712</v>
      </c>
      <c r="M363" t="s">
        <v>349</v>
      </c>
      <c r="N363" t="s">
        <v>2586</v>
      </c>
    </row>
    <row r="364" spans="1:14">
      <c r="A364" t="s">
        <v>714</v>
      </c>
      <c r="B364" t="s">
        <v>192</v>
      </c>
      <c r="G364" t="s">
        <v>714</v>
      </c>
      <c r="H364" t="s">
        <v>595</v>
      </c>
      <c r="L364" t="s">
        <v>714</v>
      </c>
      <c r="M364" t="s">
        <v>3444</v>
      </c>
      <c r="N364" t="s">
        <v>1450</v>
      </c>
    </row>
    <row r="365" spans="1:14">
      <c r="A365" t="s">
        <v>715</v>
      </c>
      <c r="B365" t="s">
        <v>195</v>
      </c>
      <c r="G365" t="s">
        <v>715</v>
      </c>
      <c r="H365" t="s">
        <v>2987</v>
      </c>
      <c r="L365" t="s">
        <v>715</v>
      </c>
      <c r="M365" t="s">
        <v>3445</v>
      </c>
      <c r="N365" t="s">
        <v>518</v>
      </c>
    </row>
    <row r="366" spans="1:14">
      <c r="A366" t="s">
        <v>716</v>
      </c>
      <c r="B366" t="s">
        <v>717</v>
      </c>
      <c r="G366" t="s">
        <v>716</v>
      </c>
      <c r="H366" t="s">
        <v>2988</v>
      </c>
      <c r="L366" t="s">
        <v>716</v>
      </c>
      <c r="M366" t="s">
        <v>891</v>
      </c>
      <c r="N366" t="s">
        <v>706</v>
      </c>
    </row>
    <row r="367" spans="1:14">
      <c r="A367" t="s">
        <v>718</v>
      </c>
      <c r="B367" t="s">
        <v>719</v>
      </c>
      <c r="G367" t="s">
        <v>718</v>
      </c>
      <c r="H367" t="s">
        <v>100</v>
      </c>
      <c r="L367" t="s">
        <v>718</v>
      </c>
      <c r="M367" t="s">
        <v>58</v>
      </c>
      <c r="N367" t="s">
        <v>61</v>
      </c>
    </row>
    <row r="368" spans="1:14">
      <c r="A368" t="s">
        <v>720</v>
      </c>
      <c r="B368" t="s">
        <v>198</v>
      </c>
      <c r="G368" t="s">
        <v>720</v>
      </c>
      <c r="H368" t="s">
        <v>517</v>
      </c>
      <c r="L368" t="s">
        <v>720</v>
      </c>
      <c r="M368" t="s">
        <v>3446</v>
      </c>
      <c r="N368" t="s">
        <v>117</v>
      </c>
    </row>
    <row r="369" spans="1:14">
      <c r="A369" t="s">
        <v>721</v>
      </c>
      <c r="B369" t="s">
        <v>722</v>
      </c>
      <c r="G369" t="s">
        <v>721</v>
      </c>
      <c r="H369" t="s">
        <v>168</v>
      </c>
      <c r="L369" t="s">
        <v>721</v>
      </c>
      <c r="M369" t="s">
        <v>3447</v>
      </c>
      <c r="N369" t="s">
        <v>6</v>
      </c>
    </row>
    <row r="370" spans="1:14">
      <c r="A370" t="s">
        <v>723</v>
      </c>
      <c r="B370" t="s">
        <v>724</v>
      </c>
      <c r="G370" t="s">
        <v>723</v>
      </c>
      <c r="H370" t="s">
        <v>2989</v>
      </c>
      <c r="L370" t="s">
        <v>723</v>
      </c>
      <c r="M370" t="s">
        <v>3448</v>
      </c>
      <c r="N370" t="s">
        <v>828</v>
      </c>
    </row>
    <row r="371" spans="1:14">
      <c r="A371" t="s">
        <v>725</v>
      </c>
      <c r="B371" t="s">
        <v>726</v>
      </c>
      <c r="G371" t="s">
        <v>725</v>
      </c>
      <c r="H371" t="s">
        <v>71</v>
      </c>
      <c r="L371" t="s">
        <v>725</v>
      </c>
      <c r="M371" t="s">
        <v>3449</v>
      </c>
      <c r="N371" t="s">
        <v>2604</v>
      </c>
    </row>
    <row r="372" spans="1:14">
      <c r="A372" t="s">
        <v>727</v>
      </c>
      <c r="B372" t="s">
        <v>201</v>
      </c>
      <c r="G372" t="s">
        <v>727</v>
      </c>
      <c r="H372" t="s">
        <v>2990</v>
      </c>
      <c r="L372" t="s">
        <v>727</v>
      </c>
      <c r="M372" t="s">
        <v>3450</v>
      </c>
      <c r="N372" t="s">
        <v>2068</v>
      </c>
    </row>
    <row r="373" spans="1:14">
      <c r="A373" t="s">
        <v>728</v>
      </c>
      <c r="B373" t="s">
        <v>204</v>
      </c>
      <c r="G373" t="s">
        <v>728</v>
      </c>
      <c r="H373" t="s">
        <v>429</v>
      </c>
      <c r="L373" t="s">
        <v>728</v>
      </c>
      <c r="M373" t="s">
        <v>3451</v>
      </c>
      <c r="N373" t="s">
        <v>2232</v>
      </c>
    </row>
    <row r="374" spans="1:14">
      <c r="A374" t="s">
        <v>729</v>
      </c>
      <c r="B374" t="s">
        <v>730</v>
      </c>
      <c r="G374" t="s">
        <v>729</v>
      </c>
      <c r="H374" t="s">
        <v>82</v>
      </c>
      <c r="L374" t="s">
        <v>729</v>
      </c>
      <c r="M374" t="s">
        <v>568</v>
      </c>
      <c r="N374" t="s">
        <v>1935</v>
      </c>
    </row>
    <row r="375" spans="1:14">
      <c r="A375" t="s">
        <v>731</v>
      </c>
      <c r="B375" s="2"/>
      <c r="G375" t="s">
        <v>731</v>
      </c>
      <c r="H375" t="s">
        <v>450</v>
      </c>
      <c r="L375" t="s">
        <v>731</v>
      </c>
      <c r="M375" t="s">
        <v>3452</v>
      </c>
      <c r="N375" t="s">
        <v>174</v>
      </c>
    </row>
    <row r="376" spans="1:14">
      <c r="A376" t="s">
        <v>732</v>
      </c>
      <c r="B376" s="2"/>
      <c r="G376" t="s">
        <v>732</v>
      </c>
      <c r="H376" t="s">
        <v>2991</v>
      </c>
      <c r="L376" t="s">
        <v>732</v>
      </c>
      <c r="M376" t="s">
        <v>3453</v>
      </c>
      <c r="N376" t="s">
        <v>648</v>
      </c>
    </row>
    <row r="377" spans="1:14">
      <c r="A377" t="s">
        <v>733</v>
      </c>
      <c r="B377" s="2"/>
      <c r="G377" t="s">
        <v>733</v>
      </c>
      <c r="H377" t="s">
        <v>2992</v>
      </c>
      <c r="L377" t="s">
        <v>733</v>
      </c>
      <c r="M377" t="s">
        <v>3454</v>
      </c>
      <c r="N377" t="s">
        <v>2729</v>
      </c>
    </row>
    <row r="378" spans="1:14">
      <c r="A378" t="s">
        <v>734</v>
      </c>
      <c r="B378" s="2"/>
      <c r="G378" t="s">
        <v>734</v>
      </c>
      <c r="H378" t="s">
        <v>2993</v>
      </c>
      <c r="L378" t="s">
        <v>734</v>
      </c>
      <c r="M378" t="s">
        <v>3455</v>
      </c>
      <c r="N378" t="s">
        <v>1266</v>
      </c>
    </row>
    <row r="379" spans="1:14">
      <c r="A379" t="s">
        <v>735</v>
      </c>
      <c r="B379" s="2"/>
      <c r="G379" t="s">
        <v>735</v>
      </c>
      <c r="H379" t="s">
        <v>557</v>
      </c>
      <c r="L379" t="s">
        <v>735</v>
      </c>
      <c r="M379" t="s">
        <v>660</v>
      </c>
      <c r="N379" t="s">
        <v>729</v>
      </c>
    </row>
    <row r="380" spans="1:14">
      <c r="A380" t="s">
        <v>736</v>
      </c>
      <c r="B380" s="2"/>
      <c r="G380" t="s">
        <v>736</v>
      </c>
      <c r="H380" t="s">
        <v>387</v>
      </c>
      <c r="L380" t="s">
        <v>736</v>
      </c>
      <c r="M380" t="s">
        <v>3456</v>
      </c>
      <c r="N380" t="s">
        <v>418</v>
      </c>
    </row>
    <row r="381" spans="1:14">
      <c r="A381" t="s">
        <v>737</v>
      </c>
      <c r="B381" s="2"/>
      <c r="G381" t="s">
        <v>737</v>
      </c>
      <c r="H381" t="s">
        <v>599</v>
      </c>
      <c r="L381" t="s">
        <v>737</v>
      </c>
      <c r="M381" t="s">
        <v>3457</v>
      </c>
      <c r="N381" t="s">
        <v>1284</v>
      </c>
    </row>
    <row r="382" spans="1:14">
      <c r="A382" t="s">
        <v>738</v>
      </c>
      <c r="B382" s="2"/>
      <c r="G382" t="s">
        <v>738</v>
      </c>
      <c r="H382" t="s">
        <v>601</v>
      </c>
      <c r="L382" t="s">
        <v>738</v>
      </c>
      <c r="M382" t="s">
        <v>26</v>
      </c>
      <c r="N382" t="s">
        <v>310</v>
      </c>
    </row>
    <row r="383" spans="1:14">
      <c r="A383" t="s">
        <v>739</v>
      </c>
      <c r="B383" s="2"/>
      <c r="G383" t="s">
        <v>739</v>
      </c>
      <c r="H383" t="s">
        <v>306</v>
      </c>
      <c r="L383" t="s">
        <v>739</v>
      </c>
      <c r="M383" t="s">
        <v>3458</v>
      </c>
      <c r="N383" t="s">
        <v>629</v>
      </c>
    </row>
    <row r="384" spans="1:14">
      <c r="A384" t="s">
        <v>740</v>
      </c>
      <c r="B384" s="2"/>
      <c r="G384" t="s">
        <v>740</v>
      </c>
      <c r="H384" t="s">
        <v>2016</v>
      </c>
      <c r="L384" t="s">
        <v>740</v>
      </c>
      <c r="M384" t="s">
        <v>3459</v>
      </c>
      <c r="N384" t="s">
        <v>522</v>
      </c>
    </row>
    <row r="385" spans="1:14">
      <c r="A385" t="s">
        <v>741</v>
      </c>
      <c r="B385" s="2"/>
      <c r="G385" t="s">
        <v>741</v>
      </c>
      <c r="H385" t="s">
        <v>2994</v>
      </c>
      <c r="L385" t="s">
        <v>741</v>
      </c>
      <c r="M385" t="s">
        <v>3460</v>
      </c>
      <c r="N385" t="s">
        <v>1025</v>
      </c>
    </row>
    <row r="386" spans="1:14">
      <c r="A386" t="s">
        <v>742</v>
      </c>
      <c r="B386" s="2"/>
      <c r="G386" t="s">
        <v>742</v>
      </c>
      <c r="H386" t="s">
        <v>2995</v>
      </c>
      <c r="L386" t="s">
        <v>742</v>
      </c>
      <c r="M386" t="s">
        <v>3461</v>
      </c>
      <c r="N386" t="s">
        <v>119</v>
      </c>
    </row>
    <row r="387" spans="1:14">
      <c r="A387" t="s">
        <v>743</v>
      </c>
      <c r="B387" s="2"/>
      <c r="G387" t="s">
        <v>743</v>
      </c>
      <c r="H387" t="s">
        <v>2996</v>
      </c>
      <c r="L387" t="s">
        <v>743</v>
      </c>
      <c r="M387" t="s">
        <v>3462</v>
      </c>
      <c r="N387" t="s">
        <v>714</v>
      </c>
    </row>
    <row r="388" spans="1:14">
      <c r="A388" t="s">
        <v>744</v>
      </c>
      <c r="B388" s="2"/>
      <c r="G388" t="s">
        <v>744</v>
      </c>
      <c r="H388" t="s">
        <v>585</v>
      </c>
      <c r="L388" t="s">
        <v>744</v>
      </c>
      <c r="M388" t="s">
        <v>3463</v>
      </c>
      <c r="N388" t="s">
        <v>1188</v>
      </c>
    </row>
    <row r="389" spans="1:14">
      <c r="A389" t="s">
        <v>745</v>
      </c>
      <c r="B389" s="2"/>
      <c r="G389" t="s">
        <v>745</v>
      </c>
      <c r="H389" t="s">
        <v>2997</v>
      </c>
      <c r="L389" t="s">
        <v>745</v>
      </c>
      <c r="M389" t="s">
        <v>3464</v>
      </c>
      <c r="N389" t="s">
        <v>2352</v>
      </c>
    </row>
    <row r="390" spans="1:14">
      <c r="A390" t="s">
        <v>746</v>
      </c>
      <c r="B390" s="2"/>
      <c r="G390" t="s">
        <v>746</v>
      </c>
      <c r="H390" t="s">
        <v>2998</v>
      </c>
      <c r="L390" t="s">
        <v>746</v>
      </c>
      <c r="M390" t="s">
        <v>3465</v>
      </c>
      <c r="N390" t="s">
        <v>1145</v>
      </c>
    </row>
    <row r="391" spans="1:14">
      <c r="A391" t="s">
        <v>747</v>
      </c>
      <c r="B391" s="2"/>
      <c r="G391" t="s">
        <v>747</v>
      </c>
      <c r="H391" t="s">
        <v>68</v>
      </c>
      <c r="L391" t="s">
        <v>747</v>
      </c>
      <c r="M391" t="s">
        <v>251</v>
      </c>
      <c r="N391" t="s">
        <v>465</v>
      </c>
    </row>
    <row r="392" spans="1:14">
      <c r="A392" t="s">
        <v>748</v>
      </c>
      <c r="B392" s="2"/>
      <c r="G392" t="s">
        <v>748</v>
      </c>
      <c r="H392" t="s">
        <v>2999</v>
      </c>
      <c r="L392" t="s">
        <v>748</v>
      </c>
      <c r="M392" t="s">
        <v>3466</v>
      </c>
      <c r="N392" t="s">
        <v>278</v>
      </c>
    </row>
    <row r="393" spans="1:14">
      <c r="A393" t="s">
        <v>749</v>
      </c>
      <c r="B393" s="2"/>
      <c r="G393" t="s">
        <v>749</v>
      </c>
      <c r="H393" t="s">
        <v>695</v>
      </c>
      <c r="L393" t="s">
        <v>749</v>
      </c>
      <c r="M393" t="s">
        <v>3467</v>
      </c>
      <c r="N393" t="s">
        <v>1721</v>
      </c>
    </row>
    <row r="394" spans="1:14">
      <c r="A394" t="s">
        <v>750</v>
      </c>
      <c r="B394" s="2"/>
      <c r="G394" t="s">
        <v>750</v>
      </c>
      <c r="H394" t="s">
        <v>635</v>
      </c>
      <c r="L394" t="s">
        <v>750</v>
      </c>
      <c r="M394" t="s">
        <v>3468</v>
      </c>
      <c r="N394" t="s">
        <v>732</v>
      </c>
    </row>
    <row r="395" spans="1:14">
      <c r="A395" t="s">
        <v>751</v>
      </c>
      <c r="B395" s="2"/>
      <c r="G395" t="s">
        <v>751</v>
      </c>
      <c r="H395" t="s">
        <v>591</v>
      </c>
      <c r="L395" t="s">
        <v>751</v>
      </c>
      <c r="M395" t="s">
        <v>3469</v>
      </c>
      <c r="N395" t="s">
        <v>1926</v>
      </c>
    </row>
    <row r="396" spans="1:14">
      <c r="A396" t="s">
        <v>752</v>
      </c>
      <c r="B396" s="2"/>
      <c r="G396" t="s">
        <v>752</v>
      </c>
      <c r="H396" t="s">
        <v>113</v>
      </c>
      <c r="L396" t="s">
        <v>752</v>
      </c>
      <c r="M396" t="s">
        <v>3470</v>
      </c>
      <c r="N396" t="s">
        <v>1764</v>
      </c>
    </row>
    <row r="397" spans="1:14">
      <c r="A397" t="s">
        <v>753</v>
      </c>
      <c r="B397" s="2"/>
      <c r="G397" t="s">
        <v>753</v>
      </c>
      <c r="H397" t="s">
        <v>702</v>
      </c>
      <c r="L397" t="s">
        <v>753</v>
      </c>
      <c r="M397" t="s">
        <v>3471</v>
      </c>
      <c r="N397" t="s">
        <v>919</v>
      </c>
    </row>
    <row r="398" spans="1:14">
      <c r="A398" t="s">
        <v>754</v>
      </c>
      <c r="B398" s="2"/>
      <c r="G398" t="s">
        <v>754</v>
      </c>
      <c r="H398" t="s">
        <v>115</v>
      </c>
      <c r="L398" t="s">
        <v>754</v>
      </c>
      <c r="M398" t="s">
        <v>2917</v>
      </c>
      <c r="N398" t="s">
        <v>1681</v>
      </c>
    </row>
    <row r="399" spans="1:14">
      <c r="A399" t="s">
        <v>755</v>
      </c>
      <c r="B399" s="2"/>
      <c r="G399" t="s">
        <v>755</v>
      </c>
      <c r="H399" t="s">
        <v>237</v>
      </c>
      <c r="L399" t="s">
        <v>755</v>
      </c>
      <c r="M399" t="s">
        <v>3472</v>
      </c>
      <c r="N399" t="s">
        <v>1801</v>
      </c>
    </row>
    <row r="400" spans="1:14">
      <c r="A400" t="s">
        <v>756</v>
      </c>
      <c r="B400" s="2"/>
      <c r="G400" t="s">
        <v>756</v>
      </c>
      <c r="H400" t="s">
        <v>679</v>
      </c>
      <c r="L400" t="s">
        <v>756</v>
      </c>
      <c r="M400" t="s">
        <v>2918</v>
      </c>
      <c r="N400" t="s">
        <v>2011</v>
      </c>
    </row>
    <row r="401" spans="1:14">
      <c r="A401" t="s">
        <v>757</v>
      </c>
      <c r="B401" s="2"/>
      <c r="G401" t="s">
        <v>757</v>
      </c>
      <c r="H401" t="s">
        <v>59</v>
      </c>
      <c r="L401" t="s">
        <v>757</v>
      </c>
      <c r="M401" t="s">
        <v>3473</v>
      </c>
      <c r="N401" t="s">
        <v>1471</v>
      </c>
    </row>
    <row r="402" spans="1:14">
      <c r="A402" t="s">
        <v>758</v>
      </c>
      <c r="B402" s="2"/>
      <c r="G402" t="s">
        <v>758</v>
      </c>
      <c r="H402" t="s">
        <v>1577</v>
      </c>
      <c r="L402" t="s">
        <v>758</v>
      </c>
      <c r="M402" t="s">
        <v>387</v>
      </c>
      <c r="N402" t="s">
        <v>715</v>
      </c>
    </row>
    <row r="403" spans="1:14">
      <c r="A403" t="s">
        <v>759</v>
      </c>
      <c r="B403" s="2"/>
      <c r="G403" t="s">
        <v>759</v>
      </c>
      <c r="H403" t="s">
        <v>3000</v>
      </c>
      <c r="L403" t="s">
        <v>759</v>
      </c>
      <c r="M403" t="s">
        <v>3474</v>
      </c>
      <c r="N403" t="s">
        <v>2699</v>
      </c>
    </row>
    <row r="404" spans="1:14">
      <c r="A404" t="s">
        <v>760</v>
      </c>
      <c r="B404" s="2"/>
      <c r="G404" t="s">
        <v>760</v>
      </c>
      <c r="H404" t="s">
        <v>1718</v>
      </c>
      <c r="L404" t="s">
        <v>760</v>
      </c>
      <c r="M404" t="s">
        <v>2626</v>
      </c>
      <c r="N404" t="s">
        <v>1318</v>
      </c>
    </row>
    <row r="405" spans="1:14">
      <c r="A405" t="s">
        <v>761</v>
      </c>
      <c r="B405" s="2"/>
      <c r="G405" t="s">
        <v>761</v>
      </c>
      <c r="H405" t="s">
        <v>2005</v>
      </c>
      <c r="L405" t="s">
        <v>761</v>
      </c>
      <c r="M405" t="s">
        <v>704</v>
      </c>
      <c r="N405" t="s">
        <v>74</v>
      </c>
    </row>
    <row r="406" spans="1:14">
      <c r="A406" t="s">
        <v>762</v>
      </c>
      <c r="B406" s="2"/>
      <c r="G406" t="s">
        <v>762</v>
      </c>
      <c r="H406" t="s">
        <v>185</v>
      </c>
      <c r="L406" t="s">
        <v>762</v>
      </c>
      <c r="M406" t="s">
        <v>3475</v>
      </c>
      <c r="N406" t="s">
        <v>1454</v>
      </c>
    </row>
    <row r="407" spans="1:14">
      <c r="A407" t="s">
        <v>763</v>
      </c>
      <c r="B407" s="2"/>
      <c r="G407" t="s">
        <v>763</v>
      </c>
      <c r="H407" t="s">
        <v>3001</v>
      </c>
      <c r="L407" t="s">
        <v>763</v>
      </c>
      <c r="M407" t="s">
        <v>3476</v>
      </c>
      <c r="N407" t="s">
        <v>286</v>
      </c>
    </row>
    <row r="408" spans="1:14">
      <c r="A408" t="s">
        <v>764</v>
      </c>
      <c r="B408" s="2"/>
      <c r="G408" t="s">
        <v>764</v>
      </c>
      <c r="H408" t="s">
        <v>667</v>
      </c>
      <c r="L408" t="s">
        <v>764</v>
      </c>
      <c r="M408" t="s">
        <v>1500</v>
      </c>
      <c r="N408" t="s">
        <v>1380</v>
      </c>
    </row>
    <row r="409" spans="1:14">
      <c r="A409" t="s">
        <v>765</v>
      </c>
      <c r="B409" s="2"/>
      <c r="G409" t="s">
        <v>765</v>
      </c>
      <c r="H409" t="s">
        <v>162</v>
      </c>
      <c r="L409" t="s">
        <v>765</v>
      </c>
      <c r="M409" t="s">
        <v>3477</v>
      </c>
      <c r="N409" t="s">
        <v>428</v>
      </c>
    </row>
    <row r="410" spans="1:14">
      <c r="A410" t="s">
        <v>766</v>
      </c>
      <c r="B410" s="2"/>
      <c r="G410" t="s">
        <v>766</v>
      </c>
      <c r="H410" t="s">
        <v>1565</v>
      </c>
      <c r="L410" t="s">
        <v>766</v>
      </c>
      <c r="M410" t="s">
        <v>2016</v>
      </c>
      <c r="N410" t="s">
        <v>2201</v>
      </c>
    </row>
    <row r="411" spans="1:14">
      <c r="A411" t="s">
        <v>767</v>
      </c>
      <c r="B411" s="2"/>
      <c r="G411" t="s">
        <v>767</v>
      </c>
      <c r="H411" t="s">
        <v>3002</v>
      </c>
      <c r="L411" t="s">
        <v>767</v>
      </c>
      <c r="M411" t="s">
        <v>1096</v>
      </c>
      <c r="N411" t="s">
        <v>1677</v>
      </c>
    </row>
    <row r="412" spans="1:14">
      <c r="A412" t="s">
        <v>768</v>
      </c>
      <c r="B412" s="2"/>
      <c r="G412" t="s">
        <v>768</v>
      </c>
      <c r="H412" t="s">
        <v>3003</v>
      </c>
      <c r="L412" t="s">
        <v>768</v>
      </c>
      <c r="M412" t="s">
        <v>3478</v>
      </c>
      <c r="N412" t="s">
        <v>2007</v>
      </c>
    </row>
    <row r="413" spans="1:14">
      <c r="A413" t="s">
        <v>769</v>
      </c>
      <c r="B413" s="2"/>
      <c r="G413" t="s">
        <v>769</v>
      </c>
      <c r="H413" t="s">
        <v>969</v>
      </c>
      <c r="L413" t="s">
        <v>769</v>
      </c>
      <c r="M413" t="s">
        <v>3479</v>
      </c>
      <c r="N413" t="s">
        <v>98</v>
      </c>
    </row>
    <row r="414" spans="1:14">
      <c r="A414" t="s">
        <v>770</v>
      </c>
      <c r="B414" s="2"/>
      <c r="G414" t="s">
        <v>770</v>
      </c>
      <c r="H414" t="s">
        <v>410</v>
      </c>
      <c r="L414" t="s">
        <v>770</v>
      </c>
      <c r="M414" t="s">
        <v>54</v>
      </c>
      <c r="N414" t="s">
        <v>1185</v>
      </c>
    </row>
    <row r="415" spans="1:14">
      <c r="A415" t="s">
        <v>771</v>
      </c>
      <c r="B415" s="2"/>
      <c r="G415" t="s">
        <v>771</v>
      </c>
      <c r="H415" t="s">
        <v>473</v>
      </c>
      <c r="L415" t="s">
        <v>771</v>
      </c>
      <c r="M415" t="s">
        <v>3040</v>
      </c>
      <c r="N415" t="s">
        <v>849</v>
      </c>
    </row>
    <row r="416" spans="1:14">
      <c r="A416" t="s">
        <v>772</v>
      </c>
      <c r="B416" s="2"/>
      <c r="G416" t="s">
        <v>772</v>
      </c>
      <c r="H416" t="s">
        <v>536</v>
      </c>
      <c r="L416" t="s">
        <v>772</v>
      </c>
      <c r="M416" t="s">
        <v>3480</v>
      </c>
      <c r="N416" t="s">
        <v>1013</v>
      </c>
    </row>
    <row r="417" spans="1:14">
      <c r="A417" t="s">
        <v>773</v>
      </c>
      <c r="B417" s="2"/>
      <c r="G417" t="s">
        <v>773</v>
      </c>
      <c r="H417" t="s">
        <v>3004</v>
      </c>
      <c r="L417" t="s">
        <v>773</v>
      </c>
      <c r="M417" t="s">
        <v>495</v>
      </c>
      <c r="N417" t="s">
        <v>2099</v>
      </c>
    </row>
    <row r="418" spans="1:14">
      <c r="A418" t="s">
        <v>774</v>
      </c>
      <c r="B418" s="2"/>
      <c r="G418" t="s">
        <v>774</v>
      </c>
      <c r="H418" t="s">
        <v>3005</v>
      </c>
      <c r="L418" t="s">
        <v>774</v>
      </c>
      <c r="M418" t="s">
        <v>3481</v>
      </c>
      <c r="N418" t="s">
        <v>304</v>
      </c>
    </row>
    <row r="419" spans="1:14">
      <c r="A419" t="s">
        <v>775</v>
      </c>
      <c r="B419" s="2"/>
      <c r="G419" t="s">
        <v>775</v>
      </c>
      <c r="H419" t="s">
        <v>382</v>
      </c>
      <c r="L419" t="s">
        <v>775</v>
      </c>
      <c r="M419" t="s">
        <v>1039</v>
      </c>
      <c r="N419" t="s">
        <v>980</v>
      </c>
    </row>
    <row r="420" spans="1:14">
      <c r="A420" t="s">
        <v>776</v>
      </c>
      <c r="B420" s="2"/>
      <c r="G420" t="s">
        <v>776</v>
      </c>
      <c r="H420" t="s">
        <v>709</v>
      </c>
      <c r="L420" t="s">
        <v>776</v>
      </c>
      <c r="M420" t="s">
        <v>3482</v>
      </c>
      <c r="N420" t="s">
        <v>2843</v>
      </c>
    </row>
    <row r="421" spans="1:14">
      <c r="A421" t="s">
        <v>777</v>
      </c>
      <c r="B421" s="2"/>
      <c r="G421" t="s">
        <v>777</v>
      </c>
      <c r="H421" t="s">
        <v>3006</v>
      </c>
      <c r="L421" t="s">
        <v>777</v>
      </c>
      <c r="M421" t="s">
        <v>3118</v>
      </c>
      <c r="N421" t="s">
        <v>702</v>
      </c>
    </row>
    <row r="422" spans="1:14">
      <c r="A422" t="s">
        <v>778</v>
      </c>
      <c r="B422" s="2"/>
      <c r="G422" t="s">
        <v>778</v>
      </c>
      <c r="H422" t="s">
        <v>470</v>
      </c>
      <c r="L422" t="s">
        <v>778</v>
      </c>
      <c r="M422" t="s">
        <v>3483</v>
      </c>
      <c r="N422" t="s">
        <v>2399</v>
      </c>
    </row>
    <row r="423" spans="1:14">
      <c r="A423" t="s">
        <v>779</v>
      </c>
      <c r="B423" s="2"/>
      <c r="G423" t="s">
        <v>779</v>
      </c>
      <c r="H423" t="s">
        <v>3007</v>
      </c>
      <c r="L423" t="s">
        <v>779</v>
      </c>
      <c r="M423" t="s">
        <v>3484</v>
      </c>
      <c r="N423" t="s">
        <v>922</v>
      </c>
    </row>
    <row r="424" spans="1:14">
      <c r="A424" t="s">
        <v>780</v>
      </c>
      <c r="B424" s="2"/>
      <c r="G424" t="s">
        <v>780</v>
      </c>
      <c r="H424" t="s">
        <v>3008</v>
      </c>
      <c r="L424" t="s">
        <v>780</v>
      </c>
      <c r="M424" t="s">
        <v>3485</v>
      </c>
      <c r="N424" t="s">
        <v>1480</v>
      </c>
    </row>
    <row r="425" spans="1:14">
      <c r="A425" t="s">
        <v>781</v>
      </c>
      <c r="B425" s="2"/>
      <c r="G425" t="s">
        <v>781</v>
      </c>
      <c r="H425" t="s">
        <v>479</v>
      </c>
      <c r="L425" t="s">
        <v>781</v>
      </c>
      <c r="M425" t="s">
        <v>2472</v>
      </c>
      <c r="N425" t="s">
        <v>2628</v>
      </c>
    </row>
    <row r="426" spans="1:14">
      <c r="A426" t="s">
        <v>782</v>
      </c>
      <c r="B426" s="2"/>
      <c r="G426" t="s">
        <v>782</v>
      </c>
      <c r="H426" t="s">
        <v>262</v>
      </c>
      <c r="L426" t="s">
        <v>782</v>
      </c>
      <c r="M426" t="s">
        <v>3486</v>
      </c>
      <c r="N426" t="s">
        <v>836</v>
      </c>
    </row>
    <row r="427" spans="1:14">
      <c r="A427" t="s">
        <v>783</v>
      </c>
      <c r="B427" s="2"/>
      <c r="G427" t="s">
        <v>783</v>
      </c>
      <c r="H427" t="s">
        <v>3009</v>
      </c>
      <c r="L427" t="s">
        <v>783</v>
      </c>
      <c r="M427" t="s">
        <v>3487</v>
      </c>
      <c r="N427" t="s">
        <v>104</v>
      </c>
    </row>
    <row r="428" spans="1:14">
      <c r="A428" t="s">
        <v>784</v>
      </c>
      <c r="B428" s="2"/>
      <c r="G428" t="s">
        <v>784</v>
      </c>
      <c r="H428" t="s">
        <v>47</v>
      </c>
      <c r="L428" t="s">
        <v>784</v>
      </c>
      <c r="M428" t="s">
        <v>5</v>
      </c>
      <c r="N428" t="s">
        <v>1760</v>
      </c>
    </row>
    <row r="429" spans="1:14">
      <c r="A429" t="s">
        <v>785</v>
      </c>
      <c r="B429" s="2"/>
      <c r="G429" t="s">
        <v>785</v>
      </c>
      <c r="H429" t="s">
        <v>1267</v>
      </c>
      <c r="L429" t="s">
        <v>785</v>
      </c>
      <c r="M429" t="s">
        <v>3488</v>
      </c>
      <c r="N429" t="s">
        <v>2451</v>
      </c>
    </row>
    <row r="430" spans="1:14">
      <c r="A430" t="s">
        <v>786</v>
      </c>
      <c r="B430" s="2"/>
      <c r="G430" t="s">
        <v>786</v>
      </c>
      <c r="H430" t="s">
        <v>677</v>
      </c>
      <c r="L430" t="s">
        <v>786</v>
      </c>
      <c r="M430" t="s">
        <v>3489</v>
      </c>
      <c r="N430" t="s">
        <v>414</v>
      </c>
    </row>
    <row r="431" spans="1:14">
      <c r="A431" t="s">
        <v>787</v>
      </c>
      <c r="B431" s="2"/>
      <c r="G431" t="s">
        <v>787</v>
      </c>
      <c r="H431" t="s">
        <v>116</v>
      </c>
      <c r="L431" t="s">
        <v>787</v>
      </c>
      <c r="M431" t="s">
        <v>3490</v>
      </c>
      <c r="N431" t="s">
        <v>2796</v>
      </c>
    </row>
    <row r="432" spans="1:14">
      <c r="A432" t="s">
        <v>788</v>
      </c>
      <c r="B432" s="2"/>
      <c r="G432" t="s">
        <v>788</v>
      </c>
      <c r="H432" t="s">
        <v>1719</v>
      </c>
      <c r="L432" t="s">
        <v>788</v>
      </c>
      <c r="M432" t="s">
        <v>994</v>
      </c>
      <c r="N432" t="s">
        <v>1793</v>
      </c>
    </row>
    <row r="433" spans="1:14">
      <c r="A433" t="s">
        <v>789</v>
      </c>
      <c r="B433" s="2"/>
      <c r="G433" t="s">
        <v>789</v>
      </c>
      <c r="H433" t="s">
        <v>322</v>
      </c>
      <c r="L433" t="s">
        <v>789</v>
      </c>
      <c r="M433" t="s">
        <v>3491</v>
      </c>
      <c r="N433" t="s">
        <v>1646</v>
      </c>
    </row>
    <row r="434" spans="1:14">
      <c r="A434" t="s">
        <v>790</v>
      </c>
      <c r="B434" s="2"/>
      <c r="G434" t="s">
        <v>790</v>
      </c>
      <c r="H434" t="s">
        <v>3010</v>
      </c>
      <c r="L434" t="s">
        <v>790</v>
      </c>
      <c r="M434" t="s">
        <v>409</v>
      </c>
      <c r="N434" t="s">
        <v>1230</v>
      </c>
    </row>
    <row r="435" spans="1:14">
      <c r="A435" t="s">
        <v>791</v>
      </c>
      <c r="B435" s="2"/>
      <c r="G435" t="s">
        <v>791</v>
      </c>
      <c r="H435" t="s">
        <v>3011</v>
      </c>
      <c r="L435" t="s">
        <v>791</v>
      </c>
      <c r="M435" t="s">
        <v>3492</v>
      </c>
      <c r="N435" t="s">
        <v>105</v>
      </c>
    </row>
    <row r="436" spans="1:14">
      <c r="A436" t="s">
        <v>792</v>
      </c>
      <c r="B436" s="2"/>
      <c r="G436" t="s">
        <v>792</v>
      </c>
      <c r="H436" t="s">
        <v>697</v>
      </c>
      <c r="L436" t="s">
        <v>792</v>
      </c>
      <c r="M436" t="s">
        <v>3493</v>
      </c>
      <c r="N436" t="s">
        <v>1204</v>
      </c>
    </row>
    <row r="437" spans="1:14">
      <c r="A437" t="s">
        <v>30</v>
      </c>
      <c r="B437" s="2"/>
      <c r="G437" t="s">
        <v>30</v>
      </c>
      <c r="H437" t="s">
        <v>85</v>
      </c>
      <c r="L437" t="s">
        <v>30</v>
      </c>
      <c r="M437" t="s">
        <v>3008</v>
      </c>
      <c r="N437" t="s">
        <v>160</v>
      </c>
    </row>
    <row r="438" spans="1:14">
      <c r="A438" t="s">
        <v>793</v>
      </c>
      <c r="B438" s="2"/>
      <c r="G438" t="s">
        <v>793</v>
      </c>
      <c r="H438" t="s">
        <v>16</v>
      </c>
      <c r="L438" t="s">
        <v>793</v>
      </c>
      <c r="M438" t="s">
        <v>3494</v>
      </c>
      <c r="N438" t="s">
        <v>1412</v>
      </c>
    </row>
    <row r="439" spans="1:14">
      <c r="A439" t="s">
        <v>794</v>
      </c>
      <c r="B439" s="2"/>
      <c r="G439" t="s">
        <v>794</v>
      </c>
      <c r="H439" t="s">
        <v>3012</v>
      </c>
      <c r="L439" t="s">
        <v>794</v>
      </c>
      <c r="M439" t="s">
        <v>3063</v>
      </c>
      <c r="N439" t="s">
        <v>202</v>
      </c>
    </row>
    <row r="440" spans="1:14">
      <c r="A440" t="s">
        <v>795</v>
      </c>
      <c r="B440" s="2"/>
      <c r="G440" t="s">
        <v>795</v>
      </c>
      <c r="H440" t="s">
        <v>49</v>
      </c>
      <c r="L440" t="s">
        <v>795</v>
      </c>
      <c r="M440" t="s">
        <v>3017</v>
      </c>
      <c r="N440" t="s">
        <v>809</v>
      </c>
    </row>
    <row r="441" spans="1:14">
      <c r="A441" t="s">
        <v>796</v>
      </c>
      <c r="B441" s="2"/>
      <c r="G441" t="s">
        <v>796</v>
      </c>
      <c r="H441" t="s">
        <v>580</v>
      </c>
      <c r="L441" t="s">
        <v>796</v>
      </c>
      <c r="M441" t="s">
        <v>3495</v>
      </c>
      <c r="N441" t="s">
        <v>77</v>
      </c>
    </row>
    <row r="442" spans="1:14">
      <c r="A442" t="s">
        <v>797</v>
      </c>
      <c r="B442" s="2"/>
      <c r="G442" t="s">
        <v>797</v>
      </c>
      <c r="H442" t="s">
        <v>3013</v>
      </c>
      <c r="L442" t="s">
        <v>797</v>
      </c>
      <c r="M442" t="s">
        <v>3496</v>
      </c>
      <c r="N442" t="s">
        <v>1267</v>
      </c>
    </row>
    <row r="443" spans="1:14">
      <c r="A443" t="s">
        <v>798</v>
      </c>
      <c r="B443" s="2"/>
      <c r="G443" t="s">
        <v>798</v>
      </c>
      <c r="H443" t="s">
        <v>3014</v>
      </c>
      <c r="L443" t="s">
        <v>798</v>
      </c>
      <c r="M443" t="s">
        <v>3497</v>
      </c>
      <c r="N443" t="s">
        <v>1565</v>
      </c>
    </row>
    <row r="444" spans="1:14">
      <c r="A444" t="s">
        <v>16</v>
      </c>
      <c r="B444" s="2"/>
      <c r="G444" t="s">
        <v>16</v>
      </c>
      <c r="H444" t="s">
        <v>3015</v>
      </c>
      <c r="L444" t="s">
        <v>16</v>
      </c>
      <c r="M444" t="s">
        <v>3498</v>
      </c>
      <c r="N444" t="s">
        <v>2357</v>
      </c>
    </row>
    <row r="445" spans="1:14">
      <c r="A445" t="s">
        <v>799</v>
      </c>
      <c r="B445" s="2"/>
      <c r="G445" t="s">
        <v>799</v>
      </c>
      <c r="H445" t="s">
        <v>109</v>
      </c>
      <c r="L445" t="s">
        <v>799</v>
      </c>
      <c r="M445" t="s">
        <v>851</v>
      </c>
      <c r="N445" t="s">
        <v>1372</v>
      </c>
    </row>
    <row r="446" spans="1:14">
      <c r="A446" t="s">
        <v>800</v>
      </c>
      <c r="B446" s="2"/>
      <c r="G446" t="s">
        <v>800</v>
      </c>
      <c r="H446" t="s">
        <v>123</v>
      </c>
      <c r="L446" t="s">
        <v>800</v>
      </c>
      <c r="M446" t="s">
        <v>3499</v>
      </c>
      <c r="N446" t="s">
        <v>2723</v>
      </c>
    </row>
    <row r="447" spans="1:14">
      <c r="A447" t="s">
        <v>801</v>
      </c>
      <c r="B447" s="2"/>
      <c r="G447" t="s">
        <v>801</v>
      </c>
      <c r="H447" t="s">
        <v>3016</v>
      </c>
      <c r="L447" t="s">
        <v>801</v>
      </c>
      <c r="M447" t="s">
        <v>3500</v>
      </c>
      <c r="N447" t="s">
        <v>1456</v>
      </c>
    </row>
    <row r="448" spans="1:14">
      <c r="A448" t="s">
        <v>802</v>
      </c>
      <c r="B448" s="2"/>
      <c r="G448" t="s">
        <v>802</v>
      </c>
      <c r="H448" t="s">
        <v>120</v>
      </c>
      <c r="L448" t="s">
        <v>802</v>
      </c>
      <c r="M448" t="s">
        <v>3501</v>
      </c>
      <c r="N448" t="s">
        <v>637</v>
      </c>
    </row>
    <row r="449" spans="1:14">
      <c r="A449" t="s">
        <v>803</v>
      </c>
      <c r="B449" s="2"/>
      <c r="G449" t="s">
        <v>803</v>
      </c>
      <c r="H449" t="s">
        <v>432</v>
      </c>
      <c r="L449" t="s">
        <v>803</v>
      </c>
      <c r="M449" t="s">
        <v>3502</v>
      </c>
      <c r="N449" t="s">
        <v>766</v>
      </c>
    </row>
    <row r="450" spans="1:14">
      <c r="A450" t="s">
        <v>804</v>
      </c>
      <c r="B450" s="2"/>
      <c r="G450" t="s">
        <v>804</v>
      </c>
      <c r="H450" t="s">
        <v>992</v>
      </c>
      <c r="L450" t="s">
        <v>804</v>
      </c>
      <c r="M450" t="s">
        <v>3503</v>
      </c>
      <c r="N450" t="s">
        <v>1357</v>
      </c>
    </row>
    <row r="451" spans="1:14">
      <c r="A451" t="s">
        <v>805</v>
      </c>
      <c r="B451" s="2"/>
      <c r="G451" t="s">
        <v>805</v>
      </c>
      <c r="H451" t="s">
        <v>214</v>
      </c>
      <c r="L451" t="s">
        <v>805</v>
      </c>
      <c r="M451" t="s">
        <v>3020</v>
      </c>
      <c r="N451" t="s">
        <v>1799</v>
      </c>
    </row>
    <row r="452" spans="1:14">
      <c r="A452" t="s">
        <v>806</v>
      </c>
      <c r="B452" s="2"/>
      <c r="G452" t="s">
        <v>806</v>
      </c>
      <c r="H452" t="s">
        <v>3017</v>
      </c>
      <c r="L452" t="s">
        <v>806</v>
      </c>
      <c r="M452" t="s">
        <v>3504</v>
      </c>
      <c r="N452" t="s">
        <v>2513</v>
      </c>
    </row>
    <row r="453" spans="1:14">
      <c r="A453" t="s">
        <v>71</v>
      </c>
      <c r="B453" s="2"/>
      <c r="G453" t="s">
        <v>71</v>
      </c>
      <c r="H453" t="s">
        <v>3018</v>
      </c>
      <c r="L453" t="s">
        <v>71</v>
      </c>
      <c r="M453" t="s">
        <v>2654</v>
      </c>
      <c r="N453" t="s">
        <v>110</v>
      </c>
    </row>
    <row r="454" spans="1:14">
      <c r="A454" t="s">
        <v>807</v>
      </c>
      <c r="B454" s="2"/>
      <c r="G454" t="s">
        <v>807</v>
      </c>
      <c r="H454" t="s">
        <v>264</v>
      </c>
      <c r="L454" t="s">
        <v>807</v>
      </c>
      <c r="M454" t="s">
        <v>3505</v>
      </c>
      <c r="N454" t="s">
        <v>2316</v>
      </c>
    </row>
    <row r="455" spans="1:14">
      <c r="A455" t="s">
        <v>808</v>
      </c>
      <c r="B455" s="2"/>
      <c r="G455" t="s">
        <v>808</v>
      </c>
      <c r="H455" t="s">
        <v>440</v>
      </c>
      <c r="L455" t="s">
        <v>808</v>
      </c>
      <c r="M455" t="s">
        <v>3506</v>
      </c>
      <c r="N455" t="s">
        <v>39</v>
      </c>
    </row>
    <row r="456" spans="1:14">
      <c r="A456" t="s">
        <v>809</v>
      </c>
      <c r="B456" s="2"/>
      <c r="G456" t="s">
        <v>809</v>
      </c>
      <c r="H456" t="s">
        <v>3019</v>
      </c>
      <c r="L456" t="s">
        <v>809</v>
      </c>
      <c r="M456" t="s">
        <v>3507</v>
      </c>
      <c r="N456" t="s">
        <v>1365</v>
      </c>
    </row>
    <row r="457" spans="1:14">
      <c r="A457" t="s">
        <v>810</v>
      </c>
      <c r="B457" s="2"/>
      <c r="G457" t="s">
        <v>810</v>
      </c>
      <c r="H457" t="s">
        <v>657</v>
      </c>
      <c r="L457" t="s">
        <v>810</v>
      </c>
      <c r="M457" t="s">
        <v>3508</v>
      </c>
      <c r="N457" t="s">
        <v>1099</v>
      </c>
    </row>
    <row r="458" spans="1:14">
      <c r="A458" t="s">
        <v>811</v>
      </c>
      <c r="B458" s="2"/>
      <c r="G458" t="s">
        <v>811</v>
      </c>
      <c r="H458" t="s">
        <v>681</v>
      </c>
      <c r="L458" t="s">
        <v>811</v>
      </c>
      <c r="M458" t="s">
        <v>3509</v>
      </c>
      <c r="N458" t="s">
        <v>3</v>
      </c>
    </row>
    <row r="459" spans="1:14">
      <c r="A459" t="s">
        <v>812</v>
      </c>
      <c r="B459" s="2"/>
      <c r="G459" t="s">
        <v>812</v>
      </c>
      <c r="H459" t="s">
        <v>406</v>
      </c>
      <c r="L459" t="s">
        <v>812</v>
      </c>
      <c r="M459" t="s">
        <v>3510</v>
      </c>
      <c r="N459" t="s">
        <v>2565</v>
      </c>
    </row>
    <row r="460" spans="1:14">
      <c r="A460" t="s">
        <v>813</v>
      </c>
      <c r="B460" s="2"/>
      <c r="G460" t="s">
        <v>813</v>
      </c>
      <c r="H460" t="s">
        <v>97</v>
      </c>
      <c r="L460" t="s">
        <v>813</v>
      </c>
      <c r="M460" t="s">
        <v>3511</v>
      </c>
      <c r="N460" t="s">
        <v>2176</v>
      </c>
    </row>
    <row r="461" spans="1:14">
      <c r="A461" t="s">
        <v>814</v>
      </c>
      <c r="B461" s="2"/>
      <c r="G461" t="s">
        <v>814</v>
      </c>
      <c r="H461" t="s">
        <v>1162</v>
      </c>
      <c r="L461" t="s">
        <v>814</v>
      </c>
      <c r="M461" t="s">
        <v>3512</v>
      </c>
      <c r="N461" t="s">
        <v>1387</v>
      </c>
    </row>
    <row r="462" spans="1:14">
      <c r="A462" t="s">
        <v>815</v>
      </c>
      <c r="B462" s="2"/>
      <c r="G462" t="s">
        <v>815</v>
      </c>
      <c r="H462" t="s">
        <v>1227</v>
      </c>
      <c r="L462" t="s">
        <v>815</v>
      </c>
      <c r="M462" t="s">
        <v>3513</v>
      </c>
      <c r="N462" t="s">
        <v>1892</v>
      </c>
    </row>
    <row r="463" spans="1:14">
      <c r="A463" t="s">
        <v>816</v>
      </c>
      <c r="B463" s="2"/>
      <c r="G463" t="s">
        <v>816</v>
      </c>
      <c r="H463" t="s">
        <v>335</v>
      </c>
      <c r="L463" t="s">
        <v>816</v>
      </c>
      <c r="M463" t="s">
        <v>2100</v>
      </c>
      <c r="N463" t="s">
        <v>1269</v>
      </c>
    </row>
    <row r="464" spans="1:14">
      <c r="A464" t="s">
        <v>817</v>
      </c>
      <c r="B464" s="2"/>
      <c r="G464" t="s">
        <v>817</v>
      </c>
      <c r="H464" t="s">
        <v>3020</v>
      </c>
      <c r="L464" t="s">
        <v>817</v>
      </c>
      <c r="M464" t="s">
        <v>3514</v>
      </c>
      <c r="N464" t="s">
        <v>1370</v>
      </c>
    </row>
    <row r="465" spans="1:14">
      <c r="A465" t="s">
        <v>818</v>
      </c>
      <c r="B465" s="2"/>
      <c r="G465" t="s">
        <v>818</v>
      </c>
      <c r="H465" t="s">
        <v>309</v>
      </c>
      <c r="L465" t="s">
        <v>818</v>
      </c>
      <c r="M465" t="s">
        <v>3515</v>
      </c>
      <c r="N465" t="s">
        <v>195</v>
      </c>
    </row>
    <row r="466" spans="1:14">
      <c r="A466" t="s">
        <v>819</v>
      </c>
      <c r="B466" s="2"/>
      <c r="G466" t="s">
        <v>819</v>
      </c>
      <c r="H466" t="s">
        <v>3021</v>
      </c>
      <c r="L466" t="s">
        <v>819</v>
      </c>
      <c r="M466" t="s">
        <v>3516</v>
      </c>
      <c r="N466" t="s">
        <v>547</v>
      </c>
    </row>
    <row r="467" spans="1:14">
      <c r="A467" t="s">
        <v>820</v>
      </c>
      <c r="B467" s="2"/>
      <c r="G467" t="s">
        <v>820</v>
      </c>
      <c r="H467" t="s">
        <v>444</v>
      </c>
      <c r="L467" t="s">
        <v>820</v>
      </c>
      <c r="M467" t="s">
        <v>3517</v>
      </c>
      <c r="N467" t="s">
        <v>1338</v>
      </c>
    </row>
    <row r="468" spans="1:14">
      <c r="A468" t="s">
        <v>821</v>
      </c>
      <c r="B468" s="2"/>
      <c r="G468" t="s">
        <v>821</v>
      </c>
      <c r="H468" t="s">
        <v>203</v>
      </c>
      <c r="L468" t="s">
        <v>821</v>
      </c>
      <c r="M468" t="s">
        <v>3518</v>
      </c>
      <c r="N468" t="s">
        <v>2862</v>
      </c>
    </row>
    <row r="469" spans="1:14">
      <c r="A469" t="s">
        <v>822</v>
      </c>
      <c r="B469" s="2"/>
      <c r="G469" t="s">
        <v>822</v>
      </c>
      <c r="H469" t="s">
        <v>73</v>
      </c>
      <c r="L469" t="s">
        <v>822</v>
      </c>
      <c r="M469" t="s">
        <v>470</v>
      </c>
      <c r="N469" t="s">
        <v>905</v>
      </c>
    </row>
    <row r="470" spans="1:14">
      <c r="A470" t="s">
        <v>823</v>
      </c>
      <c r="B470" s="2"/>
      <c r="G470" t="s">
        <v>823</v>
      </c>
      <c r="H470" t="s">
        <v>3022</v>
      </c>
      <c r="L470" t="s">
        <v>823</v>
      </c>
      <c r="M470" t="s">
        <v>3519</v>
      </c>
      <c r="N470" t="s">
        <v>1308</v>
      </c>
    </row>
    <row r="471" spans="1:14">
      <c r="A471" t="s">
        <v>824</v>
      </c>
      <c r="B471" s="2"/>
      <c r="G471" t="s">
        <v>824</v>
      </c>
      <c r="H471" t="s">
        <v>730</v>
      </c>
      <c r="L471" t="s">
        <v>824</v>
      </c>
      <c r="M471" t="s">
        <v>3520</v>
      </c>
      <c r="N471" t="s">
        <v>135</v>
      </c>
    </row>
    <row r="472" spans="1:14">
      <c r="A472" t="s">
        <v>825</v>
      </c>
      <c r="B472" s="2"/>
      <c r="G472" t="s">
        <v>825</v>
      </c>
      <c r="H472" t="s">
        <v>3023</v>
      </c>
      <c r="L472" t="s">
        <v>825</v>
      </c>
      <c r="M472" t="s">
        <v>3521</v>
      </c>
      <c r="N472" t="s">
        <v>1851</v>
      </c>
    </row>
    <row r="473" spans="1:14">
      <c r="A473" t="s">
        <v>826</v>
      </c>
      <c r="B473" s="2"/>
      <c r="G473" t="s">
        <v>826</v>
      </c>
      <c r="H473" t="s">
        <v>663</v>
      </c>
      <c r="L473" t="s">
        <v>826</v>
      </c>
      <c r="M473" t="s">
        <v>3522</v>
      </c>
      <c r="N473" t="s">
        <v>1400</v>
      </c>
    </row>
    <row r="474" spans="1:14">
      <c r="A474" t="s">
        <v>827</v>
      </c>
      <c r="B474" s="2"/>
      <c r="G474" t="s">
        <v>827</v>
      </c>
      <c r="H474" t="s">
        <v>3</v>
      </c>
      <c r="L474" t="s">
        <v>827</v>
      </c>
      <c r="M474" t="s">
        <v>90</v>
      </c>
      <c r="N474" t="s">
        <v>2714</v>
      </c>
    </row>
    <row r="475" spans="1:14">
      <c r="A475" t="s">
        <v>828</v>
      </c>
      <c r="B475" s="2"/>
      <c r="G475" t="s">
        <v>828</v>
      </c>
      <c r="H475" t="s">
        <v>835</v>
      </c>
      <c r="L475" t="s">
        <v>828</v>
      </c>
      <c r="M475" t="s">
        <v>3523</v>
      </c>
      <c r="N475" t="s">
        <v>2488</v>
      </c>
    </row>
    <row r="476" spans="1:14">
      <c r="A476" t="s">
        <v>829</v>
      </c>
      <c r="B476" s="2"/>
      <c r="G476" t="s">
        <v>829</v>
      </c>
      <c r="H476" t="s">
        <v>549</v>
      </c>
      <c r="L476" t="s">
        <v>829</v>
      </c>
      <c r="M476" t="s">
        <v>3524</v>
      </c>
      <c r="N476" t="s">
        <v>2793</v>
      </c>
    </row>
    <row r="477" spans="1:14">
      <c r="A477" t="s">
        <v>830</v>
      </c>
      <c r="B477" s="2"/>
      <c r="G477" t="s">
        <v>830</v>
      </c>
      <c r="H477" t="s">
        <v>550</v>
      </c>
      <c r="L477" t="s">
        <v>830</v>
      </c>
      <c r="M477" t="s">
        <v>3525</v>
      </c>
      <c r="N477" t="s">
        <v>781</v>
      </c>
    </row>
    <row r="478" spans="1:14">
      <c r="A478" t="s">
        <v>831</v>
      </c>
      <c r="B478" s="2"/>
      <c r="G478" t="s">
        <v>831</v>
      </c>
      <c r="H478" t="s">
        <v>551</v>
      </c>
      <c r="L478" t="s">
        <v>831</v>
      </c>
      <c r="M478" t="s">
        <v>3526</v>
      </c>
      <c r="N478" t="s">
        <v>168</v>
      </c>
    </row>
    <row r="479" spans="1:14">
      <c r="A479" t="s">
        <v>832</v>
      </c>
      <c r="B479" s="2"/>
      <c r="G479" t="s">
        <v>832</v>
      </c>
      <c r="H479" t="s">
        <v>42</v>
      </c>
      <c r="L479" t="s">
        <v>832</v>
      </c>
      <c r="M479" t="s">
        <v>3527</v>
      </c>
      <c r="N479" t="s">
        <v>572</v>
      </c>
    </row>
    <row r="480" spans="1:14">
      <c r="A480" t="s">
        <v>833</v>
      </c>
      <c r="B480" s="2"/>
      <c r="G480" t="s">
        <v>833</v>
      </c>
      <c r="H480" t="s">
        <v>3024</v>
      </c>
      <c r="L480" t="s">
        <v>833</v>
      </c>
      <c r="M480" t="s">
        <v>3528</v>
      </c>
      <c r="N480" t="s">
        <v>472</v>
      </c>
    </row>
    <row r="481" spans="1:14">
      <c r="A481" t="s">
        <v>834</v>
      </c>
      <c r="B481" s="2"/>
      <c r="G481" t="s">
        <v>834</v>
      </c>
      <c r="H481" t="s">
        <v>319</v>
      </c>
      <c r="L481" t="s">
        <v>834</v>
      </c>
      <c r="M481" t="s">
        <v>2848</v>
      </c>
      <c r="N481" t="s">
        <v>1515</v>
      </c>
    </row>
    <row r="482" spans="1:14">
      <c r="A482" t="s">
        <v>835</v>
      </c>
      <c r="B482" s="2"/>
      <c r="G482" t="s">
        <v>835</v>
      </c>
      <c r="H482" t="s">
        <v>1430</v>
      </c>
      <c r="L482" t="s">
        <v>835</v>
      </c>
      <c r="M482" t="s">
        <v>2620</v>
      </c>
      <c r="N482" t="s">
        <v>1682</v>
      </c>
    </row>
    <row r="483" spans="1:14">
      <c r="A483" t="s">
        <v>836</v>
      </c>
      <c r="B483" s="2"/>
      <c r="G483" t="s">
        <v>836</v>
      </c>
      <c r="H483" t="s">
        <v>3025</v>
      </c>
      <c r="L483" t="s">
        <v>836</v>
      </c>
      <c r="M483" t="s">
        <v>3529</v>
      </c>
      <c r="N483" t="s">
        <v>1689</v>
      </c>
    </row>
    <row r="484" spans="1:14">
      <c r="A484" t="s">
        <v>837</v>
      </c>
      <c r="B484" s="2"/>
      <c r="G484" t="s">
        <v>837</v>
      </c>
      <c r="H484" t="s">
        <v>605</v>
      </c>
      <c r="L484" t="s">
        <v>837</v>
      </c>
      <c r="M484" t="s">
        <v>3530</v>
      </c>
      <c r="N484" t="s">
        <v>2763</v>
      </c>
    </row>
    <row r="485" spans="1:14">
      <c r="A485" t="s">
        <v>838</v>
      </c>
      <c r="B485" s="2"/>
      <c r="G485" t="s">
        <v>838</v>
      </c>
      <c r="H485" t="s">
        <v>3026</v>
      </c>
      <c r="L485" t="s">
        <v>838</v>
      </c>
      <c r="M485" t="s">
        <v>3531</v>
      </c>
      <c r="N485" t="s">
        <v>1525</v>
      </c>
    </row>
    <row r="486" spans="1:14">
      <c r="A486" t="s">
        <v>839</v>
      </c>
      <c r="B486" s="2"/>
      <c r="G486" t="s">
        <v>839</v>
      </c>
      <c r="H486" t="s">
        <v>3027</v>
      </c>
      <c r="L486" t="s">
        <v>839</v>
      </c>
      <c r="M486" t="s">
        <v>1398</v>
      </c>
      <c r="N486" t="s">
        <v>1091</v>
      </c>
    </row>
    <row r="487" spans="1:14">
      <c r="A487" t="s">
        <v>840</v>
      </c>
      <c r="B487" s="2"/>
      <c r="G487" t="s">
        <v>840</v>
      </c>
      <c r="H487" t="s">
        <v>3028</v>
      </c>
      <c r="L487" t="s">
        <v>840</v>
      </c>
      <c r="M487" t="s">
        <v>3532</v>
      </c>
      <c r="N487" t="s">
        <v>2088</v>
      </c>
    </row>
    <row r="488" spans="1:14">
      <c r="A488" t="s">
        <v>841</v>
      </c>
      <c r="B488" s="2"/>
      <c r="G488" t="s">
        <v>841</v>
      </c>
      <c r="H488" t="s">
        <v>18</v>
      </c>
      <c r="L488" t="s">
        <v>841</v>
      </c>
      <c r="M488" t="s">
        <v>3533</v>
      </c>
      <c r="N488" t="s">
        <v>2094</v>
      </c>
    </row>
    <row r="489" spans="1:14">
      <c r="A489" t="s">
        <v>842</v>
      </c>
      <c r="B489" s="2"/>
      <c r="G489" t="s">
        <v>842</v>
      </c>
      <c r="H489" t="s">
        <v>3029</v>
      </c>
      <c r="L489" t="s">
        <v>842</v>
      </c>
      <c r="M489" t="s">
        <v>3534</v>
      </c>
      <c r="N489" t="s">
        <v>1024</v>
      </c>
    </row>
    <row r="490" spans="1:14">
      <c r="A490" t="s">
        <v>843</v>
      </c>
      <c r="B490" s="2"/>
      <c r="G490" t="s">
        <v>843</v>
      </c>
      <c r="H490" t="s">
        <v>204</v>
      </c>
      <c r="L490" t="s">
        <v>843</v>
      </c>
      <c r="M490" t="s">
        <v>3535</v>
      </c>
      <c r="N490" t="s">
        <v>2303</v>
      </c>
    </row>
    <row r="491" spans="1:14">
      <c r="A491" t="s">
        <v>844</v>
      </c>
      <c r="B491" s="2"/>
      <c r="G491" t="s">
        <v>844</v>
      </c>
      <c r="H491" t="s">
        <v>3030</v>
      </c>
      <c r="L491" t="s">
        <v>844</v>
      </c>
      <c r="M491" t="s">
        <v>3536</v>
      </c>
      <c r="N491" t="s">
        <v>420</v>
      </c>
    </row>
    <row r="492" spans="1:14">
      <c r="A492" t="s">
        <v>845</v>
      </c>
      <c r="B492" s="2"/>
      <c r="G492" t="s">
        <v>845</v>
      </c>
      <c r="H492" t="s">
        <v>3031</v>
      </c>
      <c r="L492" t="s">
        <v>845</v>
      </c>
      <c r="M492" t="s">
        <v>1256</v>
      </c>
      <c r="N492" t="s">
        <v>254</v>
      </c>
    </row>
    <row r="493" spans="1:14">
      <c r="A493" t="s">
        <v>846</v>
      </c>
      <c r="B493" s="2"/>
      <c r="G493" t="s">
        <v>846</v>
      </c>
      <c r="H493" t="s">
        <v>1091</v>
      </c>
      <c r="L493" t="s">
        <v>846</v>
      </c>
      <c r="M493" t="s">
        <v>3537</v>
      </c>
      <c r="N493" t="s">
        <v>228</v>
      </c>
    </row>
    <row r="494" spans="1:14">
      <c r="A494" t="s">
        <v>847</v>
      </c>
      <c r="B494" s="2"/>
      <c r="G494" t="s">
        <v>847</v>
      </c>
      <c r="H494" t="s">
        <v>3032</v>
      </c>
      <c r="L494" t="s">
        <v>847</v>
      </c>
      <c r="M494" t="s">
        <v>3538</v>
      </c>
      <c r="N494" t="s">
        <v>1320</v>
      </c>
    </row>
    <row r="495" spans="1:14">
      <c r="A495" t="s">
        <v>848</v>
      </c>
      <c r="B495" s="2"/>
      <c r="G495" t="s">
        <v>848</v>
      </c>
      <c r="H495" t="s">
        <v>1446</v>
      </c>
      <c r="L495" t="s">
        <v>848</v>
      </c>
      <c r="M495" t="s">
        <v>3539</v>
      </c>
      <c r="N495" t="s">
        <v>1098</v>
      </c>
    </row>
    <row r="496" spans="1:14">
      <c r="A496" t="s">
        <v>849</v>
      </c>
      <c r="B496" s="2"/>
      <c r="G496" t="s">
        <v>849</v>
      </c>
      <c r="H496" t="s">
        <v>3033</v>
      </c>
      <c r="L496" t="s">
        <v>849</v>
      </c>
      <c r="M496" t="s">
        <v>3540</v>
      </c>
      <c r="N496" t="s">
        <v>1477</v>
      </c>
    </row>
    <row r="497" spans="1:14">
      <c r="A497" t="s">
        <v>850</v>
      </c>
      <c r="B497" s="2"/>
      <c r="G497" t="s">
        <v>850</v>
      </c>
      <c r="H497" t="s">
        <v>724</v>
      </c>
      <c r="L497" t="s">
        <v>850</v>
      </c>
      <c r="M497" t="s">
        <v>3541</v>
      </c>
      <c r="N497" t="s">
        <v>2191</v>
      </c>
    </row>
    <row r="498" spans="1:14">
      <c r="A498" t="s">
        <v>851</v>
      </c>
      <c r="B498" s="2"/>
      <c r="G498" t="s">
        <v>851</v>
      </c>
      <c r="H498" t="s">
        <v>3034</v>
      </c>
      <c r="L498" t="s">
        <v>851</v>
      </c>
      <c r="M498" t="s">
        <v>3542</v>
      </c>
      <c r="N498" t="s">
        <v>2861</v>
      </c>
    </row>
    <row r="499" spans="1:14">
      <c r="A499" t="s">
        <v>852</v>
      </c>
      <c r="B499" s="2"/>
      <c r="G499" t="s">
        <v>852</v>
      </c>
      <c r="H499" t="s">
        <v>3035</v>
      </c>
      <c r="L499" t="s">
        <v>852</v>
      </c>
      <c r="M499" t="s">
        <v>3543</v>
      </c>
      <c r="N499" t="s">
        <v>1160</v>
      </c>
    </row>
    <row r="500" spans="1:14">
      <c r="A500" t="s">
        <v>853</v>
      </c>
      <c r="B500" s="2"/>
      <c r="G500" t="s">
        <v>853</v>
      </c>
      <c r="H500" t="s">
        <v>519</v>
      </c>
      <c r="L500" t="s">
        <v>853</v>
      </c>
      <c r="M500" t="s">
        <v>2389</v>
      </c>
      <c r="N500" t="s">
        <v>954</v>
      </c>
    </row>
    <row r="501" spans="1:14">
      <c r="A501" t="s">
        <v>854</v>
      </c>
      <c r="B501" s="2"/>
      <c r="G501" t="s">
        <v>854</v>
      </c>
      <c r="H501" t="s">
        <v>30</v>
      </c>
      <c r="L501" t="s">
        <v>854</v>
      </c>
      <c r="M501" t="s">
        <v>3544</v>
      </c>
      <c r="N501" t="s">
        <v>1725</v>
      </c>
    </row>
    <row r="502" spans="1:14">
      <c r="A502" t="s">
        <v>146</v>
      </c>
      <c r="B502" s="2"/>
      <c r="G502" t="s">
        <v>146</v>
      </c>
      <c r="H502" t="s">
        <v>1882</v>
      </c>
      <c r="L502" t="s">
        <v>146</v>
      </c>
      <c r="M502" t="s">
        <v>1068</v>
      </c>
      <c r="N502" t="s">
        <v>774</v>
      </c>
    </row>
    <row r="503" spans="1:14">
      <c r="A503" t="s">
        <v>855</v>
      </c>
      <c r="B503" s="2"/>
      <c r="G503" t="s">
        <v>855</v>
      </c>
      <c r="H503" t="s">
        <v>3036</v>
      </c>
      <c r="L503" t="s">
        <v>855</v>
      </c>
      <c r="M503" t="s">
        <v>501</v>
      </c>
      <c r="N503" t="s">
        <v>934</v>
      </c>
    </row>
    <row r="504" spans="1:14">
      <c r="A504" t="s">
        <v>856</v>
      </c>
      <c r="B504" s="2"/>
      <c r="G504" t="s">
        <v>856</v>
      </c>
      <c r="H504" t="s">
        <v>364</v>
      </c>
      <c r="L504" t="s">
        <v>856</v>
      </c>
      <c r="M504" t="s">
        <v>3545</v>
      </c>
      <c r="N504" t="s">
        <v>59</v>
      </c>
    </row>
    <row r="505" spans="1:14">
      <c r="A505" t="s">
        <v>857</v>
      </c>
      <c r="B505" s="2"/>
      <c r="G505" t="s">
        <v>857</v>
      </c>
      <c r="H505" t="s">
        <v>3037</v>
      </c>
      <c r="L505" t="s">
        <v>857</v>
      </c>
      <c r="M505" t="s">
        <v>3546</v>
      </c>
      <c r="N505" t="s">
        <v>1437</v>
      </c>
    </row>
    <row r="506" spans="1:14">
      <c r="A506" t="s">
        <v>858</v>
      </c>
      <c r="B506" s="2"/>
      <c r="G506" t="s">
        <v>858</v>
      </c>
      <c r="H506" t="s">
        <v>3038</v>
      </c>
      <c r="L506" t="s">
        <v>858</v>
      </c>
      <c r="M506" t="s">
        <v>3547</v>
      </c>
      <c r="N506" t="s">
        <v>1937</v>
      </c>
    </row>
    <row r="507" spans="1:14">
      <c r="A507" t="s">
        <v>859</v>
      </c>
      <c r="B507" s="2"/>
      <c r="G507" t="s">
        <v>859</v>
      </c>
      <c r="H507" t="s">
        <v>3039</v>
      </c>
      <c r="L507" t="s">
        <v>859</v>
      </c>
      <c r="M507" t="s">
        <v>3548</v>
      </c>
      <c r="N507" t="s">
        <v>2395</v>
      </c>
    </row>
    <row r="508" spans="1:14">
      <c r="A508" t="s">
        <v>860</v>
      </c>
      <c r="B508" s="2"/>
      <c r="G508" t="s">
        <v>860</v>
      </c>
      <c r="H508" t="s">
        <v>3040</v>
      </c>
      <c r="L508" t="s">
        <v>860</v>
      </c>
      <c r="M508" t="s">
        <v>3549</v>
      </c>
      <c r="N508" t="s">
        <v>1330</v>
      </c>
    </row>
    <row r="509" spans="1:14">
      <c r="A509" t="s">
        <v>861</v>
      </c>
      <c r="B509" s="2"/>
      <c r="G509" t="s">
        <v>861</v>
      </c>
      <c r="H509" t="s">
        <v>561</v>
      </c>
      <c r="L509" t="s">
        <v>861</v>
      </c>
      <c r="M509" t="s">
        <v>3550</v>
      </c>
      <c r="N509" t="s">
        <v>1616</v>
      </c>
    </row>
    <row r="510" spans="1:14">
      <c r="A510" t="s">
        <v>862</v>
      </c>
      <c r="B510" s="2"/>
      <c r="G510" t="s">
        <v>862</v>
      </c>
      <c r="H510" t="s">
        <v>299</v>
      </c>
      <c r="L510" t="s">
        <v>862</v>
      </c>
      <c r="M510" t="s">
        <v>3551</v>
      </c>
      <c r="N510" t="s">
        <v>2546</v>
      </c>
    </row>
    <row r="511" spans="1:14">
      <c r="A511" t="s">
        <v>863</v>
      </c>
      <c r="B511" s="2"/>
      <c r="G511" t="s">
        <v>863</v>
      </c>
      <c r="H511" t="s">
        <v>836</v>
      </c>
      <c r="L511" t="s">
        <v>863</v>
      </c>
      <c r="M511" t="s">
        <v>1228</v>
      </c>
      <c r="N511" t="s">
        <v>923</v>
      </c>
    </row>
    <row r="512" spans="1:14">
      <c r="A512" t="s">
        <v>864</v>
      </c>
      <c r="B512" s="2"/>
      <c r="G512" t="s">
        <v>864</v>
      </c>
      <c r="H512" t="s">
        <v>356</v>
      </c>
      <c r="L512" t="s">
        <v>864</v>
      </c>
      <c r="M512" t="s">
        <v>3552</v>
      </c>
      <c r="N512" t="s">
        <v>1462</v>
      </c>
    </row>
    <row r="513" spans="1:14">
      <c r="A513" t="s">
        <v>189</v>
      </c>
      <c r="B513" s="2"/>
      <c r="G513" t="s">
        <v>189</v>
      </c>
      <c r="H513" t="s">
        <v>3041</v>
      </c>
      <c r="L513" t="s">
        <v>189</v>
      </c>
      <c r="M513" t="s">
        <v>3553</v>
      </c>
      <c r="N513" t="s">
        <v>474</v>
      </c>
    </row>
    <row r="514" spans="1:14">
      <c r="A514" t="s">
        <v>865</v>
      </c>
      <c r="B514" s="2"/>
      <c r="G514" t="s">
        <v>865</v>
      </c>
      <c r="H514" t="s">
        <v>3042</v>
      </c>
      <c r="L514" t="s">
        <v>865</v>
      </c>
      <c r="M514" t="s">
        <v>3141</v>
      </c>
      <c r="N514" t="s">
        <v>1649</v>
      </c>
    </row>
    <row r="515" spans="1:14">
      <c r="A515" t="s">
        <v>866</v>
      </c>
      <c r="B515" s="2"/>
      <c r="G515" t="s">
        <v>866</v>
      </c>
      <c r="H515" t="s">
        <v>3043</v>
      </c>
      <c r="L515" t="s">
        <v>866</v>
      </c>
      <c r="M515" t="s">
        <v>3554</v>
      </c>
      <c r="N515" t="s">
        <v>1314</v>
      </c>
    </row>
    <row r="516" spans="1:14">
      <c r="A516" t="s">
        <v>867</v>
      </c>
      <c r="B516" s="2"/>
      <c r="G516" t="s">
        <v>867</v>
      </c>
      <c r="H516" t="s">
        <v>3044</v>
      </c>
      <c r="L516" t="s">
        <v>867</v>
      </c>
      <c r="M516" t="s">
        <v>3555</v>
      </c>
      <c r="N516" t="s">
        <v>2810</v>
      </c>
    </row>
    <row r="517" spans="1:14">
      <c r="A517" t="s">
        <v>868</v>
      </c>
      <c r="B517" s="2"/>
      <c r="G517" t="s">
        <v>868</v>
      </c>
      <c r="H517" t="s">
        <v>3045</v>
      </c>
      <c r="L517" t="s">
        <v>868</v>
      </c>
      <c r="M517" t="s">
        <v>3556</v>
      </c>
      <c r="N517" t="s">
        <v>108</v>
      </c>
    </row>
    <row r="518" spans="1:14">
      <c r="A518" t="s">
        <v>869</v>
      </c>
      <c r="B518" s="2"/>
      <c r="G518" t="s">
        <v>869</v>
      </c>
      <c r="H518" t="s">
        <v>3046</v>
      </c>
      <c r="L518" t="s">
        <v>869</v>
      </c>
      <c r="M518" t="s">
        <v>3557</v>
      </c>
      <c r="N518" t="s">
        <v>1643</v>
      </c>
    </row>
    <row r="519" spans="1:14">
      <c r="A519" t="s">
        <v>870</v>
      </c>
      <c r="B519" s="2"/>
      <c r="G519" t="s">
        <v>870</v>
      </c>
      <c r="H519" t="s">
        <v>3047</v>
      </c>
      <c r="L519" t="s">
        <v>870</v>
      </c>
      <c r="M519" t="s">
        <v>3558</v>
      </c>
      <c r="N519" t="s">
        <v>2305</v>
      </c>
    </row>
    <row r="520" spans="1:14">
      <c r="A520" t="s">
        <v>871</v>
      </c>
      <c r="B520" s="2"/>
      <c r="G520" t="s">
        <v>871</v>
      </c>
      <c r="H520" t="s">
        <v>3048</v>
      </c>
      <c r="L520" t="s">
        <v>871</v>
      </c>
      <c r="M520" t="s">
        <v>3559</v>
      </c>
      <c r="N520" t="s">
        <v>1048</v>
      </c>
    </row>
    <row r="521" spans="1:14">
      <c r="A521" t="s">
        <v>872</v>
      </c>
      <c r="B521" s="2"/>
      <c r="G521" t="s">
        <v>872</v>
      </c>
      <c r="H521" t="s">
        <v>2674</v>
      </c>
      <c r="L521" t="s">
        <v>872</v>
      </c>
      <c r="M521" t="s">
        <v>569</v>
      </c>
      <c r="N521" t="s">
        <v>1421</v>
      </c>
    </row>
    <row r="522" spans="1:14">
      <c r="A522" t="s">
        <v>873</v>
      </c>
      <c r="B522" s="2"/>
      <c r="G522" t="s">
        <v>873</v>
      </c>
      <c r="H522" t="s">
        <v>691</v>
      </c>
      <c r="L522" t="s">
        <v>873</v>
      </c>
      <c r="M522" t="s">
        <v>3560</v>
      </c>
      <c r="N522" t="s">
        <v>1560</v>
      </c>
    </row>
    <row r="523" spans="1:14">
      <c r="A523" t="s">
        <v>874</v>
      </c>
      <c r="B523" s="2"/>
      <c r="G523" t="s">
        <v>874</v>
      </c>
      <c r="H523" t="s">
        <v>638</v>
      </c>
      <c r="L523" t="s">
        <v>874</v>
      </c>
      <c r="M523" t="s">
        <v>3561</v>
      </c>
      <c r="N523" t="s">
        <v>416</v>
      </c>
    </row>
    <row r="524" spans="1:14">
      <c r="A524" t="s">
        <v>875</v>
      </c>
      <c r="B524" s="2"/>
      <c r="G524" t="s">
        <v>875</v>
      </c>
      <c r="H524" t="s">
        <v>3049</v>
      </c>
      <c r="L524" t="s">
        <v>875</v>
      </c>
      <c r="M524" t="s">
        <v>3562</v>
      </c>
      <c r="N524" t="s">
        <v>964</v>
      </c>
    </row>
    <row r="525" spans="1:14">
      <c r="A525" t="s">
        <v>876</v>
      </c>
      <c r="B525" s="2"/>
      <c r="G525" t="s">
        <v>876</v>
      </c>
      <c r="H525" t="s">
        <v>3050</v>
      </c>
      <c r="L525" t="s">
        <v>876</v>
      </c>
      <c r="M525" t="s">
        <v>3563</v>
      </c>
      <c r="N525" t="s">
        <v>2358</v>
      </c>
    </row>
    <row r="526" spans="1:14">
      <c r="A526" t="s">
        <v>877</v>
      </c>
      <c r="B526" s="2"/>
      <c r="G526" t="s">
        <v>877</v>
      </c>
      <c r="H526" t="s">
        <v>352</v>
      </c>
      <c r="L526" t="s">
        <v>877</v>
      </c>
      <c r="M526" t="s">
        <v>3564</v>
      </c>
      <c r="N526" t="s">
        <v>1081</v>
      </c>
    </row>
    <row r="527" spans="1:14">
      <c r="A527" t="s">
        <v>878</v>
      </c>
      <c r="B527" s="2"/>
      <c r="G527" t="s">
        <v>878</v>
      </c>
      <c r="H527" t="s">
        <v>728</v>
      </c>
      <c r="L527" t="s">
        <v>878</v>
      </c>
      <c r="M527" t="s">
        <v>3565</v>
      </c>
      <c r="N527" t="s">
        <v>467</v>
      </c>
    </row>
    <row r="528" spans="1:14">
      <c r="A528" t="s">
        <v>879</v>
      </c>
      <c r="B528" s="2"/>
      <c r="G528" t="s">
        <v>879</v>
      </c>
      <c r="H528" t="s">
        <v>247</v>
      </c>
      <c r="L528" t="s">
        <v>879</v>
      </c>
      <c r="M528" t="s">
        <v>516</v>
      </c>
      <c r="N528" t="s">
        <v>316</v>
      </c>
    </row>
    <row r="529" spans="1:14">
      <c r="A529" t="s">
        <v>880</v>
      </c>
      <c r="B529" s="2"/>
      <c r="G529" t="s">
        <v>880</v>
      </c>
      <c r="H529" t="s">
        <v>3051</v>
      </c>
      <c r="L529" t="s">
        <v>880</v>
      </c>
      <c r="M529" t="s">
        <v>2306</v>
      </c>
      <c r="N529" t="s">
        <v>101</v>
      </c>
    </row>
    <row r="530" spans="1:14">
      <c r="A530" t="s">
        <v>881</v>
      </c>
      <c r="B530" s="2"/>
      <c r="G530" t="s">
        <v>881</v>
      </c>
      <c r="H530" t="s">
        <v>3052</v>
      </c>
      <c r="L530" t="s">
        <v>881</v>
      </c>
      <c r="M530" t="s">
        <v>3566</v>
      </c>
      <c r="N530" t="s">
        <v>1687</v>
      </c>
    </row>
    <row r="531" spans="1:14">
      <c r="A531" t="s">
        <v>882</v>
      </c>
      <c r="B531" s="2"/>
      <c r="G531" t="s">
        <v>882</v>
      </c>
      <c r="H531" t="s">
        <v>464</v>
      </c>
      <c r="L531" t="s">
        <v>882</v>
      </c>
      <c r="M531" t="s">
        <v>3567</v>
      </c>
      <c r="N531" t="s">
        <v>1994</v>
      </c>
    </row>
    <row r="532" spans="1:14">
      <c r="A532" t="s">
        <v>883</v>
      </c>
      <c r="B532" s="2"/>
      <c r="G532" t="s">
        <v>883</v>
      </c>
      <c r="H532" t="s">
        <v>3053</v>
      </c>
      <c r="L532" t="s">
        <v>883</v>
      </c>
      <c r="M532" t="s">
        <v>3568</v>
      </c>
      <c r="N532" t="s">
        <v>1095</v>
      </c>
    </row>
    <row r="533" spans="1:14">
      <c r="A533" t="s">
        <v>884</v>
      </c>
      <c r="B533" s="2"/>
      <c r="G533" t="s">
        <v>884</v>
      </c>
      <c r="H533" t="s">
        <v>307</v>
      </c>
      <c r="L533" t="s">
        <v>884</v>
      </c>
      <c r="M533" t="s">
        <v>2973</v>
      </c>
      <c r="N533" t="s">
        <v>373</v>
      </c>
    </row>
    <row r="534" spans="1:14">
      <c r="A534" t="s">
        <v>885</v>
      </c>
      <c r="B534" s="2"/>
      <c r="G534" t="s">
        <v>885</v>
      </c>
      <c r="H534" t="s">
        <v>3054</v>
      </c>
      <c r="L534" t="s">
        <v>885</v>
      </c>
      <c r="M534" t="s">
        <v>93</v>
      </c>
      <c r="N534" t="s">
        <v>323</v>
      </c>
    </row>
    <row r="535" spans="1:14">
      <c r="A535" t="s">
        <v>886</v>
      </c>
      <c r="B535" s="2"/>
      <c r="G535" t="s">
        <v>886</v>
      </c>
      <c r="H535" t="s">
        <v>197</v>
      </c>
      <c r="L535" t="s">
        <v>886</v>
      </c>
      <c r="M535" t="s">
        <v>2885</v>
      </c>
      <c r="N535" t="s">
        <v>1612</v>
      </c>
    </row>
    <row r="536" spans="1:14">
      <c r="A536" t="s">
        <v>887</v>
      </c>
      <c r="B536" s="2"/>
      <c r="G536" t="s">
        <v>887</v>
      </c>
      <c r="H536" t="s">
        <v>189</v>
      </c>
      <c r="L536" t="s">
        <v>887</v>
      </c>
      <c r="M536" t="s">
        <v>3569</v>
      </c>
      <c r="N536" t="s">
        <v>169</v>
      </c>
    </row>
    <row r="537" spans="1:14">
      <c r="A537" t="s">
        <v>888</v>
      </c>
      <c r="B537" s="2"/>
      <c r="G537" t="s">
        <v>888</v>
      </c>
      <c r="H537" t="s">
        <v>107</v>
      </c>
      <c r="L537" t="s">
        <v>888</v>
      </c>
      <c r="M537" t="s">
        <v>3570</v>
      </c>
      <c r="N537" t="s">
        <v>1556</v>
      </c>
    </row>
    <row r="538" spans="1:14">
      <c r="A538" t="s">
        <v>889</v>
      </c>
      <c r="B538" s="2"/>
      <c r="G538" t="s">
        <v>889</v>
      </c>
      <c r="H538" t="s">
        <v>3055</v>
      </c>
      <c r="L538" t="s">
        <v>889</v>
      </c>
      <c r="M538" t="s">
        <v>3571</v>
      </c>
      <c r="N538" t="s">
        <v>852</v>
      </c>
    </row>
    <row r="539" spans="1:14">
      <c r="A539" t="s">
        <v>890</v>
      </c>
      <c r="B539" s="2"/>
      <c r="G539" t="s">
        <v>890</v>
      </c>
      <c r="H539" t="s">
        <v>3056</v>
      </c>
      <c r="L539" t="s">
        <v>890</v>
      </c>
      <c r="M539" t="s">
        <v>958</v>
      </c>
      <c r="N539" t="s">
        <v>225</v>
      </c>
    </row>
    <row r="540" spans="1:14">
      <c r="A540" t="s">
        <v>891</v>
      </c>
      <c r="B540" s="2"/>
      <c r="G540" t="s">
        <v>891</v>
      </c>
      <c r="H540" t="s">
        <v>3057</v>
      </c>
      <c r="L540" t="s">
        <v>891</v>
      </c>
      <c r="M540" t="s">
        <v>3572</v>
      </c>
      <c r="N540" t="s">
        <v>95</v>
      </c>
    </row>
    <row r="541" spans="1:14">
      <c r="A541" t="s">
        <v>892</v>
      </c>
      <c r="B541" s="2"/>
      <c r="G541" t="s">
        <v>892</v>
      </c>
      <c r="H541" t="s">
        <v>3058</v>
      </c>
      <c r="L541" t="s">
        <v>892</v>
      </c>
      <c r="M541" t="s">
        <v>3573</v>
      </c>
      <c r="N541" t="s">
        <v>1067</v>
      </c>
    </row>
    <row r="542" spans="1:14">
      <c r="A542" t="s">
        <v>893</v>
      </c>
      <c r="B542" s="2"/>
      <c r="G542" t="s">
        <v>893</v>
      </c>
      <c r="H542" t="s">
        <v>538</v>
      </c>
      <c r="L542" t="s">
        <v>893</v>
      </c>
      <c r="M542" t="s">
        <v>3574</v>
      </c>
      <c r="N542" t="s">
        <v>25</v>
      </c>
    </row>
    <row r="543" spans="1:14">
      <c r="A543" t="s">
        <v>894</v>
      </c>
      <c r="B543" s="2"/>
      <c r="G543" t="s">
        <v>894</v>
      </c>
      <c r="H543" t="s">
        <v>3059</v>
      </c>
      <c r="L543" t="s">
        <v>894</v>
      </c>
      <c r="M543" t="s">
        <v>3575</v>
      </c>
      <c r="N543" t="s">
        <v>1711</v>
      </c>
    </row>
    <row r="544" spans="1:14">
      <c r="A544" t="s">
        <v>895</v>
      </c>
      <c r="B544" s="2"/>
      <c r="G544" t="s">
        <v>895</v>
      </c>
      <c r="H544" t="s">
        <v>315</v>
      </c>
      <c r="L544" t="s">
        <v>895</v>
      </c>
      <c r="M544" t="s">
        <v>3576</v>
      </c>
      <c r="N544" t="s">
        <v>1497</v>
      </c>
    </row>
    <row r="545" spans="1:14">
      <c r="A545" t="s">
        <v>896</v>
      </c>
      <c r="B545" s="2"/>
      <c r="G545" t="s">
        <v>896</v>
      </c>
      <c r="H545" t="s">
        <v>3060</v>
      </c>
      <c r="L545" t="s">
        <v>896</v>
      </c>
      <c r="M545" t="s">
        <v>3577</v>
      </c>
      <c r="N545" t="s">
        <v>2382</v>
      </c>
    </row>
    <row r="546" spans="1:14">
      <c r="A546" t="s">
        <v>897</v>
      </c>
      <c r="B546" s="2"/>
      <c r="G546" t="s">
        <v>897</v>
      </c>
      <c r="H546" t="s">
        <v>78</v>
      </c>
      <c r="L546" t="s">
        <v>897</v>
      </c>
      <c r="M546" t="s">
        <v>3578</v>
      </c>
      <c r="N546" t="s">
        <v>1988</v>
      </c>
    </row>
    <row r="547" spans="1:14">
      <c r="A547" t="s">
        <v>39</v>
      </c>
      <c r="B547" s="2"/>
      <c r="G547" t="s">
        <v>39</v>
      </c>
      <c r="H547" t="s">
        <v>1733</v>
      </c>
      <c r="L547" t="s">
        <v>39</v>
      </c>
      <c r="M547" t="s">
        <v>3579</v>
      </c>
      <c r="N547" t="s">
        <v>2826</v>
      </c>
    </row>
    <row r="548" spans="1:14">
      <c r="A548" t="s">
        <v>898</v>
      </c>
      <c r="B548" s="2"/>
      <c r="G548" t="s">
        <v>898</v>
      </c>
      <c r="H548" t="s">
        <v>3061</v>
      </c>
      <c r="L548" t="s">
        <v>898</v>
      </c>
      <c r="M548" t="s">
        <v>147</v>
      </c>
      <c r="N548" t="s">
        <v>1776</v>
      </c>
    </row>
    <row r="549" spans="1:14">
      <c r="A549" t="s">
        <v>899</v>
      </c>
      <c r="B549" s="2"/>
      <c r="G549" t="s">
        <v>899</v>
      </c>
      <c r="H549" t="s">
        <v>647</v>
      </c>
      <c r="L549" t="s">
        <v>899</v>
      </c>
      <c r="M549" t="s">
        <v>3580</v>
      </c>
      <c r="N549" t="s">
        <v>1798</v>
      </c>
    </row>
    <row r="550" spans="1:14">
      <c r="A550" t="s">
        <v>900</v>
      </c>
      <c r="B550" s="2"/>
      <c r="G550" t="s">
        <v>900</v>
      </c>
      <c r="H550" t="s">
        <v>145</v>
      </c>
      <c r="L550" t="s">
        <v>900</v>
      </c>
      <c r="M550" t="s">
        <v>3581</v>
      </c>
      <c r="N550" t="s">
        <v>1419</v>
      </c>
    </row>
    <row r="551" spans="1:14">
      <c r="A551" t="s">
        <v>901</v>
      </c>
      <c r="B551" s="2"/>
      <c r="G551" t="s">
        <v>901</v>
      </c>
      <c r="H551" t="s">
        <v>3062</v>
      </c>
      <c r="L551" t="s">
        <v>901</v>
      </c>
      <c r="M551" t="s">
        <v>3582</v>
      </c>
      <c r="N551" t="s">
        <v>2814</v>
      </c>
    </row>
    <row r="552" spans="1:14">
      <c r="A552" t="s">
        <v>902</v>
      </c>
      <c r="B552" s="2"/>
      <c r="G552" t="s">
        <v>902</v>
      </c>
      <c r="H552" t="s">
        <v>623</v>
      </c>
      <c r="L552" t="s">
        <v>902</v>
      </c>
      <c r="M552" t="s">
        <v>3583</v>
      </c>
      <c r="N552" t="s">
        <v>1276</v>
      </c>
    </row>
    <row r="553" spans="1:14">
      <c r="A553" t="s">
        <v>903</v>
      </c>
      <c r="B553" s="2"/>
      <c r="G553" t="s">
        <v>903</v>
      </c>
      <c r="H553" t="s">
        <v>3063</v>
      </c>
      <c r="L553" t="s">
        <v>903</v>
      </c>
      <c r="M553" t="s">
        <v>3584</v>
      </c>
      <c r="N553" t="s">
        <v>82</v>
      </c>
    </row>
    <row r="554" spans="1:14">
      <c r="A554" t="s">
        <v>904</v>
      </c>
      <c r="B554" s="2"/>
      <c r="G554" t="s">
        <v>904</v>
      </c>
      <c r="H554" t="s">
        <v>3064</v>
      </c>
      <c r="L554" t="s">
        <v>904</v>
      </c>
      <c r="M554" t="s">
        <v>553</v>
      </c>
      <c r="N554" t="s">
        <v>2276</v>
      </c>
    </row>
    <row r="555" spans="1:14">
      <c r="A555" t="s">
        <v>95</v>
      </c>
      <c r="B555" s="2"/>
      <c r="G555" t="s">
        <v>95</v>
      </c>
      <c r="H555" t="s">
        <v>3065</v>
      </c>
      <c r="L555" t="s">
        <v>95</v>
      </c>
      <c r="M555" t="s">
        <v>3585</v>
      </c>
      <c r="N555" t="s">
        <v>1781</v>
      </c>
    </row>
    <row r="556" spans="1:14">
      <c r="A556" t="s">
        <v>905</v>
      </c>
      <c r="B556" s="2"/>
      <c r="G556" t="s">
        <v>905</v>
      </c>
      <c r="H556" t="s">
        <v>3066</v>
      </c>
      <c r="L556" t="s">
        <v>905</v>
      </c>
      <c r="M556" t="s">
        <v>3586</v>
      </c>
      <c r="N556" t="s">
        <v>1904</v>
      </c>
    </row>
    <row r="557" spans="1:14">
      <c r="A557" t="s">
        <v>906</v>
      </c>
      <c r="B557" s="2"/>
      <c r="G557" t="s">
        <v>906</v>
      </c>
      <c r="H557" t="s">
        <v>3067</v>
      </c>
      <c r="L557" t="s">
        <v>906</v>
      </c>
      <c r="M557" t="s">
        <v>3587</v>
      </c>
      <c r="N557" t="s">
        <v>939</v>
      </c>
    </row>
    <row r="558" spans="1:14">
      <c r="A558" t="s">
        <v>907</v>
      </c>
      <c r="B558" s="2"/>
      <c r="G558" t="s">
        <v>907</v>
      </c>
      <c r="H558" t="s">
        <v>280</v>
      </c>
      <c r="L558" t="s">
        <v>907</v>
      </c>
      <c r="M558" t="s">
        <v>3588</v>
      </c>
      <c r="N558" t="s">
        <v>2441</v>
      </c>
    </row>
    <row r="559" spans="1:14">
      <c r="A559" t="s">
        <v>908</v>
      </c>
      <c r="B559" s="2"/>
      <c r="G559" t="s">
        <v>908</v>
      </c>
      <c r="H559" t="s">
        <v>3068</v>
      </c>
      <c r="L559" t="s">
        <v>908</v>
      </c>
      <c r="M559" t="s">
        <v>3589</v>
      </c>
      <c r="N559" t="s">
        <v>1226</v>
      </c>
    </row>
    <row r="560" spans="1:14">
      <c r="A560" t="s">
        <v>909</v>
      </c>
      <c r="B560" s="2"/>
      <c r="G560" t="s">
        <v>909</v>
      </c>
      <c r="H560" t="s">
        <v>3069</v>
      </c>
      <c r="L560" t="s">
        <v>909</v>
      </c>
      <c r="M560" t="s">
        <v>3590</v>
      </c>
      <c r="N560" t="s">
        <v>754</v>
      </c>
    </row>
    <row r="561" spans="1:14">
      <c r="A561" t="s">
        <v>910</v>
      </c>
      <c r="B561" s="2"/>
      <c r="G561" t="s">
        <v>910</v>
      </c>
      <c r="H561" t="s">
        <v>699</v>
      </c>
      <c r="L561" t="s">
        <v>910</v>
      </c>
      <c r="M561" t="s">
        <v>3591</v>
      </c>
      <c r="N561" t="s">
        <v>1237</v>
      </c>
    </row>
    <row r="562" spans="1:14">
      <c r="A562" t="s">
        <v>911</v>
      </c>
      <c r="B562" s="2"/>
      <c r="G562" t="s">
        <v>911</v>
      </c>
      <c r="H562" t="s">
        <v>3070</v>
      </c>
      <c r="L562" t="s">
        <v>911</v>
      </c>
      <c r="M562" t="s">
        <v>2309</v>
      </c>
      <c r="N562" t="s">
        <v>24</v>
      </c>
    </row>
    <row r="563" spans="1:14">
      <c r="A563" t="s">
        <v>912</v>
      </c>
      <c r="B563" s="2"/>
      <c r="G563" t="s">
        <v>912</v>
      </c>
      <c r="H563" t="s">
        <v>3071</v>
      </c>
      <c r="L563" t="s">
        <v>912</v>
      </c>
      <c r="M563" t="s">
        <v>3592</v>
      </c>
      <c r="N563" t="s">
        <v>2025</v>
      </c>
    </row>
    <row r="564" spans="1:14">
      <c r="A564" t="s">
        <v>913</v>
      </c>
      <c r="B564" s="2"/>
      <c r="G564" t="s">
        <v>913</v>
      </c>
      <c r="H564" t="s">
        <v>3072</v>
      </c>
      <c r="L564" t="s">
        <v>913</v>
      </c>
      <c r="M564" t="s">
        <v>3593</v>
      </c>
      <c r="N564" t="s">
        <v>437</v>
      </c>
    </row>
    <row r="565" spans="1:14">
      <c r="A565" t="s">
        <v>914</v>
      </c>
      <c r="B565" s="2"/>
      <c r="G565" t="s">
        <v>914</v>
      </c>
      <c r="H565" t="s">
        <v>3073</v>
      </c>
      <c r="L565" t="s">
        <v>914</v>
      </c>
      <c r="M565" t="s">
        <v>1873</v>
      </c>
      <c r="N565" t="s">
        <v>1149</v>
      </c>
    </row>
    <row r="566" spans="1:14">
      <c r="A566" t="s">
        <v>915</v>
      </c>
      <c r="B566" s="2"/>
      <c r="G566" t="s">
        <v>915</v>
      </c>
      <c r="H566" t="s">
        <v>3074</v>
      </c>
      <c r="L566" t="s">
        <v>915</v>
      </c>
      <c r="M566" t="s">
        <v>3594</v>
      </c>
      <c r="N566" t="s">
        <v>2852</v>
      </c>
    </row>
    <row r="567" spans="1:14">
      <c r="A567" t="s">
        <v>916</v>
      </c>
      <c r="B567" s="2"/>
      <c r="G567" t="s">
        <v>916</v>
      </c>
      <c r="H567" t="s">
        <v>408</v>
      </c>
      <c r="L567" t="s">
        <v>916</v>
      </c>
      <c r="M567" t="s">
        <v>3595</v>
      </c>
      <c r="N567" t="s">
        <v>1386</v>
      </c>
    </row>
    <row r="568" spans="1:14">
      <c r="A568" t="s">
        <v>917</v>
      </c>
      <c r="B568" s="2"/>
      <c r="G568" t="s">
        <v>917</v>
      </c>
      <c r="H568" t="s">
        <v>374</v>
      </c>
      <c r="L568" t="s">
        <v>917</v>
      </c>
      <c r="M568" t="s">
        <v>3596</v>
      </c>
      <c r="N568" t="s">
        <v>2657</v>
      </c>
    </row>
    <row r="569" spans="1:14">
      <c r="A569" t="s">
        <v>918</v>
      </c>
      <c r="B569" s="2"/>
      <c r="G569" t="s">
        <v>918</v>
      </c>
      <c r="H569" t="s">
        <v>76</v>
      </c>
      <c r="L569" t="s">
        <v>918</v>
      </c>
      <c r="M569" t="s">
        <v>3597</v>
      </c>
      <c r="N569" t="s">
        <v>820</v>
      </c>
    </row>
    <row r="570" spans="1:14">
      <c r="A570" t="s">
        <v>919</v>
      </c>
      <c r="B570" s="2"/>
      <c r="G570" t="s">
        <v>919</v>
      </c>
      <c r="H570" t="s">
        <v>81</v>
      </c>
      <c r="L570" t="s">
        <v>919</v>
      </c>
      <c r="M570" t="s">
        <v>2908</v>
      </c>
      <c r="N570" t="s">
        <v>1109</v>
      </c>
    </row>
    <row r="571" spans="1:14">
      <c r="A571" t="s">
        <v>920</v>
      </c>
      <c r="B571" s="2"/>
      <c r="G571" t="s">
        <v>920</v>
      </c>
      <c r="H571" t="s">
        <v>3075</v>
      </c>
      <c r="L571" t="s">
        <v>920</v>
      </c>
      <c r="M571" t="s">
        <v>2194</v>
      </c>
      <c r="N571" t="s">
        <v>1078</v>
      </c>
    </row>
    <row r="572" spans="1:14">
      <c r="A572" t="s">
        <v>921</v>
      </c>
      <c r="B572" s="2"/>
      <c r="G572" t="s">
        <v>921</v>
      </c>
      <c r="H572" t="s">
        <v>3076</v>
      </c>
      <c r="L572" t="s">
        <v>921</v>
      </c>
      <c r="M572" t="s">
        <v>3598</v>
      </c>
      <c r="N572" t="s">
        <v>2105</v>
      </c>
    </row>
    <row r="573" spans="1:14">
      <c r="A573" t="s">
        <v>922</v>
      </c>
      <c r="B573" s="2"/>
      <c r="G573" t="s">
        <v>922</v>
      </c>
      <c r="H573" t="s">
        <v>3077</v>
      </c>
      <c r="L573" t="s">
        <v>922</v>
      </c>
      <c r="M573" t="s">
        <v>3599</v>
      </c>
      <c r="N573" t="s">
        <v>2439</v>
      </c>
    </row>
    <row r="574" spans="1:14">
      <c r="A574" t="s">
        <v>923</v>
      </c>
      <c r="B574" s="2"/>
      <c r="G574" t="s">
        <v>923</v>
      </c>
      <c r="H574" t="s">
        <v>3078</v>
      </c>
      <c r="L574" t="s">
        <v>923</v>
      </c>
      <c r="M574" t="s">
        <v>3600</v>
      </c>
      <c r="N574" t="s">
        <v>854</v>
      </c>
    </row>
    <row r="575" spans="1:14">
      <c r="A575" t="s">
        <v>924</v>
      </c>
      <c r="B575" s="2"/>
      <c r="G575" t="s">
        <v>924</v>
      </c>
      <c r="H575" t="s">
        <v>540</v>
      </c>
      <c r="L575" t="s">
        <v>924</v>
      </c>
      <c r="M575" t="s">
        <v>3601</v>
      </c>
      <c r="N575" t="s">
        <v>1030</v>
      </c>
    </row>
    <row r="576" spans="1:14">
      <c r="A576" t="s">
        <v>925</v>
      </c>
      <c r="B576" s="2"/>
      <c r="G576" t="s">
        <v>925</v>
      </c>
      <c r="H576" t="s">
        <v>3079</v>
      </c>
      <c r="L576" t="s">
        <v>925</v>
      </c>
      <c r="M576" t="s">
        <v>2307</v>
      </c>
      <c r="N576" t="s">
        <v>1790</v>
      </c>
    </row>
    <row r="577" spans="1:14">
      <c r="A577" t="s">
        <v>926</v>
      </c>
      <c r="B577" s="2"/>
      <c r="G577" t="s">
        <v>926</v>
      </c>
      <c r="H577" t="s">
        <v>739</v>
      </c>
      <c r="L577" t="s">
        <v>926</v>
      </c>
      <c r="M577" t="s">
        <v>3602</v>
      </c>
      <c r="N577" t="s">
        <v>1003</v>
      </c>
    </row>
    <row r="578" spans="1:14">
      <c r="A578" t="s">
        <v>927</v>
      </c>
      <c r="B578" s="2"/>
      <c r="G578" t="s">
        <v>927</v>
      </c>
      <c r="H578" t="s">
        <v>106</v>
      </c>
      <c r="L578" t="s">
        <v>927</v>
      </c>
      <c r="M578" t="s">
        <v>3603</v>
      </c>
      <c r="N578" t="s">
        <v>2562</v>
      </c>
    </row>
    <row r="579" spans="1:14">
      <c r="A579" t="s">
        <v>928</v>
      </c>
      <c r="B579" s="2"/>
      <c r="G579" t="s">
        <v>928</v>
      </c>
      <c r="H579" t="s">
        <v>922</v>
      </c>
      <c r="L579" t="s">
        <v>928</v>
      </c>
      <c r="M579" t="s">
        <v>3604</v>
      </c>
      <c r="N579" t="s">
        <v>1584</v>
      </c>
    </row>
    <row r="580" spans="1:14">
      <c r="A580" t="s">
        <v>929</v>
      </c>
      <c r="B580" s="2"/>
      <c r="G580" t="s">
        <v>929</v>
      </c>
      <c r="H580" t="s">
        <v>3080</v>
      </c>
      <c r="L580" t="s">
        <v>929</v>
      </c>
      <c r="M580" t="s">
        <v>3605</v>
      </c>
      <c r="N580" t="s">
        <v>1248</v>
      </c>
    </row>
    <row r="581" spans="1:14">
      <c r="A581" t="s">
        <v>930</v>
      </c>
      <c r="B581" s="2"/>
      <c r="G581" t="s">
        <v>930</v>
      </c>
      <c r="H581" t="s">
        <v>3081</v>
      </c>
      <c r="L581" t="s">
        <v>930</v>
      </c>
      <c r="M581" t="s">
        <v>3606</v>
      </c>
      <c r="N581" t="s">
        <v>2686</v>
      </c>
    </row>
    <row r="582" spans="1:14">
      <c r="A582" t="s">
        <v>931</v>
      </c>
      <c r="B582" s="2"/>
      <c r="G582" t="s">
        <v>931</v>
      </c>
      <c r="H582" t="s">
        <v>84</v>
      </c>
      <c r="L582" t="s">
        <v>931</v>
      </c>
      <c r="M582" t="s">
        <v>2925</v>
      </c>
      <c r="N582" t="s">
        <v>827</v>
      </c>
    </row>
    <row r="583" spans="1:14">
      <c r="A583" t="s">
        <v>932</v>
      </c>
      <c r="B583" s="2"/>
      <c r="G583" t="s">
        <v>932</v>
      </c>
      <c r="H583" t="s">
        <v>559</v>
      </c>
      <c r="L583" t="s">
        <v>932</v>
      </c>
      <c r="M583" t="s">
        <v>3607</v>
      </c>
      <c r="N583" t="s">
        <v>1733</v>
      </c>
    </row>
    <row r="584" spans="1:14">
      <c r="A584" t="s">
        <v>933</v>
      </c>
      <c r="B584" s="2"/>
      <c r="G584" t="s">
        <v>933</v>
      </c>
      <c r="H584" t="s">
        <v>3082</v>
      </c>
      <c r="L584" t="s">
        <v>933</v>
      </c>
      <c r="M584" t="s">
        <v>3608</v>
      </c>
      <c r="N584" t="s">
        <v>10</v>
      </c>
    </row>
    <row r="585" spans="1:14">
      <c r="A585" t="s">
        <v>934</v>
      </c>
      <c r="B585" s="2"/>
      <c r="G585" t="s">
        <v>934</v>
      </c>
      <c r="H585" t="s">
        <v>640</v>
      </c>
      <c r="L585" t="s">
        <v>934</v>
      </c>
      <c r="M585" t="s">
        <v>429</v>
      </c>
      <c r="N585" t="s">
        <v>2844</v>
      </c>
    </row>
    <row r="586" spans="1:14">
      <c r="A586" t="s">
        <v>935</v>
      </c>
      <c r="B586" s="2"/>
      <c r="G586" t="s">
        <v>935</v>
      </c>
      <c r="H586" t="s">
        <v>491</v>
      </c>
      <c r="L586" t="s">
        <v>935</v>
      </c>
      <c r="M586" t="s">
        <v>3609</v>
      </c>
      <c r="N586" t="s">
        <v>1509</v>
      </c>
    </row>
    <row r="587" spans="1:14">
      <c r="A587" t="s">
        <v>936</v>
      </c>
      <c r="B587" s="2"/>
      <c r="G587" t="s">
        <v>936</v>
      </c>
      <c r="H587" t="s">
        <v>3083</v>
      </c>
      <c r="L587" t="s">
        <v>936</v>
      </c>
      <c r="M587" t="s">
        <v>3610</v>
      </c>
      <c r="N587" t="s">
        <v>2516</v>
      </c>
    </row>
    <row r="588" spans="1:14">
      <c r="A588" t="s">
        <v>937</v>
      </c>
      <c r="B588" s="2"/>
      <c r="G588" t="s">
        <v>937</v>
      </c>
      <c r="H588" t="s">
        <v>222</v>
      </c>
      <c r="L588" t="s">
        <v>937</v>
      </c>
      <c r="M588" t="s">
        <v>3611</v>
      </c>
      <c r="N588" t="s">
        <v>1752</v>
      </c>
    </row>
    <row r="589" spans="1:14">
      <c r="A589" t="s">
        <v>938</v>
      </c>
      <c r="B589" s="2"/>
      <c r="G589" t="s">
        <v>938</v>
      </c>
      <c r="H589" t="s">
        <v>287</v>
      </c>
      <c r="L589" t="s">
        <v>938</v>
      </c>
      <c r="M589" t="s">
        <v>3612</v>
      </c>
      <c r="N589" t="s">
        <v>1445</v>
      </c>
    </row>
    <row r="590" spans="1:14">
      <c r="A590" t="s">
        <v>939</v>
      </c>
      <c r="B590" s="2"/>
      <c r="G590" t="s">
        <v>939</v>
      </c>
      <c r="H590" t="s">
        <v>1864</v>
      </c>
      <c r="L590" t="s">
        <v>939</v>
      </c>
      <c r="M590" t="s">
        <v>3613</v>
      </c>
      <c r="N590" t="s">
        <v>1227</v>
      </c>
    </row>
    <row r="591" spans="1:14">
      <c r="A591" t="s">
        <v>940</v>
      </c>
      <c r="B591" s="2"/>
      <c r="G591" t="s">
        <v>940</v>
      </c>
      <c r="H591" t="s">
        <v>1523</v>
      </c>
      <c r="L591" t="s">
        <v>940</v>
      </c>
      <c r="M591" t="s">
        <v>3614</v>
      </c>
      <c r="N591" t="s">
        <v>1840</v>
      </c>
    </row>
    <row r="592" spans="1:14">
      <c r="A592" t="s">
        <v>941</v>
      </c>
      <c r="B592" s="2"/>
      <c r="G592" t="s">
        <v>941</v>
      </c>
      <c r="H592" t="s">
        <v>2100</v>
      </c>
      <c r="L592" t="s">
        <v>941</v>
      </c>
      <c r="M592" t="s">
        <v>3615</v>
      </c>
      <c r="N592" t="s">
        <v>2446</v>
      </c>
    </row>
    <row r="593" spans="1:14">
      <c r="A593" t="s">
        <v>942</v>
      </c>
      <c r="B593" s="2"/>
      <c r="G593" t="s">
        <v>942</v>
      </c>
      <c r="H593" t="s">
        <v>2620</v>
      </c>
      <c r="L593" t="s">
        <v>942</v>
      </c>
      <c r="M593" t="s">
        <v>103</v>
      </c>
      <c r="N593" t="s">
        <v>853</v>
      </c>
    </row>
    <row r="594" spans="1:14">
      <c r="A594" t="s">
        <v>943</v>
      </c>
      <c r="B594" s="2"/>
      <c r="G594" t="s">
        <v>943</v>
      </c>
      <c r="H594" t="s">
        <v>2064</v>
      </c>
      <c r="L594" t="s">
        <v>943</v>
      </c>
      <c r="M594" t="s">
        <v>62</v>
      </c>
      <c r="N594" t="s">
        <v>1066</v>
      </c>
    </row>
    <row r="595" spans="1:14">
      <c r="A595" t="s">
        <v>944</v>
      </c>
      <c r="B595" s="2"/>
      <c r="G595" t="s">
        <v>944</v>
      </c>
      <c r="H595" t="s">
        <v>2632</v>
      </c>
      <c r="L595" t="s">
        <v>944</v>
      </c>
      <c r="M595" t="s">
        <v>3616</v>
      </c>
      <c r="N595" t="s">
        <v>739</v>
      </c>
    </row>
    <row r="596" spans="1:14">
      <c r="A596" t="s">
        <v>945</v>
      </c>
      <c r="B596" s="2"/>
      <c r="G596" t="s">
        <v>945</v>
      </c>
      <c r="H596" t="s">
        <v>2076</v>
      </c>
      <c r="L596" t="s">
        <v>945</v>
      </c>
      <c r="M596" t="s">
        <v>3617</v>
      </c>
      <c r="N596" t="s">
        <v>44</v>
      </c>
    </row>
    <row r="597" spans="1:14">
      <c r="A597" t="s">
        <v>946</v>
      </c>
      <c r="B597" s="2"/>
      <c r="G597" t="s">
        <v>946</v>
      </c>
      <c r="H597" t="s">
        <v>1176</v>
      </c>
      <c r="L597" t="s">
        <v>946</v>
      </c>
      <c r="M597" t="s">
        <v>761</v>
      </c>
      <c r="N597" t="s">
        <v>1826</v>
      </c>
    </row>
    <row r="598" spans="1:14">
      <c r="A598" t="s">
        <v>947</v>
      </c>
      <c r="B598" s="2"/>
      <c r="G598" t="s">
        <v>947</v>
      </c>
      <c r="H598" t="s">
        <v>1802</v>
      </c>
      <c r="L598" t="s">
        <v>947</v>
      </c>
      <c r="M598" t="s">
        <v>3618</v>
      </c>
      <c r="N598" t="s">
        <v>2820</v>
      </c>
    </row>
    <row r="599" spans="1:14">
      <c r="A599" t="s">
        <v>948</v>
      </c>
      <c r="B599" s="2"/>
      <c r="G599" t="s">
        <v>948</v>
      </c>
      <c r="H599" t="s">
        <v>2119</v>
      </c>
      <c r="L599" t="s">
        <v>948</v>
      </c>
      <c r="M599" t="s">
        <v>3619</v>
      </c>
      <c r="N599" t="s">
        <v>221</v>
      </c>
    </row>
    <row r="600" spans="1:14">
      <c r="A600" t="s">
        <v>204</v>
      </c>
      <c r="B600" s="2"/>
      <c r="G600" t="s">
        <v>204</v>
      </c>
      <c r="H600" t="s">
        <v>2391</v>
      </c>
      <c r="L600" t="s">
        <v>204</v>
      </c>
      <c r="M600" t="s">
        <v>3620</v>
      </c>
      <c r="N600" t="s">
        <v>1420</v>
      </c>
    </row>
    <row r="601" spans="1:14">
      <c r="A601" t="s">
        <v>949</v>
      </c>
      <c r="B601" s="2"/>
      <c r="G601" t="s">
        <v>949</v>
      </c>
      <c r="H601" t="s">
        <v>2137</v>
      </c>
      <c r="L601" t="s">
        <v>949</v>
      </c>
      <c r="M601" t="s">
        <v>3621</v>
      </c>
      <c r="N601" t="s">
        <v>2762</v>
      </c>
    </row>
    <row r="602" spans="1:14">
      <c r="A602" t="s">
        <v>950</v>
      </c>
      <c r="B602" s="2"/>
      <c r="G602" t="s">
        <v>950</v>
      </c>
      <c r="H602" t="s">
        <v>2611</v>
      </c>
      <c r="L602" t="s">
        <v>950</v>
      </c>
      <c r="M602" t="s">
        <v>3622</v>
      </c>
      <c r="N602" t="s">
        <v>2832</v>
      </c>
    </row>
    <row r="603" spans="1:14">
      <c r="A603" t="s">
        <v>951</v>
      </c>
      <c r="B603" s="2"/>
      <c r="G603" t="s">
        <v>951</v>
      </c>
      <c r="H603" t="s">
        <v>970</v>
      </c>
      <c r="L603" t="s">
        <v>951</v>
      </c>
      <c r="M603" t="s">
        <v>3623</v>
      </c>
      <c r="N603" t="s">
        <v>816</v>
      </c>
    </row>
    <row r="604" spans="1:14">
      <c r="A604" t="s">
        <v>952</v>
      </c>
      <c r="B604" s="2"/>
      <c r="G604" t="s">
        <v>952</v>
      </c>
      <c r="H604" t="s">
        <v>1838</v>
      </c>
      <c r="L604" t="s">
        <v>952</v>
      </c>
      <c r="M604" t="s">
        <v>3624</v>
      </c>
      <c r="N604" t="s">
        <v>2081</v>
      </c>
    </row>
    <row r="605" spans="1:14">
      <c r="A605" t="s">
        <v>953</v>
      </c>
      <c r="B605" s="2"/>
      <c r="G605" t="s">
        <v>953</v>
      </c>
      <c r="H605" t="s">
        <v>1130</v>
      </c>
      <c r="L605" t="s">
        <v>953</v>
      </c>
      <c r="M605" t="s">
        <v>514</v>
      </c>
      <c r="N605" t="s">
        <v>1255</v>
      </c>
    </row>
    <row r="606" spans="1:14">
      <c r="A606" t="s">
        <v>954</v>
      </c>
      <c r="B606" s="2"/>
      <c r="G606" t="s">
        <v>954</v>
      </c>
      <c r="H606" t="s">
        <v>119</v>
      </c>
      <c r="L606" t="s">
        <v>954</v>
      </c>
      <c r="M606" t="s">
        <v>3625</v>
      </c>
      <c r="N606" t="s">
        <v>137</v>
      </c>
    </row>
    <row r="607" spans="1:14">
      <c r="A607" t="s">
        <v>955</v>
      </c>
      <c r="B607" s="2"/>
      <c r="G607" t="s">
        <v>955</v>
      </c>
      <c r="H607" t="s">
        <v>2201</v>
      </c>
      <c r="L607" t="s">
        <v>955</v>
      </c>
      <c r="M607" t="s">
        <v>2916</v>
      </c>
      <c r="N607" t="s">
        <v>2438</v>
      </c>
    </row>
    <row r="608" spans="1:14">
      <c r="A608" t="s">
        <v>956</v>
      </c>
      <c r="B608" s="2"/>
      <c r="G608" t="s">
        <v>956</v>
      </c>
      <c r="H608" t="s">
        <v>1793</v>
      </c>
      <c r="L608" t="s">
        <v>956</v>
      </c>
      <c r="M608" t="s">
        <v>3626</v>
      </c>
      <c r="N608" t="s">
        <v>177</v>
      </c>
    </row>
    <row r="609" spans="1:14">
      <c r="A609" t="s">
        <v>957</v>
      </c>
      <c r="B609" s="2"/>
      <c r="G609" t="s">
        <v>957</v>
      </c>
      <c r="H609" t="s">
        <v>2546</v>
      </c>
      <c r="L609" t="s">
        <v>957</v>
      </c>
      <c r="M609" t="s">
        <v>2900</v>
      </c>
      <c r="N609" t="s">
        <v>1332</v>
      </c>
    </row>
    <row r="610" spans="1:14">
      <c r="A610" t="s">
        <v>958</v>
      </c>
      <c r="B610" s="2"/>
      <c r="G610" t="s">
        <v>958</v>
      </c>
      <c r="H610" t="s">
        <v>1556</v>
      </c>
      <c r="L610" t="s">
        <v>958</v>
      </c>
      <c r="M610" t="s">
        <v>3627</v>
      </c>
      <c r="N610" t="s">
        <v>1703</v>
      </c>
    </row>
    <row r="611" spans="1:14">
      <c r="A611" t="s">
        <v>959</v>
      </c>
      <c r="B611" s="2"/>
      <c r="G611" t="s">
        <v>959</v>
      </c>
      <c r="H611" t="s">
        <v>1497</v>
      </c>
      <c r="L611" t="s">
        <v>959</v>
      </c>
      <c r="M611" t="s">
        <v>3628</v>
      </c>
      <c r="N611" t="s">
        <v>940</v>
      </c>
    </row>
    <row r="612" spans="1:14">
      <c r="A612" t="s">
        <v>960</v>
      </c>
      <c r="B612" s="2"/>
      <c r="G612" t="s">
        <v>960</v>
      </c>
      <c r="H612" t="s">
        <v>1781</v>
      </c>
      <c r="L612" t="s">
        <v>960</v>
      </c>
      <c r="M612" t="s">
        <v>468</v>
      </c>
      <c r="N612" t="s">
        <v>238</v>
      </c>
    </row>
    <row r="613" spans="1:14">
      <c r="A613" t="s">
        <v>961</v>
      </c>
      <c r="B613" s="2"/>
      <c r="G613" t="s">
        <v>961</v>
      </c>
      <c r="H613" t="s">
        <v>1109</v>
      </c>
      <c r="L613" t="s">
        <v>961</v>
      </c>
      <c r="M613" t="s">
        <v>3629</v>
      </c>
      <c r="N613" t="s">
        <v>844</v>
      </c>
    </row>
    <row r="614" spans="1:14">
      <c r="A614" t="s">
        <v>962</v>
      </c>
      <c r="B614" s="2"/>
      <c r="G614" t="s">
        <v>962</v>
      </c>
      <c r="H614" t="s">
        <v>2081</v>
      </c>
      <c r="L614" t="s">
        <v>962</v>
      </c>
      <c r="M614" t="s">
        <v>1006</v>
      </c>
      <c r="N614" t="s">
        <v>2388</v>
      </c>
    </row>
    <row r="615" spans="1:14">
      <c r="A615" t="s">
        <v>963</v>
      </c>
      <c r="B615" s="2"/>
      <c r="G615" t="s">
        <v>963</v>
      </c>
      <c r="H615" t="s">
        <v>2226</v>
      </c>
      <c r="L615" t="s">
        <v>963</v>
      </c>
      <c r="M615" t="s">
        <v>3630</v>
      </c>
      <c r="N615" t="s">
        <v>498</v>
      </c>
    </row>
    <row r="616" spans="1:14">
      <c r="A616" t="s">
        <v>964</v>
      </c>
      <c r="B616" s="2"/>
      <c r="G616" t="s">
        <v>964</v>
      </c>
      <c r="H616" t="s">
        <v>2225</v>
      </c>
      <c r="L616" t="s">
        <v>964</v>
      </c>
      <c r="M616" t="s">
        <v>2911</v>
      </c>
      <c r="N616" t="s">
        <v>775</v>
      </c>
    </row>
    <row r="617" spans="1:14">
      <c r="A617" t="s">
        <v>965</v>
      </c>
      <c r="B617" s="2"/>
      <c r="G617" t="s">
        <v>965</v>
      </c>
      <c r="H617" t="s">
        <v>2432</v>
      </c>
      <c r="L617" t="s">
        <v>965</v>
      </c>
      <c r="M617" t="s">
        <v>3631</v>
      </c>
      <c r="N617" t="s">
        <v>2222</v>
      </c>
    </row>
    <row r="618" spans="1:14">
      <c r="A618" t="s">
        <v>966</v>
      </c>
      <c r="B618" s="2"/>
      <c r="G618" t="s">
        <v>966</v>
      </c>
      <c r="H618" t="s">
        <v>1968</v>
      </c>
      <c r="L618" t="s">
        <v>966</v>
      </c>
      <c r="M618" t="s">
        <v>3019</v>
      </c>
      <c r="N618" t="s">
        <v>2002</v>
      </c>
    </row>
    <row r="619" spans="1:14">
      <c r="A619" t="s">
        <v>967</v>
      </c>
      <c r="B619" s="2"/>
      <c r="G619" t="s">
        <v>967</v>
      </c>
      <c r="H619" t="s">
        <v>2426</v>
      </c>
      <c r="L619" t="s">
        <v>967</v>
      </c>
      <c r="M619" t="s">
        <v>3632</v>
      </c>
      <c r="N619" t="s">
        <v>1688</v>
      </c>
    </row>
    <row r="620" spans="1:14">
      <c r="A620" t="s">
        <v>968</v>
      </c>
      <c r="B620" s="2"/>
      <c r="G620" t="s">
        <v>968</v>
      </c>
      <c r="H620" t="s">
        <v>1253</v>
      </c>
      <c r="L620" t="s">
        <v>968</v>
      </c>
      <c r="M620" t="s">
        <v>32</v>
      </c>
      <c r="N620" t="s">
        <v>1073</v>
      </c>
    </row>
    <row r="621" spans="1:14">
      <c r="A621" t="s">
        <v>969</v>
      </c>
      <c r="B621" s="2"/>
      <c r="G621" t="s">
        <v>969</v>
      </c>
      <c r="H621" t="s">
        <v>2239</v>
      </c>
      <c r="L621" t="s">
        <v>969</v>
      </c>
      <c r="M621" t="s">
        <v>3633</v>
      </c>
      <c r="N621" t="s">
        <v>2811</v>
      </c>
    </row>
    <row r="622" spans="1:14">
      <c r="A622" t="s">
        <v>970</v>
      </c>
      <c r="B622" s="2"/>
      <c r="G622" t="s">
        <v>970</v>
      </c>
      <c r="H622" t="s">
        <v>2044</v>
      </c>
      <c r="L622" t="s">
        <v>970</v>
      </c>
      <c r="M622" t="s">
        <v>3634</v>
      </c>
      <c r="N622" t="s">
        <v>1567</v>
      </c>
    </row>
    <row r="623" spans="1:14">
      <c r="A623" t="s">
        <v>971</v>
      </c>
      <c r="B623" s="2"/>
      <c r="G623" t="s">
        <v>971</v>
      </c>
      <c r="H623" t="s">
        <v>1058</v>
      </c>
      <c r="L623" t="s">
        <v>971</v>
      </c>
      <c r="M623" t="s">
        <v>3635</v>
      </c>
      <c r="N623" t="s">
        <v>13</v>
      </c>
    </row>
    <row r="624" spans="1:14">
      <c r="A624" t="s">
        <v>972</v>
      </c>
      <c r="B624" s="2"/>
      <c r="G624" t="s">
        <v>972</v>
      </c>
      <c r="H624" t="s">
        <v>2514</v>
      </c>
      <c r="L624" t="s">
        <v>972</v>
      </c>
      <c r="M624" t="s">
        <v>3636</v>
      </c>
      <c r="N624" t="s">
        <v>227</v>
      </c>
    </row>
    <row r="625" spans="1:14">
      <c r="A625" t="s">
        <v>973</v>
      </c>
      <c r="B625" s="2"/>
      <c r="G625" t="s">
        <v>973</v>
      </c>
      <c r="H625" t="s">
        <v>2120</v>
      </c>
      <c r="L625" t="s">
        <v>973</v>
      </c>
      <c r="M625" t="s">
        <v>3637</v>
      </c>
      <c r="N625" t="s">
        <v>1717</v>
      </c>
    </row>
    <row r="626" spans="1:14">
      <c r="A626" t="s">
        <v>974</v>
      </c>
      <c r="B626" s="2"/>
      <c r="G626" t="s">
        <v>974</v>
      </c>
      <c r="H626" t="s">
        <v>2393</v>
      </c>
      <c r="L626" t="s">
        <v>974</v>
      </c>
      <c r="M626" t="s">
        <v>3016</v>
      </c>
      <c r="N626" t="s">
        <v>1550</v>
      </c>
    </row>
    <row r="627" spans="1:14">
      <c r="A627" t="s">
        <v>975</v>
      </c>
      <c r="B627" s="2"/>
      <c r="G627" t="s">
        <v>975</v>
      </c>
      <c r="H627" t="s">
        <v>3084</v>
      </c>
      <c r="L627" t="s">
        <v>975</v>
      </c>
      <c r="M627" t="s">
        <v>3064</v>
      </c>
      <c r="N627" t="s">
        <v>2236</v>
      </c>
    </row>
    <row r="628" spans="1:14">
      <c r="A628" t="s">
        <v>976</v>
      </c>
      <c r="B628" s="2"/>
      <c r="G628" t="s">
        <v>976</v>
      </c>
      <c r="H628" t="s">
        <v>1747</v>
      </c>
      <c r="L628" t="s">
        <v>976</v>
      </c>
      <c r="M628" t="s">
        <v>856</v>
      </c>
      <c r="N628" t="s">
        <v>1587</v>
      </c>
    </row>
    <row r="629" spans="1:14">
      <c r="A629" t="s">
        <v>977</v>
      </c>
      <c r="B629" s="2"/>
      <c r="G629" t="s">
        <v>977</v>
      </c>
      <c r="H629" t="s">
        <v>3085</v>
      </c>
      <c r="L629" t="s">
        <v>977</v>
      </c>
      <c r="M629" t="s">
        <v>3638</v>
      </c>
      <c r="N629" t="s">
        <v>1582</v>
      </c>
    </row>
    <row r="630" spans="1:14">
      <c r="A630" t="s">
        <v>978</v>
      </c>
      <c r="B630" s="2"/>
      <c r="G630" t="s">
        <v>978</v>
      </c>
      <c r="H630" t="s">
        <v>3086</v>
      </c>
      <c r="L630" t="s">
        <v>978</v>
      </c>
      <c r="M630" t="s">
        <v>3639</v>
      </c>
      <c r="N630" t="s">
        <v>2845</v>
      </c>
    </row>
    <row r="631" spans="1:14">
      <c r="A631" t="s">
        <v>979</v>
      </c>
      <c r="B631" s="2"/>
      <c r="G631" t="s">
        <v>979</v>
      </c>
      <c r="H631" t="s">
        <v>3087</v>
      </c>
      <c r="L631" t="s">
        <v>979</v>
      </c>
      <c r="M631" t="s">
        <v>3640</v>
      </c>
      <c r="N631" t="s">
        <v>1438</v>
      </c>
    </row>
    <row r="632" spans="1:14">
      <c r="A632" t="s">
        <v>980</v>
      </c>
      <c r="B632" s="2"/>
      <c r="G632" t="s">
        <v>980</v>
      </c>
      <c r="H632" t="s">
        <v>701</v>
      </c>
      <c r="L632" t="s">
        <v>980</v>
      </c>
      <c r="M632" t="s">
        <v>3641</v>
      </c>
      <c r="N632" t="s">
        <v>2396</v>
      </c>
    </row>
    <row r="633" spans="1:14">
      <c r="A633" t="s">
        <v>981</v>
      </c>
      <c r="B633" s="2"/>
      <c r="G633" t="s">
        <v>981</v>
      </c>
      <c r="H633" t="s">
        <v>3088</v>
      </c>
      <c r="L633" t="s">
        <v>981</v>
      </c>
      <c r="M633" t="s">
        <v>2467</v>
      </c>
      <c r="N633" t="s">
        <v>121</v>
      </c>
    </row>
    <row r="634" spans="1:14">
      <c r="A634" t="s">
        <v>982</v>
      </c>
      <c r="B634" s="2"/>
      <c r="G634" t="s">
        <v>982</v>
      </c>
      <c r="H634" t="s">
        <v>125</v>
      </c>
      <c r="L634" t="s">
        <v>982</v>
      </c>
      <c r="M634" t="s">
        <v>208</v>
      </c>
      <c r="N634" t="s">
        <v>2177</v>
      </c>
    </row>
    <row r="635" spans="1:14">
      <c r="A635" t="s">
        <v>983</v>
      </c>
      <c r="B635" s="2"/>
      <c r="G635" t="s">
        <v>983</v>
      </c>
      <c r="H635" t="s">
        <v>458</v>
      </c>
      <c r="L635" t="s">
        <v>983</v>
      </c>
      <c r="M635" t="s">
        <v>3642</v>
      </c>
      <c r="N635" t="s">
        <v>2004</v>
      </c>
    </row>
    <row r="636" spans="1:14">
      <c r="A636" t="s">
        <v>984</v>
      </c>
      <c r="B636" s="2"/>
      <c r="G636" t="s">
        <v>984</v>
      </c>
      <c r="H636" t="s">
        <v>327</v>
      </c>
      <c r="L636" t="s">
        <v>984</v>
      </c>
      <c r="M636" t="s">
        <v>3643</v>
      </c>
      <c r="N636" t="s">
        <v>1575</v>
      </c>
    </row>
    <row r="637" spans="1:14">
      <c r="A637" t="s">
        <v>985</v>
      </c>
      <c r="B637" s="2"/>
      <c r="G637" t="s">
        <v>985</v>
      </c>
      <c r="H637" t="s">
        <v>3089</v>
      </c>
      <c r="L637" t="s">
        <v>985</v>
      </c>
      <c r="M637" t="s">
        <v>232</v>
      </c>
      <c r="N637" t="s">
        <v>7</v>
      </c>
    </row>
    <row r="638" spans="1:14">
      <c r="A638" t="s">
        <v>986</v>
      </c>
      <c r="B638" s="2"/>
      <c r="G638" t="s">
        <v>986</v>
      </c>
      <c r="H638" t="s">
        <v>3090</v>
      </c>
      <c r="L638" t="s">
        <v>986</v>
      </c>
      <c r="M638" t="s">
        <v>3644</v>
      </c>
      <c r="N638" t="s">
        <v>2226</v>
      </c>
    </row>
    <row r="639" spans="1:14">
      <c r="A639" t="s">
        <v>987</v>
      </c>
      <c r="B639" s="2"/>
      <c r="G639" t="s">
        <v>987</v>
      </c>
      <c r="H639" t="s">
        <v>503</v>
      </c>
      <c r="L639" t="s">
        <v>987</v>
      </c>
      <c r="M639" t="s">
        <v>193</v>
      </c>
      <c r="N639" t="s">
        <v>2819</v>
      </c>
    </row>
    <row r="640" spans="1:14">
      <c r="A640" t="s">
        <v>988</v>
      </c>
      <c r="B640" s="2"/>
      <c r="G640" t="s">
        <v>988</v>
      </c>
      <c r="H640" t="s">
        <v>901</v>
      </c>
      <c r="L640" t="s">
        <v>988</v>
      </c>
      <c r="M640" t="s">
        <v>3090</v>
      </c>
      <c r="N640" t="s">
        <v>1335</v>
      </c>
    </row>
    <row r="641" spans="1:14">
      <c r="A641" t="s">
        <v>989</v>
      </c>
      <c r="B641" s="2"/>
      <c r="G641" t="s">
        <v>989</v>
      </c>
      <c r="H641" t="s">
        <v>372</v>
      </c>
      <c r="L641" t="s">
        <v>989</v>
      </c>
      <c r="M641" t="s">
        <v>3645</v>
      </c>
      <c r="N641" t="s">
        <v>71</v>
      </c>
    </row>
    <row r="642" spans="1:14">
      <c r="A642" t="s">
        <v>990</v>
      </c>
      <c r="B642" s="2"/>
      <c r="G642" t="s">
        <v>990</v>
      </c>
      <c r="H642" t="s">
        <v>791</v>
      </c>
      <c r="L642" t="s">
        <v>990</v>
      </c>
      <c r="M642" t="s">
        <v>3646</v>
      </c>
      <c r="N642" t="s">
        <v>1844</v>
      </c>
    </row>
    <row r="643" spans="1:14">
      <c r="A643" t="s">
        <v>991</v>
      </c>
      <c r="B643" s="2"/>
      <c r="G643" t="s">
        <v>991</v>
      </c>
      <c r="H643" t="s">
        <v>3091</v>
      </c>
      <c r="L643" t="s">
        <v>991</v>
      </c>
      <c r="M643" t="s">
        <v>3647</v>
      </c>
      <c r="N643" t="s">
        <v>162</v>
      </c>
    </row>
    <row r="644" spans="1:14">
      <c r="A644" t="s">
        <v>992</v>
      </c>
      <c r="B644" s="2"/>
      <c r="G644" t="s">
        <v>992</v>
      </c>
      <c r="H644" t="s">
        <v>183</v>
      </c>
      <c r="L644" t="s">
        <v>992</v>
      </c>
      <c r="M644" t="s">
        <v>3648</v>
      </c>
      <c r="N644" t="s">
        <v>2553</v>
      </c>
    </row>
    <row r="645" spans="1:14">
      <c r="A645" t="s">
        <v>993</v>
      </c>
      <c r="B645" s="2"/>
      <c r="G645" t="s">
        <v>993</v>
      </c>
      <c r="H645" t="s">
        <v>3092</v>
      </c>
      <c r="L645" t="s">
        <v>993</v>
      </c>
      <c r="M645" t="s">
        <v>3649</v>
      </c>
      <c r="N645" t="s">
        <v>1304</v>
      </c>
    </row>
    <row r="646" spans="1:14">
      <c r="A646" t="s">
        <v>994</v>
      </c>
      <c r="B646" s="2"/>
      <c r="G646" t="s">
        <v>994</v>
      </c>
      <c r="H646" t="s">
        <v>27</v>
      </c>
      <c r="L646" t="s">
        <v>994</v>
      </c>
      <c r="M646" t="s">
        <v>3650</v>
      </c>
      <c r="N646" t="s">
        <v>2225</v>
      </c>
    </row>
    <row r="647" spans="1:14">
      <c r="A647" t="s">
        <v>995</v>
      </c>
      <c r="B647" s="2"/>
      <c r="G647" t="s">
        <v>995</v>
      </c>
      <c r="H647" t="s">
        <v>3093</v>
      </c>
      <c r="L647" t="s">
        <v>995</v>
      </c>
      <c r="M647" t="s">
        <v>3651</v>
      </c>
      <c r="N647" t="s">
        <v>1274</v>
      </c>
    </row>
    <row r="648" spans="1:14">
      <c r="A648" t="s">
        <v>996</v>
      </c>
      <c r="B648" s="2"/>
      <c r="G648" t="s">
        <v>996</v>
      </c>
      <c r="H648" t="s">
        <v>110</v>
      </c>
      <c r="L648" t="s">
        <v>996</v>
      </c>
      <c r="M648" t="s">
        <v>3652</v>
      </c>
      <c r="N648" t="s">
        <v>2435</v>
      </c>
    </row>
    <row r="649" spans="1:14">
      <c r="A649" t="s">
        <v>997</v>
      </c>
      <c r="B649" s="2"/>
      <c r="G649" t="s">
        <v>997</v>
      </c>
      <c r="H649" t="s">
        <v>3094</v>
      </c>
      <c r="L649" t="s">
        <v>997</v>
      </c>
      <c r="M649" t="s">
        <v>513</v>
      </c>
      <c r="N649" t="s">
        <v>1045</v>
      </c>
    </row>
    <row r="650" spans="1:14">
      <c r="A650" t="s">
        <v>998</v>
      </c>
      <c r="B650" s="2"/>
      <c r="G650" t="s">
        <v>998</v>
      </c>
      <c r="H650" t="s">
        <v>2296</v>
      </c>
      <c r="L650" t="s">
        <v>998</v>
      </c>
      <c r="M650" t="s">
        <v>3653</v>
      </c>
      <c r="N650" t="s">
        <v>2432</v>
      </c>
    </row>
    <row r="651" spans="1:14">
      <c r="A651" t="s">
        <v>999</v>
      </c>
      <c r="B651" s="2"/>
      <c r="G651" t="s">
        <v>999</v>
      </c>
      <c r="H651" t="s">
        <v>3095</v>
      </c>
      <c r="L651" t="s">
        <v>999</v>
      </c>
      <c r="M651" t="s">
        <v>3654</v>
      </c>
      <c r="N651" t="s">
        <v>1299</v>
      </c>
    </row>
    <row r="652" spans="1:14">
      <c r="A652" t="s">
        <v>1000</v>
      </c>
      <c r="B652" s="2"/>
      <c r="G652" t="s">
        <v>1000</v>
      </c>
      <c r="H652" t="s">
        <v>164</v>
      </c>
      <c r="L652" t="s">
        <v>1000</v>
      </c>
      <c r="M652" t="s">
        <v>3075</v>
      </c>
      <c r="N652" t="s">
        <v>451</v>
      </c>
    </row>
    <row r="653" spans="1:14">
      <c r="A653" t="s">
        <v>1001</v>
      </c>
      <c r="B653" s="2"/>
      <c r="G653" t="s">
        <v>1001</v>
      </c>
      <c r="H653" t="s">
        <v>3096</v>
      </c>
      <c r="L653" t="s">
        <v>1001</v>
      </c>
      <c r="M653" t="s">
        <v>3002</v>
      </c>
      <c r="N653" t="s">
        <v>1968</v>
      </c>
    </row>
    <row r="654" spans="1:14">
      <c r="A654" t="s">
        <v>1002</v>
      </c>
      <c r="B654" s="2"/>
      <c r="G654" t="s">
        <v>1002</v>
      </c>
      <c r="H654" t="s">
        <v>148</v>
      </c>
      <c r="L654" t="s">
        <v>1002</v>
      </c>
      <c r="M654" t="s">
        <v>3655</v>
      </c>
      <c r="N654" t="s">
        <v>1811</v>
      </c>
    </row>
    <row r="655" spans="1:14">
      <c r="A655" t="s">
        <v>1003</v>
      </c>
      <c r="B655" s="2"/>
      <c r="G655" t="s">
        <v>1003</v>
      </c>
      <c r="H655" t="s">
        <v>3097</v>
      </c>
      <c r="L655" t="s">
        <v>1003</v>
      </c>
      <c r="M655" t="s">
        <v>3656</v>
      </c>
      <c r="N655" t="s">
        <v>835</v>
      </c>
    </row>
    <row r="656" spans="1:14">
      <c r="A656" t="s">
        <v>1004</v>
      </c>
      <c r="B656" s="2"/>
      <c r="G656" t="s">
        <v>1004</v>
      </c>
      <c r="H656" t="s">
        <v>360</v>
      </c>
      <c r="L656" t="s">
        <v>1004</v>
      </c>
      <c r="M656" t="s">
        <v>3657</v>
      </c>
      <c r="N656" t="s">
        <v>2828</v>
      </c>
    </row>
    <row r="657" spans="1:14">
      <c r="A657" t="s">
        <v>1005</v>
      </c>
      <c r="B657" s="2"/>
      <c r="G657" t="s">
        <v>1005</v>
      </c>
      <c r="H657" t="s">
        <v>3098</v>
      </c>
      <c r="L657" t="s">
        <v>1005</v>
      </c>
      <c r="M657" t="s">
        <v>3658</v>
      </c>
      <c r="N657" t="s">
        <v>1651</v>
      </c>
    </row>
    <row r="658" spans="1:14">
      <c r="A658" t="s">
        <v>1006</v>
      </c>
      <c r="B658" s="2"/>
      <c r="G658" t="s">
        <v>1006</v>
      </c>
      <c r="H658" t="s">
        <v>3099</v>
      </c>
      <c r="L658" t="s">
        <v>1006</v>
      </c>
      <c r="M658" t="s">
        <v>3659</v>
      </c>
      <c r="N658" t="s">
        <v>997</v>
      </c>
    </row>
    <row r="659" spans="1:14">
      <c r="A659" t="s">
        <v>1007</v>
      </c>
      <c r="B659" s="2"/>
      <c r="G659" t="s">
        <v>1007</v>
      </c>
      <c r="H659" t="s">
        <v>3100</v>
      </c>
      <c r="L659" t="s">
        <v>1007</v>
      </c>
      <c r="M659" t="s">
        <v>3660</v>
      </c>
      <c r="N659" t="s">
        <v>782</v>
      </c>
    </row>
    <row r="660" spans="1:14">
      <c r="A660" t="s">
        <v>1008</v>
      </c>
      <c r="B660" s="2"/>
      <c r="G660" t="s">
        <v>1008</v>
      </c>
      <c r="H660" t="s">
        <v>3101</v>
      </c>
      <c r="L660" t="s">
        <v>1008</v>
      </c>
      <c r="M660" t="s">
        <v>3661</v>
      </c>
      <c r="N660" t="s">
        <v>124</v>
      </c>
    </row>
    <row r="661" spans="1:14">
      <c r="A661" t="s">
        <v>1009</v>
      </c>
      <c r="B661" s="2"/>
      <c r="G661" t="s">
        <v>1009</v>
      </c>
      <c r="H661" t="s">
        <v>495</v>
      </c>
      <c r="L661" t="s">
        <v>1009</v>
      </c>
      <c r="M661" t="s">
        <v>3662</v>
      </c>
      <c r="N661" t="s">
        <v>1520</v>
      </c>
    </row>
    <row r="662" spans="1:14">
      <c r="A662" t="s">
        <v>1010</v>
      </c>
      <c r="B662" s="2"/>
      <c r="G662" t="s">
        <v>1010</v>
      </c>
      <c r="H662" t="s">
        <v>3102</v>
      </c>
      <c r="L662" t="s">
        <v>1010</v>
      </c>
      <c r="M662" t="s">
        <v>3663</v>
      </c>
      <c r="N662" t="s">
        <v>1860</v>
      </c>
    </row>
    <row r="663" spans="1:14">
      <c r="A663" t="s">
        <v>1011</v>
      </c>
      <c r="B663" s="2"/>
      <c r="G663" t="s">
        <v>1011</v>
      </c>
      <c r="H663" t="s">
        <v>3103</v>
      </c>
      <c r="L663" t="s">
        <v>1011</v>
      </c>
      <c r="M663" t="s">
        <v>3664</v>
      </c>
      <c r="N663" t="s">
        <v>192</v>
      </c>
    </row>
    <row r="664" spans="1:14">
      <c r="A664" t="s">
        <v>1012</v>
      </c>
      <c r="B664" s="2"/>
      <c r="G664" t="s">
        <v>1012</v>
      </c>
      <c r="H664" t="s">
        <v>6</v>
      </c>
      <c r="L664" t="s">
        <v>1012</v>
      </c>
      <c r="M664" t="s">
        <v>477</v>
      </c>
      <c r="N664" t="s">
        <v>2397</v>
      </c>
    </row>
    <row r="665" spans="1:14">
      <c r="A665" t="s">
        <v>1013</v>
      </c>
      <c r="B665" s="2"/>
      <c r="G665" t="s">
        <v>1013</v>
      </c>
      <c r="H665" t="s">
        <v>3104</v>
      </c>
      <c r="L665" t="s">
        <v>1013</v>
      </c>
      <c r="M665" t="s">
        <v>3029</v>
      </c>
      <c r="N665" t="s">
        <v>180</v>
      </c>
    </row>
    <row r="666" spans="1:14">
      <c r="A666" t="s">
        <v>1014</v>
      </c>
      <c r="B666" s="2"/>
      <c r="G666" t="s">
        <v>1014</v>
      </c>
      <c r="H666" t="s">
        <v>3105</v>
      </c>
      <c r="L666" t="s">
        <v>1014</v>
      </c>
      <c r="M666" t="s">
        <v>1986</v>
      </c>
      <c r="N666" t="s">
        <v>171</v>
      </c>
    </row>
    <row r="667" spans="1:14">
      <c r="A667" t="s">
        <v>1015</v>
      </c>
      <c r="B667" s="2"/>
      <c r="G667" t="s">
        <v>1015</v>
      </c>
      <c r="H667" t="s">
        <v>609</v>
      </c>
      <c r="L667" t="s">
        <v>1015</v>
      </c>
      <c r="M667" t="s">
        <v>3665</v>
      </c>
      <c r="N667" t="s">
        <v>47</v>
      </c>
    </row>
    <row r="668" spans="1:14">
      <c r="A668" t="s">
        <v>1016</v>
      </c>
      <c r="B668" s="2"/>
      <c r="G668" t="s">
        <v>1016</v>
      </c>
      <c r="H668" t="s">
        <v>3106</v>
      </c>
      <c r="L668" t="s">
        <v>1016</v>
      </c>
      <c r="M668" t="s">
        <v>3666</v>
      </c>
      <c r="N668" t="s">
        <v>888</v>
      </c>
    </row>
    <row r="669" spans="1:14">
      <c r="A669" t="s">
        <v>1017</v>
      </c>
      <c r="B669" s="2"/>
      <c r="G669" t="s">
        <v>1017</v>
      </c>
      <c r="H669" t="s">
        <v>3107</v>
      </c>
      <c r="L669" t="s">
        <v>1017</v>
      </c>
      <c r="M669" t="s">
        <v>1423</v>
      </c>
      <c r="N669" t="s">
        <v>548</v>
      </c>
    </row>
    <row r="670" spans="1:14">
      <c r="A670" t="s">
        <v>1018</v>
      </c>
      <c r="B670" s="2"/>
      <c r="G670" t="s">
        <v>1018</v>
      </c>
      <c r="H670" t="s">
        <v>3108</v>
      </c>
      <c r="L670" t="s">
        <v>1018</v>
      </c>
      <c r="M670" t="s">
        <v>2984</v>
      </c>
      <c r="N670" t="s">
        <v>2690</v>
      </c>
    </row>
    <row r="671" spans="1:14">
      <c r="A671" t="s">
        <v>201</v>
      </c>
      <c r="B671" s="2"/>
      <c r="G671" t="s">
        <v>201</v>
      </c>
      <c r="H671" t="s">
        <v>419</v>
      </c>
      <c r="L671" t="s">
        <v>201</v>
      </c>
      <c r="M671" t="s">
        <v>3667</v>
      </c>
      <c r="N671" t="s">
        <v>662</v>
      </c>
    </row>
    <row r="672" spans="1:14">
      <c r="A672" t="s">
        <v>1019</v>
      </c>
      <c r="B672" s="2"/>
      <c r="G672" t="s">
        <v>1019</v>
      </c>
      <c r="H672" t="s">
        <v>3109</v>
      </c>
      <c r="L672" t="s">
        <v>1019</v>
      </c>
      <c r="M672" t="s">
        <v>3668</v>
      </c>
      <c r="N672" t="s">
        <v>640</v>
      </c>
    </row>
    <row r="673" spans="1:14">
      <c r="A673" t="s">
        <v>1020</v>
      </c>
      <c r="B673" s="2"/>
      <c r="G673" t="s">
        <v>1020</v>
      </c>
      <c r="H673" t="s">
        <v>268</v>
      </c>
      <c r="L673" t="s">
        <v>1020</v>
      </c>
      <c r="M673" t="s">
        <v>3669</v>
      </c>
      <c r="N673" t="s">
        <v>1641</v>
      </c>
    </row>
    <row r="674" spans="1:14">
      <c r="A674" t="s">
        <v>1021</v>
      </c>
      <c r="B674" s="2"/>
      <c r="G674" t="s">
        <v>1021</v>
      </c>
      <c r="H674" t="s">
        <v>3110</v>
      </c>
      <c r="L674" t="s">
        <v>1021</v>
      </c>
      <c r="M674" t="s">
        <v>3670</v>
      </c>
      <c r="N674" t="s">
        <v>2308</v>
      </c>
    </row>
    <row r="675" spans="1:14">
      <c r="A675" t="s">
        <v>1022</v>
      </c>
      <c r="B675" s="2"/>
      <c r="G675" t="s">
        <v>1022</v>
      </c>
      <c r="H675" t="s">
        <v>313</v>
      </c>
      <c r="L675" t="s">
        <v>1022</v>
      </c>
      <c r="M675" t="s">
        <v>3671</v>
      </c>
      <c r="N675" t="s">
        <v>2554</v>
      </c>
    </row>
    <row r="676" spans="1:14">
      <c r="A676" t="s">
        <v>1023</v>
      </c>
      <c r="B676" s="2"/>
      <c r="G676" t="s">
        <v>1023</v>
      </c>
      <c r="H676" t="s">
        <v>593</v>
      </c>
      <c r="L676" t="s">
        <v>1023</v>
      </c>
      <c r="M676" t="s">
        <v>3672</v>
      </c>
      <c r="N676" t="s">
        <v>1072</v>
      </c>
    </row>
    <row r="677" spans="1:14">
      <c r="A677" t="s">
        <v>1024</v>
      </c>
      <c r="B677" s="2"/>
      <c r="G677" t="s">
        <v>1024</v>
      </c>
      <c r="H677" t="s">
        <v>1617</v>
      </c>
      <c r="L677" t="s">
        <v>1024</v>
      </c>
      <c r="M677" t="s">
        <v>3673</v>
      </c>
      <c r="N677" t="s">
        <v>2365</v>
      </c>
    </row>
    <row r="678" spans="1:14">
      <c r="A678" t="s">
        <v>1025</v>
      </c>
      <c r="B678" s="2"/>
      <c r="G678" t="s">
        <v>1025</v>
      </c>
      <c r="H678" t="s">
        <v>3111</v>
      </c>
      <c r="L678" t="s">
        <v>1025</v>
      </c>
      <c r="M678" t="s">
        <v>3674</v>
      </c>
      <c r="N678" t="s">
        <v>308</v>
      </c>
    </row>
    <row r="679" spans="1:14">
      <c r="A679" t="s">
        <v>1026</v>
      </c>
      <c r="B679" s="2"/>
      <c r="G679" t="s">
        <v>1026</v>
      </c>
      <c r="H679" t="s">
        <v>142</v>
      </c>
      <c r="L679" t="s">
        <v>1026</v>
      </c>
      <c r="M679" t="s">
        <v>3675</v>
      </c>
      <c r="N679" t="s">
        <v>140</v>
      </c>
    </row>
    <row r="680" spans="1:14">
      <c r="A680" t="s">
        <v>1027</v>
      </c>
      <c r="B680" s="2"/>
      <c r="G680" t="s">
        <v>1027</v>
      </c>
      <c r="H680" t="s">
        <v>3112</v>
      </c>
      <c r="L680" t="s">
        <v>1027</v>
      </c>
      <c r="M680" t="s">
        <v>3676</v>
      </c>
      <c r="N680" t="s">
        <v>175</v>
      </c>
    </row>
    <row r="681" spans="1:14">
      <c r="A681" t="s">
        <v>1028</v>
      </c>
      <c r="B681" s="2"/>
      <c r="G681" t="s">
        <v>1028</v>
      </c>
      <c r="H681" t="s">
        <v>3113</v>
      </c>
      <c r="L681" t="s">
        <v>1028</v>
      </c>
      <c r="M681" t="s">
        <v>3677</v>
      </c>
      <c r="N681" t="s">
        <v>2669</v>
      </c>
    </row>
    <row r="682" spans="1:14">
      <c r="A682" t="s">
        <v>1029</v>
      </c>
      <c r="B682" s="2"/>
      <c r="G682" t="s">
        <v>1029</v>
      </c>
      <c r="H682" t="s">
        <v>39</v>
      </c>
      <c r="L682" t="s">
        <v>1029</v>
      </c>
      <c r="M682" t="s">
        <v>2064</v>
      </c>
      <c r="N682" t="s">
        <v>2005</v>
      </c>
    </row>
    <row r="683" spans="1:14">
      <c r="A683" t="s">
        <v>1030</v>
      </c>
      <c r="B683" s="2"/>
      <c r="G683" t="s">
        <v>1030</v>
      </c>
      <c r="H683" t="s">
        <v>3114</v>
      </c>
      <c r="L683" t="s">
        <v>1030</v>
      </c>
      <c r="M683" t="s">
        <v>3678</v>
      </c>
      <c r="N683" t="s">
        <v>1367</v>
      </c>
    </row>
    <row r="684" spans="1:14">
      <c r="A684" t="s">
        <v>1031</v>
      </c>
      <c r="B684" s="2"/>
      <c r="G684" t="s">
        <v>1031</v>
      </c>
      <c r="H684" t="s">
        <v>3115</v>
      </c>
      <c r="L684" t="s">
        <v>1031</v>
      </c>
      <c r="M684" t="s">
        <v>3679</v>
      </c>
      <c r="N684" t="s">
        <v>1835</v>
      </c>
    </row>
    <row r="685" spans="1:14">
      <c r="A685" t="s">
        <v>1032</v>
      </c>
      <c r="B685" s="2"/>
      <c r="G685" t="s">
        <v>1032</v>
      </c>
      <c r="H685" t="s">
        <v>126</v>
      </c>
      <c r="L685" t="s">
        <v>1032</v>
      </c>
      <c r="M685" t="s">
        <v>3680</v>
      </c>
      <c r="N685" t="s">
        <v>2610</v>
      </c>
    </row>
    <row r="686" spans="1:14">
      <c r="A686" t="s">
        <v>1033</v>
      </c>
      <c r="B686" s="2"/>
      <c r="G686" t="s">
        <v>1033</v>
      </c>
      <c r="H686" t="s">
        <v>129</v>
      </c>
      <c r="L686" t="s">
        <v>1033</v>
      </c>
      <c r="M686" t="s">
        <v>3681</v>
      </c>
      <c r="N686" t="s">
        <v>1903</v>
      </c>
    </row>
    <row r="687" spans="1:14">
      <c r="A687" t="s">
        <v>1034</v>
      </c>
      <c r="B687" s="2"/>
      <c r="G687" t="s">
        <v>1034</v>
      </c>
      <c r="H687" t="s">
        <v>132</v>
      </c>
      <c r="L687" t="s">
        <v>1034</v>
      </c>
      <c r="M687" t="s">
        <v>3682</v>
      </c>
      <c r="N687" t="s">
        <v>848</v>
      </c>
    </row>
    <row r="688" spans="1:14">
      <c r="A688" t="s">
        <v>1035</v>
      </c>
      <c r="B688" s="2"/>
      <c r="G688" t="s">
        <v>1035</v>
      </c>
      <c r="H688" t="s">
        <v>135</v>
      </c>
      <c r="L688" t="s">
        <v>1035</v>
      </c>
      <c r="M688" t="s">
        <v>2905</v>
      </c>
      <c r="N688" t="s">
        <v>1329</v>
      </c>
    </row>
    <row r="689" spans="1:14">
      <c r="A689" t="s">
        <v>1036</v>
      </c>
      <c r="B689" s="2"/>
      <c r="G689" t="s">
        <v>1036</v>
      </c>
      <c r="H689" t="s">
        <v>137</v>
      </c>
      <c r="L689" t="s">
        <v>1036</v>
      </c>
      <c r="M689" t="s">
        <v>3683</v>
      </c>
      <c r="N689" t="s">
        <v>1627</v>
      </c>
    </row>
    <row r="690" spans="1:14">
      <c r="A690" t="s">
        <v>1037</v>
      </c>
      <c r="B690" s="2"/>
      <c r="G690" t="s">
        <v>1037</v>
      </c>
      <c r="H690" t="s">
        <v>140</v>
      </c>
      <c r="L690" t="s">
        <v>1037</v>
      </c>
      <c r="M690" t="s">
        <v>1920</v>
      </c>
      <c r="N690" t="s">
        <v>694</v>
      </c>
    </row>
    <row r="691" spans="1:14">
      <c r="A691" t="s">
        <v>1038</v>
      </c>
      <c r="B691" s="2"/>
      <c r="G691" t="s">
        <v>1038</v>
      </c>
      <c r="H691" t="s">
        <v>143</v>
      </c>
      <c r="L691" t="s">
        <v>1038</v>
      </c>
      <c r="M691" t="s">
        <v>1142</v>
      </c>
      <c r="N691" t="s">
        <v>887</v>
      </c>
    </row>
    <row r="692" spans="1:14">
      <c r="A692" t="s">
        <v>1039</v>
      </c>
      <c r="B692" s="2"/>
      <c r="G692" t="s">
        <v>1039</v>
      </c>
      <c r="H692" t="s">
        <v>3116</v>
      </c>
      <c r="L692" t="s">
        <v>1039</v>
      </c>
      <c r="M692" t="s">
        <v>3684</v>
      </c>
      <c r="N692" t="s">
        <v>1114</v>
      </c>
    </row>
    <row r="693" spans="1:14">
      <c r="A693" t="s">
        <v>1040</v>
      </c>
      <c r="B693" s="2"/>
      <c r="G693" t="s">
        <v>1040</v>
      </c>
      <c r="H693" t="s">
        <v>275</v>
      </c>
      <c r="L693" t="s">
        <v>1040</v>
      </c>
      <c r="M693" t="s">
        <v>2827</v>
      </c>
      <c r="N693" t="s">
        <v>2426</v>
      </c>
    </row>
    <row r="694" spans="1:14">
      <c r="A694" t="s">
        <v>1041</v>
      </c>
      <c r="B694" s="2"/>
      <c r="G694" t="s">
        <v>1041</v>
      </c>
      <c r="H694" t="s">
        <v>61</v>
      </c>
      <c r="L694" t="s">
        <v>1041</v>
      </c>
      <c r="M694" t="s">
        <v>1029</v>
      </c>
      <c r="N694" t="s">
        <v>1430</v>
      </c>
    </row>
    <row r="695" spans="1:14">
      <c r="A695" t="s">
        <v>1042</v>
      </c>
      <c r="B695" s="2"/>
      <c r="G695" t="s">
        <v>1042</v>
      </c>
      <c r="H695" t="s">
        <v>151</v>
      </c>
      <c r="L695" t="s">
        <v>1042</v>
      </c>
      <c r="M695" t="s">
        <v>3129</v>
      </c>
      <c r="N695" t="s">
        <v>1033</v>
      </c>
    </row>
    <row r="696" spans="1:14">
      <c r="A696" t="s">
        <v>1043</v>
      </c>
      <c r="B696" s="2"/>
      <c r="G696" t="s">
        <v>1043</v>
      </c>
      <c r="H696" t="s">
        <v>3117</v>
      </c>
      <c r="L696" t="s">
        <v>1043</v>
      </c>
      <c r="M696" t="s">
        <v>3685</v>
      </c>
      <c r="N696" t="s">
        <v>1392</v>
      </c>
    </row>
    <row r="697" spans="1:14">
      <c r="A697" t="s">
        <v>1044</v>
      </c>
      <c r="B697" s="2"/>
      <c r="G697" t="s">
        <v>1044</v>
      </c>
      <c r="H697" t="s">
        <v>3118</v>
      </c>
      <c r="L697" t="s">
        <v>1044</v>
      </c>
      <c r="M697" t="s">
        <v>3686</v>
      </c>
      <c r="N697" t="s">
        <v>2463</v>
      </c>
    </row>
    <row r="698" spans="1:14">
      <c r="A698" t="s">
        <v>1045</v>
      </c>
      <c r="B698" s="2"/>
      <c r="G698" t="s">
        <v>1045</v>
      </c>
      <c r="H698" t="s">
        <v>3119</v>
      </c>
      <c r="L698" t="s">
        <v>1045</v>
      </c>
      <c r="M698" t="s">
        <v>3687</v>
      </c>
      <c r="N698" t="s">
        <v>1253</v>
      </c>
    </row>
    <row r="699" spans="1:14">
      <c r="A699" t="s">
        <v>1046</v>
      </c>
      <c r="B699" s="2"/>
      <c r="G699" t="s">
        <v>1046</v>
      </c>
      <c r="H699" t="s">
        <v>79</v>
      </c>
      <c r="L699" t="s">
        <v>1046</v>
      </c>
      <c r="M699" t="s">
        <v>339</v>
      </c>
      <c r="N699" t="s">
        <v>1470</v>
      </c>
    </row>
    <row r="700" spans="1:14">
      <c r="A700" t="s">
        <v>1047</v>
      </c>
      <c r="B700" s="2"/>
      <c r="G700" t="s">
        <v>1047</v>
      </c>
      <c r="H700" t="s">
        <v>87</v>
      </c>
      <c r="L700" t="s">
        <v>1047</v>
      </c>
      <c r="M700" t="s">
        <v>3688</v>
      </c>
      <c r="N700" t="s">
        <v>850</v>
      </c>
    </row>
    <row r="701" spans="1:14">
      <c r="A701" t="s">
        <v>1048</v>
      </c>
      <c r="B701" s="2"/>
      <c r="G701" t="s">
        <v>1048</v>
      </c>
      <c r="H701" t="s">
        <v>3120</v>
      </c>
      <c r="L701" t="s">
        <v>1048</v>
      </c>
      <c r="M701" t="s">
        <v>231</v>
      </c>
      <c r="N701" t="s">
        <v>2841</v>
      </c>
    </row>
    <row r="702" spans="1:14">
      <c r="A702" t="s">
        <v>1049</v>
      </c>
      <c r="B702" s="2"/>
      <c r="G702" t="s">
        <v>1049</v>
      </c>
      <c r="H702" t="s">
        <v>1949</v>
      </c>
      <c r="L702" t="s">
        <v>1049</v>
      </c>
      <c r="M702" t="s">
        <v>3689</v>
      </c>
      <c r="N702" t="s">
        <v>698</v>
      </c>
    </row>
    <row r="703" spans="1:14">
      <c r="A703" t="s">
        <v>1050</v>
      </c>
      <c r="B703" s="2"/>
      <c r="G703" t="s">
        <v>1050</v>
      </c>
      <c r="H703" t="s">
        <v>3121</v>
      </c>
      <c r="L703" t="s">
        <v>1050</v>
      </c>
      <c r="M703" t="s">
        <v>3690</v>
      </c>
      <c r="N703" t="s">
        <v>771</v>
      </c>
    </row>
    <row r="704" spans="1:14">
      <c r="A704" t="s">
        <v>107</v>
      </c>
      <c r="B704" s="2"/>
      <c r="G704" t="s">
        <v>107</v>
      </c>
      <c r="H704" t="s">
        <v>3122</v>
      </c>
      <c r="L704" t="s">
        <v>107</v>
      </c>
      <c r="M704" t="s">
        <v>158</v>
      </c>
      <c r="N704" t="s">
        <v>961</v>
      </c>
    </row>
    <row r="705" spans="1:14">
      <c r="A705" t="s">
        <v>1051</v>
      </c>
      <c r="B705" s="2"/>
      <c r="G705" t="s">
        <v>1051</v>
      </c>
      <c r="H705" t="s">
        <v>210</v>
      </c>
      <c r="L705" t="s">
        <v>1051</v>
      </c>
      <c r="M705" t="s">
        <v>3691</v>
      </c>
      <c r="N705" t="s">
        <v>1833</v>
      </c>
    </row>
    <row r="706" spans="1:14">
      <c r="A706" t="s">
        <v>1052</v>
      </c>
      <c r="B706" s="2"/>
      <c r="G706" t="s">
        <v>1052</v>
      </c>
      <c r="H706" t="s">
        <v>415</v>
      </c>
      <c r="L706" t="s">
        <v>1052</v>
      </c>
      <c r="M706" t="s">
        <v>3692</v>
      </c>
      <c r="N706" t="s">
        <v>1716</v>
      </c>
    </row>
    <row r="707" spans="1:14">
      <c r="A707" t="s">
        <v>1053</v>
      </c>
      <c r="B707" s="2"/>
      <c r="G707" t="s">
        <v>1053</v>
      </c>
      <c r="H707" t="s">
        <v>1683</v>
      </c>
      <c r="L707" t="s">
        <v>1053</v>
      </c>
      <c r="M707" t="s">
        <v>3693</v>
      </c>
      <c r="N707" t="s">
        <v>636</v>
      </c>
    </row>
    <row r="708" spans="1:14">
      <c r="A708" t="s">
        <v>1054</v>
      </c>
      <c r="B708" s="2"/>
      <c r="G708" t="s">
        <v>1054</v>
      </c>
      <c r="H708" t="s">
        <v>161</v>
      </c>
      <c r="L708" t="s">
        <v>1054</v>
      </c>
      <c r="M708" t="s">
        <v>123</v>
      </c>
      <c r="N708" t="s">
        <v>116</v>
      </c>
    </row>
    <row r="709" spans="1:14">
      <c r="A709" t="s">
        <v>1055</v>
      </c>
      <c r="B709" s="2"/>
      <c r="G709" t="s">
        <v>1055</v>
      </c>
      <c r="H709" t="s">
        <v>3123</v>
      </c>
      <c r="L709" t="s">
        <v>1055</v>
      </c>
      <c r="M709" t="s">
        <v>3694</v>
      </c>
      <c r="N709" t="s">
        <v>2670</v>
      </c>
    </row>
    <row r="710" spans="1:14">
      <c r="A710" t="s">
        <v>1056</v>
      </c>
      <c r="B710" s="2"/>
      <c r="G710" t="s">
        <v>1056</v>
      </c>
      <c r="H710" t="s">
        <v>3124</v>
      </c>
      <c r="L710" t="s">
        <v>1056</v>
      </c>
      <c r="M710" t="s">
        <v>3695</v>
      </c>
      <c r="N710" t="s">
        <v>1466</v>
      </c>
    </row>
    <row r="711" spans="1:14">
      <c r="A711" t="s">
        <v>1057</v>
      </c>
      <c r="B711" s="2"/>
      <c r="G711" t="s">
        <v>1057</v>
      </c>
      <c r="H711" t="s">
        <v>384</v>
      </c>
      <c r="L711" t="s">
        <v>1057</v>
      </c>
      <c r="M711" t="s">
        <v>3696</v>
      </c>
      <c r="N711" t="s">
        <v>1088</v>
      </c>
    </row>
    <row r="712" spans="1:14">
      <c r="A712" t="s">
        <v>1058</v>
      </c>
      <c r="B712" s="2"/>
      <c r="G712" t="s">
        <v>1058</v>
      </c>
      <c r="H712" t="s">
        <v>3125</v>
      </c>
      <c r="L712" t="s">
        <v>1058</v>
      </c>
      <c r="M712" t="s">
        <v>3697</v>
      </c>
      <c r="N712" t="s">
        <v>143</v>
      </c>
    </row>
    <row r="713" spans="1:14">
      <c r="A713" t="s">
        <v>1059</v>
      </c>
      <c r="B713" s="2"/>
      <c r="G713" t="s">
        <v>1059</v>
      </c>
      <c r="H713" t="s">
        <v>3126</v>
      </c>
      <c r="L713" t="s">
        <v>1059</v>
      </c>
      <c r="M713" t="s">
        <v>2150</v>
      </c>
      <c r="N713" t="s">
        <v>31</v>
      </c>
    </row>
    <row r="714" spans="1:14">
      <c r="A714" t="s">
        <v>1060</v>
      </c>
      <c r="B714" s="2"/>
      <c r="G714" t="s">
        <v>1060</v>
      </c>
      <c r="H714" t="s">
        <v>719</v>
      </c>
      <c r="L714" t="s">
        <v>1060</v>
      </c>
      <c r="M714" t="s">
        <v>3698</v>
      </c>
      <c r="N714" t="s">
        <v>217</v>
      </c>
    </row>
    <row r="715" spans="1:14">
      <c r="A715" t="s">
        <v>1061</v>
      </c>
      <c r="B715" s="2"/>
      <c r="G715" t="s">
        <v>1061</v>
      </c>
      <c r="H715" t="s">
        <v>88</v>
      </c>
      <c r="L715" t="s">
        <v>1061</v>
      </c>
      <c r="M715" t="s">
        <v>3699</v>
      </c>
      <c r="N715" t="s">
        <v>2576</v>
      </c>
    </row>
    <row r="716" spans="1:14">
      <c r="A716" t="s">
        <v>1062</v>
      </c>
      <c r="B716" s="2"/>
      <c r="G716" t="s">
        <v>1062</v>
      </c>
      <c r="H716" t="s">
        <v>3127</v>
      </c>
      <c r="L716" t="s">
        <v>1062</v>
      </c>
      <c r="M716" t="s">
        <v>3700</v>
      </c>
      <c r="N716" t="s">
        <v>2650</v>
      </c>
    </row>
    <row r="717" spans="1:14">
      <c r="A717" t="s">
        <v>1063</v>
      </c>
      <c r="B717" s="2"/>
      <c r="G717" t="s">
        <v>1063</v>
      </c>
      <c r="H717" t="s">
        <v>3128</v>
      </c>
      <c r="L717" t="s">
        <v>1063</v>
      </c>
      <c r="M717" t="s">
        <v>3701</v>
      </c>
      <c r="N717" t="s">
        <v>88</v>
      </c>
    </row>
    <row r="718" spans="1:14">
      <c r="A718" t="s">
        <v>1064</v>
      </c>
      <c r="B718" s="2"/>
      <c r="G718" t="s">
        <v>1064</v>
      </c>
      <c r="H718" t="s">
        <v>376</v>
      </c>
      <c r="L718" t="s">
        <v>1064</v>
      </c>
      <c r="M718" t="s">
        <v>3702</v>
      </c>
      <c r="N718" t="s">
        <v>2132</v>
      </c>
    </row>
    <row r="719" spans="1:14">
      <c r="A719" t="s">
        <v>1065</v>
      </c>
      <c r="B719" s="2"/>
      <c r="G719" t="s">
        <v>1065</v>
      </c>
      <c r="H719" t="s">
        <v>717</v>
      </c>
      <c r="L719" t="s">
        <v>1065</v>
      </c>
      <c r="M719" t="s">
        <v>335</v>
      </c>
      <c r="N719" t="s">
        <v>2505</v>
      </c>
    </row>
    <row r="720" spans="1:14">
      <c r="A720" t="s">
        <v>1066</v>
      </c>
      <c r="B720" s="2"/>
      <c r="G720" t="s">
        <v>1066</v>
      </c>
      <c r="H720" t="s">
        <v>3129</v>
      </c>
      <c r="L720" t="s">
        <v>1066</v>
      </c>
      <c r="M720" t="s">
        <v>3703</v>
      </c>
      <c r="N720" t="s">
        <v>890</v>
      </c>
    </row>
    <row r="721" spans="1:14">
      <c r="A721" t="s">
        <v>27</v>
      </c>
      <c r="B721" s="2"/>
      <c r="G721" t="s">
        <v>27</v>
      </c>
      <c r="H721" t="s">
        <v>90</v>
      </c>
      <c r="L721" t="s">
        <v>27</v>
      </c>
      <c r="M721" t="s">
        <v>3704</v>
      </c>
      <c r="N721" t="s">
        <v>1469</v>
      </c>
    </row>
    <row r="722" spans="1:14">
      <c r="A722" t="s">
        <v>1067</v>
      </c>
      <c r="B722" s="2"/>
      <c r="G722" t="s">
        <v>1067</v>
      </c>
      <c r="H722" t="s">
        <v>565</v>
      </c>
      <c r="L722" t="s">
        <v>1067</v>
      </c>
      <c r="M722" t="s">
        <v>3705</v>
      </c>
      <c r="N722" t="s">
        <v>36</v>
      </c>
    </row>
    <row r="723" spans="1:14">
      <c r="A723" t="s">
        <v>1068</v>
      </c>
      <c r="B723" s="2"/>
      <c r="G723" t="s">
        <v>1068</v>
      </c>
      <c r="H723" t="s">
        <v>1573</v>
      </c>
      <c r="L723" t="s">
        <v>1068</v>
      </c>
      <c r="M723" t="s">
        <v>438</v>
      </c>
      <c r="N723" t="s">
        <v>1527</v>
      </c>
    </row>
    <row r="724" spans="1:14">
      <c r="A724" t="s">
        <v>1069</v>
      </c>
      <c r="B724" s="2"/>
      <c r="G724" t="s">
        <v>1069</v>
      </c>
      <c r="H724" t="s">
        <v>1452</v>
      </c>
      <c r="L724" t="s">
        <v>1069</v>
      </c>
      <c r="M724" t="s">
        <v>1633</v>
      </c>
      <c r="N724" t="s">
        <v>1505</v>
      </c>
    </row>
    <row r="725" spans="1:14">
      <c r="A725" t="s">
        <v>1070</v>
      </c>
      <c r="B725" s="2"/>
      <c r="G725" t="s">
        <v>1070</v>
      </c>
      <c r="H725" t="s">
        <v>92</v>
      </c>
      <c r="L725" t="s">
        <v>1070</v>
      </c>
      <c r="M725" t="s">
        <v>3706</v>
      </c>
      <c r="N725" t="s">
        <v>728</v>
      </c>
    </row>
    <row r="726" spans="1:14">
      <c r="A726" t="s">
        <v>1071</v>
      </c>
      <c r="B726" s="2"/>
      <c r="G726" t="s">
        <v>1071</v>
      </c>
      <c r="H726" t="s">
        <v>21</v>
      </c>
      <c r="L726" t="s">
        <v>1071</v>
      </c>
      <c r="M726" t="s">
        <v>3707</v>
      </c>
      <c r="N726" t="s">
        <v>181</v>
      </c>
    </row>
    <row r="727" spans="1:14">
      <c r="A727" t="s">
        <v>1072</v>
      </c>
      <c r="B727" s="2"/>
      <c r="G727" t="s">
        <v>1072</v>
      </c>
      <c r="H727" t="s">
        <v>555</v>
      </c>
      <c r="L727" t="s">
        <v>1072</v>
      </c>
      <c r="M727" t="s">
        <v>3708</v>
      </c>
      <c r="N727" t="s">
        <v>1209</v>
      </c>
    </row>
    <row r="728" spans="1:14">
      <c r="A728" t="s">
        <v>1073</v>
      </c>
      <c r="B728" s="2"/>
      <c r="G728" t="s">
        <v>1073</v>
      </c>
      <c r="H728" t="s">
        <v>195</v>
      </c>
      <c r="L728" t="s">
        <v>1073</v>
      </c>
      <c r="M728" t="s">
        <v>791</v>
      </c>
      <c r="N728" t="s">
        <v>1737</v>
      </c>
    </row>
    <row r="729" spans="1:14">
      <c r="A729" t="s">
        <v>1074</v>
      </c>
      <c r="B729" s="2"/>
      <c r="G729" t="s">
        <v>1074</v>
      </c>
      <c r="H729" t="s">
        <v>3130</v>
      </c>
      <c r="L729" t="s">
        <v>1074</v>
      </c>
      <c r="M729" t="s">
        <v>3709</v>
      </c>
      <c r="N729" t="s">
        <v>2727</v>
      </c>
    </row>
    <row r="730" spans="1:14">
      <c r="A730" t="s">
        <v>1075</v>
      </c>
      <c r="B730" s="2"/>
      <c r="G730" t="s">
        <v>1075</v>
      </c>
      <c r="H730" t="s">
        <v>277</v>
      </c>
      <c r="L730" t="s">
        <v>1075</v>
      </c>
      <c r="M730" t="s">
        <v>3027</v>
      </c>
      <c r="N730" t="s">
        <v>75</v>
      </c>
    </row>
    <row r="731" spans="1:14">
      <c r="A731" t="s">
        <v>1076</v>
      </c>
      <c r="B731" s="2"/>
      <c r="G731" t="s">
        <v>1076</v>
      </c>
      <c r="H731" t="s">
        <v>3131</v>
      </c>
      <c r="L731" t="s">
        <v>1076</v>
      </c>
      <c r="M731" t="s">
        <v>3710</v>
      </c>
      <c r="N731" t="s">
        <v>2062</v>
      </c>
    </row>
    <row r="732" spans="1:14">
      <c r="A732" t="s">
        <v>1077</v>
      </c>
      <c r="B732" s="2"/>
      <c r="G732" t="s">
        <v>1077</v>
      </c>
      <c r="H732" t="s">
        <v>270</v>
      </c>
      <c r="L732" t="s">
        <v>1077</v>
      </c>
      <c r="M732" t="s">
        <v>3711</v>
      </c>
      <c r="N732" t="s">
        <v>1403</v>
      </c>
    </row>
    <row r="733" spans="1:14">
      <c r="A733" t="s">
        <v>1078</v>
      </c>
      <c r="B733" s="2"/>
      <c r="G733" t="s">
        <v>1078</v>
      </c>
      <c r="H733" t="s">
        <v>3132</v>
      </c>
      <c r="L733" t="s">
        <v>1078</v>
      </c>
      <c r="M733" t="s">
        <v>1832</v>
      </c>
      <c r="N733" t="s">
        <v>1211</v>
      </c>
    </row>
    <row r="734" spans="1:14">
      <c r="A734" t="s">
        <v>116</v>
      </c>
      <c r="B734" s="2"/>
      <c r="G734" t="s">
        <v>116</v>
      </c>
      <c r="H734" t="s">
        <v>346</v>
      </c>
      <c r="L734" t="s">
        <v>116</v>
      </c>
      <c r="M734" t="s">
        <v>27</v>
      </c>
      <c r="N734" t="s">
        <v>1011</v>
      </c>
    </row>
    <row r="735" spans="1:14">
      <c r="A735" t="s">
        <v>1079</v>
      </c>
      <c r="B735" s="2"/>
      <c r="G735" t="s">
        <v>1079</v>
      </c>
      <c r="H735" t="s">
        <v>3133</v>
      </c>
      <c r="L735" t="s">
        <v>1079</v>
      </c>
      <c r="M735" t="s">
        <v>3712</v>
      </c>
      <c r="N735" t="s">
        <v>682</v>
      </c>
    </row>
    <row r="736" spans="1:14">
      <c r="A736" t="s">
        <v>1080</v>
      </c>
      <c r="B736" s="2"/>
      <c r="G736" t="s">
        <v>1080</v>
      </c>
      <c r="H736" t="s">
        <v>722</v>
      </c>
      <c r="L736" t="s">
        <v>1080</v>
      </c>
      <c r="M736" t="s">
        <v>3713</v>
      </c>
      <c r="N736" t="s">
        <v>189</v>
      </c>
    </row>
    <row r="737" spans="1:14">
      <c r="A737" t="s">
        <v>1081</v>
      </c>
      <c r="B737" s="2"/>
      <c r="G737" t="s">
        <v>1081</v>
      </c>
      <c r="H737" t="s">
        <v>3134</v>
      </c>
      <c r="L737" t="s">
        <v>1081</v>
      </c>
      <c r="M737" t="s">
        <v>618</v>
      </c>
      <c r="N737" t="s">
        <v>2677</v>
      </c>
    </row>
    <row r="738" spans="1:14">
      <c r="A738" t="s">
        <v>1082</v>
      </c>
      <c r="B738" s="2"/>
      <c r="G738" t="s">
        <v>1082</v>
      </c>
      <c r="H738" t="s">
        <v>3135</v>
      </c>
      <c r="L738" t="s">
        <v>1082</v>
      </c>
      <c r="M738" t="s">
        <v>3714</v>
      </c>
      <c r="N738" t="s">
        <v>1569</v>
      </c>
    </row>
    <row r="739" spans="1:14">
      <c r="A739" t="s">
        <v>1083</v>
      </c>
      <c r="B739" s="2"/>
      <c r="G739" t="s">
        <v>1083</v>
      </c>
      <c r="H739" t="s">
        <v>3136</v>
      </c>
      <c r="L739" t="s">
        <v>1083</v>
      </c>
      <c r="M739" t="s">
        <v>417</v>
      </c>
      <c r="N739" t="s">
        <v>1337</v>
      </c>
    </row>
    <row r="740" spans="1:14">
      <c r="A740" t="s">
        <v>1084</v>
      </c>
      <c r="B740" s="2"/>
      <c r="G740" t="s">
        <v>1084</v>
      </c>
      <c r="H740" t="s">
        <v>208</v>
      </c>
      <c r="L740" t="s">
        <v>1084</v>
      </c>
      <c r="M740" t="s">
        <v>2842</v>
      </c>
      <c r="N740" t="s">
        <v>2420</v>
      </c>
    </row>
    <row r="741" spans="1:14">
      <c r="A741" t="s">
        <v>1085</v>
      </c>
      <c r="B741" s="2"/>
      <c r="G741" t="s">
        <v>1085</v>
      </c>
      <c r="H741" t="s">
        <v>1040</v>
      </c>
      <c r="L741" t="s">
        <v>1085</v>
      </c>
      <c r="M741" t="s">
        <v>3715</v>
      </c>
      <c r="N741" t="s">
        <v>1162</v>
      </c>
    </row>
    <row r="742" spans="1:14">
      <c r="A742" t="s">
        <v>1086</v>
      </c>
      <c r="B742" s="2"/>
      <c r="G742" t="s">
        <v>1086</v>
      </c>
      <c r="H742" t="s">
        <v>1777</v>
      </c>
      <c r="L742" t="s">
        <v>1086</v>
      </c>
      <c r="M742" t="s">
        <v>3716</v>
      </c>
      <c r="N742" t="s">
        <v>2631</v>
      </c>
    </row>
    <row r="743" spans="1:14">
      <c r="A743" t="s">
        <v>1087</v>
      </c>
      <c r="B743" s="2"/>
      <c r="G743" t="s">
        <v>1087</v>
      </c>
      <c r="H743" t="s">
        <v>958</v>
      </c>
      <c r="L743" t="s">
        <v>1087</v>
      </c>
      <c r="M743" t="s">
        <v>3717</v>
      </c>
      <c r="N743" t="s">
        <v>2239</v>
      </c>
    </row>
    <row r="744" spans="1:14">
      <c r="A744" t="s">
        <v>1088</v>
      </c>
      <c r="B744" s="2"/>
      <c r="G744" t="s">
        <v>1088</v>
      </c>
      <c r="H744" t="s">
        <v>529</v>
      </c>
      <c r="L744" t="s">
        <v>1088</v>
      </c>
      <c r="M744" t="s">
        <v>252</v>
      </c>
      <c r="N744" t="s">
        <v>642</v>
      </c>
    </row>
    <row r="745" spans="1:14">
      <c r="A745" t="s">
        <v>1089</v>
      </c>
      <c r="B745" s="2"/>
      <c r="G745" t="s">
        <v>1089</v>
      </c>
      <c r="H745" t="s">
        <v>3137</v>
      </c>
      <c r="L745" t="s">
        <v>1089</v>
      </c>
      <c r="M745" t="s">
        <v>3718</v>
      </c>
      <c r="N745" t="s">
        <v>2010</v>
      </c>
    </row>
    <row r="746" spans="1:14">
      <c r="A746" t="s">
        <v>1090</v>
      </c>
      <c r="B746" s="2"/>
      <c r="G746" t="s">
        <v>1090</v>
      </c>
      <c r="H746" t="s">
        <v>3138</v>
      </c>
      <c r="L746" t="s">
        <v>1090</v>
      </c>
      <c r="M746" t="s">
        <v>3719</v>
      </c>
      <c r="N746" t="s">
        <v>1485</v>
      </c>
    </row>
    <row r="747" spans="1:14">
      <c r="A747" t="s">
        <v>121</v>
      </c>
      <c r="B747" s="2"/>
      <c r="G747" t="s">
        <v>121</v>
      </c>
      <c r="H747" t="s">
        <v>3139</v>
      </c>
      <c r="L747" t="s">
        <v>121</v>
      </c>
      <c r="M747" t="s">
        <v>3720</v>
      </c>
      <c r="N747" t="s">
        <v>2651</v>
      </c>
    </row>
    <row r="748" spans="1:14">
      <c r="A748" t="s">
        <v>1091</v>
      </c>
      <c r="B748" s="2"/>
      <c r="G748" t="s">
        <v>1091</v>
      </c>
      <c r="H748" t="s">
        <v>3140</v>
      </c>
      <c r="L748" t="s">
        <v>1091</v>
      </c>
      <c r="M748" t="s">
        <v>3721</v>
      </c>
      <c r="N748" t="s">
        <v>403</v>
      </c>
    </row>
    <row r="749" spans="1:14">
      <c r="A749" t="s">
        <v>1092</v>
      </c>
      <c r="B749" s="2"/>
      <c r="G749" t="s">
        <v>1092</v>
      </c>
      <c r="H749" t="s">
        <v>3141</v>
      </c>
      <c r="L749" t="s">
        <v>1092</v>
      </c>
      <c r="M749" t="s">
        <v>3722</v>
      </c>
      <c r="N749" t="s">
        <v>272</v>
      </c>
    </row>
    <row r="750" spans="1:14">
      <c r="A750" t="s">
        <v>1093</v>
      </c>
      <c r="B750" s="2"/>
      <c r="G750" t="s">
        <v>1093</v>
      </c>
      <c r="H750" t="s">
        <v>3142</v>
      </c>
      <c r="L750" t="s">
        <v>1093</v>
      </c>
      <c r="M750" t="s">
        <v>3723</v>
      </c>
      <c r="N750" t="s">
        <v>1368</v>
      </c>
    </row>
    <row r="751" spans="1:14">
      <c r="A751" t="s">
        <v>1094</v>
      </c>
      <c r="B751" s="2"/>
      <c r="G751" t="s">
        <v>1094</v>
      </c>
      <c r="H751" t="s">
        <v>417</v>
      </c>
      <c r="L751" t="s">
        <v>1094</v>
      </c>
      <c r="M751" t="s">
        <v>3724</v>
      </c>
      <c r="N751" t="s">
        <v>201</v>
      </c>
    </row>
    <row r="752" spans="1:14">
      <c r="A752" t="s">
        <v>1095</v>
      </c>
      <c r="B752" s="2"/>
      <c r="G752" t="s">
        <v>1095</v>
      </c>
      <c r="H752" t="s">
        <v>671</v>
      </c>
      <c r="L752" t="s">
        <v>1095</v>
      </c>
      <c r="M752" t="s">
        <v>531</v>
      </c>
      <c r="N752" t="s">
        <v>1640</v>
      </c>
    </row>
    <row r="753" spans="1:14">
      <c r="A753" t="s">
        <v>1096</v>
      </c>
      <c r="B753" s="2"/>
      <c r="G753" t="s">
        <v>1096</v>
      </c>
      <c r="H753" t="s">
        <v>3143</v>
      </c>
      <c r="L753" t="s">
        <v>1096</v>
      </c>
      <c r="M753" t="s">
        <v>3725</v>
      </c>
      <c r="N753" t="s">
        <v>1089</v>
      </c>
    </row>
    <row r="754" spans="1:14">
      <c r="A754" t="s">
        <v>1097</v>
      </c>
      <c r="B754" s="2"/>
      <c r="G754" t="s">
        <v>1097</v>
      </c>
      <c r="H754" t="s">
        <v>428</v>
      </c>
      <c r="L754" t="s">
        <v>1097</v>
      </c>
      <c r="M754" t="s">
        <v>3726</v>
      </c>
      <c r="N754" t="s">
        <v>843</v>
      </c>
    </row>
    <row r="755" spans="1:14">
      <c r="A755" t="s">
        <v>1098</v>
      </c>
      <c r="B755" s="2"/>
      <c r="G755" t="s">
        <v>1098</v>
      </c>
      <c r="H755" t="s">
        <v>311</v>
      </c>
      <c r="L755" t="s">
        <v>1098</v>
      </c>
      <c r="M755" t="s">
        <v>2691</v>
      </c>
      <c r="N755" t="s">
        <v>353</v>
      </c>
    </row>
    <row r="756" spans="1:14">
      <c r="A756" t="s">
        <v>1099</v>
      </c>
      <c r="B756" s="2"/>
      <c r="G756" t="s">
        <v>1099</v>
      </c>
      <c r="H756" t="s">
        <v>693</v>
      </c>
      <c r="L756" t="s">
        <v>1099</v>
      </c>
      <c r="M756" t="s">
        <v>3727</v>
      </c>
      <c r="N756" t="s">
        <v>798</v>
      </c>
    </row>
    <row r="757" spans="1:14">
      <c r="A757" t="s">
        <v>1100</v>
      </c>
      <c r="B757" s="2"/>
      <c r="G757" t="s">
        <v>1100</v>
      </c>
      <c r="H757" t="s">
        <v>3144</v>
      </c>
      <c r="L757" t="s">
        <v>1100</v>
      </c>
      <c r="M757" t="s">
        <v>3728</v>
      </c>
      <c r="N757" t="s">
        <v>700</v>
      </c>
    </row>
    <row r="758" spans="1:14">
      <c r="A758" t="s">
        <v>1101</v>
      </c>
      <c r="B758" s="2"/>
      <c r="G758" t="s">
        <v>1101</v>
      </c>
      <c r="H758" t="s">
        <v>516</v>
      </c>
      <c r="L758" t="s">
        <v>1101</v>
      </c>
      <c r="M758" t="s">
        <v>3729</v>
      </c>
      <c r="N758" t="s">
        <v>1375</v>
      </c>
    </row>
    <row r="759" spans="1:14">
      <c r="A759" t="s">
        <v>1102</v>
      </c>
      <c r="B759" s="2"/>
      <c r="G759" t="s">
        <v>1102</v>
      </c>
      <c r="H759" t="s">
        <v>3145</v>
      </c>
      <c r="L759" t="s">
        <v>1102</v>
      </c>
      <c r="M759" t="s">
        <v>3730</v>
      </c>
      <c r="N759" t="s">
        <v>1252</v>
      </c>
    </row>
    <row r="760" spans="1:14">
      <c r="A760" t="s">
        <v>1103</v>
      </c>
      <c r="B760" s="2"/>
      <c r="G760" t="s">
        <v>1103</v>
      </c>
      <c r="H760" t="s">
        <v>589</v>
      </c>
      <c r="L760" t="s">
        <v>1103</v>
      </c>
      <c r="M760" t="s">
        <v>3731</v>
      </c>
      <c r="N760" t="s">
        <v>1510</v>
      </c>
    </row>
    <row r="761" spans="1:14">
      <c r="A761" t="s">
        <v>1104</v>
      </c>
      <c r="B761" s="2"/>
      <c r="G761" t="s">
        <v>1104</v>
      </c>
      <c r="H761" t="s">
        <v>368</v>
      </c>
      <c r="L761" t="s">
        <v>1104</v>
      </c>
      <c r="M761" t="s">
        <v>106</v>
      </c>
      <c r="N761" t="s">
        <v>1499</v>
      </c>
    </row>
    <row r="762" spans="1:14">
      <c r="A762" t="s">
        <v>1105</v>
      </c>
      <c r="B762" s="2"/>
      <c r="G762" t="s">
        <v>1105</v>
      </c>
      <c r="H762" t="s">
        <v>3146</v>
      </c>
      <c r="L762" t="s">
        <v>1105</v>
      </c>
      <c r="M762" t="s">
        <v>3732</v>
      </c>
      <c r="N762" t="s">
        <v>149</v>
      </c>
    </row>
    <row r="763" spans="1:14">
      <c r="A763" t="s">
        <v>1106</v>
      </c>
      <c r="B763" s="2"/>
      <c r="G763" t="s">
        <v>1106</v>
      </c>
      <c r="H763" t="s">
        <v>497</v>
      </c>
      <c r="L763" t="s">
        <v>1106</v>
      </c>
      <c r="M763" t="s">
        <v>3733</v>
      </c>
      <c r="N763" t="s">
        <v>2379</v>
      </c>
    </row>
    <row r="764" spans="1:14">
      <c r="A764" t="s">
        <v>1107</v>
      </c>
      <c r="B764" s="2"/>
      <c r="G764" t="s">
        <v>1107</v>
      </c>
      <c r="H764" t="s">
        <v>3147</v>
      </c>
      <c r="L764" t="s">
        <v>1107</v>
      </c>
      <c r="M764" t="s">
        <v>3734</v>
      </c>
      <c r="N764" t="s">
        <v>2044</v>
      </c>
    </row>
    <row r="765" spans="1:14">
      <c r="A765" t="s">
        <v>1108</v>
      </c>
      <c r="B765" s="2"/>
      <c r="G765" t="s">
        <v>1108</v>
      </c>
      <c r="H765" t="s">
        <v>3148</v>
      </c>
      <c r="L765" t="s">
        <v>1108</v>
      </c>
      <c r="M765" t="s">
        <v>3735</v>
      </c>
      <c r="N765" t="s">
        <v>2353</v>
      </c>
    </row>
    <row r="766" spans="1:14">
      <c r="A766" t="s">
        <v>1109</v>
      </c>
      <c r="B766" s="2"/>
      <c r="G766" t="s">
        <v>1109</v>
      </c>
      <c r="H766" t="s">
        <v>2623</v>
      </c>
      <c r="L766" t="s">
        <v>1109</v>
      </c>
      <c r="M766" t="s">
        <v>3736</v>
      </c>
      <c r="N766" t="s">
        <v>1313</v>
      </c>
    </row>
    <row r="767" spans="1:14">
      <c r="A767" t="s">
        <v>1110</v>
      </c>
      <c r="B767" s="2"/>
      <c r="G767" t="s">
        <v>1110</v>
      </c>
      <c r="H767" t="s">
        <v>180</v>
      </c>
      <c r="L767" t="s">
        <v>1110</v>
      </c>
      <c r="M767" t="s">
        <v>3737</v>
      </c>
      <c r="N767" t="s">
        <v>16</v>
      </c>
    </row>
    <row r="768" spans="1:14">
      <c r="A768" t="s">
        <v>1111</v>
      </c>
      <c r="B768" s="2"/>
      <c r="G768" t="s">
        <v>1111</v>
      </c>
      <c r="H768" t="s">
        <v>3149</v>
      </c>
      <c r="L768" t="s">
        <v>1111</v>
      </c>
      <c r="M768" t="s">
        <v>3738</v>
      </c>
      <c r="N768" t="s">
        <v>1882</v>
      </c>
    </row>
    <row r="769" spans="1:14">
      <c r="A769" t="s">
        <v>1112</v>
      </c>
      <c r="B769" s="2"/>
      <c r="G769" t="s">
        <v>1112</v>
      </c>
      <c r="H769" t="s">
        <v>3150</v>
      </c>
      <c r="L769" t="s">
        <v>1112</v>
      </c>
      <c r="M769" t="s">
        <v>3739</v>
      </c>
      <c r="N769" t="s">
        <v>502</v>
      </c>
    </row>
    <row r="770" spans="1:14">
      <c r="A770" t="s">
        <v>1113</v>
      </c>
      <c r="B770" s="2"/>
      <c r="G770" t="s">
        <v>1113</v>
      </c>
      <c r="H770" t="s">
        <v>499</v>
      </c>
      <c r="L770" t="s">
        <v>1113</v>
      </c>
      <c r="M770" t="s">
        <v>3740</v>
      </c>
      <c r="N770" t="s">
        <v>598</v>
      </c>
    </row>
    <row r="771" spans="1:14">
      <c r="A771" t="s">
        <v>1114</v>
      </c>
      <c r="B771" s="2"/>
      <c r="G771" t="s">
        <v>1114</v>
      </c>
      <c r="H771" t="s">
        <v>3151</v>
      </c>
      <c r="L771" t="s">
        <v>1114</v>
      </c>
      <c r="M771" t="s">
        <v>3741</v>
      </c>
      <c r="N771" t="s">
        <v>877</v>
      </c>
    </row>
    <row r="772" spans="1:14">
      <c r="A772" t="s">
        <v>1115</v>
      </c>
      <c r="B772" s="2"/>
      <c r="G772" t="s">
        <v>1115</v>
      </c>
      <c r="H772" t="s">
        <v>705</v>
      </c>
      <c r="L772" t="s">
        <v>1115</v>
      </c>
      <c r="M772" t="s">
        <v>3742</v>
      </c>
      <c r="N772" t="s">
        <v>127</v>
      </c>
    </row>
    <row r="773" spans="1:14">
      <c r="A773" t="s">
        <v>1116</v>
      </c>
      <c r="B773" s="2"/>
      <c r="G773" t="s">
        <v>1116</v>
      </c>
      <c r="H773" t="s">
        <v>3152</v>
      </c>
      <c r="L773" t="s">
        <v>1116</v>
      </c>
      <c r="M773" t="s">
        <v>1178</v>
      </c>
      <c r="N773" t="s">
        <v>979</v>
      </c>
    </row>
    <row r="774" spans="1:14">
      <c r="A774" t="s">
        <v>1117</v>
      </c>
      <c r="B774" s="2"/>
      <c r="G774" t="s">
        <v>1117</v>
      </c>
      <c r="H774" t="s">
        <v>707</v>
      </c>
      <c r="L774" t="s">
        <v>1117</v>
      </c>
      <c r="M774" t="s">
        <v>3743</v>
      </c>
      <c r="N774" t="s">
        <v>2582</v>
      </c>
    </row>
    <row r="775" spans="1:14">
      <c r="A775" t="s">
        <v>1118</v>
      </c>
      <c r="B775" s="2"/>
      <c r="G775" t="s">
        <v>1118</v>
      </c>
      <c r="H775" t="s">
        <v>726</v>
      </c>
      <c r="L775" t="s">
        <v>1118</v>
      </c>
      <c r="M775" t="s">
        <v>3744</v>
      </c>
      <c r="N775" t="s">
        <v>152</v>
      </c>
    </row>
    <row r="776" spans="1:14">
      <c r="A776" t="s">
        <v>1119</v>
      </c>
      <c r="B776" s="2"/>
      <c r="G776" t="s">
        <v>1119</v>
      </c>
      <c r="H776" t="s">
        <v>3153</v>
      </c>
      <c r="L776" t="s">
        <v>1119</v>
      </c>
      <c r="M776" t="s">
        <v>3745</v>
      </c>
      <c r="N776" t="s">
        <v>1706</v>
      </c>
    </row>
    <row r="777" spans="1:14">
      <c r="A777" t="s">
        <v>1120</v>
      </c>
      <c r="B777" s="2"/>
      <c r="G777" t="s">
        <v>1120</v>
      </c>
      <c r="L777" t="s">
        <v>1120</v>
      </c>
      <c r="M777" t="s">
        <v>3746</v>
      </c>
      <c r="N777" t="s">
        <v>818</v>
      </c>
    </row>
    <row r="778" spans="1:14">
      <c r="A778" t="s">
        <v>1121</v>
      </c>
      <c r="B778" s="2"/>
      <c r="G778" t="s">
        <v>1121</v>
      </c>
      <c r="L778" t="s">
        <v>1121</v>
      </c>
      <c r="M778" t="s">
        <v>1678</v>
      </c>
      <c r="N778" t="s">
        <v>1535</v>
      </c>
    </row>
    <row r="779" spans="1:14">
      <c r="A779" t="s">
        <v>1122</v>
      </c>
      <c r="B779" s="2"/>
      <c r="G779" t="s">
        <v>1122</v>
      </c>
      <c r="L779" t="s">
        <v>1122</v>
      </c>
      <c r="M779" t="s">
        <v>3747</v>
      </c>
      <c r="N779" t="s">
        <v>2840</v>
      </c>
    </row>
    <row r="780" spans="1:14">
      <c r="A780" t="s">
        <v>1123</v>
      </c>
      <c r="B780" s="2"/>
      <c r="G780" t="s">
        <v>1123</v>
      </c>
      <c r="L780" t="s">
        <v>1123</v>
      </c>
      <c r="M780" t="s">
        <v>3748</v>
      </c>
      <c r="N780" t="s">
        <v>1058</v>
      </c>
    </row>
    <row r="781" spans="1:14">
      <c r="A781" t="s">
        <v>1124</v>
      </c>
      <c r="B781" s="2"/>
      <c r="G781" t="s">
        <v>1124</v>
      </c>
      <c r="L781" t="s">
        <v>1124</v>
      </c>
      <c r="M781" t="s">
        <v>3749</v>
      </c>
      <c r="N781" t="s">
        <v>1754</v>
      </c>
    </row>
    <row r="782" spans="1:14">
      <c r="A782" t="s">
        <v>1125</v>
      </c>
      <c r="B782" s="2"/>
      <c r="G782" t="s">
        <v>1125</v>
      </c>
      <c r="L782" t="s">
        <v>1125</v>
      </c>
      <c r="M782" t="s">
        <v>3750</v>
      </c>
      <c r="N782" t="s">
        <v>2514</v>
      </c>
    </row>
    <row r="783" spans="1:14">
      <c r="A783" t="s">
        <v>1126</v>
      </c>
      <c r="B783" s="2"/>
      <c r="G783" t="s">
        <v>1126</v>
      </c>
      <c r="L783" t="s">
        <v>1126</v>
      </c>
      <c r="M783" t="s">
        <v>3751</v>
      </c>
      <c r="N783" t="s">
        <v>960</v>
      </c>
    </row>
    <row r="784" spans="1:14">
      <c r="A784" t="s">
        <v>1127</v>
      </c>
      <c r="B784" s="2"/>
      <c r="G784" t="s">
        <v>1127</v>
      </c>
      <c r="L784" t="s">
        <v>1127</v>
      </c>
      <c r="M784" t="s">
        <v>3752</v>
      </c>
      <c r="N784" t="s">
        <v>1763</v>
      </c>
    </row>
    <row r="785" spans="1:14">
      <c r="A785" t="s">
        <v>1128</v>
      </c>
      <c r="B785" s="2"/>
      <c r="G785" t="s">
        <v>1128</v>
      </c>
      <c r="L785" t="s">
        <v>1128</v>
      </c>
      <c r="M785" t="s">
        <v>2687</v>
      </c>
      <c r="N785" t="s">
        <v>1562</v>
      </c>
    </row>
    <row r="786" spans="1:14">
      <c r="A786" t="s">
        <v>1129</v>
      </c>
      <c r="B786" s="2"/>
      <c r="G786" t="s">
        <v>1129</v>
      </c>
      <c r="L786" t="s">
        <v>1129</v>
      </c>
      <c r="M786" t="s">
        <v>3753</v>
      </c>
      <c r="N786" t="s">
        <v>2685</v>
      </c>
    </row>
    <row r="787" spans="1:14">
      <c r="A787" t="s">
        <v>1130</v>
      </c>
      <c r="B787" s="2"/>
      <c r="G787" t="s">
        <v>1130</v>
      </c>
      <c r="L787" t="s">
        <v>1130</v>
      </c>
      <c r="M787" t="s">
        <v>3754</v>
      </c>
      <c r="N787" t="s">
        <v>817</v>
      </c>
    </row>
    <row r="788" spans="1:14">
      <c r="A788" t="s">
        <v>1131</v>
      </c>
      <c r="B788" s="2"/>
      <c r="G788" t="s">
        <v>1131</v>
      </c>
      <c r="L788" t="s">
        <v>1131</v>
      </c>
      <c r="M788" t="s">
        <v>3755</v>
      </c>
      <c r="N788" t="s">
        <v>18</v>
      </c>
    </row>
    <row r="789" spans="1:14">
      <c r="A789" t="s">
        <v>1132</v>
      </c>
      <c r="B789" s="2"/>
      <c r="G789" t="s">
        <v>1132</v>
      </c>
      <c r="L789" t="s">
        <v>1132</v>
      </c>
      <c r="M789" t="s">
        <v>3756</v>
      </c>
      <c r="N789" t="s">
        <v>803</v>
      </c>
    </row>
    <row r="790" spans="1:14">
      <c r="A790" t="s">
        <v>1133</v>
      </c>
      <c r="B790" s="2"/>
      <c r="G790" t="s">
        <v>1133</v>
      </c>
      <c r="L790" t="s">
        <v>1133</v>
      </c>
      <c r="M790" t="s">
        <v>188</v>
      </c>
      <c r="N790" t="s">
        <v>165</v>
      </c>
    </row>
    <row r="791" spans="1:14">
      <c r="A791" t="s">
        <v>1134</v>
      </c>
      <c r="B791" s="2"/>
      <c r="G791" t="s">
        <v>1134</v>
      </c>
      <c r="L791" t="s">
        <v>1134</v>
      </c>
      <c r="M791" t="s">
        <v>3757</v>
      </c>
      <c r="N791" t="s">
        <v>1663</v>
      </c>
    </row>
    <row r="792" spans="1:14">
      <c r="A792" t="s">
        <v>1135</v>
      </c>
      <c r="B792" s="2"/>
      <c r="G792" t="s">
        <v>1135</v>
      </c>
      <c r="L792" t="s">
        <v>1135</v>
      </c>
      <c r="M792" t="s">
        <v>3758</v>
      </c>
      <c r="N792" t="s">
        <v>341</v>
      </c>
    </row>
    <row r="793" spans="1:14">
      <c r="A793" t="s">
        <v>1136</v>
      </c>
      <c r="B793" s="2"/>
      <c r="G793" t="s">
        <v>1136</v>
      </c>
      <c r="L793" t="s">
        <v>1136</v>
      </c>
      <c r="M793" t="s">
        <v>3759</v>
      </c>
      <c r="N793" t="s">
        <v>1290</v>
      </c>
    </row>
    <row r="794" spans="1:14">
      <c r="A794" t="s">
        <v>1137</v>
      </c>
      <c r="B794" s="2"/>
      <c r="G794" t="s">
        <v>1137</v>
      </c>
      <c r="L794" t="s">
        <v>1137</v>
      </c>
      <c r="M794" t="s">
        <v>2895</v>
      </c>
      <c r="N794" t="s">
        <v>525</v>
      </c>
    </row>
    <row r="795" spans="1:14">
      <c r="A795" t="s">
        <v>1138</v>
      </c>
      <c r="B795" s="2"/>
      <c r="G795" t="s">
        <v>1138</v>
      </c>
      <c r="L795" t="s">
        <v>1138</v>
      </c>
      <c r="M795" t="s">
        <v>3760</v>
      </c>
      <c r="N795" t="s">
        <v>2296</v>
      </c>
    </row>
    <row r="796" spans="1:14">
      <c r="A796" t="s">
        <v>1139</v>
      </c>
      <c r="B796" s="2"/>
      <c r="G796" t="s">
        <v>1139</v>
      </c>
      <c r="L796" t="s">
        <v>1139</v>
      </c>
      <c r="M796" t="s">
        <v>3761</v>
      </c>
      <c r="N796" t="s">
        <v>1592</v>
      </c>
    </row>
    <row r="797" spans="1:14">
      <c r="A797" t="s">
        <v>1140</v>
      </c>
      <c r="B797" s="2"/>
      <c r="G797" t="s">
        <v>1140</v>
      </c>
      <c r="L797" t="s">
        <v>1140</v>
      </c>
      <c r="M797" t="s">
        <v>3762</v>
      </c>
      <c r="N797" t="s">
        <v>1427</v>
      </c>
    </row>
    <row r="798" spans="1:14">
      <c r="A798" t="s">
        <v>1141</v>
      </c>
      <c r="B798" s="2"/>
      <c r="G798" t="s">
        <v>1141</v>
      </c>
      <c r="L798" t="s">
        <v>1141</v>
      </c>
      <c r="M798" t="s">
        <v>1105</v>
      </c>
      <c r="N798" t="s">
        <v>2423</v>
      </c>
    </row>
    <row r="799" spans="1:14">
      <c r="A799" t="s">
        <v>1142</v>
      </c>
      <c r="B799" s="2"/>
      <c r="G799" t="s">
        <v>1142</v>
      </c>
      <c r="L799" t="s">
        <v>1142</v>
      </c>
      <c r="M799" t="s">
        <v>3763</v>
      </c>
      <c r="N799" t="s">
        <v>1305</v>
      </c>
    </row>
    <row r="800" spans="1:14">
      <c r="A800" t="s">
        <v>1143</v>
      </c>
      <c r="B800" s="2"/>
      <c r="G800" t="s">
        <v>1143</v>
      </c>
      <c r="L800" t="s">
        <v>1143</v>
      </c>
      <c r="M800" t="s">
        <v>3764</v>
      </c>
      <c r="N800" t="s">
        <v>1738</v>
      </c>
    </row>
    <row r="801" spans="1:14">
      <c r="A801" t="s">
        <v>1144</v>
      </c>
      <c r="B801" s="2"/>
      <c r="G801" t="s">
        <v>1144</v>
      </c>
      <c r="L801" t="s">
        <v>1144</v>
      </c>
      <c r="M801" t="s">
        <v>3765</v>
      </c>
      <c r="N801" t="s">
        <v>1559</v>
      </c>
    </row>
    <row r="802" spans="1:14">
      <c r="A802" t="s">
        <v>1145</v>
      </c>
      <c r="B802" s="2"/>
      <c r="G802" t="s">
        <v>1145</v>
      </c>
      <c r="L802" t="s">
        <v>1145</v>
      </c>
      <c r="M802" t="s">
        <v>1767</v>
      </c>
      <c r="N802" t="s">
        <v>821</v>
      </c>
    </row>
    <row r="803" spans="1:14">
      <c r="A803" t="s">
        <v>1146</v>
      </c>
      <c r="B803" s="2"/>
      <c r="G803" t="s">
        <v>1146</v>
      </c>
      <c r="L803" t="s">
        <v>1146</v>
      </c>
      <c r="M803" t="s">
        <v>3766</v>
      </c>
      <c r="N803" t="s">
        <v>2566</v>
      </c>
    </row>
    <row r="804" spans="1:14">
      <c r="A804" t="s">
        <v>1147</v>
      </c>
      <c r="B804" s="2"/>
      <c r="G804" t="s">
        <v>1147</v>
      </c>
      <c r="L804" t="s">
        <v>1147</v>
      </c>
      <c r="M804" t="s">
        <v>3767</v>
      </c>
      <c r="N804" t="s">
        <v>1902</v>
      </c>
    </row>
    <row r="805" spans="1:14">
      <c r="A805" t="s">
        <v>1148</v>
      </c>
      <c r="B805" s="2"/>
      <c r="G805" t="s">
        <v>1148</v>
      </c>
      <c r="L805" t="s">
        <v>1148</v>
      </c>
      <c r="M805" t="s">
        <v>3768</v>
      </c>
      <c r="N805" t="s">
        <v>1914</v>
      </c>
    </row>
    <row r="806" spans="1:14">
      <c r="A806" t="s">
        <v>1149</v>
      </c>
      <c r="B806" s="2"/>
      <c r="G806" t="s">
        <v>1149</v>
      </c>
      <c r="L806" t="s">
        <v>1149</v>
      </c>
      <c r="M806" t="s">
        <v>3769</v>
      </c>
      <c r="N806" t="s">
        <v>318</v>
      </c>
    </row>
    <row r="807" spans="1:14">
      <c r="A807" t="s">
        <v>1150</v>
      </c>
      <c r="B807" s="2"/>
      <c r="G807" t="s">
        <v>1150</v>
      </c>
      <c r="L807" t="s">
        <v>1150</v>
      </c>
      <c r="M807" t="s">
        <v>3770</v>
      </c>
      <c r="N807" t="s">
        <v>746</v>
      </c>
    </row>
    <row r="808" spans="1:14">
      <c r="A808" t="s">
        <v>1151</v>
      </c>
      <c r="B808" s="2"/>
      <c r="G808" t="s">
        <v>1151</v>
      </c>
      <c r="L808" t="s">
        <v>1151</v>
      </c>
      <c r="M808" t="s">
        <v>3771</v>
      </c>
      <c r="N808" t="s">
        <v>1985</v>
      </c>
    </row>
    <row r="809" spans="1:14">
      <c r="A809" t="s">
        <v>1152</v>
      </c>
      <c r="B809" s="2"/>
      <c r="G809" t="s">
        <v>1152</v>
      </c>
      <c r="L809" t="s">
        <v>1152</v>
      </c>
      <c r="M809" t="s">
        <v>3772</v>
      </c>
      <c r="N809" t="s">
        <v>1373</v>
      </c>
    </row>
    <row r="810" spans="1:14">
      <c r="A810" t="s">
        <v>1153</v>
      </c>
      <c r="B810" s="2"/>
      <c r="G810" t="s">
        <v>1153</v>
      </c>
      <c r="L810" t="s">
        <v>1153</v>
      </c>
      <c r="M810" t="s">
        <v>3773</v>
      </c>
      <c r="N810" t="s">
        <v>183</v>
      </c>
    </row>
    <row r="811" spans="1:14">
      <c r="A811" t="s">
        <v>1154</v>
      </c>
      <c r="B811" s="2"/>
      <c r="G811" t="s">
        <v>1154</v>
      </c>
      <c r="L811" t="s">
        <v>1154</v>
      </c>
      <c r="M811" t="s">
        <v>3150</v>
      </c>
      <c r="N811" t="s">
        <v>2465</v>
      </c>
    </row>
    <row r="812" spans="1:14">
      <c r="A812" t="s">
        <v>1155</v>
      </c>
      <c r="B812" s="2"/>
      <c r="G812" t="s">
        <v>1155</v>
      </c>
      <c r="L812" t="s">
        <v>1155</v>
      </c>
      <c r="M812" t="s">
        <v>159</v>
      </c>
      <c r="N812" t="s">
        <v>2529</v>
      </c>
    </row>
    <row r="813" spans="1:14">
      <c r="A813" t="s">
        <v>1156</v>
      </c>
      <c r="B813" s="2"/>
      <c r="G813" t="s">
        <v>1156</v>
      </c>
      <c r="L813" t="s">
        <v>1156</v>
      </c>
      <c r="M813" t="s">
        <v>3774</v>
      </c>
      <c r="N813" t="s">
        <v>2725</v>
      </c>
    </row>
    <row r="814" spans="1:14">
      <c r="A814" t="s">
        <v>1157</v>
      </c>
      <c r="B814" s="2"/>
      <c r="G814" t="s">
        <v>1157</v>
      </c>
      <c r="L814" t="s">
        <v>1157</v>
      </c>
      <c r="M814" t="s">
        <v>1846</v>
      </c>
      <c r="N814" t="s">
        <v>580</v>
      </c>
    </row>
    <row r="815" spans="1:14">
      <c r="A815" t="s">
        <v>1158</v>
      </c>
      <c r="B815" s="2"/>
      <c r="G815" t="s">
        <v>1158</v>
      </c>
      <c r="L815" t="s">
        <v>1158</v>
      </c>
      <c r="M815" t="s">
        <v>3775</v>
      </c>
      <c r="N815" t="s">
        <v>2547</v>
      </c>
    </row>
    <row r="816" spans="1:14">
      <c r="A816" t="s">
        <v>1159</v>
      </c>
      <c r="B816" s="2"/>
      <c r="G816" t="s">
        <v>1159</v>
      </c>
      <c r="L816" t="s">
        <v>1159</v>
      </c>
      <c r="M816" t="s">
        <v>440</v>
      </c>
      <c r="N816" t="s">
        <v>1020</v>
      </c>
    </row>
    <row r="817" spans="1:14">
      <c r="A817" t="s">
        <v>1160</v>
      </c>
      <c r="B817" s="2"/>
      <c r="G817" t="s">
        <v>1160</v>
      </c>
      <c r="L817" t="s">
        <v>1160</v>
      </c>
      <c r="M817" t="s">
        <v>3776</v>
      </c>
      <c r="N817" t="s">
        <v>614</v>
      </c>
    </row>
    <row r="818" spans="1:14">
      <c r="A818" t="s">
        <v>1161</v>
      </c>
      <c r="B818" s="2"/>
      <c r="G818" t="s">
        <v>1161</v>
      </c>
      <c r="L818" t="s">
        <v>1161</v>
      </c>
      <c r="M818" t="s">
        <v>3777</v>
      </c>
      <c r="N818" t="s">
        <v>1212</v>
      </c>
    </row>
    <row r="819" spans="1:14">
      <c r="A819" t="s">
        <v>1162</v>
      </c>
      <c r="B819" s="2"/>
      <c r="G819" t="s">
        <v>1162</v>
      </c>
      <c r="L819" t="s">
        <v>1162</v>
      </c>
      <c r="M819" t="s">
        <v>3778</v>
      </c>
      <c r="N819" t="s">
        <v>1166</v>
      </c>
    </row>
    <row r="820" spans="1:14">
      <c r="A820" t="s">
        <v>1163</v>
      </c>
      <c r="B820" s="2"/>
      <c r="G820" t="s">
        <v>1163</v>
      </c>
      <c r="L820" t="s">
        <v>1163</v>
      </c>
      <c r="M820" t="s">
        <v>3779</v>
      </c>
      <c r="N820" t="s">
        <v>2695</v>
      </c>
    </row>
    <row r="821" spans="1:14">
      <c r="A821" t="s">
        <v>1164</v>
      </c>
      <c r="B821" s="2"/>
      <c r="G821" t="s">
        <v>1164</v>
      </c>
      <c r="L821" t="s">
        <v>1164</v>
      </c>
      <c r="M821" t="s">
        <v>3780</v>
      </c>
      <c r="N821" t="s">
        <v>1585</v>
      </c>
    </row>
    <row r="822" spans="1:14">
      <c r="A822" t="s">
        <v>1165</v>
      </c>
      <c r="B822" s="2"/>
      <c r="G822" t="s">
        <v>1165</v>
      </c>
      <c r="L822" t="s">
        <v>1165</v>
      </c>
      <c r="M822" t="s">
        <v>3781</v>
      </c>
      <c r="N822" t="s">
        <v>2407</v>
      </c>
    </row>
    <row r="823" spans="1:14">
      <c r="A823" t="s">
        <v>1166</v>
      </c>
      <c r="B823" s="2"/>
      <c r="G823" t="s">
        <v>1166</v>
      </c>
      <c r="L823" t="s">
        <v>1166</v>
      </c>
      <c r="M823" t="s">
        <v>3782</v>
      </c>
      <c r="N823" t="s">
        <v>155</v>
      </c>
    </row>
    <row r="824" spans="1:14">
      <c r="A824" t="s">
        <v>1167</v>
      </c>
      <c r="B824" s="2"/>
      <c r="G824" t="s">
        <v>1167</v>
      </c>
      <c r="L824" t="s">
        <v>1167</v>
      </c>
      <c r="M824" t="s">
        <v>3783</v>
      </c>
      <c r="N824" t="s">
        <v>1583</v>
      </c>
    </row>
    <row r="825" spans="1:14">
      <c r="A825" t="s">
        <v>1168</v>
      </c>
      <c r="B825" s="2"/>
      <c r="G825" t="s">
        <v>1168</v>
      </c>
      <c r="L825" t="s">
        <v>1168</v>
      </c>
      <c r="M825" t="s">
        <v>3784</v>
      </c>
      <c r="N825" t="s">
        <v>1280</v>
      </c>
    </row>
    <row r="826" spans="1:14">
      <c r="A826" t="s">
        <v>1169</v>
      </c>
      <c r="B826" s="2"/>
      <c r="G826" t="s">
        <v>1169</v>
      </c>
      <c r="L826" t="s">
        <v>1169</v>
      </c>
      <c r="M826" t="s">
        <v>2965</v>
      </c>
      <c r="N826" t="s">
        <v>1283</v>
      </c>
    </row>
    <row r="827" spans="1:14">
      <c r="A827" t="s">
        <v>1170</v>
      </c>
      <c r="B827" s="2"/>
      <c r="G827" t="s">
        <v>1170</v>
      </c>
      <c r="L827" t="s">
        <v>1170</v>
      </c>
      <c r="M827" t="s">
        <v>3785</v>
      </c>
      <c r="N827" t="s">
        <v>2051</v>
      </c>
    </row>
    <row r="828" spans="1:14">
      <c r="A828" t="s">
        <v>1171</v>
      </c>
      <c r="B828" s="2"/>
      <c r="G828" t="s">
        <v>1171</v>
      </c>
      <c r="L828" t="s">
        <v>1171</v>
      </c>
      <c r="M828" t="s">
        <v>3786</v>
      </c>
      <c r="N828" t="s">
        <v>1874</v>
      </c>
    </row>
    <row r="829" spans="1:14">
      <c r="A829" t="s">
        <v>1172</v>
      </c>
      <c r="B829" s="2"/>
      <c r="G829" t="s">
        <v>1172</v>
      </c>
      <c r="L829" t="s">
        <v>1172</v>
      </c>
      <c r="M829" t="s">
        <v>3787</v>
      </c>
      <c r="N829" t="s">
        <v>661</v>
      </c>
    </row>
    <row r="830" spans="1:14">
      <c r="A830" t="s">
        <v>1173</v>
      </c>
      <c r="B830" s="2"/>
      <c r="G830" t="s">
        <v>1173</v>
      </c>
      <c r="L830" t="s">
        <v>1173</v>
      </c>
      <c r="M830" t="s">
        <v>3788</v>
      </c>
      <c r="N830" t="s">
        <v>2120</v>
      </c>
    </row>
    <row r="831" spans="1:14">
      <c r="A831" t="s">
        <v>1174</v>
      </c>
      <c r="B831" s="2"/>
      <c r="G831" t="s">
        <v>1174</v>
      </c>
      <c r="L831" t="s">
        <v>1174</v>
      </c>
      <c r="M831" t="s">
        <v>3789</v>
      </c>
      <c r="N831" t="s">
        <v>582</v>
      </c>
    </row>
    <row r="832" spans="1:14">
      <c r="A832" t="s">
        <v>1175</v>
      </c>
      <c r="B832" s="2"/>
      <c r="G832" t="s">
        <v>1175</v>
      </c>
      <c r="L832" t="s">
        <v>1175</v>
      </c>
      <c r="M832" t="s">
        <v>3790</v>
      </c>
      <c r="N832" t="s">
        <v>2647</v>
      </c>
    </row>
    <row r="833" spans="1:14">
      <c r="A833" t="s">
        <v>1176</v>
      </c>
      <c r="B833" s="2"/>
      <c r="G833" t="s">
        <v>1176</v>
      </c>
      <c r="L833" t="s">
        <v>1176</v>
      </c>
      <c r="M833" t="s">
        <v>3791</v>
      </c>
      <c r="N833" t="s">
        <v>1637</v>
      </c>
    </row>
    <row r="834" spans="1:14">
      <c r="A834" t="s">
        <v>1177</v>
      </c>
      <c r="B834" s="2"/>
      <c r="G834" t="s">
        <v>1177</v>
      </c>
      <c r="L834" t="s">
        <v>1177</v>
      </c>
      <c r="M834" t="s">
        <v>3792</v>
      </c>
      <c r="N834" t="s">
        <v>2515</v>
      </c>
    </row>
    <row r="835" spans="1:14">
      <c r="A835" t="s">
        <v>1178</v>
      </c>
      <c r="B835" s="2"/>
      <c r="G835" t="s">
        <v>1178</v>
      </c>
      <c r="L835" t="s">
        <v>1178</v>
      </c>
      <c r="M835" t="s">
        <v>3793</v>
      </c>
      <c r="N835" t="s">
        <v>1354</v>
      </c>
    </row>
    <row r="836" spans="1:14">
      <c r="A836" t="s">
        <v>1179</v>
      </c>
      <c r="B836" s="2"/>
      <c r="G836" t="s">
        <v>1179</v>
      </c>
      <c r="L836" t="s">
        <v>1179</v>
      </c>
      <c r="M836" t="s">
        <v>3794</v>
      </c>
      <c r="N836" t="s">
        <v>731</v>
      </c>
    </row>
    <row r="837" spans="1:14">
      <c r="A837" t="s">
        <v>1180</v>
      </c>
      <c r="B837" s="2"/>
      <c r="G837" t="s">
        <v>1180</v>
      </c>
      <c r="L837" t="s">
        <v>1180</v>
      </c>
      <c r="M837" t="s">
        <v>3795</v>
      </c>
      <c r="N837" t="s">
        <v>753</v>
      </c>
    </row>
    <row r="838" spans="1:14">
      <c r="A838" t="s">
        <v>1181</v>
      </c>
      <c r="B838" s="2"/>
      <c r="G838" t="s">
        <v>1181</v>
      </c>
      <c r="L838" t="s">
        <v>1181</v>
      </c>
      <c r="M838" t="s">
        <v>3796</v>
      </c>
      <c r="N838" t="s">
        <v>289</v>
      </c>
    </row>
    <row r="839" spans="1:14">
      <c r="A839" t="s">
        <v>1182</v>
      </c>
      <c r="B839" s="2"/>
      <c r="G839" t="s">
        <v>1182</v>
      </c>
      <c r="L839" t="s">
        <v>1182</v>
      </c>
      <c r="M839" t="s">
        <v>3797</v>
      </c>
      <c r="N839" t="s">
        <v>1879</v>
      </c>
    </row>
    <row r="840" spans="1:14">
      <c r="A840" t="s">
        <v>1183</v>
      </c>
      <c r="B840" s="2"/>
      <c r="G840" t="s">
        <v>1183</v>
      </c>
      <c r="L840" t="s">
        <v>1183</v>
      </c>
      <c r="M840" t="s">
        <v>1686</v>
      </c>
      <c r="N840" t="s">
        <v>1782</v>
      </c>
    </row>
    <row r="841" spans="1:14">
      <c r="A841" t="s">
        <v>1184</v>
      </c>
      <c r="B841" s="2"/>
      <c r="G841" t="s">
        <v>1184</v>
      </c>
      <c r="L841" t="s">
        <v>1184</v>
      </c>
      <c r="M841" t="s">
        <v>3798</v>
      </c>
      <c r="N841" t="s">
        <v>296</v>
      </c>
    </row>
    <row r="842" spans="1:14">
      <c r="A842" t="s">
        <v>1185</v>
      </c>
      <c r="B842" s="2"/>
      <c r="G842" t="s">
        <v>1185</v>
      </c>
      <c r="L842" t="s">
        <v>1185</v>
      </c>
      <c r="M842" t="s">
        <v>3799</v>
      </c>
      <c r="N842" t="s">
        <v>802</v>
      </c>
    </row>
    <row r="843" spans="1:14">
      <c r="A843" t="s">
        <v>1186</v>
      </c>
      <c r="B843" s="2"/>
      <c r="G843" t="s">
        <v>1186</v>
      </c>
      <c r="L843" t="s">
        <v>1186</v>
      </c>
      <c r="M843" t="s">
        <v>3800</v>
      </c>
      <c r="N843" t="s">
        <v>1040</v>
      </c>
    </row>
    <row r="844" spans="1:14">
      <c r="A844" t="s">
        <v>1187</v>
      </c>
      <c r="B844" s="2"/>
      <c r="G844" t="s">
        <v>1187</v>
      </c>
      <c r="L844" t="s">
        <v>1187</v>
      </c>
      <c r="M844" t="s">
        <v>3801</v>
      </c>
      <c r="N844" t="s">
        <v>306</v>
      </c>
    </row>
    <row r="845" spans="1:14">
      <c r="A845" t="s">
        <v>1188</v>
      </c>
      <c r="B845" s="2"/>
      <c r="G845" t="s">
        <v>1188</v>
      </c>
      <c r="L845" t="s">
        <v>1188</v>
      </c>
      <c r="M845" t="s">
        <v>3802</v>
      </c>
      <c r="N845" t="s">
        <v>2393</v>
      </c>
    </row>
    <row r="846" spans="1:14">
      <c r="A846" t="s">
        <v>1189</v>
      </c>
      <c r="B846" s="2"/>
      <c r="G846" t="s">
        <v>1189</v>
      </c>
      <c r="L846" t="s">
        <v>1189</v>
      </c>
      <c r="M846" t="s">
        <v>3803</v>
      </c>
      <c r="N846" t="s">
        <v>1599</v>
      </c>
    </row>
    <row r="847" spans="1:14">
      <c r="A847" t="s">
        <v>1190</v>
      </c>
      <c r="B847" s="2"/>
      <c r="G847" t="s">
        <v>1190</v>
      </c>
      <c r="L847" t="s">
        <v>1190</v>
      </c>
      <c r="M847" t="s">
        <v>3804</v>
      </c>
      <c r="N847" t="s">
        <v>2349</v>
      </c>
    </row>
    <row r="848" spans="1:14">
      <c r="A848" t="s">
        <v>1191</v>
      </c>
      <c r="B848" s="2"/>
      <c r="G848" t="s">
        <v>1191</v>
      </c>
      <c r="L848" t="s">
        <v>1191</v>
      </c>
      <c r="M848" t="s">
        <v>3805</v>
      </c>
      <c r="N848" t="s">
        <v>2134</v>
      </c>
    </row>
    <row r="849" spans="1:14">
      <c r="A849" t="s">
        <v>1192</v>
      </c>
      <c r="B849" s="2"/>
      <c r="G849" t="s">
        <v>1192</v>
      </c>
      <c r="L849" t="s">
        <v>1192</v>
      </c>
      <c r="M849" t="s">
        <v>3806</v>
      </c>
      <c r="N849" t="s">
        <v>1334</v>
      </c>
    </row>
    <row r="850" spans="1:14">
      <c r="A850" t="s">
        <v>1193</v>
      </c>
      <c r="B850" s="2"/>
      <c r="G850" t="s">
        <v>1193</v>
      </c>
      <c r="L850" t="s">
        <v>1193</v>
      </c>
      <c r="M850" t="s">
        <v>3807</v>
      </c>
      <c r="N850" t="s">
        <v>30</v>
      </c>
    </row>
    <row r="851" spans="1:14">
      <c r="A851" t="s">
        <v>1194</v>
      </c>
      <c r="B851" s="2"/>
      <c r="G851" t="s">
        <v>1194</v>
      </c>
      <c r="L851" t="s">
        <v>1194</v>
      </c>
      <c r="M851" t="s">
        <v>3808</v>
      </c>
      <c r="N851" t="s">
        <v>215</v>
      </c>
    </row>
    <row r="852" spans="1:14">
      <c r="A852" t="s">
        <v>1195</v>
      </c>
      <c r="B852" s="2"/>
      <c r="G852" t="s">
        <v>1195</v>
      </c>
      <c r="L852" t="s">
        <v>1195</v>
      </c>
      <c r="M852" t="s">
        <v>3809</v>
      </c>
      <c r="N852" t="s">
        <v>612</v>
      </c>
    </row>
    <row r="853" spans="1:14">
      <c r="A853" t="s">
        <v>1196</v>
      </c>
      <c r="B853" s="2"/>
      <c r="G853" t="s">
        <v>1196</v>
      </c>
      <c r="L853" t="s">
        <v>1196</v>
      </c>
      <c r="M853" t="s">
        <v>3810</v>
      </c>
      <c r="N853" t="s">
        <v>1120</v>
      </c>
    </row>
    <row r="854" spans="1:14">
      <c r="A854" t="s">
        <v>1197</v>
      </c>
      <c r="B854" s="2"/>
      <c r="G854" t="s">
        <v>1197</v>
      </c>
      <c r="L854" t="s">
        <v>1197</v>
      </c>
      <c r="M854" t="s">
        <v>3811</v>
      </c>
      <c r="N854" t="s">
        <v>1074</v>
      </c>
    </row>
    <row r="855" spans="1:14">
      <c r="A855" t="s">
        <v>1198</v>
      </c>
      <c r="B855" s="2"/>
      <c r="G855" t="s">
        <v>1198</v>
      </c>
      <c r="L855" t="s">
        <v>1198</v>
      </c>
      <c r="M855" t="s">
        <v>3812</v>
      </c>
      <c r="N855" t="s">
        <v>2378</v>
      </c>
    </row>
    <row r="856" spans="1:14">
      <c r="A856" t="s">
        <v>1199</v>
      </c>
      <c r="B856" s="2"/>
      <c r="G856" t="s">
        <v>1199</v>
      </c>
      <c r="L856" t="s">
        <v>1199</v>
      </c>
      <c r="M856" t="s">
        <v>1668</v>
      </c>
      <c r="N856" t="s">
        <v>1336</v>
      </c>
    </row>
    <row r="857" spans="1:14">
      <c r="A857" t="s">
        <v>1200</v>
      </c>
      <c r="B857" s="2"/>
      <c r="G857" t="s">
        <v>1200</v>
      </c>
      <c r="L857" t="s">
        <v>1200</v>
      </c>
      <c r="M857" t="s">
        <v>3813</v>
      </c>
    </row>
    <row r="858" spans="1:14">
      <c r="A858" t="s">
        <v>1201</v>
      </c>
      <c r="B858" s="2"/>
      <c r="G858" t="s">
        <v>1201</v>
      </c>
      <c r="L858" t="s">
        <v>1201</v>
      </c>
      <c r="M858" t="s">
        <v>3814</v>
      </c>
    </row>
    <row r="859" spans="1:14">
      <c r="A859" t="s">
        <v>1202</v>
      </c>
      <c r="B859" s="2"/>
      <c r="G859" t="s">
        <v>1202</v>
      </c>
      <c r="L859" t="s">
        <v>1202</v>
      </c>
      <c r="M859" t="s">
        <v>3815</v>
      </c>
    </row>
    <row r="860" spans="1:14">
      <c r="A860" t="s">
        <v>1203</v>
      </c>
      <c r="B860" s="2"/>
      <c r="G860" t="s">
        <v>1203</v>
      </c>
      <c r="L860" t="s">
        <v>1203</v>
      </c>
      <c r="M860" t="s">
        <v>3816</v>
      </c>
    </row>
    <row r="861" spans="1:14">
      <c r="A861" t="s">
        <v>1204</v>
      </c>
      <c r="B861" s="2"/>
      <c r="G861" t="s">
        <v>1204</v>
      </c>
      <c r="L861" t="s">
        <v>1204</v>
      </c>
      <c r="M861" t="s">
        <v>3817</v>
      </c>
    </row>
    <row r="862" spans="1:14">
      <c r="A862" t="s">
        <v>1205</v>
      </c>
      <c r="B862" s="2"/>
      <c r="G862" t="s">
        <v>1205</v>
      </c>
      <c r="L862" t="s">
        <v>1205</v>
      </c>
      <c r="M862" t="s">
        <v>1602</v>
      </c>
    </row>
    <row r="863" spans="1:14">
      <c r="A863" t="s">
        <v>1206</v>
      </c>
      <c r="B863" s="2"/>
      <c r="G863" t="s">
        <v>1206</v>
      </c>
      <c r="L863" t="s">
        <v>1206</v>
      </c>
      <c r="M863" t="s">
        <v>3818</v>
      </c>
    </row>
    <row r="864" spans="1:14">
      <c r="A864" t="s">
        <v>1207</v>
      </c>
      <c r="B864" s="2"/>
      <c r="G864" t="s">
        <v>1207</v>
      </c>
      <c r="L864" t="s">
        <v>1207</v>
      </c>
      <c r="M864" t="s">
        <v>3819</v>
      </c>
    </row>
    <row r="865" spans="1:13">
      <c r="A865" t="s">
        <v>1208</v>
      </c>
      <c r="B865" s="2"/>
      <c r="G865" t="s">
        <v>1208</v>
      </c>
      <c r="L865" t="s">
        <v>1208</v>
      </c>
      <c r="M865" t="s">
        <v>3820</v>
      </c>
    </row>
    <row r="866" spans="1:13">
      <c r="A866" t="s">
        <v>1209</v>
      </c>
      <c r="B866" s="2"/>
      <c r="G866" t="s">
        <v>1209</v>
      </c>
      <c r="L866" t="s">
        <v>1209</v>
      </c>
      <c r="M866" t="s">
        <v>3821</v>
      </c>
    </row>
    <row r="867" spans="1:13">
      <c r="A867" t="s">
        <v>1210</v>
      </c>
      <c r="B867" s="2"/>
      <c r="G867" t="s">
        <v>1210</v>
      </c>
      <c r="L867" t="s">
        <v>1210</v>
      </c>
      <c r="M867" t="s">
        <v>3121</v>
      </c>
    </row>
    <row r="868" spans="1:13">
      <c r="A868" t="s">
        <v>1211</v>
      </c>
      <c r="B868" s="2"/>
      <c r="G868" t="s">
        <v>1211</v>
      </c>
      <c r="L868" t="s">
        <v>1211</v>
      </c>
      <c r="M868" t="s">
        <v>3822</v>
      </c>
    </row>
    <row r="869" spans="1:13">
      <c r="A869" t="s">
        <v>1212</v>
      </c>
      <c r="B869" s="2"/>
      <c r="G869" t="s">
        <v>1212</v>
      </c>
      <c r="L869" t="s">
        <v>1212</v>
      </c>
      <c r="M869" t="s">
        <v>3823</v>
      </c>
    </row>
    <row r="870" spans="1:13">
      <c r="A870" t="s">
        <v>1213</v>
      </c>
      <c r="B870" s="2"/>
      <c r="G870" t="s">
        <v>1213</v>
      </c>
      <c r="L870" t="s">
        <v>1213</v>
      </c>
      <c r="M870" t="s">
        <v>2632</v>
      </c>
    </row>
    <row r="871" spans="1:13">
      <c r="A871" t="s">
        <v>1214</v>
      </c>
      <c r="B871" s="2"/>
      <c r="G871" t="s">
        <v>1214</v>
      </c>
      <c r="L871" t="s">
        <v>1214</v>
      </c>
      <c r="M871" t="s">
        <v>3824</v>
      </c>
    </row>
    <row r="872" spans="1:13">
      <c r="A872" t="s">
        <v>1215</v>
      </c>
      <c r="B872" s="2"/>
      <c r="G872" t="s">
        <v>1215</v>
      </c>
      <c r="L872" t="s">
        <v>1215</v>
      </c>
      <c r="M872" t="s">
        <v>3825</v>
      </c>
    </row>
    <row r="873" spans="1:13">
      <c r="A873" t="s">
        <v>1216</v>
      </c>
      <c r="B873" s="2"/>
      <c r="G873" t="s">
        <v>1216</v>
      </c>
      <c r="L873" t="s">
        <v>1216</v>
      </c>
      <c r="M873" t="s">
        <v>3826</v>
      </c>
    </row>
    <row r="874" spans="1:13">
      <c r="A874" t="s">
        <v>1217</v>
      </c>
      <c r="B874" s="2"/>
      <c r="G874" t="s">
        <v>1217</v>
      </c>
      <c r="L874" t="s">
        <v>1217</v>
      </c>
      <c r="M874" t="s">
        <v>3827</v>
      </c>
    </row>
    <row r="875" spans="1:13">
      <c r="A875" t="s">
        <v>1218</v>
      </c>
      <c r="B875" s="2"/>
      <c r="G875" t="s">
        <v>1218</v>
      </c>
      <c r="L875" t="s">
        <v>1218</v>
      </c>
      <c r="M875" t="s">
        <v>3828</v>
      </c>
    </row>
    <row r="876" spans="1:13">
      <c r="A876" t="s">
        <v>1219</v>
      </c>
      <c r="B876" s="2"/>
      <c r="G876" t="s">
        <v>1219</v>
      </c>
      <c r="L876" t="s">
        <v>1219</v>
      </c>
      <c r="M876" t="s">
        <v>2943</v>
      </c>
    </row>
    <row r="877" spans="1:13">
      <c r="A877" t="s">
        <v>1220</v>
      </c>
      <c r="B877" s="2"/>
      <c r="G877" t="s">
        <v>1220</v>
      </c>
      <c r="L877" t="s">
        <v>1220</v>
      </c>
      <c r="M877" t="s">
        <v>3829</v>
      </c>
    </row>
    <row r="878" spans="1:13">
      <c r="A878" t="s">
        <v>1221</v>
      </c>
      <c r="B878" s="2"/>
      <c r="G878" t="s">
        <v>1221</v>
      </c>
      <c r="L878" t="s">
        <v>1221</v>
      </c>
      <c r="M878" t="s">
        <v>3830</v>
      </c>
    </row>
    <row r="879" spans="1:13">
      <c r="A879" t="s">
        <v>1222</v>
      </c>
      <c r="B879" s="2"/>
      <c r="G879" t="s">
        <v>1222</v>
      </c>
      <c r="L879" t="s">
        <v>1222</v>
      </c>
      <c r="M879" t="s">
        <v>3831</v>
      </c>
    </row>
    <row r="880" spans="1:13">
      <c r="A880" t="s">
        <v>1223</v>
      </c>
      <c r="B880" s="2"/>
      <c r="G880" t="s">
        <v>1223</v>
      </c>
      <c r="L880" t="s">
        <v>1223</v>
      </c>
      <c r="M880" t="s">
        <v>3832</v>
      </c>
    </row>
    <row r="881" spans="1:13">
      <c r="A881" t="s">
        <v>1224</v>
      </c>
      <c r="B881" s="2"/>
      <c r="G881" t="s">
        <v>1224</v>
      </c>
      <c r="L881" t="s">
        <v>1224</v>
      </c>
      <c r="M881" t="s">
        <v>3833</v>
      </c>
    </row>
    <row r="882" spans="1:13">
      <c r="A882" t="s">
        <v>1225</v>
      </c>
      <c r="B882" s="2"/>
      <c r="G882" t="s">
        <v>1225</v>
      </c>
      <c r="L882" t="s">
        <v>1225</v>
      </c>
      <c r="M882" t="s">
        <v>2508</v>
      </c>
    </row>
    <row r="883" spans="1:13">
      <c r="A883" t="s">
        <v>1226</v>
      </c>
      <c r="B883" s="2"/>
      <c r="G883" t="s">
        <v>1226</v>
      </c>
      <c r="L883" t="s">
        <v>1226</v>
      </c>
      <c r="M883" t="s">
        <v>2076</v>
      </c>
    </row>
    <row r="884" spans="1:13">
      <c r="A884" t="s">
        <v>1227</v>
      </c>
      <c r="B884" s="2"/>
      <c r="G884" t="s">
        <v>1227</v>
      </c>
      <c r="L884" t="s">
        <v>1227</v>
      </c>
      <c r="M884" t="s">
        <v>198</v>
      </c>
    </row>
    <row r="885" spans="1:13">
      <c r="A885" t="s">
        <v>18</v>
      </c>
      <c r="B885" s="2"/>
      <c r="G885" t="s">
        <v>18</v>
      </c>
      <c r="L885" t="s">
        <v>18</v>
      </c>
      <c r="M885" t="s">
        <v>473</v>
      </c>
    </row>
    <row r="886" spans="1:13">
      <c r="A886" t="s">
        <v>1228</v>
      </c>
      <c r="B886" s="2"/>
      <c r="G886" t="s">
        <v>1228</v>
      </c>
      <c r="L886" t="s">
        <v>1228</v>
      </c>
      <c r="M886" t="s">
        <v>3834</v>
      </c>
    </row>
    <row r="887" spans="1:13">
      <c r="A887" t="s">
        <v>1229</v>
      </c>
      <c r="B887" s="2"/>
      <c r="G887" t="s">
        <v>1229</v>
      </c>
      <c r="L887" t="s">
        <v>1229</v>
      </c>
      <c r="M887" t="s">
        <v>3835</v>
      </c>
    </row>
    <row r="888" spans="1:13">
      <c r="A888" t="s">
        <v>1230</v>
      </c>
      <c r="B888" s="2"/>
      <c r="G888" t="s">
        <v>1230</v>
      </c>
      <c r="L888" t="s">
        <v>1230</v>
      </c>
      <c r="M888" t="s">
        <v>3836</v>
      </c>
    </row>
    <row r="889" spans="1:13">
      <c r="A889" t="s">
        <v>1231</v>
      </c>
      <c r="B889" s="2"/>
      <c r="G889" t="s">
        <v>1231</v>
      </c>
      <c r="L889" t="s">
        <v>1231</v>
      </c>
      <c r="M889" t="s">
        <v>3837</v>
      </c>
    </row>
    <row r="890" spans="1:13">
      <c r="A890" t="s">
        <v>1232</v>
      </c>
      <c r="B890" s="2"/>
      <c r="G890" t="s">
        <v>1232</v>
      </c>
      <c r="L890" t="s">
        <v>1232</v>
      </c>
      <c r="M890" t="s">
        <v>490</v>
      </c>
    </row>
    <row r="891" spans="1:13">
      <c r="A891" t="s">
        <v>1233</v>
      </c>
      <c r="B891" s="2"/>
      <c r="G891" t="s">
        <v>1233</v>
      </c>
      <c r="L891" t="s">
        <v>1233</v>
      </c>
      <c r="M891" t="s">
        <v>3838</v>
      </c>
    </row>
    <row r="892" spans="1:13">
      <c r="A892" t="s">
        <v>1234</v>
      </c>
      <c r="B892" s="2"/>
      <c r="G892" t="s">
        <v>1234</v>
      </c>
      <c r="L892" t="s">
        <v>1234</v>
      </c>
      <c r="M892" t="s">
        <v>3839</v>
      </c>
    </row>
    <row r="893" spans="1:13">
      <c r="A893" t="s">
        <v>1235</v>
      </c>
      <c r="B893" s="2"/>
      <c r="G893" t="s">
        <v>1235</v>
      </c>
      <c r="L893" t="s">
        <v>1235</v>
      </c>
      <c r="M893" t="s">
        <v>736</v>
      </c>
    </row>
    <row r="894" spans="1:13">
      <c r="A894" t="s">
        <v>1236</v>
      </c>
      <c r="B894" s="2"/>
      <c r="G894" t="s">
        <v>1236</v>
      </c>
      <c r="L894" t="s">
        <v>1236</v>
      </c>
      <c r="M894" t="s">
        <v>574</v>
      </c>
    </row>
    <row r="895" spans="1:13">
      <c r="A895" t="s">
        <v>1237</v>
      </c>
      <c r="B895" s="2"/>
      <c r="G895" t="s">
        <v>1237</v>
      </c>
      <c r="L895" t="s">
        <v>1237</v>
      </c>
      <c r="M895" t="s">
        <v>3840</v>
      </c>
    </row>
    <row r="896" spans="1:13">
      <c r="A896" t="s">
        <v>1238</v>
      </c>
      <c r="B896" s="2"/>
      <c r="G896" t="s">
        <v>1238</v>
      </c>
      <c r="L896" t="s">
        <v>1238</v>
      </c>
      <c r="M896" t="s">
        <v>3841</v>
      </c>
    </row>
    <row r="897" spans="1:13">
      <c r="A897" t="s">
        <v>1239</v>
      </c>
      <c r="B897" s="2"/>
      <c r="G897" t="s">
        <v>1239</v>
      </c>
      <c r="L897" t="s">
        <v>1239</v>
      </c>
      <c r="M897" t="s">
        <v>3842</v>
      </c>
    </row>
    <row r="898" spans="1:13">
      <c r="A898" t="s">
        <v>1240</v>
      </c>
      <c r="B898" s="2"/>
      <c r="G898" t="s">
        <v>1240</v>
      </c>
      <c r="L898" t="s">
        <v>1240</v>
      </c>
      <c r="M898" t="s">
        <v>3843</v>
      </c>
    </row>
    <row r="899" spans="1:13">
      <c r="A899" t="s">
        <v>1241</v>
      </c>
      <c r="B899" s="2"/>
      <c r="G899" t="s">
        <v>1241</v>
      </c>
      <c r="L899" t="s">
        <v>1241</v>
      </c>
      <c r="M899" t="s">
        <v>3844</v>
      </c>
    </row>
    <row r="900" spans="1:13">
      <c r="A900" t="s">
        <v>1242</v>
      </c>
      <c r="B900" s="2"/>
      <c r="G900" t="s">
        <v>1242</v>
      </c>
      <c r="L900" t="s">
        <v>1242</v>
      </c>
      <c r="M900" t="s">
        <v>3845</v>
      </c>
    </row>
    <row r="901" spans="1:13">
      <c r="A901" t="s">
        <v>1243</v>
      </c>
      <c r="B901" s="2"/>
      <c r="G901" t="s">
        <v>1243</v>
      </c>
      <c r="L901" t="s">
        <v>1243</v>
      </c>
      <c r="M901" t="s">
        <v>3846</v>
      </c>
    </row>
    <row r="902" spans="1:13">
      <c r="A902" t="s">
        <v>1244</v>
      </c>
      <c r="B902" s="2"/>
      <c r="G902" t="s">
        <v>1244</v>
      </c>
      <c r="L902" t="s">
        <v>1244</v>
      </c>
      <c r="M902" t="s">
        <v>3847</v>
      </c>
    </row>
    <row r="903" spans="1:13">
      <c r="A903" t="s">
        <v>1245</v>
      </c>
      <c r="B903" s="2"/>
      <c r="G903" t="s">
        <v>1245</v>
      </c>
      <c r="L903" t="s">
        <v>1245</v>
      </c>
      <c r="M903" t="s">
        <v>3001</v>
      </c>
    </row>
    <row r="904" spans="1:13">
      <c r="A904" t="s">
        <v>1246</v>
      </c>
      <c r="B904" s="2"/>
      <c r="G904" t="s">
        <v>1246</v>
      </c>
      <c r="L904" t="s">
        <v>1246</v>
      </c>
      <c r="M904" t="s">
        <v>3848</v>
      </c>
    </row>
    <row r="905" spans="1:13">
      <c r="A905" t="s">
        <v>1247</v>
      </c>
      <c r="B905" s="2"/>
      <c r="G905" t="s">
        <v>1247</v>
      </c>
      <c r="L905" t="s">
        <v>1247</v>
      </c>
      <c r="M905" t="s">
        <v>3849</v>
      </c>
    </row>
    <row r="906" spans="1:13">
      <c r="A906" t="s">
        <v>1248</v>
      </c>
      <c r="B906" s="2"/>
      <c r="G906" t="s">
        <v>1248</v>
      </c>
      <c r="L906" t="s">
        <v>1248</v>
      </c>
      <c r="M906" t="s">
        <v>3850</v>
      </c>
    </row>
    <row r="907" spans="1:13">
      <c r="A907" t="s">
        <v>1249</v>
      </c>
      <c r="B907" s="2"/>
      <c r="G907" t="s">
        <v>1249</v>
      </c>
      <c r="L907" t="s">
        <v>1249</v>
      </c>
      <c r="M907" t="s">
        <v>3851</v>
      </c>
    </row>
    <row r="908" spans="1:13">
      <c r="A908" t="s">
        <v>1250</v>
      </c>
      <c r="B908" s="2"/>
      <c r="G908" t="s">
        <v>1250</v>
      </c>
      <c r="L908" t="s">
        <v>1250</v>
      </c>
      <c r="M908" t="s">
        <v>3852</v>
      </c>
    </row>
    <row r="909" spans="1:13">
      <c r="A909" t="s">
        <v>1251</v>
      </c>
      <c r="B909" s="2"/>
      <c r="G909" t="s">
        <v>1251</v>
      </c>
      <c r="L909" t="s">
        <v>1251</v>
      </c>
      <c r="M909" t="s">
        <v>3853</v>
      </c>
    </row>
    <row r="910" spans="1:13">
      <c r="A910" t="s">
        <v>1252</v>
      </c>
      <c r="B910" s="2"/>
      <c r="G910" t="s">
        <v>1252</v>
      </c>
      <c r="L910" t="s">
        <v>1252</v>
      </c>
      <c r="M910" t="s">
        <v>3854</v>
      </c>
    </row>
    <row r="911" spans="1:13">
      <c r="A911" t="s">
        <v>1253</v>
      </c>
      <c r="B911" s="2"/>
      <c r="G911" t="s">
        <v>1253</v>
      </c>
      <c r="L911" t="s">
        <v>1253</v>
      </c>
      <c r="M911" t="s">
        <v>3855</v>
      </c>
    </row>
    <row r="912" spans="1:13">
      <c r="A912" t="s">
        <v>1254</v>
      </c>
      <c r="B912" s="2"/>
      <c r="G912" t="s">
        <v>1254</v>
      </c>
      <c r="L912" t="s">
        <v>1254</v>
      </c>
      <c r="M912" t="s">
        <v>3856</v>
      </c>
    </row>
    <row r="913" spans="1:13">
      <c r="A913" t="s">
        <v>1255</v>
      </c>
      <c r="B913" s="2"/>
      <c r="G913" t="s">
        <v>1255</v>
      </c>
      <c r="L913" t="s">
        <v>1255</v>
      </c>
      <c r="M913" t="s">
        <v>3857</v>
      </c>
    </row>
    <row r="914" spans="1:13">
      <c r="A914" t="s">
        <v>1256</v>
      </c>
      <c r="B914" s="2"/>
      <c r="G914" t="s">
        <v>1256</v>
      </c>
      <c r="L914" t="s">
        <v>1256</v>
      </c>
      <c r="M914" t="s">
        <v>3858</v>
      </c>
    </row>
    <row r="915" spans="1:13">
      <c r="A915" t="s">
        <v>1257</v>
      </c>
      <c r="B915" s="2"/>
      <c r="G915" t="s">
        <v>1257</v>
      </c>
      <c r="L915" t="s">
        <v>1257</v>
      </c>
      <c r="M915" t="s">
        <v>3859</v>
      </c>
    </row>
    <row r="916" spans="1:13">
      <c r="A916" t="s">
        <v>1258</v>
      </c>
      <c r="B916" s="2"/>
      <c r="G916" t="s">
        <v>1258</v>
      </c>
      <c r="L916" t="s">
        <v>1258</v>
      </c>
      <c r="M916" t="s">
        <v>3860</v>
      </c>
    </row>
    <row r="917" spans="1:13">
      <c r="A917" t="s">
        <v>1259</v>
      </c>
      <c r="B917" s="2"/>
      <c r="G917" t="s">
        <v>1259</v>
      </c>
      <c r="L917" t="s">
        <v>1259</v>
      </c>
      <c r="M917" t="s">
        <v>3861</v>
      </c>
    </row>
    <row r="918" spans="1:13">
      <c r="A918" t="s">
        <v>1260</v>
      </c>
      <c r="B918" s="2"/>
      <c r="G918" t="s">
        <v>1260</v>
      </c>
      <c r="L918" t="s">
        <v>1260</v>
      </c>
      <c r="M918" t="s">
        <v>3862</v>
      </c>
    </row>
    <row r="919" spans="1:13">
      <c r="A919" t="s">
        <v>1261</v>
      </c>
      <c r="B919" s="2"/>
      <c r="G919" t="s">
        <v>1261</v>
      </c>
      <c r="L919" t="s">
        <v>1261</v>
      </c>
      <c r="M919" t="s">
        <v>3863</v>
      </c>
    </row>
    <row r="920" spans="1:13">
      <c r="A920" t="s">
        <v>1262</v>
      </c>
      <c r="B920" s="2"/>
      <c r="G920" t="s">
        <v>1262</v>
      </c>
      <c r="L920" t="s">
        <v>1262</v>
      </c>
      <c r="M920" t="s">
        <v>2057</v>
      </c>
    </row>
    <row r="921" spans="1:13">
      <c r="A921" t="s">
        <v>1263</v>
      </c>
      <c r="B921" s="2"/>
      <c r="G921" t="s">
        <v>1263</v>
      </c>
      <c r="L921" t="s">
        <v>1263</v>
      </c>
      <c r="M921" t="s">
        <v>3864</v>
      </c>
    </row>
    <row r="922" spans="1:13">
      <c r="A922" t="s">
        <v>1264</v>
      </c>
      <c r="B922" s="2"/>
      <c r="G922" t="s">
        <v>1264</v>
      </c>
      <c r="L922" t="s">
        <v>1264</v>
      </c>
      <c r="M922" t="s">
        <v>3865</v>
      </c>
    </row>
    <row r="923" spans="1:13">
      <c r="A923" t="s">
        <v>1265</v>
      </c>
      <c r="B923" s="2"/>
      <c r="G923" t="s">
        <v>1265</v>
      </c>
      <c r="L923" t="s">
        <v>1265</v>
      </c>
      <c r="M923" t="s">
        <v>3866</v>
      </c>
    </row>
    <row r="924" spans="1:13">
      <c r="A924" t="s">
        <v>1266</v>
      </c>
      <c r="B924" s="2"/>
      <c r="G924" t="s">
        <v>1266</v>
      </c>
      <c r="L924" t="s">
        <v>1266</v>
      </c>
      <c r="M924" t="s">
        <v>3867</v>
      </c>
    </row>
    <row r="925" spans="1:13">
      <c r="A925" t="s">
        <v>1267</v>
      </c>
      <c r="B925" s="2"/>
      <c r="G925" t="s">
        <v>1267</v>
      </c>
      <c r="L925" t="s">
        <v>1267</v>
      </c>
      <c r="M925" t="s">
        <v>2933</v>
      </c>
    </row>
    <row r="926" spans="1:13">
      <c r="A926" t="s">
        <v>1268</v>
      </c>
      <c r="B926" s="2"/>
      <c r="G926" t="s">
        <v>1268</v>
      </c>
      <c r="L926" t="s">
        <v>1268</v>
      </c>
      <c r="M926" t="s">
        <v>3868</v>
      </c>
    </row>
    <row r="927" spans="1:13">
      <c r="A927" t="s">
        <v>1269</v>
      </c>
      <c r="B927" s="2"/>
      <c r="G927" t="s">
        <v>1269</v>
      </c>
      <c r="L927" t="s">
        <v>1269</v>
      </c>
      <c r="M927" t="s">
        <v>3869</v>
      </c>
    </row>
    <row r="928" spans="1:13">
      <c r="A928" t="s">
        <v>1270</v>
      </c>
      <c r="B928" s="2"/>
      <c r="G928" t="s">
        <v>1270</v>
      </c>
      <c r="L928" t="s">
        <v>1270</v>
      </c>
      <c r="M928" t="s">
        <v>3870</v>
      </c>
    </row>
    <row r="929" spans="1:13">
      <c r="A929" t="s">
        <v>1271</v>
      </c>
      <c r="B929" s="2"/>
      <c r="G929" t="s">
        <v>1271</v>
      </c>
      <c r="L929" t="s">
        <v>1271</v>
      </c>
      <c r="M929" t="s">
        <v>3871</v>
      </c>
    </row>
    <row r="930" spans="1:13">
      <c r="A930" t="s">
        <v>1272</v>
      </c>
      <c r="B930" s="2"/>
      <c r="G930" t="s">
        <v>1272</v>
      </c>
      <c r="L930" t="s">
        <v>1272</v>
      </c>
      <c r="M930" t="s">
        <v>3872</v>
      </c>
    </row>
    <row r="931" spans="1:13">
      <c r="A931" t="s">
        <v>1273</v>
      </c>
      <c r="B931" s="2"/>
      <c r="G931" t="s">
        <v>1273</v>
      </c>
      <c r="L931" t="s">
        <v>1273</v>
      </c>
      <c r="M931" t="s">
        <v>3873</v>
      </c>
    </row>
    <row r="932" spans="1:13">
      <c r="A932" t="s">
        <v>1274</v>
      </c>
      <c r="B932" s="2"/>
      <c r="G932" t="s">
        <v>1274</v>
      </c>
      <c r="L932" t="s">
        <v>1274</v>
      </c>
      <c r="M932" t="s">
        <v>3874</v>
      </c>
    </row>
    <row r="933" spans="1:13">
      <c r="A933" t="s">
        <v>1275</v>
      </c>
      <c r="B933" s="2"/>
      <c r="G933" t="s">
        <v>1275</v>
      </c>
      <c r="L933" t="s">
        <v>1275</v>
      </c>
      <c r="M933" t="s">
        <v>3875</v>
      </c>
    </row>
    <row r="934" spans="1:13">
      <c r="A934" t="s">
        <v>1276</v>
      </c>
      <c r="B934" s="2"/>
      <c r="G934" t="s">
        <v>1276</v>
      </c>
      <c r="L934" t="s">
        <v>1276</v>
      </c>
      <c r="M934" t="s">
        <v>3053</v>
      </c>
    </row>
    <row r="935" spans="1:13">
      <c r="A935" t="s">
        <v>1277</v>
      </c>
      <c r="B935" s="2"/>
      <c r="G935" t="s">
        <v>1277</v>
      </c>
      <c r="L935" t="s">
        <v>1277</v>
      </c>
      <c r="M935" t="s">
        <v>1176</v>
      </c>
    </row>
    <row r="936" spans="1:13">
      <c r="A936" t="s">
        <v>1278</v>
      </c>
      <c r="B936" s="2"/>
      <c r="G936" t="s">
        <v>1278</v>
      </c>
      <c r="L936" t="s">
        <v>1278</v>
      </c>
      <c r="M936" t="s">
        <v>3876</v>
      </c>
    </row>
    <row r="937" spans="1:13">
      <c r="A937" t="s">
        <v>1279</v>
      </c>
      <c r="B937" s="2"/>
      <c r="G937" t="s">
        <v>1279</v>
      </c>
      <c r="L937" t="s">
        <v>1279</v>
      </c>
      <c r="M937" t="s">
        <v>3877</v>
      </c>
    </row>
    <row r="938" spans="1:13">
      <c r="A938" t="s">
        <v>1280</v>
      </c>
      <c r="B938" s="2"/>
      <c r="G938" t="s">
        <v>1280</v>
      </c>
      <c r="L938" t="s">
        <v>1280</v>
      </c>
      <c r="M938" t="s">
        <v>3878</v>
      </c>
    </row>
    <row r="939" spans="1:13">
      <c r="A939" t="s">
        <v>1281</v>
      </c>
      <c r="B939" s="2"/>
      <c r="G939" t="s">
        <v>1281</v>
      </c>
      <c r="L939" t="s">
        <v>1281</v>
      </c>
      <c r="M939" t="s">
        <v>239</v>
      </c>
    </row>
    <row r="940" spans="1:13">
      <c r="A940" t="s">
        <v>1282</v>
      </c>
      <c r="B940" s="2"/>
      <c r="G940" t="s">
        <v>1282</v>
      </c>
      <c r="L940" t="s">
        <v>1282</v>
      </c>
      <c r="M940" t="s">
        <v>3879</v>
      </c>
    </row>
    <row r="941" spans="1:13">
      <c r="A941" t="s">
        <v>1283</v>
      </c>
      <c r="B941" s="2"/>
      <c r="G941" t="s">
        <v>1283</v>
      </c>
      <c r="L941" t="s">
        <v>1283</v>
      </c>
      <c r="M941" t="s">
        <v>3880</v>
      </c>
    </row>
    <row r="942" spans="1:13">
      <c r="A942" t="s">
        <v>1284</v>
      </c>
      <c r="B942" s="2"/>
      <c r="G942" t="s">
        <v>1284</v>
      </c>
      <c r="L942" t="s">
        <v>1284</v>
      </c>
      <c r="M942" t="s">
        <v>258</v>
      </c>
    </row>
    <row r="943" spans="1:13">
      <c r="A943" t="s">
        <v>1285</v>
      </c>
      <c r="B943" s="2"/>
      <c r="G943" t="s">
        <v>1285</v>
      </c>
      <c r="L943" t="s">
        <v>1285</v>
      </c>
      <c r="M943" t="s">
        <v>2715</v>
      </c>
    </row>
    <row r="944" spans="1:13">
      <c r="A944" t="s">
        <v>1286</v>
      </c>
      <c r="B944" s="2"/>
      <c r="G944" t="s">
        <v>1286</v>
      </c>
      <c r="L944" t="s">
        <v>1286</v>
      </c>
      <c r="M944" t="s">
        <v>3881</v>
      </c>
    </row>
    <row r="945" spans="1:13">
      <c r="A945" t="s">
        <v>1287</v>
      </c>
      <c r="B945" s="2"/>
      <c r="G945" t="s">
        <v>1287</v>
      </c>
      <c r="L945" t="s">
        <v>1287</v>
      </c>
      <c r="M945" t="s">
        <v>3882</v>
      </c>
    </row>
    <row r="946" spans="1:13">
      <c r="A946" t="s">
        <v>1288</v>
      </c>
      <c r="B946" s="2"/>
      <c r="G946" t="s">
        <v>1288</v>
      </c>
      <c r="L946" t="s">
        <v>1288</v>
      </c>
      <c r="M946" t="s">
        <v>3883</v>
      </c>
    </row>
    <row r="947" spans="1:13">
      <c r="A947" t="s">
        <v>1289</v>
      </c>
      <c r="B947" s="2"/>
      <c r="G947" t="s">
        <v>1289</v>
      </c>
      <c r="L947" t="s">
        <v>1289</v>
      </c>
      <c r="M947" t="s">
        <v>3884</v>
      </c>
    </row>
    <row r="948" spans="1:13">
      <c r="A948" t="s">
        <v>55</v>
      </c>
      <c r="B948" s="2"/>
      <c r="G948" t="s">
        <v>55</v>
      </c>
      <c r="L948" t="s">
        <v>55</v>
      </c>
      <c r="M948" t="s">
        <v>3885</v>
      </c>
    </row>
    <row r="949" spans="1:13">
      <c r="A949" t="s">
        <v>1290</v>
      </c>
      <c r="B949" s="2"/>
      <c r="G949" t="s">
        <v>1290</v>
      </c>
      <c r="L949" t="s">
        <v>1290</v>
      </c>
      <c r="M949" t="s">
        <v>3886</v>
      </c>
    </row>
    <row r="950" spans="1:13">
      <c r="A950" t="s">
        <v>1291</v>
      </c>
      <c r="B950" s="2"/>
      <c r="G950" t="s">
        <v>1291</v>
      </c>
      <c r="L950" t="s">
        <v>1291</v>
      </c>
      <c r="M950" t="s">
        <v>3887</v>
      </c>
    </row>
    <row r="951" spans="1:13">
      <c r="A951" t="s">
        <v>1292</v>
      </c>
      <c r="B951" s="2"/>
      <c r="G951" t="s">
        <v>1292</v>
      </c>
      <c r="L951" t="s">
        <v>1292</v>
      </c>
      <c r="M951" t="s">
        <v>1467</v>
      </c>
    </row>
    <row r="952" spans="1:13">
      <c r="A952" t="s">
        <v>1293</v>
      </c>
      <c r="B952" s="2"/>
      <c r="G952" t="s">
        <v>1293</v>
      </c>
      <c r="L952" t="s">
        <v>1293</v>
      </c>
      <c r="M952" t="s">
        <v>3888</v>
      </c>
    </row>
    <row r="953" spans="1:13">
      <c r="A953" t="s">
        <v>1294</v>
      </c>
      <c r="B953" s="2"/>
      <c r="G953" t="s">
        <v>1294</v>
      </c>
      <c r="L953" t="s">
        <v>1294</v>
      </c>
      <c r="M953" t="s">
        <v>3889</v>
      </c>
    </row>
    <row r="954" spans="1:13">
      <c r="A954" t="s">
        <v>1295</v>
      </c>
      <c r="B954" s="2"/>
      <c r="G954" t="s">
        <v>1295</v>
      </c>
      <c r="L954" t="s">
        <v>1295</v>
      </c>
      <c r="M954" t="s">
        <v>3890</v>
      </c>
    </row>
    <row r="955" spans="1:13">
      <c r="A955" t="s">
        <v>1296</v>
      </c>
      <c r="B955" s="2"/>
      <c r="G955" t="s">
        <v>1296</v>
      </c>
      <c r="L955" t="s">
        <v>1296</v>
      </c>
      <c r="M955" t="s">
        <v>3891</v>
      </c>
    </row>
    <row r="956" spans="1:13">
      <c r="A956" t="s">
        <v>1297</v>
      </c>
      <c r="B956" s="2"/>
      <c r="G956" t="s">
        <v>1297</v>
      </c>
      <c r="L956" t="s">
        <v>1297</v>
      </c>
      <c r="M956" t="s">
        <v>3892</v>
      </c>
    </row>
    <row r="957" spans="1:13">
      <c r="A957" t="s">
        <v>1298</v>
      </c>
      <c r="B957" s="2"/>
      <c r="G957" t="s">
        <v>1298</v>
      </c>
      <c r="L957" t="s">
        <v>1298</v>
      </c>
      <c r="M957" t="s">
        <v>1718</v>
      </c>
    </row>
    <row r="958" spans="1:13">
      <c r="A958" t="s">
        <v>1299</v>
      </c>
      <c r="B958" s="2"/>
      <c r="G958" t="s">
        <v>1299</v>
      </c>
      <c r="L958" t="s">
        <v>1299</v>
      </c>
      <c r="M958" t="s">
        <v>3893</v>
      </c>
    </row>
    <row r="959" spans="1:13">
      <c r="A959" t="s">
        <v>1300</v>
      </c>
      <c r="B959" s="2"/>
      <c r="G959" t="s">
        <v>1300</v>
      </c>
      <c r="L959" t="s">
        <v>1300</v>
      </c>
      <c r="M959" t="s">
        <v>3894</v>
      </c>
    </row>
    <row r="960" spans="1:13">
      <c r="A960" t="s">
        <v>1301</v>
      </c>
      <c r="B960" s="2"/>
      <c r="G960" t="s">
        <v>1301</v>
      </c>
      <c r="L960" t="s">
        <v>1301</v>
      </c>
      <c r="M960" t="s">
        <v>3895</v>
      </c>
    </row>
    <row r="961" spans="1:13">
      <c r="A961" t="s">
        <v>1302</v>
      </c>
      <c r="B961" s="2"/>
      <c r="G961" t="s">
        <v>1302</v>
      </c>
      <c r="L961" t="s">
        <v>1302</v>
      </c>
      <c r="M961" t="s">
        <v>3896</v>
      </c>
    </row>
    <row r="962" spans="1:13">
      <c r="A962" t="s">
        <v>1303</v>
      </c>
      <c r="B962" s="2"/>
      <c r="G962" t="s">
        <v>1303</v>
      </c>
      <c r="L962" t="s">
        <v>1303</v>
      </c>
      <c r="M962" t="s">
        <v>1402</v>
      </c>
    </row>
    <row r="963" spans="1:13">
      <c r="A963" t="s">
        <v>1304</v>
      </c>
      <c r="B963" s="2"/>
      <c r="G963" t="s">
        <v>1304</v>
      </c>
      <c r="L963" t="s">
        <v>1304</v>
      </c>
      <c r="M963" t="s">
        <v>3897</v>
      </c>
    </row>
    <row r="964" spans="1:13">
      <c r="A964" t="s">
        <v>1305</v>
      </c>
      <c r="B964" s="2"/>
      <c r="G964" t="s">
        <v>1305</v>
      </c>
      <c r="L964" t="s">
        <v>1305</v>
      </c>
      <c r="M964" t="s">
        <v>3898</v>
      </c>
    </row>
    <row r="965" spans="1:13">
      <c r="A965" t="s">
        <v>1306</v>
      </c>
      <c r="B965" s="2"/>
      <c r="G965" t="s">
        <v>1306</v>
      </c>
      <c r="L965" t="s">
        <v>1306</v>
      </c>
      <c r="M965" t="s">
        <v>3899</v>
      </c>
    </row>
    <row r="966" spans="1:13">
      <c r="A966" t="s">
        <v>1307</v>
      </c>
      <c r="B966" s="2"/>
      <c r="G966" t="s">
        <v>1307</v>
      </c>
      <c r="L966" t="s">
        <v>1307</v>
      </c>
      <c r="M966" t="s">
        <v>3900</v>
      </c>
    </row>
    <row r="967" spans="1:13">
      <c r="A967" t="s">
        <v>1308</v>
      </c>
      <c r="B967" s="2"/>
      <c r="G967" t="s">
        <v>1308</v>
      </c>
      <c r="L967" t="s">
        <v>1308</v>
      </c>
      <c r="M967" t="s">
        <v>3901</v>
      </c>
    </row>
    <row r="968" spans="1:13">
      <c r="A968" t="s">
        <v>1309</v>
      </c>
      <c r="B968" s="2"/>
      <c r="G968" t="s">
        <v>1309</v>
      </c>
      <c r="L968" t="s">
        <v>1309</v>
      </c>
      <c r="M968" t="s">
        <v>1071</v>
      </c>
    </row>
    <row r="969" spans="1:13">
      <c r="A969" t="s">
        <v>1310</v>
      </c>
      <c r="B969" s="2"/>
      <c r="G969" t="s">
        <v>1310</v>
      </c>
      <c r="L969" t="s">
        <v>1310</v>
      </c>
      <c r="M969" t="s">
        <v>3902</v>
      </c>
    </row>
    <row r="970" spans="1:13">
      <c r="A970" t="s">
        <v>1311</v>
      </c>
      <c r="B970" s="2"/>
      <c r="G970" t="s">
        <v>1311</v>
      </c>
      <c r="L970" t="s">
        <v>1311</v>
      </c>
      <c r="M970" t="s">
        <v>146</v>
      </c>
    </row>
    <row r="971" spans="1:13">
      <c r="A971" t="s">
        <v>1312</v>
      </c>
      <c r="B971" s="2"/>
      <c r="G971" t="s">
        <v>1312</v>
      </c>
      <c r="L971" t="s">
        <v>1312</v>
      </c>
      <c r="M971" t="s">
        <v>3903</v>
      </c>
    </row>
    <row r="972" spans="1:13">
      <c r="A972" t="s">
        <v>1313</v>
      </c>
      <c r="B972" s="2"/>
      <c r="G972" t="s">
        <v>1313</v>
      </c>
      <c r="L972" t="s">
        <v>1313</v>
      </c>
      <c r="M972" t="s">
        <v>3904</v>
      </c>
    </row>
    <row r="973" spans="1:13">
      <c r="A973" t="s">
        <v>1314</v>
      </c>
      <c r="B973" s="2"/>
      <c r="G973" t="s">
        <v>1314</v>
      </c>
      <c r="L973" t="s">
        <v>1314</v>
      </c>
      <c r="M973" t="s">
        <v>1573</v>
      </c>
    </row>
    <row r="974" spans="1:13">
      <c r="A974" t="s">
        <v>1315</v>
      </c>
      <c r="B974" s="2"/>
      <c r="G974" t="s">
        <v>1315</v>
      </c>
      <c r="L974" t="s">
        <v>1315</v>
      </c>
      <c r="M974" t="s">
        <v>3905</v>
      </c>
    </row>
    <row r="975" spans="1:13">
      <c r="A975" t="s">
        <v>1316</v>
      </c>
      <c r="B975" s="2"/>
      <c r="G975" t="s">
        <v>1316</v>
      </c>
      <c r="L975" t="s">
        <v>1316</v>
      </c>
      <c r="M975" t="s">
        <v>57</v>
      </c>
    </row>
    <row r="976" spans="1:13">
      <c r="A976" t="s">
        <v>1317</v>
      </c>
      <c r="B976" s="2"/>
      <c r="G976" t="s">
        <v>1317</v>
      </c>
      <c r="L976" t="s">
        <v>1317</v>
      </c>
      <c r="M976" t="s">
        <v>1037</v>
      </c>
    </row>
    <row r="977" spans="1:13">
      <c r="A977" t="s">
        <v>1318</v>
      </c>
      <c r="B977" s="2"/>
      <c r="G977" t="s">
        <v>1318</v>
      </c>
      <c r="L977" t="s">
        <v>1318</v>
      </c>
      <c r="M977" t="s">
        <v>3062</v>
      </c>
    </row>
    <row r="978" spans="1:13">
      <c r="A978" t="s">
        <v>1319</v>
      </c>
      <c r="B978" s="2"/>
      <c r="G978" t="s">
        <v>1319</v>
      </c>
      <c r="L978" t="s">
        <v>1319</v>
      </c>
      <c r="M978" t="s">
        <v>3906</v>
      </c>
    </row>
    <row r="979" spans="1:13">
      <c r="A979" t="s">
        <v>1320</v>
      </c>
      <c r="B979" s="2"/>
      <c r="G979" t="s">
        <v>1320</v>
      </c>
      <c r="L979" t="s">
        <v>1320</v>
      </c>
      <c r="M979" t="s">
        <v>3907</v>
      </c>
    </row>
    <row r="980" spans="1:13">
      <c r="A980" t="s">
        <v>1321</v>
      </c>
      <c r="B980" s="2"/>
      <c r="G980" t="s">
        <v>1321</v>
      </c>
      <c r="L980" t="s">
        <v>1321</v>
      </c>
      <c r="M980" t="s">
        <v>3908</v>
      </c>
    </row>
    <row r="981" spans="1:13">
      <c r="A981" t="s">
        <v>1322</v>
      </c>
      <c r="B981" s="2"/>
      <c r="G981" t="s">
        <v>1322</v>
      </c>
      <c r="L981" t="s">
        <v>1322</v>
      </c>
      <c r="M981" t="s">
        <v>2074</v>
      </c>
    </row>
    <row r="982" spans="1:13">
      <c r="A982" t="s">
        <v>1323</v>
      </c>
      <c r="B982" s="2"/>
      <c r="G982" t="s">
        <v>1323</v>
      </c>
      <c r="L982" t="s">
        <v>1323</v>
      </c>
      <c r="M982" t="s">
        <v>3909</v>
      </c>
    </row>
    <row r="983" spans="1:13">
      <c r="A983" t="s">
        <v>1324</v>
      </c>
      <c r="B983" s="2"/>
      <c r="G983" t="s">
        <v>1324</v>
      </c>
      <c r="L983" t="s">
        <v>1324</v>
      </c>
      <c r="M983" t="s">
        <v>388</v>
      </c>
    </row>
    <row r="984" spans="1:13">
      <c r="A984" t="s">
        <v>1325</v>
      </c>
      <c r="B984" s="2"/>
      <c r="G984" t="s">
        <v>1325</v>
      </c>
      <c r="L984" t="s">
        <v>1325</v>
      </c>
      <c r="M984" t="s">
        <v>3910</v>
      </c>
    </row>
    <row r="985" spans="1:13">
      <c r="A985" t="s">
        <v>1326</v>
      </c>
      <c r="B985" s="2"/>
      <c r="G985" t="s">
        <v>1326</v>
      </c>
      <c r="L985" t="s">
        <v>1326</v>
      </c>
      <c r="M985" t="s">
        <v>3911</v>
      </c>
    </row>
    <row r="986" spans="1:13">
      <c r="A986" t="s">
        <v>1327</v>
      </c>
      <c r="B986" s="2"/>
      <c r="G986" t="s">
        <v>1327</v>
      </c>
      <c r="L986" t="s">
        <v>1327</v>
      </c>
      <c r="M986" t="s">
        <v>3912</v>
      </c>
    </row>
    <row r="987" spans="1:13">
      <c r="A987" t="s">
        <v>1328</v>
      </c>
      <c r="B987" s="2"/>
      <c r="G987" t="s">
        <v>1328</v>
      </c>
      <c r="L987" t="s">
        <v>1328</v>
      </c>
      <c r="M987" t="s">
        <v>684</v>
      </c>
    </row>
    <row r="988" spans="1:13">
      <c r="A988" t="s">
        <v>1329</v>
      </c>
      <c r="B988" s="2"/>
      <c r="G988" t="s">
        <v>1329</v>
      </c>
      <c r="L988" t="s">
        <v>1329</v>
      </c>
      <c r="M988" t="s">
        <v>3913</v>
      </c>
    </row>
    <row r="989" spans="1:13">
      <c r="A989" t="s">
        <v>1330</v>
      </c>
      <c r="B989" s="2"/>
      <c r="G989" t="s">
        <v>1330</v>
      </c>
      <c r="L989" t="s">
        <v>1330</v>
      </c>
      <c r="M989" t="s">
        <v>3914</v>
      </c>
    </row>
    <row r="990" spans="1:13">
      <c r="A990" t="s">
        <v>1331</v>
      </c>
      <c r="B990" s="2"/>
      <c r="G990" t="s">
        <v>1331</v>
      </c>
      <c r="L990" t="s">
        <v>1331</v>
      </c>
      <c r="M990" t="s">
        <v>3915</v>
      </c>
    </row>
    <row r="991" spans="1:13">
      <c r="A991" t="s">
        <v>1332</v>
      </c>
      <c r="B991" s="2"/>
      <c r="G991" t="s">
        <v>1332</v>
      </c>
      <c r="L991" t="s">
        <v>1332</v>
      </c>
      <c r="M991" t="s">
        <v>3916</v>
      </c>
    </row>
    <row r="992" spans="1:13">
      <c r="A992" t="s">
        <v>1333</v>
      </c>
      <c r="B992" s="2"/>
      <c r="G992" t="s">
        <v>1333</v>
      </c>
      <c r="L992" t="s">
        <v>1333</v>
      </c>
      <c r="M992" t="s">
        <v>2941</v>
      </c>
    </row>
    <row r="993" spans="1:13">
      <c r="A993" t="s">
        <v>1334</v>
      </c>
      <c r="B993" s="2"/>
      <c r="G993" t="s">
        <v>1334</v>
      </c>
      <c r="L993" t="s">
        <v>1334</v>
      </c>
      <c r="M993" t="s">
        <v>28</v>
      </c>
    </row>
    <row r="994" spans="1:13">
      <c r="A994" t="s">
        <v>1335</v>
      </c>
      <c r="B994" s="2"/>
      <c r="G994" t="s">
        <v>1335</v>
      </c>
      <c r="L994" t="s">
        <v>1335</v>
      </c>
      <c r="M994" t="s">
        <v>3917</v>
      </c>
    </row>
    <row r="995" spans="1:13">
      <c r="A995" t="s">
        <v>1336</v>
      </c>
      <c r="B995" s="2"/>
      <c r="G995" t="s">
        <v>1336</v>
      </c>
      <c r="L995" t="s">
        <v>1336</v>
      </c>
      <c r="M995" t="s">
        <v>1065</v>
      </c>
    </row>
    <row r="996" spans="1:13">
      <c r="A996" t="s">
        <v>1337</v>
      </c>
      <c r="B996" s="2"/>
      <c r="G996" t="s">
        <v>1337</v>
      </c>
      <c r="L996" t="s">
        <v>1337</v>
      </c>
      <c r="M996" t="s">
        <v>3918</v>
      </c>
    </row>
    <row r="997" spans="1:13">
      <c r="A997" t="s">
        <v>1338</v>
      </c>
      <c r="B997" s="2"/>
      <c r="G997" t="s">
        <v>1338</v>
      </c>
      <c r="L997" t="s">
        <v>1338</v>
      </c>
      <c r="M997" t="s">
        <v>3919</v>
      </c>
    </row>
    <row r="998" spans="1:13">
      <c r="A998" t="s">
        <v>1339</v>
      </c>
      <c r="B998" s="2"/>
      <c r="G998" t="s">
        <v>1339</v>
      </c>
      <c r="L998" t="s">
        <v>1339</v>
      </c>
      <c r="M998" t="s">
        <v>3920</v>
      </c>
    </row>
    <row r="999" spans="1:13">
      <c r="A999" t="s">
        <v>1340</v>
      </c>
      <c r="B999" s="2"/>
      <c r="G999" t="s">
        <v>1340</v>
      </c>
      <c r="L999" t="s">
        <v>1340</v>
      </c>
      <c r="M999" t="s">
        <v>3921</v>
      </c>
    </row>
    <row r="1000" spans="1:13">
      <c r="A1000" t="s">
        <v>1341</v>
      </c>
      <c r="B1000" s="2"/>
      <c r="G1000" t="s">
        <v>1341</v>
      </c>
      <c r="L1000" t="s">
        <v>1341</v>
      </c>
      <c r="M1000" t="s">
        <v>311</v>
      </c>
    </row>
    <row r="1001" spans="1:13">
      <c r="A1001" t="s">
        <v>1342</v>
      </c>
      <c r="B1001" s="2"/>
      <c r="G1001" t="s">
        <v>1342</v>
      </c>
      <c r="L1001" t="s">
        <v>1342</v>
      </c>
      <c r="M1001" t="s">
        <v>3152</v>
      </c>
    </row>
    <row r="1002" spans="1:13">
      <c r="A1002" t="s">
        <v>1343</v>
      </c>
      <c r="B1002" s="2"/>
      <c r="G1002" t="s">
        <v>1343</v>
      </c>
      <c r="L1002" t="s">
        <v>1343</v>
      </c>
      <c r="M1002" t="s">
        <v>3922</v>
      </c>
    </row>
    <row r="1003" spans="1:13">
      <c r="A1003" t="s">
        <v>1344</v>
      </c>
      <c r="B1003" s="2"/>
      <c r="G1003" t="s">
        <v>1344</v>
      </c>
      <c r="L1003" t="s">
        <v>1344</v>
      </c>
      <c r="M1003" t="s">
        <v>3923</v>
      </c>
    </row>
    <row r="1004" spans="1:13">
      <c r="A1004" t="s">
        <v>1345</v>
      </c>
      <c r="B1004" s="2"/>
      <c r="G1004" t="s">
        <v>1345</v>
      </c>
      <c r="L1004" t="s">
        <v>1345</v>
      </c>
      <c r="M1004" t="s">
        <v>1376</v>
      </c>
    </row>
    <row r="1005" spans="1:13">
      <c r="A1005" t="s">
        <v>1346</v>
      </c>
      <c r="B1005" s="2"/>
      <c r="G1005" t="s">
        <v>1346</v>
      </c>
      <c r="L1005" t="s">
        <v>1346</v>
      </c>
      <c r="M1005" t="s">
        <v>3924</v>
      </c>
    </row>
    <row r="1006" spans="1:13">
      <c r="A1006" t="s">
        <v>1347</v>
      </c>
      <c r="B1006" s="2"/>
      <c r="G1006" t="s">
        <v>1347</v>
      </c>
      <c r="L1006" t="s">
        <v>1347</v>
      </c>
      <c r="M1006" t="s">
        <v>3925</v>
      </c>
    </row>
    <row r="1007" spans="1:13">
      <c r="A1007" t="s">
        <v>1348</v>
      </c>
      <c r="B1007" s="2"/>
      <c r="G1007" t="s">
        <v>1348</v>
      </c>
      <c r="L1007" t="s">
        <v>1348</v>
      </c>
      <c r="M1007" t="s">
        <v>3030</v>
      </c>
    </row>
    <row r="1008" spans="1:13">
      <c r="A1008" t="s">
        <v>1349</v>
      </c>
      <c r="B1008" s="2"/>
      <c r="G1008" t="s">
        <v>1349</v>
      </c>
      <c r="L1008" t="s">
        <v>1349</v>
      </c>
      <c r="M1008" t="s">
        <v>3926</v>
      </c>
    </row>
    <row r="1009" spans="1:13">
      <c r="A1009" t="s">
        <v>1350</v>
      </c>
      <c r="B1009" s="2"/>
      <c r="G1009" t="s">
        <v>1350</v>
      </c>
      <c r="L1009" t="s">
        <v>1350</v>
      </c>
      <c r="M1009" t="s">
        <v>3927</v>
      </c>
    </row>
    <row r="1010" spans="1:13">
      <c r="A1010" t="s">
        <v>1351</v>
      </c>
      <c r="B1010" s="2"/>
      <c r="G1010" t="s">
        <v>1351</v>
      </c>
      <c r="L1010" t="s">
        <v>1351</v>
      </c>
      <c r="M1010" t="s">
        <v>3928</v>
      </c>
    </row>
    <row r="1011" spans="1:13">
      <c r="A1011" t="s">
        <v>1352</v>
      </c>
      <c r="B1011" s="2"/>
      <c r="G1011" t="s">
        <v>1352</v>
      </c>
      <c r="L1011" t="s">
        <v>1352</v>
      </c>
      <c r="M1011" t="s">
        <v>3929</v>
      </c>
    </row>
    <row r="1012" spans="1:13">
      <c r="A1012" t="s">
        <v>1353</v>
      </c>
      <c r="B1012" s="2"/>
      <c r="G1012" t="s">
        <v>1353</v>
      </c>
      <c r="L1012" t="s">
        <v>1353</v>
      </c>
      <c r="M1012" t="s">
        <v>3930</v>
      </c>
    </row>
    <row r="1013" spans="1:13">
      <c r="A1013" t="s">
        <v>1354</v>
      </c>
      <c r="B1013" s="2"/>
      <c r="G1013" t="s">
        <v>1354</v>
      </c>
      <c r="L1013" t="s">
        <v>1354</v>
      </c>
      <c r="M1013" t="s">
        <v>669</v>
      </c>
    </row>
    <row r="1014" spans="1:13">
      <c r="A1014" t="s">
        <v>1355</v>
      </c>
      <c r="B1014" s="2"/>
      <c r="G1014" t="s">
        <v>1355</v>
      </c>
      <c r="L1014" t="s">
        <v>1355</v>
      </c>
      <c r="M1014" t="s">
        <v>992</v>
      </c>
    </row>
    <row r="1015" spans="1:13">
      <c r="A1015" t="s">
        <v>1356</v>
      </c>
      <c r="B1015" s="2"/>
      <c r="G1015" t="s">
        <v>1356</v>
      </c>
      <c r="L1015" t="s">
        <v>1356</v>
      </c>
      <c r="M1015" t="s">
        <v>3931</v>
      </c>
    </row>
    <row r="1016" spans="1:13">
      <c r="A1016" t="s">
        <v>1357</v>
      </c>
      <c r="B1016" s="2"/>
      <c r="G1016" t="s">
        <v>1357</v>
      </c>
      <c r="L1016" t="s">
        <v>1357</v>
      </c>
      <c r="M1016" t="s">
        <v>3932</v>
      </c>
    </row>
    <row r="1017" spans="1:13">
      <c r="A1017" t="s">
        <v>1358</v>
      </c>
      <c r="B1017" s="2"/>
      <c r="G1017" t="s">
        <v>1358</v>
      </c>
      <c r="L1017" t="s">
        <v>1358</v>
      </c>
      <c r="M1017" t="s">
        <v>936</v>
      </c>
    </row>
    <row r="1018" spans="1:13">
      <c r="A1018" t="s">
        <v>1359</v>
      </c>
      <c r="B1018" s="2"/>
      <c r="G1018" t="s">
        <v>1359</v>
      </c>
      <c r="L1018" t="s">
        <v>1359</v>
      </c>
      <c r="M1018" t="s">
        <v>3933</v>
      </c>
    </row>
    <row r="1019" spans="1:13">
      <c r="A1019" t="s">
        <v>1360</v>
      </c>
      <c r="B1019" s="2"/>
      <c r="G1019" t="s">
        <v>1360</v>
      </c>
      <c r="L1019" t="s">
        <v>1360</v>
      </c>
      <c r="M1019" t="s">
        <v>3934</v>
      </c>
    </row>
    <row r="1020" spans="1:13">
      <c r="A1020" t="s">
        <v>1361</v>
      </c>
      <c r="B1020" s="2"/>
      <c r="G1020" t="s">
        <v>1361</v>
      </c>
      <c r="L1020" t="s">
        <v>1361</v>
      </c>
      <c r="M1020" t="s">
        <v>3935</v>
      </c>
    </row>
    <row r="1021" spans="1:13">
      <c r="A1021" t="s">
        <v>1362</v>
      </c>
      <c r="B1021" s="2"/>
      <c r="G1021" t="s">
        <v>1362</v>
      </c>
      <c r="L1021" t="s">
        <v>1362</v>
      </c>
      <c r="M1021" t="s">
        <v>3936</v>
      </c>
    </row>
    <row r="1022" spans="1:13">
      <c r="A1022" t="s">
        <v>1363</v>
      </c>
      <c r="B1022" s="2"/>
      <c r="G1022" t="s">
        <v>1363</v>
      </c>
      <c r="L1022" t="s">
        <v>1363</v>
      </c>
      <c r="M1022" t="s">
        <v>1957</v>
      </c>
    </row>
    <row r="1023" spans="1:13">
      <c r="A1023" t="s">
        <v>1364</v>
      </c>
      <c r="B1023" s="2"/>
      <c r="G1023" t="s">
        <v>1364</v>
      </c>
      <c r="L1023" t="s">
        <v>1364</v>
      </c>
      <c r="M1023" t="s">
        <v>3937</v>
      </c>
    </row>
    <row r="1024" spans="1:13">
      <c r="A1024" t="s">
        <v>1365</v>
      </c>
      <c r="B1024" s="2"/>
      <c r="G1024" t="s">
        <v>1365</v>
      </c>
      <c r="L1024" t="s">
        <v>1365</v>
      </c>
      <c r="M1024" t="s">
        <v>3938</v>
      </c>
    </row>
    <row r="1025" spans="1:13">
      <c r="A1025" t="s">
        <v>1366</v>
      </c>
      <c r="B1025" s="2"/>
      <c r="G1025" t="s">
        <v>1366</v>
      </c>
      <c r="L1025" t="s">
        <v>1366</v>
      </c>
      <c r="M1025" t="s">
        <v>3939</v>
      </c>
    </row>
    <row r="1026" spans="1:13">
      <c r="A1026" t="s">
        <v>1367</v>
      </c>
      <c r="B1026" s="2"/>
      <c r="G1026" t="s">
        <v>1367</v>
      </c>
      <c r="L1026" t="s">
        <v>1367</v>
      </c>
      <c r="M1026" t="s">
        <v>406</v>
      </c>
    </row>
    <row r="1027" spans="1:13">
      <c r="A1027" t="s">
        <v>1368</v>
      </c>
      <c r="B1027" s="2"/>
      <c r="G1027" t="s">
        <v>1368</v>
      </c>
      <c r="L1027" t="s">
        <v>1368</v>
      </c>
      <c r="M1027" t="s">
        <v>3940</v>
      </c>
    </row>
    <row r="1028" spans="1:13">
      <c r="A1028" t="s">
        <v>1369</v>
      </c>
      <c r="B1028" s="2"/>
      <c r="G1028" t="s">
        <v>1369</v>
      </c>
      <c r="L1028" t="s">
        <v>1369</v>
      </c>
      <c r="M1028" t="s">
        <v>3941</v>
      </c>
    </row>
    <row r="1029" spans="1:13">
      <c r="A1029" t="s">
        <v>1370</v>
      </c>
      <c r="B1029" s="2"/>
      <c r="G1029" t="s">
        <v>1370</v>
      </c>
      <c r="L1029" t="s">
        <v>1370</v>
      </c>
      <c r="M1029" t="s">
        <v>3942</v>
      </c>
    </row>
    <row r="1030" spans="1:13">
      <c r="A1030" t="s">
        <v>1371</v>
      </c>
      <c r="B1030" s="2"/>
      <c r="G1030" t="s">
        <v>1371</v>
      </c>
      <c r="L1030" t="s">
        <v>1371</v>
      </c>
      <c r="M1030" t="s">
        <v>3943</v>
      </c>
    </row>
    <row r="1031" spans="1:13">
      <c r="A1031" t="s">
        <v>1372</v>
      </c>
      <c r="B1031" s="2"/>
      <c r="G1031" t="s">
        <v>1372</v>
      </c>
      <c r="L1031" t="s">
        <v>1372</v>
      </c>
      <c r="M1031" t="s">
        <v>837</v>
      </c>
    </row>
    <row r="1032" spans="1:13">
      <c r="A1032" t="s">
        <v>1373</v>
      </c>
      <c r="B1032" s="2"/>
      <c r="G1032" t="s">
        <v>1373</v>
      </c>
      <c r="L1032" t="s">
        <v>1373</v>
      </c>
      <c r="M1032" t="s">
        <v>3944</v>
      </c>
    </row>
    <row r="1033" spans="1:13">
      <c r="A1033" t="s">
        <v>1374</v>
      </c>
      <c r="B1033" s="2"/>
      <c r="G1033" t="s">
        <v>1374</v>
      </c>
      <c r="L1033" t="s">
        <v>1374</v>
      </c>
      <c r="M1033" t="s">
        <v>3945</v>
      </c>
    </row>
    <row r="1034" spans="1:13">
      <c r="A1034" t="s">
        <v>1375</v>
      </c>
      <c r="B1034" s="2"/>
      <c r="G1034" t="s">
        <v>1375</v>
      </c>
      <c r="L1034" t="s">
        <v>1375</v>
      </c>
      <c r="M1034" t="s">
        <v>3946</v>
      </c>
    </row>
    <row r="1035" spans="1:13">
      <c r="A1035" t="s">
        <v>1376</v>
      </c>
      <c r="B1035" s="2"/>
      <c r="G1035" t="s">
        <v>1376</v>
      </c>
      <c r="L1035" t="s">
        <v>1376</v>
      </c>
      <c r="M1035" t="s">
        <v>3947</v>
      </c>
    </row>
    <row r="1036" spans="1:13">
      <c r="A1036" t="s">
        <v>1377</v>
      </c>
      <c r="B1036" s="2"/>
      <c r="G1036" t="s">
        <v>1377</v>
      </c>
      <c r="L1036" t="s">
        <v>1377</v>
      </c>
      <c r="M1036" t="s">
        <v>2564</v>
      </c>
    </row>
    <row r="1037" spans="1:13">
      <c r="A1037" t="s">
        <v>1378</v>
      </c>
      <c r="B1037" s="2"/>
      <c r="G1037" t="s">
        <v>1378</v>
      </c>
      <c r="L1037" t="s">
        <v>1378</v>
      </c>
      <c r="M1037" t="s">
        <v>1802</v>
      </c>
    </row>
    <row r="1038" spans="1:13">
      <c r="A1038" t="s">
        <v>1379</v>
      </c>
      <c r="B1038" s="2"/>
      <c r="G1038" t="s">
        <v>1379</v>
      </c>
      <c r="L1038" t="s">
        <v>1379</v>
      </c>
      <c r="M1038" t="s">
        <v>2979</v>
      </c>
    </row>
    <row r="1039" spans="1:13">
      <c r="A1039" t="s">
        <v>1380</v>
      </c>
      <c r="B1039" s="2"/>
      <c r="G1039" t="s">
        <v>1380</v>
      </c>
      <c r="L1039" t="s">
        <v>1380</v>
      </c>
      <c r="M1039" t="s">
        <v>3948</v>
      </c>
    </row>
    <row r="1040" spans="1:13">
      <c r="A1040" t="s">
        <v>1381</v>
      </c>
      <c r="B1040" s="2"/>
      <c r="G1040" t="s">
        <v>1381</v>
      </c>
      <c r="L1040" t="s">
        <v>1381</v>
      </c>
      <c r="M1040" t="s">
        <v>3949</v>
      </c>
    </row>
    <row r="1041" spans="1:13">
      <c r="A1041" t="s">
        <v>1382</v>
      </c>
      <c r="B1041" s="2"/>
      <c r="G1041" t="s">
        <v>1382</v>
      </c>
      <c r="L1041" t="s">
        <v>1382</v>
      </c>
      <c r="M1041" t="s">
        <v>3950</v>
      </c>
    </row>
    <row r="1042" spans="1:13">
      <c r="A1042" t="s">
        <v>1383</v>
      </c>
      <c r="B1042" s="2"/>
      <c r="G1042" t="s">
        <v>1383</v>
      </c>
      <c r="L1042" t="s">
        <v>1383</v>
      </c>
      <c r="M1042" t="s">
        <v>3951</v>
      </c>
    </row>
    <row r="1043" spans="1:13">
      <c r="A1043" t="s">
        <v>1384</v>
      </c>
      <c r="B1043" s="2"/>
      <c r="G1043" t="s">
        <v>1384</v>
      </c>
      <c r="L1043" t="s">
        <v>1384</v>
      </c>
      <c r="M1043" t="s">
        <v>1747</v>
      </c>
    </row>
    <row r="1044" spans="1:13">
      <c r="A1044" t="s">
        <v>1385</v>
      </c>
      <c r="B1044" s="2"/>
      <c r="G1044" t="s">
        <v>1385</v>
      </c>
      <c r="L1044" t="s">
        <v>1385</v>
      </c>
      <c r="M1044" t="s">
        <v>3952</v>
      </c>
    </row>
    <row r="1045" spans="1:13">
      <c r="A1045" t="s">
        <v>1386</v>
      </c>
      <c r="B1045" s="2"/>
      <c r="G1045" t="s">
        <v>1386</v>
      </c>
      <c r="L1045" t="s">
        <v>1386</v>
      </c>
      <c r="M1045" t="s">
        <v>3953</v>
      </c>
    </row>
    <row r="1046" spans="1:13">
      <c r="A1046" t="s">
        <v>1387</v>
      </c>
      <c r="B1046" s="2"/>
      <c r="G1046" t="s">
        <v>1387</v>
      </c>
      <c r="L1046" t="s">
        <v>1387</v>
      </c>
      <c r="M1046" t="s">
        <v>1002</v>
      </c>
    </row>
    <row r="1047" spans="1:13">
      <c r="A1047" t="s">
        <v>1388</v>
      </c>
      <c r="B1047" s="2"/>
      <c r="G1047" t="s">
        <v>1388</v>
      </c>
      <c r="L1047" t="s">
        <v>1388</v>
      </c>
      <c r="M1047" t="s">
        <v>943</v>
      </c>
    </row>
    <row r="1048" spans="1:13">
      <c r="A1048" t="s">
        <v>1389</v>
      </c>
      <c r="B1048" s="2"/>
      <c r="G1048" t="s">
        <v>1389</v>
      </c>
      <c r="L1048" t="s">
        <v>1389</v>
      </c>
      <c r="M1048" t="s">
        <v>3954</v>
      </c>
    </row>
    <row r="1049" spans="1:13">
      <c r="A1049" t="s">
        <v>1390</v>
      </c>
      <c r="B1049" s="2"/>
      <c r="G1049" t="s">
        <v>1390</v>
      </c>
      <c r="L1049" t="s">
        <v>1390</v>
      </c>
      <c r="M1049" t="s">
        <v>3955</v>
      </c>
    </row>
    <row r="1050" spans="1:13">
      <c r="A1050" t="s">
        <v>1391</v>
      </c>
      <c r="B1050" s="2"/>
      <c r="G1050" t="s">
        <v>1391</v>
      </c>
      <c r="L1050" t="s">
        <v>1391</v>
      </c>
      <c r="M1050" t="s">
        <v>3956</v>
      </c>
    </row>
    <row r="1051" spans="1:13">
      <c r="A1051" t="s">
        <v>1392</v>
      </c>
      <c r="B1051" s="2"/>
      <c r="G1051" t="s">
        <v>1392</v>
      </c>
      <c r="L1051" t="s">
        <v>1392</v>
      </c>
      <c r="M1051" t="s">
        <v>3957</v>
      </c>
    </row>
    <row r="1052" spans="1:13">
      <c r="A1052" t="s">
        <v>1393</v>
      </c>
      <c r="B1052" s="2"/>
      <c r="G1052" t="s">
        <v>1393</v>
      </c>
      <c r="L1052" t="s">
        <v>1393</v>
      </c>
      <c r="M1052" t="s">
        <v>3958</v>
      </c>
    </row>
    <row r="1053" spans="1:13">
      <c r="A1053" t="s">
        <v>1394</v>
      </c>
      <c r="B1053" s="2"/>
      <c r="G1053" t="s">
        <v>1394</v>
      </c>
      <c r="L1053" t="s">
        <v>1394</v>
      </c>
      <c r="M1053" t="s">
        <v>3959</v>
      </c>
    </row>
    <row r="1054" spans="1:13">
      <c r="A1054" t="s">
        <v>1395</v>
      </c>
      <c r="B1054" s="2"/>
      <c r="G1054" t="s">
        <v>1395</v>
      </c>
      <c r="L1054" t="s">
        <v>1395</v>
      </c>
      <c r="M1054" t="s">
        <v>3960</v>
      </c>
    </row>
    <row r="1055" spans="1:13">
      <c r="A1055" t="s">
        <v>1396</v>
      </c>
      <c r="B1055" s="2"/>
      <c r="G1055" t="s">
        <v>1396</v>
      </c>
      <c r="L1055" t="s">
        <v>1396</v>
      </c>
      <c r="M1055" t="s">
        <v>3961</v>
      </c>
    </row>
    <row r="1056" spans="1:13">
      <c r="A1056" t="s">
        <v>1397</v>
      </c>
      <c r="B1056" s="2"/>
      <c r="G1056" t="s">
        <v>1397</v>
      </c>
      <c r="L1056" t="s">
        <v>1397</v>
      </c>
      <c r="M1056" t="s">
        <v>3962</v>
      </c>
    </row>
    <row r="1057" spans="1:13">
      <c r="A1057" t="s">
        <v>1398</v>
      </c>
      <c r="B1057" s="2"/>
      <c r="G1057" t="s">
        <v>1398</v>
      </c>
      <c r="L1057" t="s">
        <v>1398</v>
      </c>
      <c r="M1057" t="s">
        <v>3963</v>
      </c>
    </row>
    <row r="1058" spans="1:13">
      <c r="A1058" t="s">
        <v>1399</v>
      </c>
      <c r="B1058" s="2"/>
      <c r="G1058" t="s">
        <v>1399</v>
      </c>
      <c r="L1058" t="s">
        <v>1399</v>
      </c>
      <c r="M1058" t="s">
        <v>3964</v>
      </c>
    </row>
    <row r="1059" spans="1:13">
      <c r="A1059" t="s">
        <v>1400</v>
      </c>
      <c r="B1059" s="2"/>
      <c r="G1059" t="s">
        <v>1400</v>
      </c>
      <c r="L1059" t="s">
        <v>1400</v>
      </c>
      <c r="M1059" t="s">
        <v>3965</v>
      </c>
    </row>
    <row r="1060" spans="1:13">
      <c r="A1060" t="s">
        <v>1401</v>
      </c>
      <c r="B1060" s="2"/>
      <c r="G1060" t="s">
        <v>1401</v>
      </c>
      <c r="L1060" t="s">
        <v>1401</v>
      </c>
      <c r="M1060" t="s">
        <v>3966</v>
      </c>
    </row>
    <row r="1061" spans="1:13">
      <c r="A1061" t="s">
        <v>1402</v>
      </c>
      <c r="B1061" s="2"/>
      <c r="G1061" t="s">
        <v>1402</v>
      </c>
      <c r="L1061" t="s">
        <v>1402</v>
      </c>
      <c r="M1061" t="s">
        <v>3967</v>
      </c>
    </row>
    <row r="1062" spans="1:13">
      <c r="A1062" t="s">
        <v>1403</v>
      </c>
      <c r="B1062" s="2"/>
      <c r="G1062" t="s">
        <v>1403</v>
      </c>
      <c r="L1062" t="s">
        <v>1403</v>
      </c>
      <c r="M1062" t="s">
        <v>3968</v>
      </c>
    </row>
    <row r="1063" spans="1:13">
      <c r="A1063" t="s">
        <v>174</v>
      </c>
      <c r="B1063" s="2"/>
      <c r="G1063" t="s">
        <v>174</v>
      </c>
      <c r="L1063" t="s">
        <v>174</v>
      </c>
      <c r="M1063" t="s">
        <v>3969</v>
      </c>
    </row>
    <row r="1064" spans="1:13">
      <c r="A1064" t="s">
        <v>1404</v>
      </c>
      <c r="B1064" s="2"/>
      <c r="G1064" t="s">
        <v>1404</v>
      </c>
      <c r="L1064" t="s">
        <v>1404</v>
      </c>
      <c r="M1064" t="s">
        <v>3970</v>
      </c>
    </row>
    <row r="1065" spans="1:13">
      <c r="A1065" t="s">
        <v>1405</v>
      </c>
      <c r="B1065" s="2"/>
      <c r="G1065" t="s">
        <v>1405</v>
      </c>
      <c r="L1065" t="s">
        <v>1405</v>
      </c>
      <c r="M1065" t="s">
        <v>3971</v>
      </c>
    </row>
    <row r="1066" spans="1:13">
      <c r="A1066" t="s">
        <v>1406</v>
      </c>
      <c r="B1066" s="2"/>
      <c r="G1066" t="s">
        <v>1406</v>
      </c>
      <c r="L1066" t="s">
        <v>1406</v>
      </c>
      <c r="M1066" t="s">
        <v>3972</v>
      </c>
    </row>
    <row r="1067" spans="1:13">
      <c r="A1067" t="s">
        <v>1407</v>
      </c>
      <c r="B1067" s="2"/>
      <c r="G1067" t="s">
        <v>1407</v>
      </c>
      <c r="L1067" t="s">
        <v>1407</v>
      </c>
      <c r="M1067" t="s">
        <v>3087</v>
      </c>
    </row>
    <row r="1068" spans="1:13">
      <c r="A1068" t="s">
        <v>1408</v>
      </c>
      <c r="B1068" s="2"/>
      <c r="G1068" t="s">
        <v>1408</v>
      </c>
      <c r="L1068" t="s">
        <v>1408</v>
      </c>
      <c r="M1068" t="s">
        <v>3973</v>
      </c>
    </row>
    <row r="1069" spans="1:13">
      <c r="A1069" t="s">
        <v>1409</v>
      </c>
      <c r="B1069" s="2"/>
      <c r="G1069" t="s">
        <v>1409</v>
      </c>
      <c r="L1069" t="s">
        <v>1409</v>
      </c>
      <c r="M1069" t="s">
        <v>3974</v>
      </c>
    </row>
    <row r="1070" spans="1:13">
      <c r="A1070" t="s">
        <v>1410</v>
      </c>
      <c r="B1070" s="2"/>
      <c r="G1070" t="s">
        <v>1410</v>
      </c>
      <c r="L1070" t="s">
        <v>1410</v>
      </c>
      <c r="M1070" t="s">
        <v>3975</v>
      </c>
    </row>
    <row r="1071" spans="1:13">
      <c r="A1071" t="s">
        <v>1411</v>
      </c>
      <c r="B1071" s="2"/>
      <c r="G1071" t="s">
        <v>1411</v>
      </c>
      <c r="L1071" t="s">
        <v>1411</v>
      </c>
      <c r="M1071" t="s">
        <v>3976</v>
      </c>
    </row>
    <row r="1072" spans="1:13">
      <c r="A1072" t="s">
        <v>1412</v>
      </c>
      <c r="B1072" s="2"/>
      <c r="G1072" t="s">
        <v>1412</v>
      </c>
      <c r="L1072" t="s">
        <v>1412</v>
      </c>
      <c r="M1072" t="s">
        <v>3977</v>
      </c>
    </row>
    <row r="1073" spans="1:13">
      <c r="A1073" t="s">
        <v>1413</v>
      </c>
      <c r="B1073" s="2"/>
      <c r="G1073" t="s">
        <v>1413</v>
      </c>
      <c r="L1073" t="s">
        <v>1413</v>
      </c>
      <c r="M1073" t="s">
        <v>3978</v>
      </c>
    </row>
    <row r="1074" spans="1:13">
      <c r="A1074" t="s">
        <v>1414</v>
      </c>
      <c r="B1074" s="2"/>
      <c r="G1074" t="s">
        <v>1414</v>
      </c>
      <c r="L1074" t="s">
        <v>1414</v>
      </c>
      <c r="M1074" t="s">
        <v>3979</v>
      </c>
    </row>
    <row r="1075" spans="1:13">
      <c r="A1075" t="s">
        <v>1415</v>
      </c>
      <c r="B1075" s="2"/>
      <c r="G1075" t="s">
        <v>1415</v>
      </c>
      <c r="L1075" t="s">
        <v>1415</v>
      </c>
      <c r="M1075" t="s">
        <v>3980</v>
      </c>
    </row>
    <row r="1076" spans="1:13">
      <c r="A1076" t="s">
        <v>1416</v>
      </c>
      <c r="B1076" s="2"/>
      <c r="G1076" t="s">
        <v>1416</v>
      </c>
      <c r="L1076" t="s">
        <v>1416</v>
      </c>
      <c r="M1076" t="s">
        <v>3981</v>
      </c>
    </row>
    <row r="1077" spans="1:13">
      <c r="A1077" t="s">
        <v>1417</v>
      </c>
      <c r="B1077" s="2"/>
      <c r="G1077" t="s">
        <v>1417</v>
      </c>
      <c r="L1077" t="s">
        <v>1417</v>
      </c>
      <c r="M1077" t="s">
        <v>3982</v>
      </c>
    </row>
    <row r="1078" spans="1:13">
      <c r="A1078" t="s">
        <v>1418</v>
      </c>
      <c r="B1078" s="2"/>
      <c r="G1078" t="s">
        <v>1418</v>
      </c>
      <c r="L1078" t="s">
        <v>1418</v>
      </c>
      <c r="M1078" t="s">
        <v>3983</v>
      </c>
    </row>
    <row r="1079" spans="1:13">
      <c r="A1079" t="s">
        <v>1419</v>
      </c>
      <c r="B1079" s="2"/>
      <c r="G1079" t="s">
        <v>1419</v>
      </c>
      <c r="L1079" t="s">
        <v>1419</v>
      </c>
      <c r="M1079" t="s">
        <v>3984</v>
      </c>
    </row>
    <row r="1080" spans="1:13">
      <c r="A1080" t="s">
        <v>1420</v>
      </c>
      <c r="B1080" s="2"/>
      <c r="G1080" t="s">
        <v>1420</v>
      </c>
      <c r="L1080" t="s">
        <v>1420</v>
      </c>
      <c r="M1080" t="s">
        <v>3985</v>
      </c>
    </row>
    <row r="1081" spans="1:13">
      <c r="A1081" t="s">
        <v>33</v>
      </c>
      <c r="B1081" s="2"/>
      <c r="G1081" t="s">
        <v>33</v>
      </c>
      <c r="L1081" t="s">
        <v>33</v>
      </c>
      <c r="M1081" t="s">
        <v>3986</v>
      </c>
    </row>
    <row r="1082" spans="1:13">
      <c r="A1082" t="s">
        <v>1421</v>
      </c>
      <c r="B1082" s="2"/>
      <c r="G1082" t="s">
        <v>1421</v>
      </c>
      <c r="L1082" t="s">
        <v>1421</v>
      </c>
      <c r="M1082" t="s">
        <v>3987</v>
      </c>
    </row>
    <row r="1083" spans="1:13">
      <c r="A1083" t="s">
        <v>1422</v>
      </c>
      <c r="B1083" s="2"/>
      <c r="G1083" t="s">
        <v>1422</v>
      </c>
      <c r="L1083" t="s">
        <v>1422</v>
      </c>
      <c r="M1083" t="s">
        <v>3988</v>
      </c>
    </row>
    <row r="1084" spans="1:13">
      <c r="A1084" t="s">
        <v>1423</v>
      </c>
      <c r="B1084" s="2"/>
      <c r="G1084" t="s">
        <v>1423</v>
      </c>
      <c r="L1084" t="s">
        <v>1423</v>
      </c>
      <c r="M1084" t="s">
        <v>3989</v>
      </c>
    </row>
    <row r="1085" spans="1:13">
      <c r="A1085" t="s">
        <v>1424</v>
      </c>
      <c r="B1085" s="2"/>
      <c r="G1085" t="s">
        <v>1424</v>
      </c>
      <c r="L1085" t="s">
        <v>1424</v>
      </c>
      <c r="M1085" t="s">
        <v>3990</v>
      </c>
    </row>
    <row r="1086" spans="1:13">
      <c r="A1086" t="s">
        <v>1425</v>
      </c>
      <c r="B1086" s="2"/>
      <c r="G1086" t="s">
        <v>1425</v>
      </c>
      <c r="L1086" t="s">
        <v>1425</v>
      </c>
      <c r="M1086" t="s">
        <v>2956</v>
      </c>
    </row>
    <row r="1087" spans="1:13">
      <c r="A1087" t="s">
        <v>1426</v>
      </c>
      <c r="B1087" s="2"/>
      <c r="G1087" t="s">
        <v>1426</v>
      </c>
      <c r="L1087" t="s">
        <v>1426</v>
      </c>
      <c r="M1087" t="s">
        <v>434</v>
      </c>
    </row>
    <row r="1088" spans="1:13">
      <c r="A1088" t="s">
        <v>1427</v>
      </c>
      <c r="B1088" s="2"/>
      <c r="G1088" t="s">
        <v>1427</v>
      </c>
      <c r="L1088" t="s">
        <v>1427</v>
      </c>
      <c r="M1088" t="s">
        <v>3991</v>
      </c>
    </row>
    <row r="1089" spans="1:13">
      <c r="A1089" t="s">
        <v>1428</v>
      </c>
      <c r="B1089" s="2"/>
      <c r="G1089" t="s">
        <v>1428</v>
      </c>
      <c r="L1089" t="s">
        <v>1428</v>
      </c>
      <c r="M1089" t="s">
        <v>3992</v>
      </c>
    </row>
    <row r="1090" spans="1:13">
      <c r="A1090" t="s">
        <v>1429</v>
      </c>
      <c r="B1090" s="2"/>
      <c r="G1090" t="s">
        <v>1429</v>
      </c>
      <c r="L1090" t="s">
        <v>1429</v>
      </c>
      <c r="M1090" t="s">
        <v>3993</v>
      </c>
    </row>
    <row r="1091" spans="1:13">
      <c r="A1091" t="s">
        <v>1430</v>
      </c>
      <c r="B1091" s="2"/>
      <c r="G1091" t="s">
        <v>1430</v>
      </c>
      <c r="L1091" t="s">
        <v>1430</v>
      </c>
      <c r="M1091" t="s">
        <v>3994</v>
      </c>
    </row>
    <row r="1092" spans="1:13">
      <c r="A1092" t="s">
        <v>1431</v>
      </c>
      <c r="B1092" s="2"/>
      <c r="G1092" t="s">
        <v>1431</v>
      </c>
      <c r="L1092" t="s">
        <v>1431</v>
      </c>
      <c r="M1092" t="s">
        <v>3995</v>
      </c>
    </row>
    <row r="1093" spans="1:13">
      <c r="A1093" t="s">
        <v>1432</v>
      </c>
      <c r="B1093" s="2"/>
      <c r="G1093" t="s">
        <v>1432</v>
      </c>
      <c r="L1093" t="s">
        <v>1432</v>
      </c>
      <c r="M1093" t="s">
        <v>3996</v>
      </c>
    </row>
    <row r="1094" spans="1:13">
      <c r="A1094" t="s">
        <v>1433</v>
      </c>
      <c r="B1094" s="2"/>
      <c r="G1094" t="s">
        <v>1433</v>
      </c>
      <c r="L1094" t="s">
        <v>1433</v>
      </c>
      <c r="M1094" t="s">
        <v>3037</v>
      </c>
    </row>
    <row r="1095" spans="1:13">
      <c r="A1095" t="s">
        <v>1434</v>
      </c>
      <c r="B1095" s="2"/>
      <c r="G1095" t="s">
        <v>1434</v>
      </c>
      <c r="L1095" t="s">
        <v>1434</v>
      </c>
      <c r="M1095" t="s">
        <v>3997</v>
      </c>
    </row>
    <row r="1096" spans="1:13">
      <c r="A1096" t="s">
        <v>1435</v>
      </c>
      <c r="B1096" s="2"/>
      <c r="G1096" t="s">
        <v>1435</v>
      </c>
      <c r="L1096" t="s">
        <v>1435</v>
      </c>
      <c r="M1096" t="s">
        <v>3998</v>
      </c>
    </row>
    <row r="1097" spans="1:13">
      <c r="A1097" t="s">
        <v>1436</v>
      </c>
      <c r="B1097" s="2"/>
      <c r="G1097" t="s">
        <v>1436</v>
      </c>
      <c r="L1097" t="s">
        <v>1436</v>
      </c>
      <c r="M1097" t="s">
        <v>3999</v>
      </c>
    </row>
    <row r="1098" spans="1:13">
      <c r="A1098" t="s">
        <v>1437</v>
      </c>
      <c r="B1098" s="2"/>
      <c r="G1098" t="s">
        <v>1437</v>
      </c>
      <c r="L1098" t="s">
        <v>1437</v>
      </c>
      <c r="M1098" t="s">
        <v>390</v>
      </c>
    </row>
    <row r="1099" spans="1:13">
      <c r="A1099" t="s">
        <v>1438</v>
      </c>
      <c r="B1099" s="2"/>
      <c r="G1099" t="s">
        <v>1438</v>
      </c>
      <c r="L1099" t="s">
        <v>1438</v>
      </c>
      <c r="M1099" t="s">
        <v>1356</v>
      </c>
    </row>
    <row r="1100" spans="1:13">
      <c r="A1100" t="s">
        <v>1439</v>
      </c>
      <c r="B1100" s="2"/>
      <c r="G1100" t="s">
        <v>1439</v>
      </c>
      <c r="L1100" t="s">
        <v>1439</v>
      </c>
      <c r="M1100" t="s">
        <v>1536</v>
      </c>
    </row>
    <row r="1101" spans="1:13">
      <c r="A1101" t="s">
        <v>1440</v>
      </c>
      <c r="B1101" s="2"/>
      <c r="G1101" t="s">
        <v>1440</v>
      </c>
      <c r="L1101" t="s">
        <v>1440</v>
      </c>
      <c r="M1101" t="s">
        <v>4000</v>
      </c>
    </row>
    <row r="1102" spans="1:13">
      <c r="A1102" t="s">
        <v>1441</v>
      </c>
      <c r="B1102" s="2"/>
      <c r="G1102" t="s">
        <v>1441</v>
      </c>
      <c r="L1102" t="s">
        <v>1441</v>
      </c>
      <c r="M1102" t="s">
        <v>2924</v>
      </c>
    </row>
    <row r="1103" spans="1:13">
      <c r="A1103" t="s">
        <v>1442</v>
      </c>
      <c r="B1103" s="2"/>
      <c r="G1103" t="s">
        <v>1442</v>
      </c>
      <c r="L1103" t="s">
        <v>1442</v>
      </c>
      <c r="M1103" t="s">
        <v>4001</v>
      </c>
    </row>
    <row r="1104" spans="1:13">
      <c r="A1104" t="s">
        <v>1443</v>
      </c>
      <c r="B1104" s="2"/>
      <c r="G1104" t="s">
        <v>1443</v>
      </c>
      <c r="L1104" t="s">
        <v>1443</v>
      </c>
      <c r="M1104" t="s">
        <v>701</v>
      </c>
    </row>
    <row r="1105" spans="1:13">
      <c r="A1105" t="s">
        <v>1444</v>
      </c>
      <c r="B1105" s="2"/>
      <c r="G1105" t="s">
        <v>1444</v>
      </c>
      <c r="L1105" t="s">
        <v>1444</v>
      </c>
      <c r="M1105" t="s">
        <v>4002</v>
      </c>
    </row>
    <row r="1106" spans="1:13">
      <c r="A1106" t="s">
        <v>1445</v>
      </c>
      <c r="B1106" s="2"/>
      <c r="G1106" t="s">
        <v>1445</v>
      </c>
      <c r="L1106" t="s">
        <v>1445</v>
      </c>
      <c r="M1106" t="s">
        <v>4003</v>
      </c>
    </row>
    <row r="1107" spans="1:13">
      <c r="A1107" t="s">
        <v>1446</v>
      </c>
      <c r="B1107" s="2"/>
      <c r="G1107" t="s">
        <v>1446</v>
      </c>
      <c r="L1107" t="s">
        <v>1446</v>
      </c>
      <c r="M1107" t="s">
        <v>497</v>
      </c>
    </row>
    <row r="1108" spans="1:13">
      <c r="A1108" t="s">
        <v>1447</v>
      </c>
      <c r="B1108" s="2"/>
      <c r="G1108" t="s">
        <v>1447</v>
      </c>
      <c r="L1108" t="s">
        <v>1447</v>
      </c>
      <c r="M1108" t="s">
        <v>4004</v>
      </c>
    </row>
    <row r="1109" spans="1:13">
      <c r="A1109" t="s">
        <v>1448</v>
      </c>
      <c r="B1109" s="2"/>
      <c r="G1109" t="s">
        <v>1448</v>
      </c>
      <c r="L1109" t="s">
        <v>1448</v>
      </c>
      <c r="M1109" t="s">
        <v>4005</v>
      </c>
    </row>
    <row r="1110" spans="1:13">
      <c r="A1110" t="s">
        <v>1449</v>
      </c>
      <c r="B1110" s="2"/>
      <c r="G1110" t="s">
        <v>1449</v>
      </c>
      <c r="L1110" t="s">
        <v>1449</v>
      </c>
      <c r="M1110" t="s">
        <v>2935</v>
      </c>
    </row>
    <row r="1111" spans="1:13">
      <c r="A1111" t="s">
        <v>1450</v>
      </c>
      <c r="B1111" s="2"/>
      <c r="G1111" t="s">
        <v>1450</v>
      </c>
      <c r="L1111" t="s">
        <v>1450</v>
      </c>
      <c r="M1111" t="s">
        <v>4006</v>
      </c>
    </row>
    <row r="1112" spans="1:13">
      <c r="A1112" t="s">
        <v>1451</v>
      </c>
      <c r="B1112" s="2"/>
      <c r="G1112" t="s">
        <v>1451</v>
      </c>
      <c r="L1112" t="s">
        <v>1451</v>
      </c>
      <c r="M1112" t="s">
        <v>4007</v>
      </c>
    </row>
    <row r="1113" spans="1:13">
      <c r="A1113" t="s">
        <v>1452</v>
      </c>
      <c r="B1113" s="2"/>
      <c r="G1113" t="s">
        <v>1452</v>
      </c>
      <c r="L1113" t="s">
        <v>1452</v>
      </c>
      <c r="M1113" t="s">
        <v>4008</v>
      </c>
    </row>
    <row r="1114" spans="1:13">
      <c r="A1114" t="s">
        <v>1453</v>
      </c>
      <c r="B1114" s="2"/>
      <c r="G1114" t="s">
        <v>1453</v>
      </c>
      <c r="L1114" t="s">
        <v>1453</v>
      </c>
      <c r="M1114" t="s">
        <v>4009</v>
      </c>
    </row>
    <row r="1115" spans="1:13">
      <c r="A1115" t="s">
        <v>1454</v>
      </c>
      <c r="B1115" s="2"/>
      <c r="G1115" t="s">
        <v>1454</v>
      </c>
      <c r="L1115" t="s">
        <v>1454</v>
      </c>
      <c r="M1115" t="s">
        <v>4010</v>
      </c>
    </row>
    <row r="1116" spans="1:13">
      <c r="A1116" t="s">
        <v>1455</v>
      </c>
      <c r="B1116" s="2"/>
      <c r="G1116" t="s">
        <v>1455</v>
      </c>
      <c r="L1116" t="s">
        <v>1455</v>
      </c>
      <c r="M1116" t="s">
        <v>4011</v>
      </c>
    </row>
    <row r="1117" spans="1:13">
      <c r="A1117" t="s">
        <v>1456</v>
      </c>
      <c r="B1117" s="2"/>
      <c r="G1117" t="s">
        <v>1456</v>
      </c>
      <c r="L1117" t="s">
        <v>1456</v>
      </c>
      <c r="M1117" t="s">
        <v>4012</v>
      </c>
    </row>
    <row r="1118" spans="1:13">
      <c r="A1118" t="s">
        <v>1457</v>
      </c>
      <c r="B1118" s="2"/>
      <c r="G1118" t="s">
        <v>1457</v>
      </c>
      <c r="L1118" t="s">
        <v>1457</v>
      </c>
      <c r="M1118" t="s">
        <v>4013</v>
      </c>
    </row>
    <row r="1119" spans="1:13">
      <c r="A1119" t="s">
        <v>1458</v>
      </c>
      <c r="B1119" s="2"/>
      <c r="G1119" t="s">
        <v>1458</v>
      </c>
      <c r="L1119" t="s">
        <v>1458</v>
      </c>
      <c r="M1119" t="s">
        <v>4014</v>
      </c>
    </row>
    <row r="1120" spans="1:13">
      <c r="A1120" t="s">
        <v>1459</v>
      </c>
      <c r="B1120" s="2"/>
      <c r="G1120" t="s">
        <v>1459</v>
      </c>
      <c r="L1120" t="s">
        <v>1459</v>
      </c>
      <c r="M1120" t="s">
        <v>1532</v>
      </c>
    </row>
    <row r="1121" spans="1:13">
      <c r="A1121" t="s">
        <v>1460</v>
      </c>
      <c r="B1121" s="2"/>
      <c r="G1121" t="s">
        <v>1460</v>
      </c>
      <c r="L1121" t="s">
        <v>1460</v>
      </c>
      <c r="M1121" t="s">
        <v>4015</v>
      </c>
    </row>
    <row r="1122" spans="1:13">
      <c r="A1122" t="s">
        <v>180</v>
      </c>
      <c r="B1122" s="2"/>
      <c r="G1122" t="s">
        <v>180</v>
      </c>
      <c r="L1122" t="s">
        <v>180</v>
      </c>
      <c r="M1122" t="s">
        <v>2039</v>
      </c>
    </row>
    <row r="1123" spans="1:13">
      <c r="A1123" t="s">
        <v>1461</v>
      </c>
      <c r="B1123" s="2"/>
      <c r="G1123" t="s">
        <v>1461</v>
      </c>
      <c r="L1123" t="s">
        <v>1461</v>
      </c>
      <c r="M1123" t="s">
        <v>4016</v>
      </c>
    </row>
    <row r="1124" spans="1:13">
      <c r="A1124" t="s">
        <v>1462</v>
      </c>
      <c r="B1124" s="2"/>
      <c r="G1124" t="s">
        <v>1462</v>
      </c>
      <c r="L1124" t="s">
        <v>1462</v>
      </c>
      <c r="M1124" t="s">
        <v>4017</v>
      </c>
    </row>
    <row r="1125" spans="1:13">
      <c r="A1125" t="s">
        <v>1463</v>
      </c>
      <c r="B1125" s="2"/>
      <c r="G1125" t="s">
        <v>1463</v>
      </c>
      <c r="L1125" t="s">
        <v>1463</v>
      </c>
      <c r="M1125" t="s">
        <v>4018</v>
      </c>
    </row>
    <row r="1126" spans="1:13">
      <c r="A1126" t="s">
        <v>1464</v>
      </c>
      <c r="B1126" s="2"/>
      <c r="G1126" t="s">
        <v>1464</v>
      </c>
      <c r="L1126" t="s">
        <v>1464</v>
      </c>
      <c r="M1126" t="s">
        <v>4019</v>
      </c>
    </row>
    <row r="1127" spans="1:13">
      <c r="A1127" t="s">
        <v>1465</v>
      </c>
      <c r="B1127" s="2"/>
      <c r="G1127" t="s">
        <v>1465</v>
      </c>
      <c r="L1127" t="s">
        <v>1465</v>
      </c>
      <c r="M1127" t="s">
        <v>4020</v>
      </c>
    </row>
    <row r="1128" spans="1:13">
      <c r="A1128" t="s">
        <v>1466</v>
      </c>
      <c r="B1128" s="2"/>
      <c r="G1128" t="s">
        <v>1466</v>
      </c>
      <c r="L1128" t="s">
        <v>1466</v>
      </c>
      <c r="M1128" t="s">
        <v>4021</v>
      </c>
    </row>
    <row r="1129" spans="1:13">
      <c r="A1129" t="s">
        <v>1467</v>
      </c>
      <c r="B1129" s="2"/>
      <c r="G1129" t="s">
        <v>1467</v>
      </c>
      <c r="L1129" t="s">
        <v>1467</v>
      </c>
      <c r="M1129" t="s">
        <v>4022</v>
      </c>
    </row>
    <row r="1130" spans="1:13">
      <c r="A1130" t="s">
        <v>104</v>
      </c>
      <c r="B1130" s="2"/>
      <c r="G1130" t="s">
        <v>104</v>
      </c>
      <c r="L1130" t="s">
        <v>104</v>
      </c>
      <c r="M1130" t="s">
        <v>4023</v>
      </c>
    </row>
    <row r="1131" spans="1:13">
      <c r="A1131" t="s">
        <v>1468</v>
      </c>
      <c r="B1131" s="2"/>
      <c r="G1131" t="s">
        <v>1468</v>
      </c>
      <c r="L1131" t="s">
        <v>1468</v>
      </c>
      <c r="M1131" t="s">
        <v>1415</v>
      </c>
    </row>
    <row r="1132" spans="1:13">
      <c r="A1132" t="s">
        <v>1469</v>
      </c>
      <c r="B1132" s="2"/>
      <c r="G1132" t="s">
        <v>1469</v>
      </c>
      <c r="L1132" t="s">
        <v>1469</v>
      </c>
      <c r="M1132" t="s">
        <v>4024</v>
      </c>
    </row>
    <row r="1133" spans="1:13">
      <c r="A1133" t="s">
        <v>1470</v>
      </c>
      <c r="B1133" s="2"/>
      <c r="G1133" t="s">
        <v>1470</v>
      </c>
      <c r="L1133" t="s">
        <v>1470</v>
      </c>
      <c r="M1133" t="s">
        <v>4025</v>
      </c>
    </row>
    <row r="1134" spans="1:13">
      <c r="A1134" t="s">
        <v>1471</v>
      </c>
      <c r="B1134" s="2"/>
      <c r="G1134" t="s">
        <v>1471</v>
      </c>
      <c r="L1134" t="s">
        <v>1471</v>
      </c>
      <c r="M1134" t="s">
        <v>4026</v>
      </c>
    </row>
    <row r="1135" spans="1:13">
      <c r="A1135" t="s">
        <v>1472</v>
      </c>
      <c r="B1135" s="2"/>
      <c r="G1135" t="s">
        <v>1472</v>
      </c>
      <c r="L1135" t="s">
        <v>1472</v>
      </c>
      <c r="M1135" t="s">
        <v>408</v>
      </c>
    </row>
    <row r="1136" spans="1:13">
      <c r="A1136" t="s">
        <v>1473</v>
      </c>
      <c r="B1136" s="2"/>
      <c r="G1136" t="s">
        <v>1473</v>
      </c>
      <c r="L1136" t="s">
        <v>1473</v>
      </c>
      <c r="M1136" t="s">
        <v>4027</v>
      </c>
    </row>
    <row r="1137" spans="1:13">
      <c r="A1137" t="s">
        <v>1474</v>
      </c>
      <c r="B1137" s="2"/>
      <c r="G1137" t="s">
        <v>1474</v>
      </c>
      <c r="L1137" t="s">
        <v>1474</v>
      </c>
      <c r="M1137" t="s">
        <v>4028</v>
      </c>
    </row>
    <row r="1138" spans="1:13">
      <c r="A1138" t="s">
        <v>1475</v>
      </c>
      <c r="B1138" s="2"/>
      <c r="G1138" t="s">
        <v>1475</v>
      </c>
      <c r="L1138" t="s">
        <v>1475</v>
      </c>
      <c r="M1138" t="s">
        <v>4029</v>
      </c>
    </row>
    <row r="1139" spans="1:13">
      <c r="A1139" t="s">
        <v>1476</v>
      </c>
      <c r="B1139" s="2"/>
      <c r="G1139" t="s">
        <v>1476</v>
      </c>
      <c r="L1139" t="s">
        <v>1476</v>
      </c>
      <c r="M1139" t="s">
        <v>4030</v>
      </c>
    </row>
    <row r="1140" spans="1:13">
      <c r="A1140" t="s">
        <v>1477</v>
      </c>
      <c r="B1140" s="2"/>
      <c r="G1140" t="s">
        <v>1477</v>
      </c>
      <c r="L1140" t="s">
        <v>1477</v>
      </c>
      <c r="M1140" t="s">
        <v>4031</v>
      </c>
    </row>
    <row r="1141" spans="1:13">
      <c r="A1141" t="s">
        <v>1478</v>
      </c>
      <c r="B1141" s="2"/>
      <c r="G1141" t="s">
        <v>1478</v>
      </c>
      <c r="L1141" t="s">
        <v>1478</v>
      </c>
      <c r="M1141" t="s">
        <v>570</v>
      </c>
    </row>
    <row r="1142" spans="1:13">
      <c r="A1142" t="s">
        <v>1479</v>
      </c>
      <c r="B1142" s="2"/>
      <c r="G1142" t="s">
        <v>1479</v>
      </c>
      <c r="L1142" t="s">
        <v>1479</v>
      </c>
      <c r="M1142" t="s">
        <v>4032</v>
      </c>
    </row>
    <row r="1143" spans="1:13">
      <c r="A1143" t="s">
        <v>1480</v>
      </c>
      <c r="B1143" s="2"/>
      <c r="G1143" t="s">
        <v>1480</v>
      </c>
      <c r="L1143" t="s">
        <v>1480</v>
      </c>
      <c r="M1143" t="s">
        <v>1804</v>
      </c>
    </row>
    <row r="1144" spans="1:13">
      <c r="A1144" t="s">
        <v>49</v>
      </c>
      <c r="B1144" s="2"/>
      <c r="G1144" t="s">
        <v>49</v>
      </c>
      <c r="L1144" t="s">
        <v>49</v>
      </c>
      <c r="M1144" t="s">
        <v>4033</v>
      </c>
    </row>
    <row r="1145" spans="1:13">
      <c r="A1145" t="s">
        <v>1481</v>
      </c>
      <c r="B1145" s="2"/>
      <c r="G1145" t="s">
        <v>1481</v>
      </c>
      <c r="L1145" t="s">
        <v>1481</v>
      </c>
      <c r="M1145" t="s">
        <v>697</v>
      </c>
    </row>
    <row r="1146" spans="1:13">
      <c r="A1146" t="s">
        <v>1482</v>
      </c>
      <c r="B1146" s="2"/>
      <c r="G1146" t="s">
        <v>1482</v>
      </c>
      <c r="L1146" t="s">
        <v>1482</v>
      </c>
      <c r="M1146" t="s">
        <v>4034</v>
      </c>
    </row>
    <row r="1147" spans="1:13">
      <c r="A1147" t="s">
        <v>1483</v>
      </c>
      <c r="B1147" s="2"/>
      <c r="G1147" t="s">
        <v>1483</v>
      </c>
      <c r="L1147" t="s">
        <v>1483</v>
      </c>
      <c r="M1147" t="s">
        <v>4035</v>
      </c>
    </row>
    <row r="1148" spans="1:13">
      <c r="A1148" t="s">
        <v>1484</v>
      </c>
      <c r="B1148" s="2"/>
      <c r="G1148" t="s">
        <v>1484</v>
      </c>
      <c r="L1148" t="s">
        <v>1484</v>
      </c>
      <c r="M1148" t="s">
        <v>4036</v>
      </c>
    </row>
    <row r="1149" spans="1:13">
      <c r="A1149" t="s">
        <v>1485</v>
      </c>
      <c r="B1149" s="2"/>
      <c r="G1149" t="s">
        <v>1485</v>
      </c>
      <c r="L1149" t="s">
        <v>1485</v>
      </c>
      <c r="M1149" t="s">
        <v>4037</v>
      </c>
    </row>
    <row r="1150" spans="1:13">
      <c r="A1150" t="s">
        <v>1486</v>
      </c>
      <c r="B1150" s="2"/>
      <c r="G1150" t="s">
        <v>1486</v>
      </c>
      <c r="L1150" t="s">
        <v>1486</v>
      </c>
      <c r="M1150" t="s">
        <v>4038</v>
      </c>
    </row>
    <row r="1151" spans="1:13">
      <c r="A1151" t="s">
        <v>1487</v>
      </c>
      <c r="B1151" s="2"/>
      <c r="G1151" t="s">
        <v>1487</v>
      </c>
      <c r="L1151" t="s">
        <v>1487</v>
      </c>
      <c r="M1151" t="s">
        <v>4039</v>
      </c>
    </row>
    <row r="1152" spans="1:13">
      <c r="A1152" t="s">
        <v>1488</v>
      </c>
      <c r="B1152" s="2"/>
      <c r="G1152" t="s">
        <v>1488</v>
      </c>
      <c r="L1152" t="s">
        <v>1488</v>
      </c>
      <c r="M1152" t="s">
        <v>4040</v>
      </c>
    </row>
    <row r="1153" spans="1:13">
      <c r="A1153" t="s">
        <v>1489</v>
      </c>
      <c r="B1153" s="2"/>
      <c r="G1153" t="s">
        <v>1489</v>
      </c>
      <c r="L1153" t="s">
        <v>1489</v>
      </c>
      <c r="M1153" t="s">
        <v>4041</v>
      </c>
    </row>
    <row r="1154" spans="1:13">
      <c r="A1154" t="s">
        <v>1490</v>
      </c>
      <c r="B1154" s="2"/>
      <c r="G1154" t="s">
        <v>1490</v>
      </c>
      <c r="L1154" t="s">
        <v>1490</v>
      </c>
      <c r="M1154" t="s">
        <v>1205</v>
      </c>
    </row>
    <row r="1155" spans="1:13">
      <c r="A1155" t="s">
        <v>1491</v>
      </c>
      <c r="B1155" s="2"/>
      <c r="G1155" t="s">
        <v>1491</v>
      </c>
      <c r="L1155" t="s">
        <v>1491</v>
      </c>
      <c r="M1155" t="s">
        <v>4042</v>
      </c>
    </row>
    <row r="1156" spans="1:13">
      <c r="A1156" t="s">
        <v>1492</v>
      </c>
      <c r="B1156" s="2"/>
      <c r="G1156" t="s">
        <v>1492</v>
      </c>
      <c r="L1156" t="s">
        <v>1492</v>
      </c>
      <c r="M1156" t="s">
        <v>4043</v>
      </c>
    </row>
    <row r="1157" spans="1:13">
      <c r="A1157" t="s">
        <v>1493</v>
      </c>
      <c r="B1157" s="2"/>
      <c r="G1157" t="s">
        <v>1493</v>
      </c>
      <c r="L1157" t="s">
        <v>1493</v>
      </c>
      <c r="M1157" t="s">
        <v>4044</v>
      </c>
    </row>
    <row r="1158" spans="1:13">
      <c r="A1158" t="s">
        <v>1494</v>
      </c>
      <c r="B1158" s="2"/>
      <c r="G1158" t="s">
        <v>1494</v>
      </c>
      <c r="L1158" t="s">
        <v>1494</v>
      </c>
      <c r="M1158" t="s">
        <v>262</v>
      </c>
    </row>
    <row r="1159" spans="1:13">
      <c r="A1159" t="s">
        <v>1495</v>
      </c>
      <c r="B1159" s="2"/>
      <c r="G1159" t="s">
        <v>1495</v>
      </c>
      <c r="L1159" t="s">
        <v>1495</v>
      </c>
      <c r="M1159" t="s">
        <v>4045</v>
      </c>
    </row>
    <row r="1160" spans="1:13">
      <c r="A1160" t="s">
        <v>1496</v>
      </c>
      <c r="B1160" s="2"/>
      <c r="G1160" t="s">
        <v>1496</v>
      </c>
      <c r="L1160" t="s">
        <v>1496</v>
      </c>
      <c r="M1160" t="s">
        <v>4046</v>
      </c>
    </row>
    <row r="1161" spans="1:13">
      <c r="A1161" t="s">
        <v>1497</v>
      </c>
      <c r="B1161" s="2"/>
      <c r="G1161" t="s">
        <v>1497</v>
      </c>
      <c r="L1161" t="s">
        <v>1497</v>
      </c>
      <c r="M1161" t="s">
        <v>2119</v>
      </c>
    </row>
    <row r="1162" spans="1:13">
      <c r="A1162" t="s">
        <v>1498</v>
      </c>
      <c r="B1162" s="2"/>
      <c r="G1162" t="s">
        <v>1498</v>
      </c>
      <c r="L1162" t="s">
        <v>1498</v>
      </c>
      <c r="M1162" t="s">
        <v>4047</v>
      </c>
    </row>
    <row r="1163" spans="1:13">
      <c r="A1163" t="s">
        <v>1499</v>
      </c>
      <c r="B1163" s="2"/>
      <c r="G1163" t="s">
        <v>1499</v>
      </c>
      <c r="L1163" t="s">
        <v>1499</v>
      </c>
      <c r="M1163" t="s">
        <v>4048</v>
      </c>
    </row>
    <row r="1164" spans="1:13">
      <c r="A1164" t="s">
        <v>1500</v>
      </c>
      <c r="B1164" s="2"/>
      <c r="G1164" t="s">
        <v>1500</v>
      </c>
      <c r="L1164" t="s">
        <v>1500</v>
      </c>
      <c r="M1164" t="s">
        <v>2560</v>
      </c>
    </row>
    <row r="1165" spans="1:13">
      <c r="A1165" t="s">
        <v>1501</v>
      </c>
      <c r="B1165" s="2"/>
      <c r="G1165" t="s">
        <v>1501</v>
      </c>
      <c r="L1165" t="s">
        <v>1501</v>
      </c>
      <c r="M1165" t="s">
        <v>358</v>
      </c>
    </row>
    <row r="1166" spans="1:13">
      <c r="A1166" t="s">
        <v>1502</v>
      </c>
      <c r="B1166" s="2"/>
      <c r="G1166" t="s">
        <v>1502</v>
      </c>
      <c r="L1166" t="s">
        <v>1502</v>
      </c>
      <c r="M1166" t="s">
        <v>4049</v>
      </c>
    </row>
    <row r="1167" spans="1:13">
      <c r="A1167" t="s">
        <v>1503</v>
      </c>
      <c r="B1167" s="2"/>
      <c r="G1167" t="s">
        <v>1503</v>
      </c>
      <c r="L1167" t="s">
        <v>1503</v>
      </c>
      <c r="M1167" t="s">
        <v>4050</v>
      </c>
    </row>
    <row r="1168" spans="1:13">
      <c r="A1168" t="s">
        <v>155</v>
      </c>
      <c r="B1168" s="2"/>
      <c r="G1168" t="s">
        <v>155</v>
      </c>
      <c r="L1168" t="s">
        <v>155</v>
      </c>
      <c r="M1168" t="s">
        <v>4051</v>
      </c>
    </row>
    <row r="1169" spans="1:13">
      <c r="A1169" t="s">
        <v>1504</v>
      </c>
      <c r="B1169" s="2"/>
      <c r="G1169" t="s">
        <v>1504</v>
      </c>
      <c r="L1169" t="s">
        <v>1504</v>
      </c>
      <c r="M1169" t="s">
        <v>1613</v>
      </c>
    </row>
    <row r="1170" spans="1:13">
      <c r="A1170" t="s">
        <v>1505</v>
      </c>
      <c r="B1170" s="2"/>
      <c r="G1170" t="s">
        <v>1505</v>
      </c>
      <c r="L1170" t="s">
        <v>1505</v>
      </c>
      <c r="M1170" t="s">
        <v>4052</v>
      </c>
    </row>
    <row r="1171" spans="1:13">
      <c r="A1171" t="s">
        <v>98</v>
      </c>
      <c r="B1171" s="2"/>
      <c r="G1171" t="s">
        <v>98</v>
      </c>
      <c r="L1171" t="s">
        <v>98</v>
      </c>
      <c r="M1171" t="s">
        <v>4053</v>
      </c>
    </row>
    <row r="1172" spans="1:13">
      <c r="A1172" t="s">
        <v>1506</v>
      </c>
      <c r="B1172" s="2"/>
      <c r="G1172" t="s">
        <v>1506</v>
      </c>
      <c r="L1172" t="s">
        <v>1506</v>
      </c>
      <c r="M1172" t="s">
        <v>4054</v>
      </c>
    </row>
    <row r="1173" spans="1:13">
      <c r="A1173" t="s">
        <v>1507</v>
      </c>
      <c r="B1173" s="2"/>
      <c r="G1173" t="s">
        <v>1507</v>
      </c>
      <c r="L1173" t="s">
        <v>1507</v>
      </c>
      <c r="M1173" t="s">
        <v>829</v>
      </c>
    </row>
    <row r="1174" spans="1:13">
      <c r="A1174" t="s">
        <v>1508</v>
      </c>
      <c r="B1174" s="2"/>
      <c r="G1174" t="s">
        <v>1508</v>
      </c>
      <c r="L1174" t="s">
        <v>1508</v>
      </c>
      <c r="M1174" t="s">
        <v>4055</v>
      </c>
    </row>
    <row r="1175" spans="1:13">
      <c r="A1175" t="s">
        <v>1509</v>
      </c>
      <c r="B1175" s="2"/>
      <c r="G1175" t="s">
        <v>1509</v>
      </c>
      <c r="L1175" t="s">
        <v>1509</v>
      </c>
      <c r="M1175" t="s">
        <v>4056</v>
      </c>
    </row>
    <row r="1176" spans="1:13">
      <c r="A1176" t="s">
        <v>1510</v>
      </c>
      <c r="B1176" s="2"/>
      <c r="G1176" t="s">
        <v>1510</v>
      </c>
      <c r="L1176" t="s">
        <v>1510</v>
      </c>
      <c r="M1176" t="s">
        <v>4057</v>
      </c>
    </row>
    <row r="1177" spans="1:13">
      <c r="A1177" t="s">
        <v>1511</v>
      </c>
      <c r="B1177" s="2"/>
      <c r="G1177" t="s">
        <v>1511</v>
      </c>
      <c r="L1177" t="s">
        <v>1511</v>
      </c>
      <c r="M1177" t="s">
        <v>4058</v>
      </c>
    </row>
    <row r="1178" spans="1:13">
      <c r="A1178" t="s">
        <v>1512</v>
      </c>
      <c r="B1178" s="2"/>
      <c r="G1178" t="s">
        <v>1512</v>
      </c>
      <c r="L1178" t="s">
        <v>1512</v>
      </c>
      <c r="M1178" t="s">
        <v>4059</v>
      </c>
    </row>
    <row r="1179" spans="1:13">
      <c r="A1179" t="s">
        <v>1513</v>
      </c>
      <c r="B1179" s="2"/>
      <c r="G1179" t="s">
        <v>1513</v>
      </c>
      <c r="L1179" t="s">
        <v>1513</v>
      </c>
      <c r="M1179" t="s">
        <v>4060</v>
      </c>
    </row>
    <row r="1180" spans="1:13">
      <c r="A1180" t="s">
        <v>1514</v>
      </c>
      <c r="B1180" s="2"/>
      <c r="G1180" t="s">
        <v>1514</v>
      </c>
      <c r="L1180" t="s">
        <v>1514</v>
      </c>
      <c r="M1180" t="s">
        <v>4061</v>
      </c>
    </row>
    <row r="1181" spans="1:13">
      <c r="A1181" t="s">
        <v>1515</v>
      </c>
      <c r="B1181" s="2"/>
      <c r="G1181" t="s">
        <v>1515</v>
      </c>
      <c r="L1181" t="s">
        <v>1515</v>
      </c>
      <c r="M1181" t="s">
        <v>4062</v>
      </c>
    </row>
    <row r="1182" spans="1:13">
      <c r="A1182" t="s">
        <v>1516</v>
      </c>
      <c r="B1182" s="2"/>
      <c r="G1182" t="s">
        <v>1516</v>
      </c>
      <c r="L1182" t="s">
        <v>1516</v>
      </c>
      <c r="M1182" t="s">
        <v>1049</v>
      </c>
    </row>
    <row r="1183" spans="1:13">
      <c r="A1183" t="s">
        <v>1517</v>
      </c>
      <c r="B1183" s="2"/>
      <c r="G1183" t="s">
        <v>1517</v>
      </c>
      <c r="L1183" t="s">
        <v>1517</v>
      </c>
      <c r="M1183" t="s">
        <v>4063</v>
      </c>
    </row>
    <row r="1184" spans="1:13">
      <c r="A1184" t="s">
        <v>1518</v>
      </c>
      <c r="B1184" s="2"/>
      <c r="G1184" t="s">
        <v>1518</v>
      </c>
      <c r="L1184" t="s">
        <v>1518</v>
      </c>
      <c r="M1184" t="s">
        <v>4064</v>
      </c>
    </row>
    <row r="1185" spans="1:13">
      <c r="A1185" t="s">
        <v>1519</v>
      </c>
      <c r="B1185" s="2"/>
      <c r="G1185" t="s">
        <v>1519</v>
      </c>
      <c r="L1185" t="s">
        <v>1519</v>
      </c>
      <c r="M1185" t="s">
        <v>1593</v>
      </c>
    </row>
    <row r="1186" spans="1:13">
      <c r="A1186" t="s">
        <v>1520</v>
      </c>
      <c r="B1186" s="2"/>
      <c r="G1186" t="s">
        <v>1520</v>
      </c>
      <c r="L1186" t="s">
        <v>1520</v>
      </c>
      <c r="M1186" t="s">
        <v>4065</v>
      </c>
    </row>
    <row r="1187" spans="1:13">
      <c r="A1187" t="s">
        <v>1521</v>
      </c>
      <c r="B1187" s="2"/>
      <c r="G1187" t="s">
        <v>1521</v>
      </c>
      <c r="L1187" t="s">
        <v>1521</v>
      </c>
      <c r="M1187" t="s">
        <v>4066</v>
      </c>
    </row>
    <row r="1188" spans="1:13">
      <c r="A1188" t="s">
        <v>1522</v>
      </c>
      <c r="B1188" s="2"/>
      <c r="G1188" t="s">
        <v>1522</v>
      </c>
      <c r="L1188" t="s">
        <v>1522</v>
      </c>
      <c r="M1188" t="s">
        <v>4067</v>
      </c>
    </row>
    <row r="1189" spans="1:13">
      <c r="A1189" t="s">
        <v>1523</v>
      </c>
      <c r="B1189" s="2"/>
      <c r="G1189" t="s">
        <v>1523</v>
      </c>
      <c r="L1189" t="s">
        <v>1523</v>
      </c>
      <c r="M1189" t="s">
        <v>4068</v>
      </c>
    </row>
    <row r="1190" spans="1:13">
      <c r="A1190" t="s">
        <v>1524</v>
      </c>
      <c r="B1190" s="2"/>
      <c r="G1190" t="s">
        <v>1524</v>
      </c>
      <c r="L1190" t="s">
        <v>1524</v>
      </c>
      <c r="M1190" t="s">
        <v>4069</v>
      </c>
    </row>
    <row r="1191" spans="1:13">
      <c r="A1191" t="s">
        <v>1525</v>
      </c>
      <c r="B1191" s="2"/>
      <c r="G1191" t="s">
        <v>1525</v>
      </c>
      <c r="L1191" t="s">
        <v>1525</v>
      </c>
      <c r="M1191" t="s">
        <v>4070</v>
      </c>
    </row>
    <row r="1192" spans="1:13">
      <c r="A1192" t="s">
        <v>1526</v>
      </c>
      <c r="B1192" s="2"/>
      <c r="G1192" t="s">
        <v>1526</v>
      </c>
      <c r="L1192" t="s">
        <v>1526</v>
      </c>
      <c r="M1192" t="s">
        <v>2020</v>
      </c>
    </row>
    <row r="1193" spans="1:13">
      <c r="A1193" t="s">
        <v>1527</v>
      </c>
      <c r="B1193" s="2"/>
      <c r="G1193" t="s">
        <v>1527</v>
      </c>
      <c r="L1193" t="s">
        <v>1527</v>
      </c>
      <c r="M1193" t="s">
        <v>4071</v>
      </c>
    </row>
    <row r="1194" spans="1:13">
      <c r="A1194" t="s">
        <v>1528</v>
      </c>
      <c r="B1194" s="2"/>
      <c r="G1194" t="s">
        <v>1528</v>
      </c>
      <c r="L1194" t="s">
        <v>1528</v>
      </c>
      <c r="M1194" t="s">
        <v>4072</v>
      </c>
    </row>
    <row r="1195" spans="1:13">
      <c r="A1195" t="s">
        <v>1529</v>
      </c>
      <c r="B1195" s="2"/>
      <c r="G1195" t="s">
        <v>1529</v>
      </c>
      <c r="L1195" t="s">
        <v>1529</v>
      </c>
      <c r="M1195" t="s">
        <v>4073</v>
      </c>
    </row>
    <row r="1196" spans="1:13">
      <c r="A1196" t="s">
        <v>1530</v>
      </c>
      <c r="B1196" s="2"/>
      <c r="G1196" t="s">
        <v>1530</v>
      </c>
      <c r="L1196" t="s">
        <v>1530</v>
      </c>
      <c r="M1196" t="s">
        <v>4074</v>
      </c>
    </row>
    <row r="1197" spans="1:13">
      <c r="A1197" t="s">
        <v>1531</v>
      </c>
      <c r="B1197" s="2"/>
      <c r="G1197" t="s">
        <v>1531</v>
      </c>
      <c r="L1197" t="s">
        <v>1531</v>
      </c>
      <c r="M1197" t="s">
        <v>4075</v>
      </c>
    </row>
    <row r="1198" spans="1:13">
      <c r="A1198" t="s">
        <v>69</v>
      </c>
      <c r="B1198" s="2"/>
      <c r="G1198" t="s">
        <v>69</v>
      </c>
      <c r="L1198" t="s">
        <v>69</v>
      </c>
      <c r="M1198" t="s">
        <v>4076</v>
      </c>
    </row>
    <row r="1199" spans="1:13">
      <c r="A1199" t="s">
        <v>1532</v>
      </c>
      <c r="B1199" s="2"/>
      <c r="G1199" t="s">
        <v>1532</v>
      </c>
      <c r="L1199" t="s">
        <v>1532</v>
      </c>
      <c r="M1199" t="s">
        <v>4077</v>
      </c>
    </row>
    <row r="1200" spans="1:13">
      <c r="A1200" t="s">
        <v>1533</v>
      </c>
      <c r="B1200" s="2"/>
      <c r="G1200" t="s">
        <v>1533</v>
      </c>
      <c r="L1200" t="s">
        <v>1533</v>
      </c>
      <c r="M1200" t="s">
        <v>4078</v>
      </c>
    </row>
    <row r="1201" spans="1:13">
      <c r="A1201" t="s">
        <v>1534</v>
      </c>
      <c r="B1201" s="2"/>
      <c r="G1201" t="s">
        <v>1534</v>
      </c>
      <c r="L1201" t="s">
        <v>1534</v>
      </c>
      <c r="M1201" t="s">
        <v>4079</v>
      </c>
    </row>
    <row r="1202" spans="1:13">
      <c r="A1202" t="s">
        <v>1535</v>
      </c>
      <c r="B1202" s="2"/>
      <c r="G1202" t="s">
        <v>1535</v>
      </c>
      <c r="L1202" t="s">
        <v>1535</v>
      </c>
      <c r="M1202" t="s">
        <v>4080</v>
      </c>
    </row>
    <row r="1203" spans="1:13">
      <c r="A1203" t="s">
        <v>1536</v>
      </c>
      <c r="B1203" s="2"/>
      <c r="G1203" t="s">
        <v>1536</v>
      </c>
      <c r="L1203" t="s">
        <v>1536</v>
      </c>
      <c r="M1203" t="s">
        <v>4081</v>
      </c>
    </row>
    <row r="1204" spans="1:13">
      <c r="A1204" t="s">
        <v>1537</v>
      </c>
      <c r="B1204" s="2"/>
      <c r="G1204" t="s">
        <v>1537</v>
      </c>
      <c r="L1204" t="s">
        <v>1537</v>
      </c>
      <c r="M1204" t="s">
        <v>4082</v>
      </c>
    </row>
    <row r="1205" spans="1:13">
      <c r="A1205" t="s">
        <v>1538</v>
      </c>
      <c r="B1205" s="2"/>
      <c r="G1205" t="s">
        <v>1538</v>
      </c>
      <c r="L1205" t="s">
        <v>1538</v>
      </c>
      <c r="M1205" t="s">
        <v>4083</v>
      </c>
    </row>
    <row r="1206" spans="1:13">
      <c r="A1206" t="s">
        <v>1539</v>
      </c>
      <c r="B1206" s="2"/>
      <c r="G1206" t="s">
        <v>1539</v>
      </c>
      <c r="L1206" t="s">
        <v>1539</v>
      </c>
      <c r="M1206" t="s">
        <v>4084</v>
      </c>
    </row>
    <row r="1207" spans="1:13">
      <c r="A1207" t="s">
        <v>1540</v>
      </c>
      <c r="B1207" s="2"/>
      <c r="G1207" t="s">
        <v>1540</v>
      </c>
      <c r="L1207" t="s">
        <v>1540</v>
      </c>
      <c r="M1207" t="s">
        <v>4085</v>
      </c>
    </row>
    <row r="1208" spans="1:13">
      <c r="A1208" t="s">
        <v>1541</v>
      </c>
      <c r="B1208" s="2"/>
      <c r="G1208" t="s">
        <v>1541</v>
      </c>
      <c r="L1208" t="s">
        <v>1541</v>
      </c>
      <c r="M1208" t="s">
        <v>4086</v>
      </c>
    </row>
    <row r="1209" spans="1:13">
      <c r="A1209" t="s">
        <v>1542</v>
      </c>
      <c r="B1209" s="2"/>
      <c r="G1209" t="s">
        <v>1542</v>
      </c>
      <c r="L1209" t="s">
        <v>1542</v>
      </c>
      <c r="M1209" t="s">
        <v>1413</v>
      </c>
    </row>
    <row r="1210" spans="1:13">
      <c r="A1210" t="s">
        <v>1543</v>
      </c>
      <c r="B1210" s="2"/>
      <c r="G1210" t="s">
        <v>1543</v>
      </c>
      <c r="L1210" t="s">
        <v>1543</v>
      </c>
      <c r="M1210" t="s">
        <v>4087</v>
      </c>
    </row>
    <row r="1211" spans="1:13">
      <c r="A1211" t="s">
        <v>1544</v>
      </c>
      <c r="B1211" s="2"/>
      <c r="G1211" t="s">
        <v>1544</v>
      </c>
      <c r="L1211" t="s">
        <v>1544</v>
      </c>
      <c r="M1211" t="s">
        <v>3056</v>
      </c>
    </row>
    <row r="1212" spans="1:13">
      <c r="A1212" t="s">
        <v>1545</v>
      </c>
      <c r="B1212" s="2"/>
      <c r="G1212" t="s">
        <v>1545</v>
      </c>
      <c r="L1212" t="s">
        <v>1545</v>
      </c>
      <c r="M1212" t="s">
        <v>4088</v>
      </c>
    </row>
    <row r="1213" spans="1:13">
      <c r="A1213" t="s">
        <v>1546</v>
      </c>
      <c r="B1213" s="2"/>
      <c r="G1213" t="s">
        <v>1546</v>
      </c>
      <c r="L1213" t="s">
        <v>1546</v>
      </c>
      <c r="M1213" t="s">
        <v>1390</v>
      </c>
    </row>
    <row r="1214" spans="1:13">
      <c r="A1214" t="s">
        <v>1547</v>
      </c>
      <c r="B1214" s="2"/>
      <c r="G1214" t="s">
        <v>1547</v>
      </c>
      <c r="L1214" t="s">
        <v>1547</v>
      </c>
      <c r="M1214" t="s">
        <v>4089</v>
      </c>
    </row>
    <row r="1215" spans="1:13">
      <c r="A1215" t="s">
        <v>1548</v>
      </c>
      <c r="B1215" s="2"/>
      <c r="G1215" t="s">
        <v>1548</v>
      </c>
      <c r="L1215" t="s">
        <v>1548</v>
      </c>
      <c r="M1215" t="s">
        <v>985</v>
      </c>
    </row>
    <row r="1216" spans="1:13">
      <c r="A1216" t="s">
        <v>1549</v>
      </c>
      <c r="B1216" s="2"/>
      <c r="G1216" t="s">
        <v>1549</v>
      </c>
      <c r="L1216" t="s">
        <v>1549</v>
      </c>
      <c r="M1216" t="s">
        <v>4090</v>
      </c>
    </row>
    <row r="1217" spans="1:13">
      <c r="A1217" t="s">
        <v>1550</v>
      </c>
      <c r="B1217" s="2"/>
      <c r="G1217" t="s">
        <v>1550</v>
      </c>
      <c r="L1217" t="s">
        <v>1550</v>
      </c>
      <c r="M1217" t="s">
        <v>442</v>
      </c>
    </row>
    <row r="1218" spans="1:13">
      <c r="A1218" t="s">
        <v>1551</v>
      </c>
      <c r="B1218" s="2"/>
      <c r="G1218" t="s">
        <v>1551</v>
      </c>
      <c r="L1218" t="s">
        <v>1551</v>
      </c>
      <c r="M1218" t="s">
        <v>4091</v>
      </c>
    </row>
    <row r="1219" spans="1:13">
      <c r="A1219" t="s">
        <v>1552</v>
      </c>
      <c r="B1219" s="2"/>
      <c r="G1219" t="s">
        <v>1552</v>
      </c>
      <c r="L1219" t="s">
        <v>1552</v>
      </c>
      <c r="M1219" t="s">
        <v>4092</v>
      </c>
    </row>
    <row r="1220" spans="1:13">
      <c r="A1220" t="s">
        <v>1553</v>
      </c>
      <c r="B1220" s="2"/>
      <c r="G1220" t="s">
        <v>1553</v>
      </c>
      <c r="L1220" t="s">
        <v>1553</v>
      </c>
      <c r="M1220" t="s">
        <v>4093</v>
      </c>
    </row>
    <row r="1221" spans="1:13">
      <c r="A1221" t="s">
        <v>1554</v>
      </c>
      <c r="B1221" s="2"/>
      <c r="G1221" t="s">
        <v>1554</v>
      </c>
      <c r="L1221" t="s">
        <v>1554</v>
      </c>
      <c r="M1221" t="s">
        <v>2304</v>
      </c>
    </row>
    <row r="1222" spans="1:13">
      <c r="A1222" t="s">
        <v>1555</v>
      </c>
      <c r="B1222" s="2"/>
      <c r="G1222" t="s">
        <v>1555</v>
      </c>
      <c r="L1222" t="s">
        <v>1555</v>
      </c>
      <c r="M1222" t="s">
        <v>599</v>
      </c>
    </row>
    <row r="1223" spans="1:13">
      <c r="A1223" t="s">
        <v>1556</v>
      </c>
      <c r="B1223" s="2"/>
      <c r="G1223" t="s">
        <v>1556</v>
      </c>
      <c r="L1223" t="s">
        <v>1556</v>
      </c>
      <c r="M1223" t="s">
        <v>4094</v>
      </c>
    </row>
    <row r="1224" spans="1:13">
      <c r="A1224" t="s">
        <v>1557</v>
      </c>
      <c r="B1224" s="2"/>
      <c r="G1224" t="s">
        <v>1557</v>
      </c>
      <c r="L1224" t="s">
        <v>1557</v>
      </c>
      <c r="M1224" t="s">
        <v>4095</v>
      </c>
    </row>
    <row r="1225" spans="1:13">
      <c r="A1225" t="s">
        <v>1558</v>
      </c>
      <c r="B1225" s="2"/>
      <c r="G1225" t="s">
        <v>1558</v>
      </c>
      <c r="L1225" t="s">
        <v>1558</v>
      </c>
      <c r="M1225" t="s">
        <v>4096</v>
      </c>
    </row>
    <row r="1226" spans="1:13">
      <c r="A1226" t="s">
        <v>177</v>
      </c>
      <c r="B1226" s="2"/>
      <c r="G1226" t="s">
        <v>177</v>
      </c>
      <c r="L1226" t="s">
        <v>177</v>
      </c>
      <c r="M1226" t="s">
        <v>4097</v>
      </c>
    </row>
    <row r="1227" spans="1:13">
      <c r="A1227" t="s">
        <v>1559</v>
      </c>
      <c r="B1227" s="2"/>
      <c r="G1227" t="s">
        <v>1559</v>
      </c>
      <c r="L1227" t="s">
        <v>1559</v>
      </c>
      <c r="M1227" t="s">
        <v>1436</v>
      </c>
    </row>
    <row r="1228" spans="1:13">
      <c r="A1228" t="s">
        <v>1560</v>
      </c>
      <c r="B1228" s="2"/>
      <c r="G1228" t="s">
        <v>1560</v>
      </c>
      <c r="L1228" t="s">
        <v>1560</v>
      </c>
      <c r="M1228" t="s">
        <v>4098</v>
      </c>
    </row>
    <row r="1229" spans="1:13">
      <c r="A1229" t="s">
        <v>1561</v>
      </c>
      <c r="B1229" s="2"/>
      <c r="G1229" t="s">
        <v>1561</v>
      </c>
      <c r="L1229" t="s">
        <v>1561</v>
      </c>
      <c r="M1229" t="s">
        <v>4099</v>
      </c>
    </row>
    <row r="1230" spans="1:13">
      <c r="A1230" t="s">
        <v>1562</v>
      </c>
      <c r="B1230" s="2"/>
      <c r="G1230" t="s">
        <v>1562</v>
      </c>
      <c r="L1230" t="s">
        <v>1562</v>
      </c>
      <c r="M1230" t="s">
        <v>230</v>
      </c>
    </row>
    <row r="1231" spans="1:13">
      <c r="A1231" t="s">
        <v>1563</v>
      </c>
      <c r="B1231" s="2"/>
      <c r="G1231" t="s">
        <v>1563</v>
      </c>
      <c r="L1231" t="s">
        <v>1563</v>
      </c>
      <c r="M1231" t="s">
        <v>4100</v>
      </c>
    </row>
    <row r="1232" spans="1:13">
      <c r="A1232" t="s">
        <v>1564</v>
      </c>
      <c r="B1232" s="2"/>
      <c r="G1232" t="s">
        <v>1564</v>
      </c>
      <c r="L1232" t="s">
        <v>1564</v>
      </c>
      <c r="M1232" t="s">
        <v>2217</v>
      </c>
    </row>
    <row r="1233" spans="1:13">
      <c r="A1233" t="s">
        <v>1565</v>
      </c>
      <c r="B1233" s="2"/>
      <c r="G1233" t="s">
        <v>1565</v>
      </c>
      <c r="L1233" t="s">
        <v>1565</v>
      </c>
      <c r="M1233" t="s">
        <v>4101</v>
      </c>
    </row>
    <row r="1234" spans="1:13">
      <c r="A1234" t="s">
        <v>1566</v>
      </c>
      <c r="B1234" s="2"/>
      <c r="G1234" t="s">
        <v>1566</v>
      </c>
      <c r="L1234" t="s">
        <v>1566</v>
      </c>
      <c r="M1234" t="s">
        <v>4102</v>
      </c>
    </row>
    <row r="1235" spans="1:13">
      <c r="A1235" t="s">
        <v>1567</v>
      </c>
      <c r="B1235" s="2"/>
      <c r="G1235" t="s">
        <v>1567</v>
      </c>
      <c r="L1235" t="s">
        <v>1567</v>
      </c>
      <c r="M1235" t="s">
        <v>4103</v>
      </c>
    </row>
    <row r="1236" spans="1:13">
      <c r="A1236" t="s">
        <v>1568</v>
      </c>
      <c r="B1236" s="2"/>
      <c r="G1236" t="s">
        <v>1568</v>
      </c>
      <c r="L1236" t="s">
        <v>1568</v>
      </c>
      <c r="M1236" t="s">
        <v>4104</v>
      </c>
    </row>
    <row r="1237" spans="1:13">
      <c r="A1237" t="s">
        <v>1569</v>
      </c>
      <c r="B1237" s="2"/>
      <c r="G1237" t="s">
        <v>1569</v>
      </c>
      <c r="L1237" t="s">
        <v>1569</v>
      </c>
      <c r="M1237" t="s">
        <v>4105</v>
      </c>
    </row>
    <row r="1238" spans="1:13">
      <c r="A1238" t="s">
        <v>1570</v>
      </c>
      <c r="B1238" s="2"/>
      <c r="G1238" t="s">
        <v>1570</v>
      </c>
      <c r="L1238" t="s">
        <v>1570</v>
      </c>
      <c r="M1238" t="s">
        <v>4106</v>
      </c>
    </row>
    <row r="1239" spans="1:13">
      <c r="A1239" t="s">
        <v>1571</v>
      </c>
      <c r="B1239" s="2"/>
      <c r="G1239" t="s">
        <v>1571</v>
      </c>
      <c r="L1239" t="s">
        <v>1571</v>
      </c>
      <c r="M1239" t="s">
        <v>4107</v>
      </c>
    </row>
    <row r="1240" spans="1:13">
      <c r="A1240" t="s">
        <v>1572</v>
      </c>
      <c r="B1240" s="2"/>
      <c r="G1240" t="s">
        <v>1572</v>
      </c>
      <c r="L1240" t="s">
        <v>1572</v>
      </c>
      <c r="M1240" t="s">
        <v>2671</v>
      </c>
    </row>
    <row r="1241" spans="1:13">
      <c r="A1241" t="s">
        <v>1573</v>
      </c>
      <c r="B1241" s="2"/>
      <c r="G1241" t="s">
        <v>1573</v>
      </c>
      <c r="L1241" t="s">
        <v>1573</v>
      </c>
      <c r="M1241" t="s">
        <v>4108</v>
      </c>
    </row>
    <row r="1242" spans="1:13">
      <c r="A1242" t="s">
        <v>1574</v>
      </c>
      <c r="B1242" s="2"/>
      <c r="G1242" t="s">
        <v>1574</v>
      </c>
      <c r="L1242" t="s">
        <v>1574</v>
      </c>
      <c r="M1242" t="s">
        <v>4109</v>
      </c>
    </row>
    <row r="1243" spans="1:13">
      <c r="A1243" t="s">
        <v>1575</v>
      </c>
      <c r="B1243" s="2"/>
      <c r="G1243" t="s">
        <v>1575</v>
      </c>
      <c r="L1243" t="s">
        <v>1575</v>
      </c>
      <c r="M1243" t="s">
        <v>2912</v>
      </c>
    </row>
    <row r="1244" spans="1:13">
      <c r="A1244" t="s">
        <v>1576</v>
      </c>
      <c r="B1244" s="2"/>
      <c r="G1244" t="s">
        <v>1576</v>
      </c>
      <c r="L1244" t="s">
        <v>1576</v>
      </c>
      <c r="M1244" t="s">
        <v>4110</v>
      </c>
    </row>
    <row r="1245" spans="1:13">
      <c r="A1245" t="s">
        <v>1577</v>
      </c>
      <c r="B1245" s="2"/>
      <c r="G1245" t="s">
        <v>1577</v>
      </c>
      <c r="L1245" t="s">
        <v>1577</v>
      </c>
      <c r="M1245" t="s">
        <v>4111</v>
      </c>
    </row>
    <row r="1246" spans="1:13">
      <c r="A1246" t="s">
        <v>1578</v>
      </c>
      <c r="B1246" s="2"/>
      <c r="G1246" t="s">
        <v>1578</v>
      </c>
      <c r="L1246" t="s">
        <v>1578</v>
      </c>
      <c r="M1246" t="s">
        <v>4112</v>
      </c>
    </row>
    <row r="1247" spans="1:13">
      <c r="A1247" t="s">
        <v>1579</v>
      </c>
      <c r="B1247" s="2"/>
      <c r="G1247" t="s">
        <v>1579</v>
      </c>
      <c r="L1247" t="s">
        <v>1579</v>
      </c>
      <c r="M1247" t="s">
        <v>1719</v>
      </c>
    </row>
    <row r="1248" spans="1:13">
      <c r="A1248" t="s">
        <v>1580</v>
      </c>
      <c r="B1248" s="2"/>
      <c r="G1248" t="s">
        <v>1580</v>
      </c>
      <c r="L1248" t="s">
        <v>1580</v>
      </c>
      <c r="M1248" t="s">
        <v>4113</v>
      </c>
    </row>
    <row r="1249" spans="1:13">
      <c r="A1249" t="s">
        <v>1581</v>
      </c>
      <c r="B1249" s="2"/>
      <c r="G1249" t="s">
        <v>1581</v>
      </c>
      <c r="L1249" t="s">
        <v>1581</v>
      </c>
      <c r="M1249" t="s">
        <v>4114</v>
      </c>
    </row>
    <row r="1250" spans="1:13">
      <c r="A1250" t="s">
        <v>1582</v>
      </c>
      <c r="B1250" s="2"/>
      <c r="G1250" t="s">
        <v>1582</v>
      </c>
      <c r="L1250" t="s">
        <v>1582</v>
      </c>
      <c r="M1250" t="s">
        <v>4115</v>
      </c>
    </row>
    <row r="1251" spans="1:13">
      <c r="A1251" t="s">
        <v>1583</v>
      </c>
      <c r="B1251" s="2"/>
      <c r="G1251" t="s">
        <v>1583</v>
      </c>
      <c r="L1251" t="s">
        <v>1583</v>
      </c>
      <c r="M1251" t="s">
        <v>4116</v>
      </c>
    </row>
    <row r="1252" spans="1:13">
      <c r="A1252" t="s">
        <v>1584</v>
      </c>
      <c r="B1252" s="2"/>
      <c r="G1252" t="s">
        <v>1584</v>
      </c>
      <c r="L1252" t="s">
        <v>1584</v>
      </c>
      <c r="M1252" t="s">
        <v>4117</v>
      </c>
    </row>
    <row r="1253" spans="1:13">
      <c r="A1253" t="s">
        <v>1585</v>
      </c>
      <c r="B1253" s="2"/>
      <c r="G1253" t="s">
        <v>1585</v>
      </c>
      <c r="L1253" t="s">
        <v>1585</v>
      </c>
      <c r="M1253" t="s">
        <v>1316</v>
      </c>
    </row>
    <row r="1254" spans="1:13">
      <c r="A1254" t="s">
        <v>1586</v>
      </c>
      <c r="B1254" s="2"/>
      <c r="G1254" t="s">
        <v>1586</v>
      </c>
      <c r="L1254" t="s">
        <v>1586</v>
      </c>
      <c r="M1254" t="s">
        <v>2893</v>
      </c>
    </row>
    <row r="1255" spans="1:13">
      <c r="A1255" t="s">
        <v>1587</v>
      </c>
      <c r="B1255" s="2"/>
      <c r="G1255" t="s">
        <v>1587</v>
      </c>
      <c r="L1255" t="s">
        <v>1587</v>
      </c>
      <c r="M1255" t="s">
        <v>1503</v>
      </c>
    </row>
    <row r="1256" spans="1:13">
      <c r="A1256" t="s">
        <v>1588</v>
      </c>
      <c r="B1256" s="2"/>
      <c r="G1256" t="s">
        <v>1588</v>
      </c>
      <c r="L1256" t="s">
        <v>1588</v>
      </c>
      <c r="M1256" t="s">
        <v>4118</v>
      </c>
    </row>
    <row r="1257" spans="1:13">
      <c r="A1257" t="s">
        <v>1589</v>
      </c>
      <c r="B1257" s="2"/>
      <c r="G1257" t="s">
        <v>1589</v>
      </c>
      <c r="L1257" t="s">
        <v>1589</v>
      </c>
      <c r="M1257" t="s">
        <v>3145</v>
      </c>
    </row>
    <row r="1258" spans="1:13">
      <c r="A1258" t="s">
        <v>1590</v>
      </c>
      <c r="B1258" s="2"/>
      <c r="G1258" t="s">
        <v>1590</v>
      </c>
      <c r="L1258" t="s">
        <v>1590</v>
      </c>
      <c r="M1258" t="s">
        <v>3004</v>
      </c>
    </row>
    <row r="1259" spans="1:13">
      <c r="A1259" t="s">
        <v>1591</v>
      </c>
      <c r="B1259" s="2"/>
      <c r="G1259" t="s">
        <v>1591</v>
      </c>
      <c r="L1259" t="s">
        <v>1591</v>
      </c>
      <c r="M1259" t="s">
        <v>4119</v>
      </c>
    </row>
    <row r="1260" spans="1:13">
      <c r="A1260" t="s">
        <v>1592</v>
      </c>
      <c r="B1260" s="2"/>
      <c r="G1260" t="s">
        <v>1592</v>
      </c>
      <c r="L1260" t="s">
        <v>1592</v>
      </c>
      <c r="M1260" t="s">
        <v>4120</v>
      </c>
    </row>
    <row r="1261" spans="1:13">
      <c r="A1261" t="s">
        <v>1593</v>
      </c>
      <c r="B1261" s="2"/>
      <c r="G1261" t="s">
        <v>1593</v>
      </c>
      <c r="L1261" t="s">
        <v>1593</v>
      </c>
      <c r="M1261" t="s">
        <v>4121</v>
      </c>
    </row>
    <row r="1262" spans="1:13">
      <c r="A1262" t="s">
        <v>1594</v>
      </c>
      <c r="B1262" s="2"/>
      <c r="G1262" t="s">
        <v>1594</v>
      </c>
      <c r="L1262" t="s">
        <v>1594</v>
      </c>
      <c r="M1262" t="s">
        <v>4122</v>
      </c>
    </row>
    <row r="1263" spans="1:13">
      <c r="A1263" t="s">
        <v>1595</v>
      </c>
      <c r="B1263" s="2"/>
      <c r="G1263" t="s">
        <v>1595</v>
      </c>
      <c r="L1263" t="s">
        <v>1595</v>
      </c>
      <c r="M1263" t="s">
        <v>4123</v>
      </c>
    </row>
    <row r="1264" spans="1:13">
      <c r="A1264" t="s">
        <v>1596</v>
      </c>
      <c r="B1264" s="2"/>
      <c r="G1264" t="s">
        <v>1596</v>
      </c>
      <c r="L1264" t="s">
        <v>1596</v>
      </c>
      <c r="M1264" t="s">
        <v>3116</v>
      </c>
    </row>
    <row r="1265" spans="1:13">
      <c r="A1265" t="s">
        <v>1597</v>
      </c>
      <c r="B1265" s="2"/>
      <c r="G1265" t="s">
        <v>1597</v>
      </c>
      <c r="L1265" t="s">
        <v>1597</v>
      </c>
      <c r="M1265" t="s">
        <v>4124</v>
      </c>
    </row>
    <row r="1266" spans="1:13">
      <c r="A1266" t="s">
        <v>1598</v>
      </c>
      <c r="B1266" s="2"/>
      <c r="G1266" t="s">
        <v>1598</v>
      </c>
      <c r="L1266" t="s">
        <v>1598</v>
      </c>
      <c r="M1266" t="s">
        <v>4125</v>
      </c>
    </row>
    <row r="1267" spans="1:13">
      <c r="A1267" t="s">
        <v>36</v>
      </c>
      <c r="B1267" s="2"/>
      <c r="G1267" t="s">
        <v>36</v>
      </c>
      <c r="L1267" t="s">
        <v>36</v>
      </c>
      <c r="M1267" t="s">
        <v>4126</v>
      </c>
    </row>
    <row r="1268" spans="1:13">
      <c r="A1268" t="s">
        <v>1599</v>
      </c>
      <c r="B1268" s="2"/>
      <c r="G1268" t="s">
        <v>1599</v>
      </c>
      <c r="L1268" t="s">
        <v>1599</v>
      </c>
      <c r="M1268" t="s">
        <v>4127</v>
      </c>
    </row>
    <row r="1269" spans="1:13">
      <c r="A1269" t="s">
        <v>1600</v>
      </c>
      <c r="B1269" s="2"/>
      <c r="G1269" t="s">
        <v>1600</v>
      </c>
      <c r="L1269" t="s">
        <v>1600</v>
      </c>
      <c r="M1269" t="s">
        <v>4128</v>
      </c>
    </row>
    <row r="1270" spans="1:13">
      <c r="A1270" t="s">
        <v>1601</v>
      </c>
      <c r="B1270" s="2"/>
      <c r="G1270" t="s">
        <v>1601</v>
      </c>
      <c r="L1270" t="s">
        <v>1601</v>
      </c>
      <c r="M1270" t="s">
        <v>4129</v>
      </c>
    </row>
    <row r="1271" spans="1:13">
      <c r="A1271" t="s">
        <v>1602</v>
      </c>
      <c r="B1271" s="2"/>
      <c r="G1271" t="s">
        <v>1602</v>
      </c>
      <c r="L1271" t="s">
        <v>1602</v>
      </c>
      <c r="M1271" t="s">
        <v>4130</v>
      </c>
    </row>
    <row r="1272" spans="1:13">
      <c r="A1272" t="s">
        <v>1603</v>
      </c>
      <c r="B1272" s="2"/>
      <c r="G1272" t="s">
        <v>1603</v>
      </c>
      <c r="L1272" t="s">
        <v>1603</v>
      </c>
      <c r="M1272" t="s">
        <v>2391</v>
      </c>
    </row>
    <row r="1273" spans="1:13">
      <c r="A1273" t="s">
        <v>1604</v>
      </c>
      <c r="B1273" s="2"/>
      <c r="G1273" t="s">
        <v>1604</v>
      </c>
      <c r="L1273" t="s">
        <v>1604</v>
      </c>
      <c r="M1273" t="s">
        <v>4131</v>
      </c>
    </row>
    <row r="1274" spans="1:13">
      <c r="A1274" t="s">
        <v>1605</v>
      </c>
      <c r="B1274" s="2"/>
      <c r="G1274" t="s">
        <v>1605</v>
      </c>
      <c r="L1274" t="s">
        <v>1605</v>
      </c>
      <c r="M1274" t="s">
        <v>4132</v>
      </c>
    </row>
    <row r="1275" spans="1:13">
      <c r="A1275" t="s">
        <v>1606</v>
      </c>
      <c r="B1275" s="2"/>
      <c r="G1275" t="s">
        <v>1606</v>
      </c>
      <c r="L1275" t="s">
        <v>1606</v>
      </c>
      <c r="M1275" t="s">
        <v>4133</v>
      </c>
    </row>
    <row r="1276" spans="1:13">
      <c r="A1276" t="s">
        <v>88</v>
      </c>
      <c r="B1276" s="2"/>
      <c r="G1276" t="s">
        <v>88</v>
      </c>
      <c r="L1276" t="s">
        <v>88</v>
      </c>
      <c r="M1276" t="s">
        <v>4134</v>
      </c>
    </row>
    <row r="1277" spans="1:13">
      <c r="A1277" t="s">
        <v>1607</v>
      </c>
      <c r="B1277" s="2"/>
      <c r="G1277" t="s">
        <v>1607</v>
      </c>
      <c r="L1277" t="s">
        <v>1607</v>
      </c>
      <c r="M1277" t="s">
        <v>4135</v>
      </c>
    </row>
    <row r="1278" spans="1:13">
      <c r="A1278" t="s">
        <v>1608</v>
      </c>
      <c r="B1278" s="2"/>
      <c r="G1278" t="s">
        <v>1608</v>
      </c>
      <c r="L1278" t="s">
        <v>1608</v>
      </c>
      <c r="M1278" t="s">
        <v>4136</v>
      </c>
    </row>
    <row r="1279" spans="1:13">
      <c r="A1279" t="s">
        <v>1609</v>
      </c>
      <c r="B1279" s="2"/>
      <c r="G1279" t="s">
        <v>1609</v>
      </c>
      <c r="L1279" t="s">
        <v>1609</v>
      </c>
      <c r="M1279" t="s">
        <v>3101</v>
      </c>
    </row>
    <row r="1280" spans="1:13">
      <c r="A1280" t="s">
        <v>1610</v>
      </c>
      <c r="B1280" s="2"/>
      <c r="G1280" t="s">
        <v>1610</v>
      </c>
      <c r="L1280" t="s">
        <v>1610</v>
      </c>
      <c r="M1280" t="s">
        <v>4137</v>
      </c>
    </row>
    <row r="1281" spans="1:13">
      <c r="A1281" t="s">
        <v>1611</v>
      </c>
      <c r="B1281" s="2"/>
      <c r="G1281" t="s">
        <v>1611</v>
      </c>
      <c r="L1281" t="s">
        <v>1611</v>
      </c>
      <c r="M1281" t="s">
        <v>4138</v>
      </c>
    </row>
    <row r="1282" spans="1:13">
      <c r="A1282" t="s">
        <v>1612</v>
      </c>
      <c r="B1282" s="2"/>
      <c r="G1282" t="s">
        <v>1612</v>
      </c>
      <c r="L1282" t="s">
        <v>1612</v>
      </c>
      <c r="M1282" t="s">
        <v>1238</v>
      </c>
    </row>
    <row r="1283" spans="1:13">
      <c r="A1283" t="s">
        <v>1613</v>
      </c>
      <c r="B1283" s="2"/>
      <c r="G1283" t="s">
        <v>1613</v>
      </c>
      <c r="L1283" t="s">
        <v>1613</v>
      </c>
      <c r="M1283" t="s">
        <v>4139</v>
      </c>
    </row>
    <row r="1284" spans="1:13">
      <c r="A1284" t="s">
        <v>1614</v>
      </c>
      <c r="B1284" s="2"/>
      <c r="G1284" t="s">
        <v>1614</v>
      </c>
      <c r="L1284" t="s">
        <v>1614</v>
      </c>
      <c r="M1284" t="s">
        <v>4140</v>
      </c>
    </row>
    <row r="1285" spans="1:13">
      <c r="A1285" t="s">
        <v>1615</v>
      </c>
      <c r="B1285" s="2"/>
      <c r="G1285" t="s">
        <v>1615</v>
      </c>
      <c r="L1285" t="s">
        <v>1615</v>
      </c>
      <c r="M1285" t="s">
        <v>638</v>
      </c>
    </row>
    <row r="1286" spans="1:13">
      <c r="A1286" t="s">
        <v>1616</v>
      </c>
      <c r="B1286" s="2"/>
      <c r="G1286" t="s">
        <v>1616</v>
      </c>
      <c r="L1286" t="s">
        <v>1616</v>
      </c>
      <c r="M1286" t="s">
        <v>4141</v>
      </c>
    </row>
    <row r="1287" spans="1:13">
      <c r="A1287" t="s">
        <v>1617</v>
      </c>
      <c r="B1287" s="2"/>
      <c r="G1287" t="s">
        <v>1617</v>
      </c>
      <c r="L1287" t="s">
        <v>1617</v>
      </c>
      <c r="M1287" t="s">
        <v>4142</v>
      </c>
    </row>
    <row r="1288" spans="1:13">
      <c r="A1288" t="s">
        <v>1618</v>
      </c>
      <c r="B1288" s="2"/>
      <c r="G1288" t="s">
        <v>1618</v>
      </c>
      <c r="L1288" t="s">
        <v>1618</v>
      </c>
      <c r="M1288" t="s">
        <v>4143</v>
      </c>
    </row>
    <row r="1289" spans="1:13">
      <c r="A1289" t="s">
        <v>1619</v>
      </c>
      <c r="B1289" s="2"/>
      <c r="G1289" t="s">
        <v>1619</v>
      </c>
      <c r="L1289" t="s">
        <v>1619</v>
      </c>
      <c r="M1289" t="s">
        <v>4144</v>
      </c>
    </row>
    <row r="1290" spans="1:13">
      <c r="A1290" t="s">
        <v>1620</v>
      </c>
      <c r="B1290" s="2"/>
      <c r="G1290" t="s">
        <v>1620</v>
      </c>
      <c r="L1290" t="s">
        <v>1620</v>
      </c>
      <c r="M1290" t="s">
        <v>4145</v>
      </c>
    </row>
    <row r="1291" spans="1:13">
      <c r="A1291" t="s">
        <v>1621</v>
      </c>
      <c r="B1291" s="2"/>
      <c r="G1291" t="s">
        <v>1621</v>
      </c>
      <c r="L1291" t="s">
        <v>1621</v>
      </c>
      <c r="M1291" t="s">
        <v>1452</v>
      </c>
    </row>
    <row r="1292" spans="1:13">
      <c r="A1292" t="s">
        <v>1622</v>
      </c>
      <c r="B1292" s="2"/>
      <c r="G1292" t="s">
        <v>1622</v>
      </c>
      <c r="L1292" t="s">
        <v>1622</v>
      </c>
      <c r="M1292" t="s">
        <v>4146</v>
      </c>
    </row>
    <row r="1293" spans="1:13">
      <c r="A1293" t="s">
        <v>1623</v>
      </c>
      <c r="B1293" s="2"/>
      <c r="G1293" t="s">
        <v>1623</v>
      </c>
      <c r="L1293" t="s">
        <v>1623</v>
      </c>
      <c r="M1293" t="s">
        <v>4147</v>
      </c>
    </row>
    <row r="1294" spans="1:13">
      <c r="A1294" t="s">
        <v>1624</v>
      </c>
      <c r="B1294" s="2"/>
      <c r="G1294" t="s">
        <v>1624</v>
      </c>
      <c r="L1294" t="s">
        <v>1624</v>
      </c>
      <c r="M1294" t="s">
        <v>4148</v>
      </c>
    </row>
    <row r="1295" spans="1:13">
      <c r="A1295" t="s">
        <v>1625</v>
      </c>
      <c r="B1295" s="2"/>
      <c r="G1295" t="s">
        <v>1625</v>
      </c>
      <c r="L1295" t="s">
        <v>1625</v>
      </c>
      <c r="M1295" t="s">
        <v>4149</v>
      </c>
    </row>
    <row r="1296" spans="1:13">
      <c r="A1296" t="s">
        <v>1626</v>
      </c>
      <c r="B1296" s="2"/>
      <c r="G1296" t="s">
        <v>1626</v>
      </c>
      <c r="L1296" t="s">
        <v>1626</v>
      </c>
      <c r="M1296" t="s">
        <v>4150</v>
      </c>
    </row>
    <row r="1297" spans="1:13">
      <c r="A1297" t="s">
        <v>1627</v>
      </c>
      <c r="B1297" s="2"/>
      <c r="G1297" t="s">
        <v>1627</v>
      </c>
      <c r="L1297" t="s">
        <v>1627</v>
      </c>
      <c r="M1297" t="s">
        <v>4151</v>
      </c>
    </row>
    <row r="1298" spans="1:13">
      <c r="A1298" t="s">
        <v>1628</v>
      </c>
      <c r="B1298" s="2"/>
      <c r="G1298" t="s">
        <v>1628</v>
      </c>
      <c r="L1298" t="s">
        <v>1628</v>
      </c>
      <c r="M1298" t="s">
        <v>2137</v>
      </c>
    </row>
    <row r="1299" spans="1:13">
      <c r="A1299" t="s">
        <v>1629</v>
      </c>
      <c r="B1299" s="2"/>
      <c r="G1299" t="s">
        <v>1629</v>
      </c>
      <c r="L1299" t="s">
        <v>1629</v>
      </c>
      <c r="M1299" t="s">
        <v>908</v>
      </c>
    </row>
    <row r="1300" spans="1:13">
      <c r="A1300" t="s">
        <v>1630</v>
      </c>
      <c r="B1300" s="2"/>
      <c r="G1300" t="s">
        <v>1630</v>
      </c>
      <c r="L1300" t="s">
        <v>1630</v>
      </c>
      <c r="M1300" t="s">
        <v>576</v>
      </c>
    </row>
    <row r="1301" spans="1:13">
      <c r="A1301" t="s">
        <v>1631</v>
      </c>
      <c r="B1301" s="2"/>
      <c r="G1301" t="s">
        <v>1631</v>
      </c>
      <c r="L1301" t="s">
        <v>1631</v>
      </c>
      <c r="M1301" t="s">
        <v>4152</v>
      </c>
    </row>
    <row r="1302" spans="1:13">
      <c r="A1302" t="s">
        <v>1632</v>
      </c>
      <c r="B1302" s="2"/>
      <c r="G1302" t="s">
        <v>1632</v>
      </c>
      <c r="L1302" t="s">
        <v>1632</v>
      </c>
      <c r="M1302" t="s">
        <v>4153</v>
      </c>
    </row>
    <row r="1303" spans="1:13">
      <c r="A1303" t="s">
        <v>1633</v>
      </c>
      <c r="B1303" s="2"/>
      <c r="G1303" t="s">
        <v>1633</v>
      </c>
      <c r="L1303" t="s">
        <v>1633</v>
      </c>
      <c r="M1303" t="s">
        <v>1577</v>
      </c>
    </row>
    <row r="1304" spans="1:13">
      <c r="A1304" t="s">
        <v>1634</v>
      </c>
      <c r="B1304" s="2"/>
      <c r="G1304" t="s">
        <v>1634</v>
      </c>
      <c r="L1304" t="s">
        <v>1634</v>
      </c>
      <c r="M1304" t="s">
        <v>4154</v>
      </c>
    </row>
    <row r="1305" spans="1:13">
      <c r="A1305" t="s">
        <v>1635</v>
      </c>
      <c r="B1305" s="2"/>
      <c r="G1305" t="s">
        <v>1635</v>
      </c>
      <c r="L1305" t="s">
        <v>1635</v>
      </c>
      <c r="M1305" t="s">
        <v>4155</v>
      </c>
    </row>
    <row r="1306" spans="1:13">
      <c r="A1306" t="s">
        <v>1636</v>
      </c>
      <c r="B1306" s="2"/>
      <c r="G1306" t="s">
        <v>1636</v>
      </c>
      <c r="L1306" t="s">
        <v>1636</v>
      </c>
      <c r="M1306" t="s">
        <v>3123</v>
      </c>
    </row>
    <row r="1307" spans="1:13">
      <c r="A1307" t="s">
        <v>1637</v>
      </c>
      <c r="B1307" s="2"/>
      <c r="G1307" t="s">
        <v>1637</v>
      </c>
      <c r="L1307" t="s">
        <v>1637</v>
      </c>
      <c r="M1307" t="s">
        <v>4156</v>
      </c>
    </row>
    <row r="1308" spans="1:13">
      <c r="A1308" t="s">
        <v>1638</v>
      </c>
      <c r="B1308" s="2"/>
      <c r="G1308" t="s">
        <v>1638</v>
      </c>
      <c r="L1308" t="s">
        <v>1638</v>
      </c>
      <c r="M1308" t="s">
        <v>4157</v>
      </c>
    </row>
    <row r="1309" spans="1:13">
      <c r="A1309" t="s">
        <v>1639</v>
      </c>
      <c r="B1309" s="2"/>
      <c r="G1309" t="s">
        <v>1639</v>
      </c>
      <c r="L1309" t="s">
        <v>1639</v>
      </c>
      <c r="M1309" t="s">
        <v>4158</v>
      </c>
    </row>
    <row r="1310" spans="1:13">
      <c r="A1310" t="s">
        <v>1640</v>
      </c>
      <c r="B1310" s="2"/>
      <c r="G1310" t="s">
        <v>1640</v>
      </c>
      <c r="L1310" t="s">
        <v>1640</v>
      </c>
      <c r="M1310" t="s">
        <v>838</v>
      </c>
    </row>
    <row r="1311" spans="1:13">
      <c r="A1311" t="s">
        <v>1641</v>
      </c>
      <c r="B1311" s="2"/>
      <c r="G1311" t="s">
        <v>1641</v>
      </c>
      <c r="L1311" t="s">
        <v>1641</v>
      </c>
      <c r="M1311" t="s">
        <v>2167</v>
      </c>
    </row>
    <row r="1312" spans="1:13">
      <c r="A1312" t="s">
        <v>1642</v>
      </c>
      <c r="B1312" s="2"/>
      <c r="G1312" t="s">
        <v>1642</v>
      </c>
      <c r="L1312" t="s">
        <v>1642</v>
      </c>
      <c r="M1312" t="s">
        <v>4159</v>
      </c>
    </row>
    <row r="1313" spans="1:13">
      <c r="A1313" t="s">
        <v>186</v>
      </c>
      <c r="B1313" s="2"/>
      <c r="G1313" t="s">
        <v>186</v>
      </c>
      <c r="L1313" t="s">
        <v>186</v>
      </c>
      <c r="M1313" t="s">
        <v>4160</v>
      </c>
    </row>
    <row r="1314" spans="1:13">
      <c r="A1314" t="s">
        <v>1643</v>
      </c>
      <c r="B1314" s="2"/>
      <c r="G1314" t="s">
        <v>1643</v>
      </c>
      <c r="L1314" t="s">
        <v>1643</v>
      </c>
      <c r="M1314" t="s">
        <v>107</v>
      </c>
    </row>
    <row r="1315" spans="1:13">
      <c r="A1315" t="s">
        <v>1644</v>
      </c>
      <c r="B1315" s="2"/>
      <c r="G1315" t="s">
        <v>1644</v>
      </c>
      <c r="L1315" t="s">
        <v>1644</v>
      </c>
      <c r="M1315" t="s">
        <v>4161</v>
      </c>
    </row>
    <row r="1316" spans="1:13">
      <c r="A1316" t="s">
        <v>1645</v>
      </c>
      <c r="B1316" s="2"/>
      <c r="G1316" t="s">
        <v>1645</v>
      </c>
      <c r="L1316" t="s">
        <v>1645</v>
      </c>
      <c r="M1316" t="s">
        <v>4162</v>
      </c>
    </row>
    <row r="1317" spans="1:13">
      <c r="A1317" t="s">
        <v>1646</v>
      </c>
      <c r="B1317" s="2"/>
      <c r="G1317" t="s">
        <v>1646</v>
      </c>
      <c r="L1317" t="s">
        <v>1646</v>
      </c>
      <c r="M1317" t="s">
        <v>4163</v>
      </c>
    </row>
    <row r="1318" spans="1:13">
      <c r="A1318" t="s">
        <v>1647</v>
      </c>
      <c r="B1318" s="2"/>
      <c r="G1318" t="s">
        <v>1647</v>
      </c>
      <c r="L1318" t="s">
        <v>1647</v>
      </c>
      <c r="M1318" t="s">
        <v>4164</v>
      </c>
    </row>
    <row r="1319" spans="1:13">
      <c r="A1319" t="s">
        <v>1648</v>
      </c>
      <c r="B1319" s="2"/>
      <c r="G1319" t="s">
        <v>1648</v>
      </c>
      <c r="L1319" t="s">
        <v>1648</v>
      </c>
      <c r="M1319" t="s">
        <v>4165</v>
      </c>
    </row>
    <row r="1320" spans="1:13">
      <c r="A1320" t="s">
        <v>157</v>
      </c>
      <c r="B1320" s="2"/>
      <c r="G1320" t="s">
        <v>157</v>
      </c>
      <c r="L1320" t="s">
        <v>157</v>
      </c>
      <c r="M1320" t="s">
        <v>4166</v>
      </c>
    </row>
    <row r="1321" spans="1:13">
      <c r="A1321" t="s">
        <v>1649</v>
      </c>
      <c r="B1321" s="2"/>
      <c r="G1321" t="s">
        <v>1649</v>
      </c>
      <c r="L1321" t="s">
        <v>1649</v>
      </c>
      <c r="M1321" t="s">
        <v>4167</v>
      </c>
    </row>
    <row r="1322" spans="1:13">
      <c r="A1322" t="s">
        <v>1650</v>
      </c>
      <c r="B1322" s="2"/>
      <c r="G1322" t="s">
        <v>1650</v>
      </c>
      <c r="L1322" t="s">
        <v>1650</v>
      </c>
      <c r="M1322" t="s">
        <v>4168</v>
      </c>
    </row>
    <row r="1323" spans="1:13">
      <c r="A1323" t="s">
        <v>1651</v>
      </c>
      <c r="B1323" s="2"/>
      <c r="G1323" t="s">
        <v>1651</v>
      </c>
      <c r="L1323" t="s">
        <v>1651</v>
      </c>
      <c r="M1323" t="s">
        <v>4169</v>
      </c>
    </row>
    <row r="1324" spans="1:13">
      <c r="A1324" t="s">
        <v>1652</v>
      </c>
      <c r="B1324" s="2"/>
      <c r="G1324" t="s">
        <v>1652</v>
      </c>
      <c r="L1324" t="s">
        <v>1652</v>
      </c>
      <c r="M1324" t="s">
        <v>1278</v>
      </c>
    </row>
    <row r="1325" spans="1:13">
      <c r="A1325" t="s">
        <v>1653</v>
      </c>
      <c r="B1325" s="2"/>
      <c r="G1325" t="s">
        <v>1653</v>
      </c>
      <c r="L1325" t="s">
        <v>1653</v>
      </c>
      <c r="M1325" t="s">
        <v>4170</v>
      </c>
    </row>
    <row r="1326" spans="1:13">
      <c r="A1326" t="s">
        <v>1654</v>
      </c>
      <c r="B1326" s="2"/>
      <c r="G1326" t="s">
        <v>1654</v>
      </c>
      <c r="L1326" t="s">
        <v>1654</v>
      </c>
      <c r="M1326" t="s">
        <v>4171</v>
      </c>
    </row>
    <row r="1327" spans="1:13">
      <c r="A1327" t="s">
        <v>1655</v>
      </c>
      <c r="B1327" s="2"/>
      <c r="G1327" t="s">
        <v>1655</v>
      </c>
      <c r="L1327" t="s">
        <v>1655</v>
      </c>
      <c r="M1327" t="s">
        <v>4172</v>
      </c>
    </row>
    <row r="1328" spans="1:13">
      <c r="A1328" t="s">
        <v>79</v>
      </c>
      <c r="B1328" s="2"/>
      <c r="G1328" t="s">
        <v>79</v>
      </c>
      <c r="L1328" t="s">
        <v>79</v>
      </c>
      <c r="M1328" t="s">
        <v>4173</v>
      </c>
    </row>
    <row r="1329" spans="1:13">
      <c r="A1329" t="s">
        <v>1656</v>
      </c>
      <c r="B1329" s="2"/>
      <c r="G1329" t="s">
        <v>1656</v>
      </c>
      <c r="L1329" t="s">
        <v>1656</v>
      </c>
      <c r="M1329" t="s">
        <v>4174</v>
      </c>
    </row>
    <row r="1330" spans="1:13">
      <c r="A1330" t="s">
        <v>1657</v>
      </c>
      <c r="B1330" s="2"/>
      <c r="G1330" t="s">
        <v>1657</v>
      </c>
      <c r="L1330" t="s">
        <v>1657</v>
      </c>
      <c r="M1330" t="s">
        <v>4175</v>
      </c>
    </row>
    <row r="1331" spans="1:13">
      <c r="A1331" t="s">
        <v>1658</v>
      </c>
      <c r="B1331" s="2"/>
      <c r="G1331" t="s">
        <v>1658</v>
      </c>
      <c r="L1331" t="s">
        <v>1658</v>
      </c>
      <c r="M1331" t="s">
        <v>4176</v>
      </c>
    </row>
    <row r="1332" spans="1:13">
      <c r="A1332" t="s">
        <v>1659</v>
      </c>
      <c r="B1332" s="2"/>
      <c r="G1332" t="s">
        <v>1659</v>
      </c>
      <c r="L1332" t="s">
        <v>1659</v>
      </c>
      <c r="M1332" t="s">
        <v>134</v>
      </c>
    </row>
    <row r="1333" spans="1:13">
      <c r="A1333" t="s">
        <v>1660</v>
      </c>
      <c r="B1333" s="2"/>
      <c r="G1333" t="s">
        <v>1660</v>
      </c>
      <c r="L1333" t="s">
        <v>1660</v>
      </c>
      <c r="M1333" t="s">
        <v>2881</v>
      </c>
    </row>
    <row r="1334" spans="1:13">
      <c r="A1334" t="s">
        <v>1661</v>
      </c>
      <c r="B1334" s="2"/>
      <c r="G1334" t="s">
        <v>1661</v>
      </c>
      <c r="L1334" t="s">
        <v>1661</v>
      </c>
      <c r="M1334" t="s">
        <v>1378</v>
      </c>
    </row>
    <row r="1335" spans="1:13">
      <c r="A1335" t="s">
        <v>1662</v>
      </c>
      <c r="B1335" s="2"/>
      <c r="G1335" t="s">
        <v>1662</v>
      </c>
      <c r="L1335" t="s">
        <v>1662</v>
      </c>
      <c r="M1335" t="s">
        <v>4177</v>
      </c>
    </row>
    <row r="1336" spans="1:13">
      <c r="A1336" t="s">
        <v>1663</v>
      </c>
      <c r="B1336" s="2"/>
      <c r="G1336" t="s">
        <v>1663</v>
      </c>
      <c r="L1336" t="s">
        <v>1663</v>
      </c>
      <c r="M1336" t="s">
        <v>4178</v>
      </c>
    </row>
    <row r="1337" spans="1:13">
      <c r="A1337" t="s">
        <v>1664</v>
      </c>
      <c r="B1337" s="2"/>
      <c r="G1337" t="s">
        <v>1664</v>
      </c>
      <c r="L1337" t="s">
        <v>1664</v>
      </c>
      <c r="M1337" t="s">
        <v>4179</v>
      </c>
    </row>
    <row r="1338" spans="1:13">
      <c r="A1338" t="s">
        <v>1665</v>
      </c>
      <c r="B1338" s="2"/>
      <c r="G1338" t="s">
        <v>1665</v>
      </c>
      <c r="L1338" t="s">
        <v>1665</v>
      </c>
      <c r="M1338" t="s">
        <v>4180</v>
      </c>
    </row>
    <row r="1339" spans="1:13">
      <c r="A1339" t="s">
        <v>1666</v>
      </c>
      <c r="B1339" s="2"/>
      <c r="G1339" t="s">
        <v>1666</v>
      </c>
      <c r="L1339" t="s">
        <v>1666</v>
      </c>
      <c r="M1339" t="s">
        <v>4181</v>
      </c>
    </row>
    <row r="1340" spans="1:13">
      <c r="A1340" t="s">
        <v>1667</v>
      </c>
      <c r="B1340" s="2"/>
      <c r="G1340" t="s">
        <v>1667</v>
      </c>
      <c r="L1340" t="s">
        <v>1667</v>
      </c>
      <c r="M1340" t="s">
        <v>4182</v>
      </c>
    </row>
    <row r="1341" spans="1:13">
      <c r="A1341" t="s">
        <v>1668</v>
      </c>
      <c r="B1341" s="2"/>
      <c r="G1341" t="s">
        <v>1668</v>
      </c>
      <c r="L1341" t="s">
        <v>1668</v>
      </c>
      <c r="M1341" t="s">
        <v>4183</v>
      </c>
    </row>
    <row r="1342" spans="1:13">
      <c r="A1342" t="s">
        <v>1669</v>
      </c>
      <c r="B1342" s="2"/>
      <c r="G1342" t="s">
        <v>1669</v>
      </c>
      <c r="L1342" t="s">
        <v>1669</v>
      </c>
      <c r="M1342" t="s">
        <v>2949</v>
      </c>
    </row>
    <row r="1343" spans="1:13">
      <c r="A1343" t="s">
        <v>1670</v>
      </c>
      <c r="B1343" s="2"/>
      <c r="G1343" t="s">
        <v>1670</v>
      </c>
      <c r="L1343" t="s">
        <v>1670</v>
      </c>
      <c r="M1343" t="s">
        <v>4184</v>
      </c>
    </row>
    <row r="1344" spans="1:13">
      <c r="A1344" t="s">
        <v>1671</v>
      </c>
      <c r="B1344" s="2"/>
      <c r="G1344" t="s">
        <v>1671</v>
      </c>
      <c r="L1344" t="s">
        <v>1671</v>
      </c>
      <c r="M1344" t="s">
        <v>4185</v>
      </c>
    </row>
    <row r="1345" spans="1:13">
      <c r="A1345" t="s">
        <v>1672</v>
      </c>
      <c r="B1345" s="2"/>
      <c r="G1345" t="s">
        <v>1672</v>
      </c>
      <c r="L1345" t="s">
        <v>1672</v>
      </c>
      <c r="M1345" t="s">
        <v>4186</v>
      </c>
    </row>
    <row r="1346" spans="1:13">
      <c r="A1346" t="s">
        <v>1673</v>
      </c>
      <c r="B1346" s="2"/>
      <c r="G1346" t="s">
        <v>1673</v>
      </c>
      <c r="L1346" t="s">
        <v>1673</v>
      </c>
      <c r="M1346" t="s">
        <v>4187</v>
      </c>
    </row>
    <row r="1347" spans="1:13">
      <c r="A1347" t="s">
        <v>1674</v>
      </c>
      <c r="B1347" s="2"/>
      <c r="G1347" t="s">
        <v>1674</v>
      </c>
      <c r="L1347" t="s">
        <v>1674</v>
      </c>
      <c r="M1347" t="s">
        <v>4188</v>
      </c>
    </row>
    <row r="1348" spans="1:13">
      <c r="A1348" t="s">
        <v>1675</v>
      </c>
      <c r="B1348" s="2"/>
      <c r="G1348" t="s">
        <v>1675</v>
      </c>
      <c r="L1348" t="s">
        <v>1675</v>
      </c>
      <c r="M1348" t="s">
        <v>4189</v>
      </c>
    </row>
    <row r="1349" spans="1:13">
      <c r="A1349" t="s">
        <v>1676</v>
      </c>
      <c r="B1349" s="2"/>
      <c r="G1349" t="s">
        <v>1676</v>
      </c>
      <c r="L1349" t="s">
        <v>1676</v>
      </c>
      <c r="M1349" t="s">
        <v>4190</v>
      </c>
    </row>
    <row r="1350" spans="1:13">
      <c r="A1350" t="s">
        <v>1677</v>
      </c>
      <c r="B1350" s="2"/>
      <c r="G1350" t="s">
        <v>1677</v>
      </c>
      <c r="L1350" t="s">
        <v>1677</v>
      </c>
      <c r="M1350" t="s">
        <v>526</v>
      </c>
    </row>
    <row r="1351" spans="1:13">
      <c r="A1351" t="s">
        <v>1678</v>
      </c>
      <c r="B1351" s="2"/>
      <c r="G1351" t="s">
        <v>1678</v>
      </c>
      <c r="L1351" t="s">
        <v>1678</v>
      </c>
      <c r="M1351" t="s">
        <v>4191</v>
      </c>
    </row>
    <row r="1352" spans="1:13">
      <c r="A1352" t="s">
        <v>1679</v>
      </c>
      <c r="B1352" s="2"/>
      <c r="G1352" t="s">
        <v>1679</v>
      </c>
      <c r="L1352" t="s">
        <v>1679</v>
      </c>
      <c r="M1352" t="s">
        <v>4192</v>
      </c>
    </row>
    <row r="1353" spans="1:13">
      <c r="A1353" t="s">
        <v>1680</v>
      </c>
      <c r="B1353" s="2"/>
      <c r="G1353" t="s">
        <v>1680</v>
      </c>
      <c r="L1353" t="s">
        <v>1680</v>
      </c>
      <c r="M1353" t="s">
        <v>4193</v>
      </c>
    </row>
    <row r="1354" spans="1:13">
      <c r="A1354" t="s">
        <v>1681</v>
      </c>
      <c r="B1354" s="2"/>
      <c r="G1354" t="s">
        <v>1681</v>
      </c>
      <c r="L1354" t="s">
        <v>1681</v>
      </c>
      <c r="M1354" t="s">
        <v>3031</v>
      </c>
    </row>
    <row r="1355" spans="1:13">
      <c r="A1355" t="s">
        <v>198</v>
      </c>
      <c r="B1355" s="2"/>
      <c r="G1355" t="s">
        <v>198</v>
      </c>
      <c r="L1355" t="s">
        <v>198</v>
      </c>
      <c r="M1355" t="s">
        <v>4194</v>
      </c>
    </row>
    <row r="1356" spans="1:13">
      <c r="A1356" t="s">
        <v>1682</v>
      </c>
      <c r="B1356" s="2"/>
      <c r="G1356" t="s">
        <v>1682</v>
      </c>
      <c r="L1356" t="s">
        <v>1682</v>
      </c>
      <c r="M1356" t="s">
        <v>4195</v>
      </c>
    </row>
    <row r="1357" spans="1:13">
      <c r="A1357" t="s">
        <v>1683</v>
      </c>
      <c r="B1357" s="2"/>
      <c r="G1357" t="s">
        <v>1683</v>
      </c>
      <c r="L1357" t="s">
        <v>1683</v>
      </c>
      <c r="M1357" t="s">
        <v>4196</v>
      </c>
    </row>
    <row r="1358" spans="1:13">
      <c r="A1358" t="s">
        <v>1684</v>
      </c>
      <c r="B1358" s="2"/>
      <c r="G1358" t="s">
        <v>1684</v>
      </c>
      <c r="L1358" t="s">
        <v>1684</v>
      </c>
      <c r="M1358" t="s">
        <v>3036</v>
      </c>
    </row>
    <row r="1359" spans="1:13">
      <c r="A1359" t="s">
        <v>1685</v>
      </c>
      <c r="B1359" s="2"/>
      <c r="G1359" t="s">
        <v>1685</v>
      </c>
      <c r="L1359" t="s">
        <v>1685</v>
      </c>
      <c r="M1359" t="s">
        <v>4197</v>
      </c>
    </row>
    <row r="1360" spans="1:13">
      <c r="A1360" t="s">
        <v>1686</v>
      </c>
      <c r="B1360" s="2"/>
      <c r="G1360" t="s">
        <v>1686</v>
      </c>
      <c r="L1360" t="s">
        <v>1686</v>
      </c>
      <c r="M1360" t="s">
        <v>4198</v>
      </c>
    </row>
    <row r="1361" spans="1:13">
      <c r="A1361" t="s">
        <v>1687</v>
      </c>
      <c r="B1361" s="2"/>
      <c r="G1361" t="s">
        <v>1687</v>
      </c>
      <c r="L1361" t="s">
        <v>1687</v>
      </c>
      <c r="M1361" t="s">
        <v>4199</v>
      </c>
    </row>
    <row r="1362" spans="1:13">
      <c r="A1362" t="s">
        <v>1688</v>
      </c>
      <c r="B1362" s="2"/>
      <c r="G1362" t="s">
        <v>1688</v>
      </c>
      <c r="L1362" t="s">
        <v>1688</v>
      </c>
      <c r="M1362" t="s">
        <v>4200</v>
      </c>
    </row>
    <row r="1363" spans="1:13">
      <c r="A1363" t="s">
        <v>1689</v>
      </c>
      <c r="B1363" s="2"/>
      <c r="G1363" t="s">
        <v>1689</v>
      </c>
      <c r="L1363" t="s">
        <v>1689</v>
      </c>
      <c r="M1363" t="s">
        <v>4201</v>
      </c>
    </row>
    <row r="1364" spans="1:13">
      <c r="A1364" t="s">
        <v>1690</v>
      </c>
      <c r="B1364" s="2"/>
      <c r="G1364" t="s">
        <v>1690</v>
      </c>
      <c r="L1364" t="s">
        <v>1690</v>
      </c>
      <c r="M1364" t="s">
        <v>4202</v>
      </c>
    </row>
    <row r="1365" spans="1:13">
      <c r="A1365" t="s">
        <v>1691</v>
      </c>
      <c r="B1365" s="2"/>
      <c r="G1365" t="s">
        <v>1691</v>
      </c>
      <c r="L1365" t="s">
        <v>1691</v>
      </c>
      <c r="M1365" t="s">
        <v>4203</v>
      </c>
    </row>
    <row r="1366" spans="1:13">
      <c r="A1366" t="s">
        <v>1692</v>
      </c>
      <c r="B1366" s="2"/>
      <c r="G1366" t="s">
        <v>1692</v>
      </c>
      <c r="L1366" t="s">
        <v>1692</v>
      </c>
      <c r="M1366" t="s">
        <v>4204</v>
      </c>
    </row>
    <row r="1367" spans="1:13">
      <c r="A1367" t="s">
        <v>1693</v>
      </c>
      <c r="B1367" s="2"/>
      <c r="G1367" t="s">
        <v>1693</v>
      </c>
      <c r="L1367" t="s">
        <v>1693</v>
      </c>
      <c r="M1367" t="s">
        <v>4205</v>
      </c>
    </row>
    <row r="1368" spans="1:13">
      <c r="A1368" t="s">
        <v>1694</v>
      </c>
      <c r="B1368" s="2"/>
      <c r="G1368" t="s">
        <v>1694</v>
      </c>
      <c r="L1368" t="s">
        <v>1694</v>
      </c>
      <c r="M1368" t="s">
        <v>4206</v>
      </c>
    </row>
    <row r="1369" spans="1:13">
      <c r="A1369" t="s">
        <v>1695</v>
      </c>
      <c r="B1369" s="2"/>
      <c r="G1369" t="s">
        <v>1695</v>
      </c>
      <c r="L1369" t="s">
        <v>1695</v>
      </c>
      <c r="M1369" t="s">
        <v>2982</v>
      </c>
    </row>
    <row r="1370" spans="1:13">
      <c r="A1370" t="s">
        <v>1696</v>
      </c>
      <c r="B1370" s="2"/>
      <c r="G1370" t="s">
        <v>1696</v>
      </c>
      <c r="L1370" t="s">
        <v>1696</v>
      </c>
      <c r="M1370" t="s">
        <v>1482</v>
      </c>
    </row>
    <row r="1371" spans="1:13">
      <c r="A1371" t="s">
        <v>1697</v>
      </c>
      <c r="B1371" s="2"/>
      <c r="G1371" t="s">
        <v>1697</v>
      </c>
      <c r="L1371" t="s">
        <v>1697</v>
      </c>
      <c r="M1371" t="s">
        <v>4207</v>
      </c>
    </row>
    <row r="1372" spans="1:13">
      <c r="A1372" t="s">
        <v>1698</v>
      </c>
      <c r="B1372" s="2"/>
      <c r="G1372" t="s">
        <v>1698</v>
      </c>
      <c r="L1372" t="s">
        <v>1698</v>
      </c>
      <c r="M1372" t="s">
        <v>4208</v>
      </c>
    </row>
    <row r="1373" spans="1:13">
      <c r="A1373" t="s">
        <v>1699</v>
      </c>
      <c r="B1373" s="2"/>
      <c r="G1373" t="s">
        <v>1699</v>
      </c>
      <c r="L1373" t="s">
        <v>1699</v>
      </c>
      <c r="M1373" t="s">
        <v>4209</v>
      </c>
    </row>
    <row r="1374" spans="1:13">
      <c r="A1374" t="s">
        <v>1700</v>
      </c>
      <c r="B1374" s="2"/>
      <c r="G1374" t="s">
        <v>1700</v>
      </c>
      <c r="L1374" t="s">
        <v>1700</v>
      </c>
      <c r="M1374" t="s">
        <v>4210</v>
      </c>
    </row>
    <row r="1375" spans="1:13">
      <c r="A1375" t="s">
        <v>1701</v>
      </c>
      <c r="B1375" s="2"/>
      <c r="G1375" t="s">
        <v>1701</v>
      </c>
      <c r="L1375" t="s">
        <v>1701</v>
      </c>
      <c r="M1375" t="s">
        <v>4211</v>
      </c>
    </row>
    <row r="1376" spans="1:13">
      <c r="A1376" t="s">
        <v>1702</v>
      </c>
      <c r="B1376" s="2"/>
      <c r="G1376" t="s">
        <v>1702</v>
      </c>
      <c r="L1376" t="s">
        <v>1702</v>
      </c>
      <c r="M1376" t="s">
        <v>4212</v>
      </c>
    </row>
    <row r="1377" spans="1:13">
      <c r="A1377" t="s">
        <v>1703</v>
      </c>
      <c r="B1377" s="2"/>
      <c r="G1377" t="s">
        <v>1703</v>
      </c>
      <c r="L1377" t="s">
        <v>1703</v>
      </c>
      <c r="M1377" t="s">
        <v>741</v>
      </c>
    </row>
    <row r="1378" spans="1:13">
      <c r="A1378" t="s">
        <v>1704</v>
      </c>
      <c r="B1378" s="2"/>
      <c r="G1378" t="s">
        <v>1704</v>
      </c>
      <c r="L1378" t="s">
        <v>1704</v>
      </c>
      <c r="M1378" t="s">
        <v>4213</v>
      </c>
    </row>
    <row r="1379" spans="1:13">
      <c r="A1379" t="s">
        <v>1705</v>
      </c>
      <c r="B1379" s="2"/>
      <c r="G1379" t="s">
        <v>1705</v>
      </c>
      <c r="L1379" t="s">
        <v>1705</v>
      </c>
      <c r="M1379" t="s">
        <v>4214</v>
      </c>
    </row>
    <row r="1380" spans="1:13">
      <c r="A1380" t="s">
        <v>1706</v>
      </c>
      <c r="B1380" s="2"/>
      <c r="G1380" t="s">
        <v>1706</v>
      </c>
      <c r="L1380" t="s">
        <v>1706</v>
      </c>
      <c r="M1380" t="s">
        <v>2140</v>
      </c>
    </row>
    <row r="1381" spans="1:13">
      <c r="A1381" t="s">
        <v>1707</v>
      </c>
      <c r="B1381" s="2"/>
      <c r="G1381" t="s">
        <v>1707</v>
      </c>
      <c r="L1381" t="s">
        <v>1707</v>
      </c>
      <c r="M1381" t="s">
        <v>4215</v>
      </c>
    </row>
    <row r="1382" spans="1:13">
      <c r="A1382" t="s">
        <v>1708</v>
      </c>
      <c r="B1382" s="2"/>
      <c r="G1382" t="s">
        <v>1708</v>
      </c>
      <c r="L1382" t="s">
        <v>1708</v>
      </c>
      <c r="M1382" t="s">
        <v>4216</v>
      </c>
    </row>
    <row r="1383" spans="1:13">
      <c r="A1383" t="s">
        <v>1709</v>
      </c>
      <c r="B1383" s="2"/>
      <c r="G1383" t="s">
        <v>1709</v>
      </c>
      <c r="L1383" t="s">
        <v>1709</v>
      </c>
      <c r="M1383" t="s">
        <v>4217</v>
      </c>
    </row>
    <row r="1384" spans="1:13">
      <c r="A1384" t="s">
        <v>1710</v>
      </c>
      <c r="B1384" s="2"/>
      <c r="G1384" t="s">
        <v>1710</v>
      </c>
      <c r="L1384" t="s">
        <v>1710</v>
      </c>
      <c r="M1384" t="s">
        <v>164</v>
      </c>
    </row>
    <row r="1385" spans="1:13">
      <c r="A1385" t="s">
        <v>1711</v>
      </c>
      <c r="B1385" s="2"/>
      <c r="G1385" t="s">
        <v>1711</v>
      </c>
      <c r="L1385" t="s">
        <v>1711</v>
      </c>
      <c r="M1385" t="s">
        <v>118</v>
      </c>
    </row>
    <row r="1386" spans="1:13">
      <c r="A1386" t="s">
        <v>1712</v>
      </c>
      <c r="B1386" s="2"/>
      <c r="G1386" t="s">
        <v>1712</v>
      </c>
      <c r="L1386" t="s">
        <v>1712</v>
      </c>
      <c r="M1386" t="s">
        <v>4218</v>
      </c>
    </row>
    <row r="1387" spans="1:13">
      <c r="A1387" t="s">
        <v>1713</v>
      </c>
      <c r="B1387" s="2"/>
      <c r="G1387" t="s">
        <v>1713</v>
      </c>
      <c r="L1387" t="s">
        <v>1713</v>
      </c>
      <c r="M1387" t="s">
        <v>4219</v>
      </c>
    </row>
    <row r="1388" spans="1:13">
      <c r="A1388" t="s">
        <v>1714</v>
      </c>
      <c r="B1388" s="2"/>
      <c r="G1388" t="s">
        <v>1714</v>
      </c>
      <c r="L1388" t="s">
        <v>1714</v>
      </c>
      <c r="M1388" t="s">
        <v>916</v>
      </c>
    </row>
    <row r="1389" spans="1:13">
      <c r="A1389" t="s">
        <v>1715</v>
      </c>
      <c r="B1389" s="2"/>
      <c r="G1389" t="s">
        <v>1715</v>
      </c>
      <c r="L1389" t="s">
        <v>1715</v>
      </c>
      <c r="M1389" t="s">
        <v>4220</v>
      </c>
    </row>
    <row r="1390" spans="1:13">
      <c r="A1390" t="s">
        <v>1716</v>
      </c>
      <c r="B1390" s="2"/>
      <c r="G1390" t="s">
        <v>1716</v>
      </c>
      <c r="L1390" t="s">
        <v>1716</v>
      </c>
      <c r="M1390" t="s">
        <v>4221</v>
      </c>
    </row>
    <row r="1391" spans="1:13">
      <c r="A1391" t="s">
        <v>1717</v>
      </c>
      <c r="B1391" s="2"/>
      <c r="G1391" t="s">
        <v>1717</v>
      </c>
      <c r="L1391" t="s">
        <v>1717</v>
      </c>
      <c r="M1391" t="s">
        <v>4222</v>
      </c>
    </row>
    <row r="1392" spans="1:13">
      <c r="A1392" t="s">
        <v>1718</v>
      </c>
      <c r="B1392" s="2"/>
      <c r="G1392" t="s">
        <v>1718</v>
      </c>
      <c r="L1392" t="s">
        <v>1718</v>
      </c>
      <c r="M1392" t="s">
        <v>4223</v>
      </c>
    </row>
    <row r="1393" spans="1:13">
      <c r="A1393" t="s">
        <v>1719</v>
      </c>
      <c r="B1393" s="2"/>
      <c r="G1393" t="s">
        <v>1719</v>
      </c>
      <c r="L1393" t="s">
        <v>1719</v>
      </c>
      <c r="M1393" t="s">
        <v>4224</v>
      </c>
    </row>
    <row r="1394" spans="1:13">
      <c r="A1394" t="s">
        <v>1720</v>
      </c>
      <c r="B1394" s="2"/>
      <c r="G1394" t="s">
        <v>1720</v>
      </c>
      <c r="L1394" t="s">
        <v>1720</v>
      </c>
      <c r="M1394" t="s">
        <v>4225</v>
      </c>
    </row>
    <row r="1395" spans="1:13">
      <c r="A1395" t="s">
        <v>1721</v>
      </c>
      <c r="B1395" s="2"/>
      <c r="G1395" t="s">
        <v>1721</v>
      </c>
      <c r="L1395" t="s">
        <v>1721</v>
      </c>
      <c r="M1395" t="s">
        <v>4226</v>
      </c>
    </row>
    <row r="1396" spans="1:13">
      <c r="A1396" t="s">
        <v>1722</v>
      </c>
      <c r="B1396" s="2"/>
      <c r="G1396" t="s">
        <v>1722</v>
      </c>
      <c r="L1396" t="s">
        <v>1722</v>
      </c>
      <c r="M1396" t="s">
        <v>955</v>
      </c>
    </row>
    <row r="1397" spans="1:13">
      <c r="A1397" t="s">
        <v>1723</v>
      </c>
      <c r="B1397" s="2"/>
      <c r="G1397" t="s">
        <v>1723</v>
      </c>
      <c r="L1397" t="s">
        <v>1723</v>
      </c>
      <c r="M1397" t="s">
        <v>4227</v>
      </c>
    </row>
    <row r="1398" spans="1:13">
      <c r="A1398" t="s">
        <v>1724</v>
      </c>
      <c r="B1398" s="2"/>
      <c r="G1398" t="s">
        <v>1724</v>
      </c>
      <c r="L1398" t="s">
        <v>1724</v>
      </c>
      <c r="M1398" t="s">
        <v>4228</v>
      </c>
    </row>
    <row r="1399" spans="1:13">
      <c r="A1399" t="s">
        <v>1725</v>
      </c>
      <c r="B1399" s="2"/>
      <c r="G1399" t="s">
        <v>1725</v>
      </c>
      <c r="L1399" t="s">
        <v>1725</v>
      </c>
      <c r="M1399" t="s">
        <v>4229</v>
      </c>
    </row>
    <row r="1400" spans="1:13">
      <c r="A1400" t="s">
        <v>93</v>
      </c>
      <c r="B1400" s="2"/>
      <c r="G1400" t="s">
        <v>93</v>
      </c>
      <c r="L1400" t="s">
        <v>93</v>
      </c>
      <c r="M1400" t="s">
        <v>4230</v>
      </c>
    </row>
    <row r="1401" spans="1:13">
      <c r="A1401" t="s">
        <v>1726</v>
      </c>
      <c r="B1401" s="2"/>
      <c r="G1401" t="s">
        <v>1726</v>
      </c>
      <c r="L1401" t="s">
        <v>1726</v>
      </c>
      <c r="M1401" t="s">
        <v>144</v>
      </c>
    </row>
    <row r="1402" spans="1:13">
      <c r="A1402" t="s">
        <v>1727</v>
      </c>
      <c r="B1402" s="2"/>
      <c r="G1402" t="s">
        <v>1727</v>
      </c>
      <c r="L1402" t="s">
        <v>1727</v>
      </c>
      <c r="M1402" t="s">
        <v>4231</v>
      </c>
    </row>
    <row r="1403" spans="1:13">
      <c r="A1403" t="s">
        <v>1728</v>
      </c>
      <c r="B1403" s="2"/>
      <c r="G1403" t="s">
        <v>1728</v>
      </c>
      <c r="L1403" t="s">
        <v>1728</v>
      </c>
      <c r="M1403" t="s">
        <v>4232</v>
      </c>
    </row>
    <row r="1404" spans="1:13">
      <c r="A1404" t="s">
        <v>1729</v>
      </c>
      <c r="B1404" s="2"/>
      <c r="G1404" t="s">
        <v>1729</v>
      </c>
      <c r="L1404" t="s">
        <v>1729</v>
      </c>
      <c r="M1404" t="s">
        <v>49</v>
      </c>
    </row>
    <row r="1405" spans="1:13">
      <c r="A1405" t="s">
        <v>1730</v>
      </c>
      <c r="B1405" s="2"/>
      <c r="G1405" t="s">
        <v>1730</v>
      </c>
      <c r="L1405" t="s">
        <v>1730</v>
      </c>
      <c r="M1405" t="s">
        <v>4233</v>
      </c>
    </row>
    <row r="1406" spans="1:13">
      <c r="A1406" t="s">
        <v>1731</v>
      </c>
      <c r="B1406" s="2"/>
      <c r="G1406" t="s">
        <v>1731</v>
      </c>
      <c r="L1406" t="s">
        <v>1731</v>
      </c>
      <c r="M1406" t="s">
        <v>4234</v>
      </c>
    </row>
    <row r="1407" spans="1:13">
      <c r="A1407" t="s">
        <v>1732</v>
      </c>
      <c r="B1407" s="2"/>
      <c r="G1407" t="s">
        <v>1732</v>
      </c>
      <c r="L1407" t="s">
        <v>1732</v>
      </c>
      <c r="M1407" t="s">
        <v>4235</v>
      </c>
    </row>
    <row r="1408" spans="1:13">
      <c r="A1408" t="s">
        <v>1733</v>
      </c>
      <c r="B1408" s="2"/>
      <c r="G1408" t="s">
        <v>1733</v>
      </c>
      <c r="L1408" t="s">
        <v>1733</v>
      </c>
      <c r="M1408" t="s">
        <v>2873</v>
      </c>
    </row>
    <row r="1409" spans="1:13">
      <c r="A1409" t="s">
        <v>1734</v>
      </c>
      <c r="B1409" s="2"/>
      <c r="G1409" t="s">
        <v>1734</v>
      </c>
      <c r="L1409" t="s">
        <v>1734</v>
      </c>
      <c r="M1409" t="s">
        <v>4236</v>
      </c>
    </row>
    <row r="1410" spans="1:13">
      <c r="A1410" t="s">
        <v>1735</v>
      </c>
      <c r="B1410" s="2"/>
      <c r="G1410" t="s">
        <v>1735</v>
      </c>
      <c r="L1410" t="s">
        <v>1735</v>
      </c>
      <c r="M1410" t="s">
        <v>4237</v>
      </c>
    </row>
    <row r="1411" spans="1:13">
      <c r="A1411" t="s">
        <v>1736</v>
      </c>
      <c r="B1411" s="2"/>
      <c r="G1411" t="s">
        <v>1736</v>
      </c>
      <c r="L1411" t="s">
        <v>1736</v>
      </c>
      <c r="M1411" t="s">
        <v>4238</v>
      </c>
    </row>
    <row r="1412" spans="1:13">
      <c r="A1412" t="s">
        <v>1737</v>
      </c>
      <c r="B1412" s="2"/>
      <c r="G1412" t="s">
        <v>1737</v>
      </c>
      <c r="L1412" t="s">
        <v>1737</v>
      </c>
      <c r="M1412" t="s">
        <v>4239</v>
      </c>
    </row>
    <row r="1413" spans="1:13">
      <c r="A1413" t="s">
        <v>1738</v>
      </c>
      <c r="B1413" s="2"/>
      <c r="G1413" t="s">
        <v>1738</v>
      </c>
      <c r="L1413" t="s">
        <v>1738</v>
      </c>
      <c r="M1413" t="s">
        <v>4240</v>
      </c>
    </row>
    <row r="1414" spans="1:13">
      <c r="A1414" t="s">
        <v>1739</v>
      </c>
      <c r="B1414" s="2"/>
      <c r="G1414" t="s">
        <v>1739</v>
      </c>
      <c r="L1414" t="s">
        <v>1739</v>
      </c>
      <c r="M1414" t="s">
        <v>4241</v>
      </c>
    </row>
    <row r="1415" spans="1:13">
      <c r="A1415" t="s">
        <v>1740</v>
      </c>
      <c r="B1415" s="2"/>
      <c r="G1415" t="s">
        <v>1740</v>
      </c>
      <c r="L1415" t="s">
        <v>1740</v>
      </c>
      <c r="M1415" t="s">
        <v>4242</v>
      </c>
    </row>
    <row r="1416" spans="1:13">
      <c r="A1416" t="s">
        <v>1741</v>
      </c>
      <c r="B1416" s="2"/>
      <c r="G1416" t="s">
        <v>1741</v>
      </c>
      <c r="L1416" t="s">
        <v>1741</v>
      </c>
      <c r="M1416" t="s">
        <v>2940</v>
      </c>
    </row>
    <row r="1417" spans="1:13">
      <c r="A1417" t="s">
        <v>1742</v>
      </c>
      <c r="B1417" s="2"/>
      <c r="G1417" t="s">
        <v>1742</v>
      </c>
      <c r="L1417" t="s">
        <v>1742</v>
      </c>
      <c r="M1417" t="s">
        <v>946</v>
      </c>
    </row>
    <row r="1418" spans="1:13">
      <c r="A1418" t="s">
        <v>1743</v>
      </c>
      <c r="B1418" s="2"/>
      <c r="G1418" t="s">
        <v>1743</v>
      </c>
      <c r="L1418" t="s">
        <v>1743</v>
      </c>
      <c r="M1418" t="s">
        <v>4243</v>
      </c>
    </row>
    <row r="1419" spans="1:13">
      <c r="A1419" t="s">
        <v>1744</v>
      </c>
      <c r="B1419" s="2"/>
      <c r="G1419" t="s">
        <v>1744</v>
      </c>
      <c r="L1419" t="s">
        <v>1744</v>
      </c>
      <c r="M1419" t="s">
        <v>4244</v>
      </c>
    </row>
    <row r="1420" spans="1:13">
      <c r="A1420" t="s">
        <v>1745</v>
      </c>
      <c r="B1420" s="2"/>
      <c r="G1420" t="s">
        <v>1745</v>
      </c>
      <c r="L1420" t="s">
        <v>1745</v>
      </c>
      <c r="M1420" t="s">
        <v>2573</v>
      </c>
    </row>
    <row r="1421" spans="1:13">
      <c r="A1421" t="s">
        <v>1746</v>
      </c>
      <c r="B1421" s="2"/>
      <c r="G1421" t="s">
        <v>1746</v>
      </c>
      <c r="L1421" t="s">
        <v>1746</v>
      </c>
      <c r="M1421" t="s">
        <v>4245</v>
      </c>
    </row>
    <row r="1422" spans="1:13">
      <c r="A1422" t="s">
        <v>1747</v>
      </c>
      <c r="B1422" s="2"/>
      <c r="G1422" t="s">
        <v>1747</v>
      </c>
      <c r="L1422" t="s">
        <v>1747</v>
      </c>
      <c r="M1422" t="s">
        <v>4246</v>
      </c>
    </row>
    <row r="1423" spans="1:13">
      <c r="A1423" t="s">
        <v>1748</v>
      </c>
      <c r="B1423" s="2"/>
      <c r="G1423" t="s">
        <v>1748</v>
      </c>
      <c r="L1423" t="s">
        <v>1748</v>
      </c>
      <c r="M1423" t="s">
        <v>450</v>
      </c>
    </row>
    <row r="1424" spans="1:13">
      <c r="A1424" t="s">
        <v>1749</v>
      </c>
      <c r="B1424" s="2"/>
      <c r="G1424" t="s">
        <v>1749</v>
      </c>
      <c r="L1424" t="s">
        <v>1749</v>
      </c>
      <c r="M1424" t="s">
        <v>4247</v>
      </c>
    </row>
    <row r="1425" spans="1:13">
      <c r="A1425" t="s">
        <v>1750</v>
      </c>
      <c r="B1425" s="2"/>
      <c r="G1425" t="s">
        <v>1750</v>
      </c>
      <c r="L1425" t="s">
        <v>1750</v>
      </c>
      <c r="M1425" t="s">
        <v>2050</v>
      </c>
    </row>
    <row r="1426" spans="1:13">
      <c r="A1426" t="s">
        <v>1751</v>
      </c>
      <c r="B1426" s="2"/>
      <c r="G1426" t="s">
        <v>1751</v>
      </c>
      <c r="L1426" t="s">
        <v>1751</v>
      </c>
      <c r="M1426" t="s">
        <v>787</v>
      </c>
    </row>
    <row r="1427" spans="1:13">
      <c r="A1427" t="s">
        <v>1752</v>
      </c>
      <c r="B1427" s="2"/>
      <c r="G1427" t="s">
        <v>1752</v>
      </c>
      <c r="L1427" t="s">
        <v>1752</v>
      </c>
      <c r="M1427" t="s">
        <v>4248</v>
      </c>
    </row>
    <row r="1428" spans="1:13">
      <c r="A1428" t="s">
        <v>1753</v>
      </c>
      <c r="B1428" s="2"/>
      <c r="G1428" t="s">
        <v>1753</v>
      </c>
      <c r="L1428" t="s">
        <v>1753</v>
      </c>
      <c r="M1428" t="s">
        <v>4249</v>
      </c>
    </row>
    <row r="1429" spans="1:13">
      <c r="A1429" t="s">
        <v>1754</v>
      </c>
      <c r="B1429" s="2"/>
      <c r="G1429" t="s">
        <v>1754</v>
      </c>
      <c r="L1429" t="s">
        <v>1754</v>
      </c>
      <c r="M1429" t="s">
        <v>4250</v>
      </c>
    </row>
    <row r="1430" spans="1:13">
      <c r="A1430" t="s">
        <v>1755</v>
      </c>
      <c r="B1430" s="2"/>
      <c r="G1430" t="s">
        <v>1755</v>
      </c>
      <c r="L1430" t="s">
        <v>1755</v>
      </c>
      <c r="M1430" t="s">
        <v>4251</v>
      </c>
    </row>
    <row r="1431" spans="1:13">
      <c r="A1431" t="s">
        <v>1756</v>
      </c>
      <c r="B1431" s="2"/>
      <c r="G1431" t="s">
        <v>1756</v>
      </c>
      <c r="L1431" t="s">
        <v>1756</v>
      </c>
      <c r="M1431" t="s">
        <v>4252</v>
      </c>
    </row>
    <row r="1432" spans="1:13">
      <c r="A1432" t="s">
        <v>1757</v>
      </c>
      <c r="B1432" s="2"/>
      <c r="G1432" t="s">
        <v>1757</v>
      </c>
      <c r="L1432" t="s">
        <v>1757</v>
      </c>
      <c r="M1432" t="s">
        <v>4253</v>
      </c>
    </row>
    <row r="1433" spans="1:13">
      <c r="A1433" t="s">
        <v>1758</v>
      </c>
      <c r="B1433" s="2"/>
      <c r="G1433" t="s">
        <v>1758</v>
      </c>
      <c r="L1433" t="s">
        <v>1758</v>
      </c>
      <c r="M1433" t="s">
        <v>4254</v>
      </c>
    </row>
    <row r="1434" spans="1:13">
      <c r="A1434" t="s">
        <v>1759</v>
      </c>
      <c r="B1434" s="2"/>
      <c r="G1434" t="s">
        <v>1759</v>
      </c>
      <c r="L1434" t="s">
        <v>1759</v>
      </c>
      <c r="M1434" t="s">
        <v>4255</v>
      </c>
    </row>
    <row r="1435" spans="1:13">
      <c r="A1435" t="s">
        <v>1760</v>
      </c>
      <c r="B1435" s="2"/>
      <c r="G1435" t="s">
        <v>1760</v>
      </c>
      <c r="L1435" t="s">
        <v>1760</v>
      </c>
      <c r="M1435" t="s">
        <v>4256</v>
      </c>
    </row>
    <row r="1436" spans="1:13">
      <c r="A1436" t="s">
        <v>44</v>
      </c>
      <c r="B1436" s="2"/>
      <c r="G1436" t="s">
        <v>44</v>
      </c>
      <c r="L1436" t="s">
        <v>44</v>
      </c>
      <c r="M1436" t="s">
        <v>4257</v>
      </c>
    </row>
    <row r="1437" spans="1:13">
      <c r="A1437" t="s">
        <v>1761</v>
      </c>
      <c r="B1437" s="2"/>
      <c r="G1437" t="s">
        <v>1761</v>
      </c>
      <c r="L1437" t="s">
        <v>1761</v>
      </c>
      <c r="M1437" t="s">
        <v>571</v>
      </c>
    </row>
    <row r="1438" spans="1:13">
      <c r="A1438" t="s">
        <v>1762</v>
      </c>
      <c r="B1438" s="2"/>
      <c r="G1438" t="s">
        <v>1762</v>
      </c>
      <c r="L1438" t="s">
        <v>1762</v>
      </c>
      <c r="M1438" t="s">
        <v>4258</v>
      </c>
    </row>
    <row r="1439" spans="1:13">
      <c r="A1439" t="s">
        <v>1763</v>
      </c>
      <c r="B1439" s="2"/>
      <c r="G1439" t="s">
        <v>1763</v>
      </c>
      <c r="L1439" t="s">
        <v>1763</v>
      </c>
      <c r="M1439" t="s">
        <v>4259</v>
      </c>
    </row>
    <row r="1440" spans="1:13">
      <c r="A1440" t="s">
        <v>1764</v>
      </c>
      <c r="B1440" s="2"/>
      <c r="G1440" t="s">
        <v>1764</v>
      </c>
      <c r="L1440" t="s">
        <v>1764</v>
      </c>
      <c r="M1440" t="s">
        <v>4260</v>
      </c>
    </row>
    <row r="1441" spans="1:13">
      <c r="A1441" t="s">
        <v>74</v>
      </c>
      <c r="B1441" s="2"/>
      <c r="G1441" t="s">
        <v>74</v>
      </c>
      <c r="L1441" t="s">
        <v>74</v>
      </c>
      <c r="M1441" t="s">
        <v>590</v>
      </c>
    </row>
    <row r="1442" spans="1:13">
      <c r="A1442" t="s">
        <v>1765</v>
      </c>
      <c r="B1442" s="2"/>
      <c r="G1442" t="s">
        <v>1765</v>
      </c>
      <c r="L1442" t="s">
        <v>1765</v>
      </c>
      <c r="M1442" t="s">
        <v>4261</v>
      </c>
    </row>
    <row r="1443" spans="1:13">
      <c r="A1443" t="s">
        <v>1766</v>
      </c>
      <c r="B1443" s="2"/>
      <c r="G1443" t="s">
        <v>1766</v>
      </c>
      <c r="L1443" t="s">
        <v>1766</v>
      </c>
      <c r="M1443" t="s">
        <v>4262</v>
      </c>
    </row>
    <row r="1444" spans="1:13">
      <c r="A1444" t="s">
        <v>1767</v>
      </c>
      <c r="B1444" s="2"/>
      <c r="G1444" t="s">
        <v>1767</v>
      </c>
      <c r="L1444" t="s">
        <v>1767</v>
      </c>
      <c r="M1444" t="s">
        <v>4263</v>
      </c>
    </row>
    <row r="1445" spans="1:13">
      <c r="A1445" t="s">
        <v>1768</v>
      </c>
      <c r="B1445" s="2"/>
      <c r="G1445" t="s">
        <v>1768</v>
      </c>
      <c r="L1445" t="s">
        <v>1768</v>
      </c>
      <c r="M1445" t="s">
        <v>1878</v>
      </c>
    </row>
    <row r="1446" spans="1:13">
      <c r="A1446" t="s">
        <v>1769</v>
      </c>
      <c r="B1446" s="2"/>
      <c r="G1446" t="s">
        <v>1769</v>
      </c>
      <c r="L1446" t="s">
        <v>1769</v>
      </c>
      <c r="M1446" t="s">
        <v>4264</v>
      </c>
    </row>
    <row r="1447" spans="1:13">
      <c r="A1447" t="s">
        <v>1770</v>
      </c>
      <c r="B1447" s="2"/>
      <c r="G1447" t="s">
        <v>1770</v>
      </c>
      <c r="L1447" t="s">
        <v>1770</v>
      </c>
      <c r="M1447" t="s">
        <v>4265</v>
      </c>
    </row>
    <row r="1448" spans="1:13">
      <c r="A1448" t="s">
        <v>1771</v>
      </c>
      <c r="B1448" s="2"/>
      <c r="G1448" t="s">
        <v>1771</v>
      </c>
      <c r="L1448" t="s">
        <v>1771</v>
      </c>
      <c r="M1448" t="s">
        <v>4266</v>
      </c>
    </row>
    <row r="1449" spans="1:13">
      <c r="A1449" t="s">
        <v>1772</v>
      </c>
      <c r="B1449" s="2"/>
      <c r="G1449" t="s">
        <v>1772</v>
      </c>
      <c r="L1449" t="s">
        <v>1772</v>
      </c>
      <c r="M1449" t="s">
        <v>1614</v>
      </c>
    </row>
    <row r="1450" spans="1:13">
      <c r="A1450" t="s">
        <v>1773</v>
      </c>
      <c r="B1450" s="2"/>
      <c r="G1450" t="s">
        <v>1773</v>
      </c>
      <c r="L1450" t="s">
        <v>1773</v>
      </c>
      <c r="M1450" t="s">
        <v>191</v>
      </c>
    </row>
    <row r="1451" spans="1:13">
      <c r="A1451" t="s">
        <v>1774</v>
      </c>
      <c r="B1451" s="2"/>
      <c r="G1451" t="s">
        <v>1774</v>
      </c>
      <c r="L1451" t="s">
        <v>1774</v>
      </c>
      <c r="M1451" t="s">
        <v>4267</v>
      </c>
    </row>
    <row r="1452" spans="1:13">
      <c r="A1452" t="s">
        <v>1775</v>
      </c>
      <c r="B1452" s="2"/>
      <c r="G1452" t="s">
        <v>1775</v>
      </c>
      <c r="L1452" t="s">
        <v>1775</v>
      </c>
      <c r="M1452" t="s">
        <v>4268</v>
      </c>
    </row>
    <row r="1453" spans="1:13">
      <c r="A1453" t="s">
        <v>1776</v>
      </c>
      <c r="B1453" s="2"/>
      <c r="G1453" t="s">
        <v>1776</v>
      </c>
      <c r="L1453" t="s">
        <v>1776</v>
      </c>
      <c r="M1453" t="s">
        <v>4269</v>
      </c>
    </row>
    <row r="1454" spans="1:13">
      <c r="A1454" t="s">
        <v>1777</v>
      </c>
      <c r="B1454" s="2"/>
      <c r="G1454" t="s">
        <v>1777</v>
      </c>
      <c r="L1454" t="s">
        <v>1777</v>
      </c>
      <c r="M1454" t="s">
        <v>1959</v>
      </c>
    </row>
    <row r="1455" spans="1:13">
      <c r="A1455" t="s">
        <v>1778</v>
      </c>
      <c r="B1455" s="2"/>
      <c r="G1455" t="s">
        <v>1778</v>
      </c>
      <c r="L1455" t="s">
        <v>1778</v>
      </c>
      <c r="M1455" t="s">
        <v>4270</v>
      </c>
    </row>
    <row r="1456" spans="1:13">
      <c r="A1456" t="s">
        <v>1779</v>
      </c>
      <c r="B1456" s="2"/>
      <c r="G1456" t="s">
        <v>1779</v>
      </c>
      <c r="L1456" t="s">
        <v>1779</v>
      </c>
      <c r="M1456" t="s">
        <v>4271</v>
      </c>
    </row>
    <row r="1457" spans="1:13">
      <c r="A1457" t="s">
        <v>1780</v>
      </c>
      <c r="B1457" s="2"/>
      <c r="G1457" t="s">
        <v>1780</v>
      </c>
      <c r="L1457" t="s">
        <v>1780</v>
      </c>
      <c r="M1457" t="s">
        <v>4272</v>
      </c>
    </row>
    <row r="1458" spans="1:13">
      <c r="A1458" t="s">
        <v>1781</v>
      </c>
      <c r="B1458" s="2"/>
      <c r="G1458" t="s">
        <v>1781</v>
      </c>
      <c r="L1458" t="s">
        <v>1781</v>
      </c>
      <c r="M1458" t="s">
        <v>4273</v>
      </c>
    </row>
    <row r="1459" spans="1:13">
      <c r="A1459" t="s">
        <v>1782</v>
      </c>
      <c r="B1459" s="2"/>
      <c r="G1459" t="s">
        <v>1782</v>
      </c>
      <c r="L1459" t="s">
        <v>1782</v>
      </c>
      <c r="M1459" t="s">
        <v>4274</v>
      </c>
    </row>
    <row r="1460" spans="1:13">
      <c r="A1460" t="s">
        <v>1783</v>
      </c>
      <c r="B1460" s="2"/>
      <c r="G1460" t="s">
        <v>1783</v>
      </c>
      <c r="L1460" t="s">
        <v>1783</v>
      </c>
      <c r="M1460" t="s">
        <v>455</v>
      </c>
    </row>
    <row r="1461" spans="1:13">
      <c r="A1461" t="s">
        <v>58</v>
      </c>
      <c r="B1461" s="2"/>
      <c r="G1461" t="s">
        <v>58</v>
      </c>
      <c r="L1461" t="s">
        <v>58</v>
      </c>
      <c r="M1461" t="s">
        <v>1675</v>
      </c>
    </row>
    <row r="1462" spans="1:13">
      <c r="A1462" t="s">
        <v>149</v>
      </c>
      <c r="B1462" s="2"/>
      <c r="G1462" t="s">
        <v>149</v>
      </c>
      <c r="L1462" t="s">
        <v>149</v>
      </c>
      <c r="M1462" t="s">
        <v>4275</v>
      </c>
    </row>
    <row r="1463" spans="1:13">
      <c r="A1463" t="s">
        <v>1784</v>
      </c>
      <c r="B1463" s="2"/>
      <c r="G1463" t="s">
        <v>1784</v>
      </c>
      <c r="L1463" t="s">
        <v>1784</v>
      </c>
      <c r="M1463" t="s">
        <v>601</v>
      </c>
    </row>
    <row r="1464" spans="1:13">
      <c r="A1464" t="s">
        <v>1785</v>
      </c>
      <c r="B1464" s="2"/>
      <c r="G1464" t="s">
        <v>1785</v>
      </c>
      <c r="L1464" t="s">
        <v>1785</v>
      </c>
      <c r="M1464" t="s">
        <v>4276</v>
      </c>
    </row>
    <row r="1465" spans="1:13">
      <c r="A1465" t="s">
        <v>1786</v>
      </c>
      <c r="B1465" s="2"/>
      <c r="G1465" t="s">
        <v>1786</v>
      </c>
      <c r="L1465" t="s">
        <v>1786</v>
      </c>
      <c r="M1465" t="s">
        <v>2616</v>
      </c>
    </row>
    <row r="1466" spans="1:13">
      <c r="A1466" t="s">
        <v>1787</v>
      </c>
      <c r="B1466" s="2"/>
      <c r="G1466" t="s">
        <v>1787</v>
      </c>
      <c r="L1466" t="s">
        <v>1787</v>
      </c>
      <c r="M1466" t="s">
        <v>4277</v>
      </c>
    </row>
    <row r="1467" spans="1:13">
      <c r="A1467" t="s">
        <v>1788</v>
      </c>
      <c r="B1467" s="2"/>
      <c r="G1467" t="s">
        <v>1788</v>
      </c>
      <c r="L1467" t="s">
        <v>1788</v>
      </c>
      <c r="M1467" t="s">
        <v>4278</v>
      </c>
    </row>
    <row r="1468" spans="1:13">
      <c r="A1468" t="s">
        <v>1789</v>
      </c>
      <c r="B1468" s="2"/>
      <c r="G1468" t="s">
        <v>1789</v>
      </c>
      <c r="L1468" t="s">
        <v>1789</v>
      </c>
      <c r="M1468" t="s">
        <v>4279</v>
      </c>
    </row>
    <row r="1469" spans="1:13">
      <c r="A1469" t="s">
        <v>1790</v>
      </c>
      <c r="B1469" s="2"/>
      <c r="G1469" t="s">
        <v>1790</v>
      </c>
      <c r="L1469" t="s">
        <v>1790</v>
      </c>
      <c r="M1469" t="s">
        <v>4280</v>
      </c>
    </row>
    <row r="1470" spans="1:13">
      <c r="A1470" t="s">
        <v>1791</v>
      </c>
      <c r="B1470" s="2"/>
      <c r="G1470" t="s">
        <v>1791</v>
      </c>
      <c r="L1470" t="s">
        <v>1791</v>
      </c>
      <c r="M1470" t="s">
        <v>4281</v>
      </c>
    </row>
    <row r="1471" spans="1:13">
      <c r="A1471" t="s">
        <v>1792</v>
      </c>
      <c r="B1471" s="2"/>
      <c r="G1471" t="s">
        <v>1792</v>
      </c>
      <c r="L1471" t="s">
        <v>1792</v>
      </c>
      <c r="M1471" t="s">
        <v>1366</v>
      </c>
    </row>
    <row r="1472" spans="1:13">
      <c r="A1472" t="s">
        <v>1793</v>
      </c>
      <c r="B1472" s="2"/>
      <c r="G1472" t="s">
        <v>1793</v>
      </c>
      <c r="L1472" t="s">
        <v>1793</v>
      </c>
      <c r="M1472" t="s">
        <v>4282</v>
      </c>
    </row>
    <row r="1473" spans="1:13">
      <c r="A1473" t="s">
        <v>1794</v>
      </c>
      <c r="B1473" s="2"/>
      <c r="G1473" t="s">
        <v>1794</v>
      </c>
      <c r="L1473" t="s">
        <v>1794</v>
      </c>
      <c r="M1473" t="s">
        <v>4283</v>
      </c>
    </row>
    <row r="1474" spans="1:13">
      <c r="A1474" t="s">
        <v>1795</v>
      </c>
      <c r="B1474" s="2"/>
      <c r="G1474" t="s">
        <v>1795</v>
      </c>
      <c r="L1474" t="s">
        <v>1795</v>
      </c>
      <c r="M1474" t="s">
        <v>4284</v>
      </c>
    </row>
    <row r="1475" spans="1:13">
      <c r="A1475" t="s">
        <v>1796</v>
      </c>
      <c r="B1475" s="2"/>
      <c r="G1475" t="s">
        <v>1796</v>
      </c>
      <c r="L1475" t="s">
        <v>1796</v>
      </c>
      <c r="M1475" t="s">
        <v>4285</v>
      </c>
    </row>
    <row r="1476" spans="1:13">
      <c r="A1476" t="s">
        <v>1797</v>
      </c>
      <c r="B1476" s="2"/>
      <c r="G1476" t="s">
        <v>1797</v>
      </c>
      <c r="L1476" t="s">
        <v>1797</v>
      </c>
      <c r="M1476" t="s">
        <v>4286</v>
      </c>
    </row>
    <row r="1477" spans="1:13">
      <c r="A1477" t="s">
        <v>1798</v>
      </c>
      <c r="B1477" s="2"/>
      <c r="G1477" t="s">
        <v>1798</v>
      </c>
      <c r="L1477" t="s">
        <v>1798</v>
      </c>
      <c r="M1477" t="s">
        <v>4287</v>
      </c>
    </row>
    <row r="1478" spans="1:13">
      <c r="A1478" t="s">
        <v>1799</v>
      </c>
      <c r="B1478" s="2"/>
      <c r="G1478" t="s">
        <v>1799</v>
      </c>
      <c r="L1478" t="s">
        <v>1799</v>
      </c>
      <c r="M1478" t="s">
        <v>4288</v>
      </c>
    </row>
    <row r="1479" spans="1:13">
      <c r="A1479" t="s">
        <v>1800</v>
      </c>
      <c r="B1479" s="2"/>
      <c r="G1479" t="s">
        <v>1800</v>
      </c>
      <c r="L1479" t="s">
        <v>1800</v>
      </c>
      <c r="M1479" t="s">
        <v>4289</v>
      </c>
    </row>
    <row r="1480" spans="1:13">
      <c r="A1480" t="s">
        <v>1801</v>
      </c>
      <c r="B1480" s="2"/>
      <c r="G1480" t="s">
        <v>1801</v>
      </c>
      <c r="L1480" t="s">
        <v>1801</v>
      </c>
      <c r="M1480" t="s">
        <v>4290</v>
      </c>
    </row>
    <row r="1481" spans="1:13">
      <c r="A1481" t="s">
        <v>1802</v>
      </c>
      <c r="B1481" s="2"/>
      <c r="G1481" t="s">
        <v>1802</v>
      </c>
      <c r="L1481" t="s">
        <v>1802</v>
      </c>
      <c r="M1481" t="s">
        <v>4291</v>
      </c>
    </row>
    <row r="1482" spans="1:13">
      <c r="A1482" t="s">
        <v>1803</v>
      </c>
      <c r="B1482" s="2"/>
      <c r="G1482" t="s">
        <v>1803</v>
      </c>
      <c r="L1482" t="s">
        <v>1803</v>
      </c>
      <c r="M1482" t="s">
        <v>4292</v>
      </c>
    </row>
    <row r="1483" spans="1:13">
      <c r="A1483" t="s">
        <v>1804</v>
      </c>
      <c r="B1483" s="2"/>
      <c r="G1483" t="s">
        <v>1804</v>
      </c>
      <c r="L1483" t="s">
        <v>1804</v>
      </c>
      <c r="M1483" t="s">
        <v>4293</v>
      </c>
    </row>
    <row r="1484" spans="1:13">
      <c r="A1484" t="s">
        <v>1805</v>
      </c>
      <c r="B1484" s="2"/>
      <c r="G1484" t="s">
        <v>1805</v>
      </c>
      <c r="L1484" t="s">
        <v>1805</v>
      </c>
      <c r="M1484" t="s">
        <v>4294</v>
      </c>
    </row>
    <row r="1485" spans="1:13">
      <c r="A1485" t="s">
        <v>1806</v>
      </c>
      <c r="B1485" s="2"/>
      <c r="G1485" t="s">
        <v>1806</v>
      </c>
      <c r="L1485" t="s">
        <v>1806</v>
      </c>
      <c r="M1485" t="s">
        <v>3055</v>
      </c>
    </row>
    <row r="1486" spans="1:13">
      <c r="A1486" t="s">
        <v>1807</v>
      </c>
      <c r="B1486" s="2"/>
      <c r="G1486" t="s">
        <v>1807</v>
      </c>
      <c r="L1486" t="s">
        <v>1807</v>
      </c>
      <c r="M1486" t="s">
        <v>4295</v>
      </c>
    </row>
    <row r="1487" spans="1:13">
      <c r="A1487" t="s">
        <v>1808</v>
      </c>
      <c r="B1487" s="2"/>
      <c r="G1487" t="s">
        <v>1808</v>
      </c>
      <c r="L1487" t="s">
        <v>1808</v>
      </c>
      <c r="M1487" t="s">
        <v>4296</v>
      </c>
    </row>
    <row r="1488" spans="1:13">
      <c r="A1488" t="s">
        <v>1809</v>
      </c>
      <c r="B1488" s="2"/>
      <c r="G1488" t="s">
        <v>1809</v>
      </c>
      <c r="L1488" t="s">
        <v>1809</v>
      </c>
      <c r="M1488" t="s">
        <v>4297</v>
      </c>
    </row>
    <row r="1489" spans="1:13">
      <c r="A1489" t="s">
        <v>1810</v>
      </c>
      <c r="B1489" s="2"/>
      <c r="G1489" t="s">
        <v>1810</v>
      </c>
      <c r="L1489" t="s">
        <v>1810</v>
      </c>
      <c r="M1489" t="s">
        <v>4298</v>
      </c>
    </row>
    <row r="1490" spans="1:13">
      <c r="A1490" t="s">
        <v>1811</v>
      </c>
      <c r="B1490" s="2"/>
      <c r="G1490" t="s">
        <v>1811</v>
      </c>
      <c r="L1490" t="s">
        <v>1811</v>
      </c>
      <c r="M1490" t="s">
        <v>271</v>
      </c>
    </row>
    <row r="1491" spans="1:13">
      <c r="A1491" t="s">
        <v>1812</v>
      </c>
      <c r="B1491" s="2"/>
      <c r="G1491" t="s">
        <v>1812</v>
      </c>
      <c r="L1491" t="s">
        <v>1812</v>
      </c>
      <c r="M1491" t="s">
        <v>4299</v>
      </c>
    </row>
    <row r="1492" spans="1:13">
      <c r="A1492" t="s">
        <v>1813</v>
      </c>
      <c r="B1492" s="2"/>
      <c r="G1492" t="s">
        <v>1813</v>
      </c>
      <c r="L1492" t="s">
        <v>1813</v>
      </c>
      <c r="M1492" t="s">
        <v>4300</v>
      </c>
    </row>
    <row r="1493" spans="1:13">
      <c r="A1493" t="s">
        <v>1814</v>
      </c>
      <c r="B1493" s="2"/>
      <c r="G1493" t="s">
        <v>1814</v>
      </c>
      <c r="L1493" t="s">
        <v>1814</v>
      </c>
      <c r="M1493" t="s">
        <v>4301</v>
      </c>
    </row>
    <row r="1494" spans="1:13">
      <c r="A1494" t="s">
        <v>1815</v>
      </c>
      <c r="B1494" s="2"/>
      <c r="G1494" t="s">
        <v>1815</v>
      </c>
      <c r="L1494" t="s">
        <v>1815</v>
      </c>
      <c r="M1494" t="s">
        <v>4302</v>
      </c>
    </row>
    <row r="1495" spans="1:13">
      <c r="A1495" t="s">
        <v>1816</v>
      </c>
      <c r="B1495" s="2"/>
      <c r="G1495" t="s">
        <v>1816</v>
      </c>
      <c r="L1495" t="s">
        <v>1816</v>
      </c>
      <c r="M1495" t="s">
        <v>4303</v>
      </c>
    </row>
    <row r="1496" spans="1:13">
      <c r="A1496" t="s">
        <v>1817</v>
      </c>
      <c r="B1496" s="2"/>
      <c r="G1496" t="s">
        <v>1817</v>
      </c>
      <c r="L1496" t="s">
        <v>1817</v>
      </c>
      <c r="M1496" t="s">
        <v>597</v>
      </c>
    </row>
    <row r="1497" spans="1:13">
      <c r="A1497" t="s">
        <v>1818</v>
      </c>
      <c r="B1497" s="2"/>
      <c r="G1497" t="s">
        <v>1818</v>
      </c>
      <c r="L1497" t="s">
        <v>1818</v>
      </c>
      <c r="M1497" t="s">
        <v>4304</v>
      </c>
    </row>
    <row r="1498" spans="1:13">
      <c r="A1498" t="s">
        <v>1819</v>
      </c>
      <c r="B1498" s="2"/>
      <c r="G1498" t="s">
        <v>1819</v>
      </c>
      <c r="L1498" t="s">
        <v>1819</v>
      </c>
      <c r="M1498" t="s">
        <v>4305</v>
      </c>
    </row>
    <row r="1499" spans="1:13">
      <c r="A1499" t="s">
        <v>85</v>
      </c>
      <c r="B1499" s="2"/>
      <c r="G1499" t="s">
        <v>85</v>
      </c>
      <c r="L1499" t="s">
        <v>85</v>
      </c>
      <c r="M1499" t="s">
        <v>259</v>
      </c>
    </row>
    <row r="1500" spans="1:13">
      <c r="A1500" t="s">
        <v>1820</v>
      </c>
      <c r="B1500" s="2"/>
      <c r="G1500" t="s">
        <v>1820</v>
      </c>
      <c r="L1500" t="s">
        <v>1820</v>
      </c>
      <c r="M1500" t="s">
        <v>4306</v>
      </c>
    </row>
    <row r="1501" spans="1:13">
      <c r="A1501" t="s">
        <v>1821</v>
      </c>
      <c r="B1501" s="2"/>
      <c r="G1501" t="s">
        <v>1821</v>
      </c>
      <c r="L1501" t="s">
        <v>1821</v>
      </c>
      <c r="M1501" t="s">
        <v>2921</v>
      </c>
    </row>
    <row r="1502" spans="1:13">
      <c r="A1502" t="s">
        <v>1822</v>
      </c>
      <c r="B1502" s="2"/>
      <c r="G1502" t="s">
        <v>1822</v>
      </c>
      <c r="L1502" t="s">
        <v>1822</v>
      </c>
      <c r="M1502" t="s">
        <v>4307</v>
      </c>
    </row>
    <row r="1503" spans="1:13">
      <c r="A1503" t="s">
        <v>1823</v>
      </c>
      <c r="B1503" s="2"/>
      <c r="G1503" t="s">
        <v>1823</v>
      </c>
      <c r="L1503" t="s">
        <v>1823</v>
      </c>
      <c r="M1503" t="s">
        <v>4308</v>
      </c>
    </row>
    <row r="1504" spans="1:13">
      <c r="A1504" t="s">
        <v>1824</v>
      </c>
      <c r="B1504" s="2"/>
      <c r="G1504" t="s">
        <v>1824</v>
      </c>
      <c r="L1504" t="s">
        <v>1824</v>
      </c>
      <c r="M1504" t="s">
        <v>3071</v>
      </c>
    </row>
    <row r="1505" spans="1:13">
      <c r="A1505" t="s">
        <v>1825</v>
      </c>
      <c r="B1505" s="2"/>
      <c r="G1505" t="s">
        <v>1825</v>
      </c>
      <c r="L1505" t="s">
        <v>1825</v>
      </c>
      <c r="M1505" t="s">
        <v>4309</v>
      </c>
    </row>
    <row r="1506" spans="1:13">
      <c r="A1506" t="s">
        <v>1826</v>
      </c>
      <c r="B1506" s="2"/>
      <c r="G1506" t="s">
        <v>1826</v>
      </c>
      <c r="L1506" t="s">
        <v>1826</v>
      </c>
      <c r="M1506" t="s">
        <v>2978</v>
      </c>
    </row>
    <row r="1507" spans="1:13">
      <c r="A1507" t="s">
        <v>1827</v>
      </c>
      <c r="B1507" s="2"/>
      <c r="G1507" t="s">
        <v>1827</v>
      </c>
      <c r="L1507" t="s">
        <v>1827</v>
      </c>
      <c r="M1507" t="s">
        <v>4310</v>
      </c>
    </row>
    <row r="1508" spans="1:13">
      <c r="A1508" t="s">
        <v>1828</v>
      </c>
      <c r="B1508" s="2"/>
      <c r="G1508" t="s">
        <v>1828</v>
      </c>
      <c r="L1508" t="s">
        <v>1828</v>
      </c>
      <c r="M1508" t="s">
        <v>4311</v>
      </c>
    </row>
    <row r="1509" spans="1:13">
      <c r="A1509" t="s">
        <v>1829</v>
      </c>
      <c r="B1509" s="2"/>
      <c r="G1509" t="s">
        <v>1829</v>
      </c>
      <c r="L1509" t="s">
        <v>1829</v>
      </c>
      <c r="M1509" t="s">
        <v>4312</v>
      </c>
    </row>
    <row r="1510" spans="1:13">
      <c r="A1510" t="s">
        <v>1830</v>
      </c>
      <c r="B1510" s="2"/>
      <c r="G1510" t="s">
        <v>1830</v>
      </c>
      <c r="L1510" t="s">
        <v>1830</v>
      </c>
      <c r="M1510" t="s">
        <v>584</v>
      </c>
    </row>
    <row r="1511" spans="1:13">
      <c r="A1511" t="s">
        <v>1831</v>
      </c>
      <c r="B1511" s="2"/>
      <c r="G1511" t="s">
        <v>1831</v>
      </c>
      <c r="L1511" t="s">
        <v>1831</v>
      </c>
      <c r="M1511" t="s">
        <v>4313</v>
      </c>
    </row>
    <row r="1512" spans="1:13">
      <c r="A1512" t="s">
        <v>1832</v>
      </c>
      <c r="B1512" s="2"/>
      <c r="G1512" t="s">
        <v>1832</v>
      </c>
      <c r="L1512" t="s">
        <v>1832</v>
      </c>
      <c r="M1512" t="s">
        <v>4314</v>
      </c>
    </row>
    <row r="1513" spans="1:13">
      <c r="A1513" t="s">
        <v>1833</v>
      </c>
      <c r="B1513" s="2"/>
      <c r="G1513" t="s">
        <v>1833</v>
      </c>
      <c r="L1513" t="s">
        <v>1833</v>
      </c>
      <c r="M1513" t="s">
        <v>4315</v>
      </c>
    </row>
    <row r="1514" spans="1:13">
      <c r="A1514" t="s">
        <v>1834</v>
      </c>
      <c r="B1514" s="2"/>
      <c r="G1514" t="s">
        <v>1834</v>
      </c>
      <c r="L1514" t="s">
        <v>1834</v>
      </c>
      <c r="M1514" t="s">
        <v>4316</v>
      </c>
    </row>
    <row r="1515" spans="1:13">
      <c r="A1515" t="s">
        <v>1835</v>
      </c>
      <c r="B1515" s="2"/>
      <c r="G1515" t="s">
        <v>1835</v>
      </c>
      <c r="L1515" t="s">
        <v>1835</v>
      </c>
      <c r="M1515" t="s">
        <v>4317</v>
      </c>
    </row>
    <row r="1516" spans="1:13">
      <c r="A1516" t="s">
        <v>1836</v>
      </c>
      <c r="B1516" s="2"/>
      <c r="G1516" t="s">
        <v>1836</v>
      </c>
      <c r="L1516" t="s">
        <v>1836</v>
      </c>
      <c r="M1516" t="s">
        <v>4318</v>
      </c>
    </row>
    <row r="1517" spans="1:13">
      <c r="A1517" t="s">
        <v>1837</v>
      </c>
      <c r="B1517" s="2"/>
      <c r="G1517" t="s">
        <v>1837</v>
      </c>
      <c r="L1517" t="s">
        <v>1837</v>
      </c>
      <c r="M1517" t="s">
        <v>4319</v>
      </c>
    </row>
    <row r="1518" spans="1:13">
      <c r="A1518" t="s">
        <v>1838</v>
      </c>
      <c r="B1518" s="2"/>
      <c r="G1518" t="s">
        <v>1838</v>
      </c>
      <c r="L1518" t="s">
        <v>1838</v>
      </c>
      <c r="M1518" t="s">
        <v>128</v>
      </c>
    </row>
    <row r="1519" spans="1:13">
      <c r="A1519" t="s">
        <v>1839</v>
      </c>
      <c r="B1519" s="2"/>
      <c r="G1519" t="s">
        <v>1839</v>
      </c>
      <c r="L1519" t="s">
        <v>1839</v>
      </c>
      <c r="M1519" t="s">
        <v>524</v>
      </c>
    </row>
    <row r="1520" spans="1:13">
      <c r="A1520" t="s">
        <v>1840</v>
      </c>
      <c r="B1520" s="2"/>
      <c r="G1520" t="s">
        <v>1840</v>
      </c>
      <c r="L1520" t="s">
        <v>1840</v>
      </c>
      <c r="M1520" t="s">
        <v>1439</v>
      </c>
    </row>
    <row r="1521" spans="1:13">
      <c r="A1521" t="s">
        <v>1841</v>
      </c>
      <c r="B1521" s="2"/>
      <c r="G1521" t="s">
        <v>1841</v>
      </c>
      <c r="L1521" t="s">
        <v>1841</v>
      </c>
      <c r="M1521" t="s">
        <v>4320</v>
      </c>
    </row>
    <row r="1522" spans="1:13">
      <c r="A1522" t="s">
        <v>1842</v>
      </c>
      <c r="B1522" s="2"/>
      <c r="G1522" t="s">
        <v>1842</v>
      </c>
      <c r="L1522" t="s">
        <v>1842</v>
      </c>
      <c r="M1522" t="s">
        <v>4321</v>
      </c>
    </row>
    <row r="1523" spans="1:13">
      <c r="A1523" t="s">
        <v>1843</v>
      </c>
      <c r="B1523" s="2"/>
      <c r="G1523" t="s">
        <v>1843</v>
      </c>
      <c r="L1523" t="s">
        <v>1843</v>
      </c>
      <c r="M1523" t="s">
        <v>1287</v>
      </c>
    </row>
    <row r="1524" spans="1:13">
      <c r="A1524" t="s">
        <v>1844</v>
      </c>
      <c r="B1524" s="2"/>
      <c r="G1524" t="s">
        <v>1844</v>
      </c>
      <c r="L1524" t="s">
        <v>1844</v>
      </c>
      <c r="M1524" t="s">
        <v>944</v>
      </c>
    </row>
    <row r="1525" spans="1:13">
      <c r="A1525" t="s">
        <v>1845</v>
      </c>
      <c r="B1525" s="2"/>
      <c r="G1525" t="s">
        <v>1845</v>
      </c>
      <c r="L1525" t="s">
        <v>1845</v>
      </c>
      <c r="M1525" t="s">
        <v>2394</v>
      </c>
    </row>
    <row r="1526" spans="1:13">
      <c r="A1526" t="s">
        <v>1846</v>
      </c>
      <c r="B1526" s="2"/>
      <c r="G1526" t="s">
        <v>1846</v>
      </c>
      <c r="L1526" t="s">
        <v>1846</v>
      </c>
      <c r="M1526" t="s">
        <v>4322</v>
      </c>
    </row>
    <row r="1527" spans="1:13">
      <c r="A1527" t="s">
        <v>1847</v>
      </c>
      <c r="B1527" s="2"/>
      <c r="G1527" t="s">
        <v>1847</v>
      </c>
      <c r="L1527" t="s">
        <v>1847</v>
      </c>
      <c r="M1527" t="s">
        <v>4323</v>
      </c>
    </row>
    <row r="1528" spans="1:13">
      <c r="A1528" t="s">
        <v>1848</v>
      </c>
      <c r="B1528" s="2"/>
      <c r="G1528" t="s">
        <v>1848</v>
      </c>
      <c r="L1528" t="s">
        <v>1848</v>
      </c>
      <c r="M1528" t="s">
        <v>4324</v>
      </c>
    </row>
    <row r="1529" spans="1:13">
      <c r="A1529" t="s">
        <v>1849</v>
      </c>
      <c r="B1529" s="2"/>
      <c r="G1529" t="s">
        <v>1849</v>
      </c>
      <c r="L1529" t="s">
        <v>1849</v>
      </c>
      <c r="M1529" t="s">
        <v>4325</v>
      </c>
    </row>
    <row r="1530" spans="1:13">
      <c r="A1530" t="s">
        <v>1850</v>
      </c>
      <c r="B1530" s="2"/>
      <c r="G1530" t="s">
        <v>1850</v>
      </c>
      <c r="L1530" t="s">
        <v>1850</v>
      </c>
      <c r="M1530" t="s">
        <v>4326</v>
      </c>
    </row>
    <row r="1531" spans="1:13">
      <c r="A1531" t="s">
        <v>1851</v>
      </c>
      <c r="B1531" s="2"/>
      <c r="G1531" t="s">
        <v>1851</v>
      </c>
      <c r="L1531" t="s">
        <v>1851</v>
      </c>
      <c r="M1531" t="s">
        <v>4327</v>
      </c>
    </row>
    <row r="1532" spans="1:13">
      <c r="A1532" t="s">
        <v>1852</v>
      </c>
      <c r="B1532" s="2"/>
      <c r="G1532" t="s">
        <v>1852</v>
      </c>
      <c r="L1532" t="s">
        <v>1852</v>
      </c>
      <c r="M1532" t="s">
        <v>4328</v>
      </c>
    </row>
    <row r="1533" spans="1:13">
      <c r="A1533" t="s">
        <v>1853</v>
      </c>
      <c r="B1533" s="2"/>
      <c r="G1533" t="s">
        <v>1853</v>
      </c>
      <c r="L1533" t="s">
        <v>1853</v>
      </c>
      <c r="M1533" t="s">
        <v>4329</v>
      </c>
    </row>
    <row r="1534" spans="1:13">
      <c r="A1534" t="s">
        <v>1854</v>
      </c>
      <c r="B1534" s="2"/>
      <c r="G1534" t="s">
        <v>1854</v>
      </c>
      <c r="L1534" t="s">
        <v>1854</v>
      </c>
      <c r="M1534" t="s">
        <v>4330</v>
      </c>
    </row>
    <row r="1535" spans="1:13">
      <c r="A1535" t="s">
        <v>123</v>
      </c>
      <c r="B1535" s="2"/>
      <c r="G1535" t="s">
        <v>123</v>
      </c>
      <c r="L1535" t="s">
        <v>123</v>
      </c>
      <c r="M1535" t="s">
        <v>2932</v>
      </c>
    </row>
    <row r="1536" spans="1:13">
      <c r="A1536" t="s">
        <v>1855</v>
      </c>
      <c r="B1536" s="2"/>
      <c r="G1536" t="s">
        <v>1855</v>
      </c>
      <c r="L1536" t="s">
        <v>1855</v>
      </c>
      <c r="M1536" t="s">
        <v>4331</v>
      </c>
    </row>
    <row r="1537" spans="1:13">
      <c r="A1537" t="s">
        <v>1856</v>
      </c>
      <c r="B1537" s="2"/>
      <c r="G1537" t="s">
        <v>1856</v>
      </c>
      <c r="L1537" t="s">
        <v>1856</v>
      </c>
      <c r="M1537" t="s">
        <v>366</v>
      </c>
    </row>
    <row r="1538" spans="1:13">
      <c r="A1538" t="s">
        <v>1857</v>
      </c>
      <c r="B1538" s="2"/>
      <c r="G1538" t="s">
        <v>1857</v>
      </c>
      <c r="L1538" t="s">
        <v>1857</v>
      </c>
      <c r="M1538" t="s">
        <v>4332</v>
      </c>
    </row>
    <row r="1539" spans="1:13">
      <c r="A1539" t="s">
        <v>1858</v>
      </c>
      <c r="B1539" s="2"/>
      <c r="G1539" t="s">
        <v>1858</v>
      </c>
      <c r="L1539" t="s">
        <v>1858</v>
      </c>
      <c r="M1539" t="s">
        <v>1858</v>
      </c>
    </row>
    <row r="1540" spans="1:13">
      <c r="A1540" t="s">
        <v>1859</v>
      </c>
      <c r="B1540" s="2"/>
      <c r="G1540" t="s">
        <v>1859</v>
      </c>
      <c r="L1540" t="s">
        <v>1859</v>
      </c>
      <c r="M1540" t="s">
        <v>2896</v>
      </c>
    </row>
    <row r="1541" spans="1:13">
      <c r="A1541" t="s">
        <v>1860</v>
      </c>
      <c r="B1541" s="2"/>
      <c r="G1541" t="s">
        <v>1860</v>
      </c>
      <c r="L1541" t="s">
        <v>1860</v>
      </c>
      <c r="M1541" t="s">
        <v>4333</v>
      </c>
    </row>
    <row r="1542" spans="1:13">
      <c r="A1542" t="s">
        <v>1861</v>
      </c>
      <c r="B1542" s="2"/>
      <c r="G1542" t="s">
        <v>1861</v>
      </c>
      <c r="L1542" t="s">
        <v>1861</v>
      </c>
      <c r="M1542" t="s">
        <v>4334</v>
      </c>
    </row>
    <row r="1543" spans="1:13">
      <c r="A1543" t="s">
        <v>1862</v>
      </c>
      <c r="B1543" s="2"/>
      <c r="G1543" t="s">
        <v>1862</v>
      </c>
      <c r="L1543" t="s">
        <v>1862</v>
      </c>
      <c r="M1543" t="s">
        <v>4335</v>
      </c>
    </row>
    <row r="1544" spans="1:13">
      <c r="A1544" t="s">
        <v>1863</v>
      </c>
      <c r="B1544" s="2"/>
      <c r="G1544" t="s">
        <v>1863</v>
      </c>
      <c r="L1544" t="s">
        <v>1863</v>
      </c>
      <c r="M1544" t="s">
        <v>4336</v>
      </c>
    </row>
    <row r="1545" spans="1:13">
      <c r="A1545" t="s">
        <v>1864</v>
      </c>
      <c r="B1545" s="2"/>
      <c r="G1545" t="s">
        <v>1864</v>
      </c>
      <c r="L1545" t="s">
        <v>1864</v>
      </c>
      <c r="M1545" t="s">
        <v>4337</v>
      </c>
    </row>
    <row r="1546" spans="1:13">
      <c r="A1546" t="s">
        <v>1865</v>
      </c>
      <c r="B1546" s="2"/>
      <c r="G1546" t="s">
        <v>1865</v>
      </c>
      <c r="L1546" t="s">
        <v>1865</v>
      </c>
      <c r="M1546" t="s">
        <v>4338</v>
      </c>
    </row>
    <row r="1547" spans="1:13">
      <c r="A1547" t="s">
        <v>1866</v>
      </c>
      <c r="B1547" s="2"/>
      <c r="G1547" t="s">
        <v>1866</v>
      </c>
      <c r="L1547" t="s">
        <v>1866</v>
      </c>
      <c r="M1547" t="s">
        <v>1358</v>
      </c>
    </row>
    <row r="1548" spans="1:13">
      <c r="A1548" t="s">
        <v>1867</v>
      </c>
      <c r="B1548" s="2"/>
      <c r="G1548" t="s">
        <v>1867</v>
      </c>
      <c r="L1548" t="s">
        <v>1867</v>
      </c>
      <c r="M1548" t="s">
        <v>2981</v>
      </c>
    </row>
    <row r="1549" spans="1:13">
      <c r="A1549" t="s">
        <v>1868</v>
      </c>
      <c r="B1549" s="2"/>
      <c r="G1549" t="s">
        <v>1868</v>
      </c>
      <c r="L1549" t="s">
        <v>1868</v>
      </c>
      <c r="M1549" t="s">
        <v>4339</v>
      </c>
    </row>
    <row r="1550" spans="1:13">
      <c r="A1550" t="s">
        <v>1869</v>
      </c>
      <c r="B1550" s="2"/>
      <c r="G1550" t="s">
        <v>1869</v>
      </c>
      <c r="L1550" t="s">
        <v>1869</v>
      </c>
      <c r="M1550" t="s">
        <v>4340</v>
      </c>
    </row>
    <row r="1551" spans="1:13">
      <c r="A1551" t="s">
        <v>1870</v>
      </c>
      <c r="B1551" s="2"/>
      <c r="G1551" t="s">
        <v>1870</v>
      </c>
      <c r="L1551" t="s">
        <v>1870</v>
      </c>
      <c r="M1551" t="s">
        <v>4341</v>
      </c>
    </row>
    <row r="1552" spans="1:13">
      <c r="A1552" t="s">
        <v>1871</v>
      </c>
      <c r="B1552" s="2"/>
      <c r="G1552" t="s">
        <v>1871</v>
      </c>
      <c r="L1552" t="s">
        <v>1871</v>
      </c>
      <c r="M1552" t="s">
        <v>4342</v>
      </c>
    </row>
    <row r="1553" spans="1:13">
      <c r="A1553" t="s">
        <v>1872</v>
      </c>
      <c r="B1553" s="2"/>
      <c r="G1553" t="s">
        <v>1872</v>
      </c>
      <c r="L1553" t="s">
        <v>1872</v>
      </c>
      <c r="M1553" t="s">
        <v>4343</v>
      </c>
    </row>
    <row r="1554" spans="1:13">
      <c r="A1554" t="s">
        <v>1873</v>
      </c>
      <c r="B1554" s="2"/>
      <c r="G1554" t="s">
        <v>1873</v>
      </c>
      <c r="L1554" t="s">
        <v>1873</v>
      </c>
      <c r="M1554" t="s">
        <v>4344</v>
      </c>
    </row>
    <row r="1555" spans="1:13">
      <c r="A1555" t="s">
        <v>1874</v>
      </c>
      <c r="B1555" s="2"/>
      <c r="G1555" t="s">
        <v>1874</v>
      </c>
      <c r="L1555" t="s">
        <v>1874</v>
      </c>
      <c r="M1555" t="s">
        <v>4345</v>
      </c>
    </row>
    <row r="1556" spans="1:13">
      <c r="A1556" t="s">
        <v>1875</v>
      </c>
      <c r="B1556" s="2"/>
      <c r="G1556" t="s">
        <v>1875</v>
      </c>
      <c r="L1556" t="s">
        <v>1875</v>
      </c>
      <c r="M1556" t="s">
        <v>708</v>
      </c>
    </row>
    <row r="1557" spans="1:13">
      <c r="A1557" t="s">
        <v>1876</v>
      </c>
      <c r="B1557" s="2"/>
      <c r="G1557" t="s">
        <v>1876</v>
      </c>
      <c r="L1557" t="s">
        <v>1876</v>
      </c>
      <c r="M1557" t="s">
        <v>4346</v>
      </c>
    </row>
    <row r="1558" spans="1:13">
      <c r="A1558" t="s">
        <v>1877</v>
      </c>
      <c r="B1558" s="2"/>
      <c r="G1558" t="s">
        <v>1877</v>
      </c>
      <c r="L1558" t="s">
        <v>1877</v>
      </c>
      <c r="M1558" t="s">
        <v>4347</v>
      </c>
    </row>
    <row r="1559" spans="1:13">
      <c r="A1559" t="s">
        <v>1878</v>
      </c>
      <c r="B1559" s="2"/>
      <c r="G1559" t="s">
        <v>1878</v>
      </c>
      <c r="L1559" t="s">
        <v>1878</v>
      </c>
      <c r="M1559" t="s">
        <v>4348</v>
      </c>
    </row>
    <row r="1560" spans="1:13">
      <c r="A1560" t="s">
        <v>1879</v>
      </c>
      <c r="B1560" s="2"/>
      <c r="G1560" t="s">
        <v>1879</v>
      </c>
      <c r="L1560" t="s">
        <v>1879</v>
      </c>
      <c r="M1560" t="s">
        <v>2817</v>
      </c>
    </row>
    <row r="1561" spans="1:13">
      <c r="A1561" t="s">
        <v>1880</v>
      </c>
      <c r="B1561" s="2"/>
      <c r="G1561" t="s">
        <v>1880</v>
      </c>
      <c r="L1561" t="s">
        <v>1880</v>
      </c>
      <c r="M1561" t="s">
        <v>4349</v>
      </c>
    </row>
    <row r="1562" spans="1:13">
      <c r="A1562" t="s">
        <v>1881</v>
      </c>
      <c r="B1562" s="2"/>
      <c r="G1562" t="s">
        <v>1881</v>
      </c>
      <c r="L1562" t="s">
        <v>1881</v>
      </c>
      <c r="M1562" t="s">
        <v>4350</v>
      </c>
    </row>
    <row r="1563" spans="1:13">
      <c r="A1563" t="s">
        <v>1882</v>
      </c>
      <c r="B1563" s="2"/>
      <c r="G1563" t="s">
        <v>1882</v>
      </c>
      <c r="L1563" t="s">
        <v>1882</v>
      </c>
      <c r="M1563" t="s">
        <v>1765</v>
      </c>
    </row>
    <row r="1564" spans="1:13">
      <c r="A1564" t="s">
        <v>1883</v>
      </c>
      <c r="B1564" s="2"/>
      <c r="G1564" t="s">
        <v>1883</v>
      </c>
      <c r="L1564" t="s">
        <v>1883</v>
      </c>
      <c r="M1564" t="s">
        <v>4351</v>
      </c>
    </row>
    <row r="1565" spans="1:13">
      <c r="A1565" t="s">
        <v>1884</v>
      </c>
      <c r="B1565" s="2"/>
      <c r="G1565" t="s">
        <v>1884</v>
      </c>
      <c r="L1565" t="s">
        <v>1884</v>
      </c>
      <c r="M1565" t="s">
        <v>4352</v>
      </c>
    </row>
    <row r="1566" spans="1:13">
      <c r="A1566" t="s">
        <v>1885</v>
      </c>
      <c r="B1566" s="2"/>
      <c r="G1566" t="s">
        <v>1885</v>
      </c>
      <c r="L1566" t="s">
        <v>1885</v>
      </c>
      <c r="M1566" t="s">
        <v>4353</v>
      </c>
    </row>
    <row r="1567" spans="1:13">
      <c r="A1567" t="s">
        <v>1886</v>
      </c>
      <c r="B1567" s="2"/>
      <c r="G1567" t="s">
        <v>1886</v>
      </c>
      <c r="L1567" t="s">
        <v>1886</v>
      </c>
      <c r="M1567" t="s">
        <v>4354</v>
      </c>
    </row>
    <row r="1568" spans="1:13">
      <c r="A1568" t="s">
        <v>1887</v>
      </c>
      <c r="B1568" s="2"/>
      <c r="G1568" t="s">
        <v>1887</v>
      </c>
      <c r="L1568" t="s">
        <v>1887</v>
      </c>
      <c r="M1568" t="s">
        <v>4355</v>
      </c>
    </row>
    <row r="1569" spans="1:13">
      <c r="A1569" t="s">
        <v>1888</v>
      </c>
      <c r="B1569" s="2"/>
      <c r="G1569" t="s">
        <v>1888</v>
      </c>
      <c r="L1569" t="s">
        <v>1888</v>
      </c>
      <c r="M1569" t="s">
        <v>4356</v>
      </c>
    </row>
    <row r="1570" spans="1:13">
      <c r="A1570" t="s">
        <v>1889</v>
      </c>
      <c r="B1570" s="2"/>
      <c r="G1570" t="s">
        <v>1889</v>
      </c>
      <c r="L1570" t="s">
        <v>1889</v>
      </c>
      <c r="M1570" t="s">
        <v>4357</v>
      </c>
    </row>
    <row r="1571" spans="1:13">
      <c r="A1571" t="s">
        <v>1890</v>
      </c>
      <c r="B1571" s="2"/>
      <c r="G1571" t="s">
        <v>1890</v>
      </c>
      <c r="L1571" t="s">
        <v>1890</v>
      </c>
      <c r="M1571" t="s">
        <v>4358</v>
      </c>
    </row>
    <row r="1572" spans="1:13">
      <c r="A1572" t="s">
        <v>1891</v>
      </c>
      <c r="B1572" s="2"/>
      <c r="G1572" t="s">
        <v>1891</v>
      </c>
      <c r="L1572" t="s">
        <v>1891</v>
      </c>
      <c r="M1572" t="s">
        <v>4359</v>
      </c>
    </row>
    <row r="1573" spans="1:13">
      <c r="A1573" t="s">
        <v>1892</v>
      </c>
      <c r="B1573" s="2"/>
      <c r="G1573" t="s">
        <v>1892</v>
      </c>
      <c r="L1573" t="s">
        <v>1892</v>
      </c>
      <c r="M1573" t="s">
        <v>4360</v>
      </c>
    </row>
    <row r="1574" spans="1:13">
      <c r="A1574" t="s">
        <v>1893</v>
      </c>
      <c r="B1574" s="2"/>
      <c r="G1574" t="s">
        <v>1893</v>
      </c>
      <c r="L1574" t="s">
        <v>1893</v>
      </c>
      <c r="M1574" t="s">
        <v>4361</v>
      </c>
    </row>
    <row r="1575" spans="1:13">
      <c r="A1575" t="s">
        <v>1894</v>
      </c>
      <c r="B1575" s="2"/>
      <c r="G1575" t="s">
        <v>1894</v>
      </c>
      <c r="L1575" t="s">
        <v>1894</v>
      </c>
      <c r="M1575" t="s">
        <v>2611</v>
      </c>
    </row>
    <row r="1576" spans="1:13">
      <c r="A1576" t="s">
        <v>1895</v>
      </c>
      <c r="B1576" s="2"/>
      <c r="G1576" t="s">
        <v>1895</v>
      </c>
      <c r="L1576" t="s">
        <v>1895</v>
      </c>
      <c r="M1576" t="s">
        <v>4362</v>
      </c>
    </row>
    <row r="1577" spans="1:13">
      <c r="A1577" t="s">
        <v>1896</v>
      </c>
      <c r="B1577" s="2"/>
      <c r="G1577" t="s">
        <v>1896</v>
      </c>
      <c r="L1577" t="s">
        <v>1896</v>
      </c>
      <c r="M1577" t="s">
        <v>800</v>
      </c>
    </row>
    <row r="1578" spans="1:13">
      <c r="A1578" t="s">
        <v>1897</v>
      </c>
      <c r="B1578" s="2"/>
      <c r="G1578" t="s">
        <v>1897</v>
      </c>
      <c r="L1578" t="s">
        <v>1897</v>
      </c>
      <c r="M1578" t="s">
        <v>4363</v>
      </c>
    </row>
    <row r="1579" spans="1:13">
      <c r="A1579" t="s">
        <v>1898</v>
      </c>
      <c r="B1579" s="2"/>
      <c r="G1579" t="s">
        <v>1898</v>
      </c>
      <c r="L1579" t="s">
        <v>1898</v>
      </c>
      <c r="M1579" t="s">
        <v>172</v>
      </c>
    </row>
    <row r="1580" spans="1:13">
      <c r="A1580" t="s">
        <v>1899</v>
      </c>
      <c r="B1580" s="2"/>
      <c r="G1580" t="s">
        <v>1899</v>
      </c>
      <c r="L1580" t="s">
        <v>1899</v>
      </c>
      <c r="M1580" t="s">
        <v>4364</v>
      </c>
    </row>
    <row r="1581" spans="1:13">
      <c r="A1581" t="s">
        <v>1900</v>
      </c>
      <c r="B1581" s="2"/>
      <c r="G1581" t="s">
        <v>1900</v>
      </c>
      <c r="L1581" t="s">
        <v>1900</v>
      </c>
      <c r="M1581" t="s">
        <v>4365</v>
      </c>
    </row>
    <row r="1582" spans="1:13">
      <c r="A1582" t="s">
        <v>1901</v>
      </c>
      <c r="B1582" s="2"/>
      <c r="G1582" t="s">
        <v>1901</v>
      </c>
      <c r="L1582" t="s">
        <v>1901</v>
      </c>
      <c r="M1582" t="s">
        <v>4366</v>
      </c>
    </row>
    <row r="1583" spans="1:13">
      <c r="A1583" t="s">
        <v>1902</v>
      </c>
      <c r="B1583" s="2"/>
      <c r="G1583" t="s">
        <v>1902</v>
      </c>
      <c r="L1583" t="s">
        <v>1902</v>
      </c>
      <c r="M1583" t="s">
        <v>712</v>
      </c>
    </row>
    <row r="1584" spans="1:13">
      <c r="A1584" t="s">
        <v>1903</v>
      </c>
      <c r="B1584" s="2"/>
      <c r="G1584" t="s">
        <v>1903</v>
      </c>
      <c r="L1584" t="s">
        <v>1903</v>
      </c>
      <c r="M1584" t="s">
        <v>4367</v>
      </c>
    </row>
    <row r="1585" spans="1:13">
      <c r="A1585" t="s">
        <v>1904</v>
      </c>
      <c r="B1585" s="2"/>
      <c r="G1585" t="s">
        <v>1904</v>
      </c>
      <c r="L1585" t="s">
        <v>1904</v>
      </c>
      <c r="M1585" t="s">
        <v>4368</v>
      </c>
    </row>
    <row r="1586" spans="1:13">
      <c r="A1586" t="s">
        <v>1905</v>
      </c>
      <c r="B1586" s="2"/>
      <c r="G1586" t="s">
        <v>1905</v>
      </c>
      <c r="L1586" t="s">
        <v>1905</v>
      </c>
      <c r="M1586" t="s">
        <v>527</v>
      </c>
    </row>
    <row r="1587" spans="1:13">
      <c r="A1587" t="s">
        <v>1906</v>
      </c>
      <c r="B1587" s="2"/>
      <c r="G1587" t="s">
        <v>1906</v>
      </c>
      <c r="L1587" t="s">
        <v>1906</v>
      </c>
      <c r="M1587" t="s">
        <v>4369</v>
      </c>
    </row>
    <row r="1588" spans="1:13">
      <c r="A1588" t="s">
        <v>1907</v>
      </c>
      <c r="B1588" s="2"/>
      <c r="G1588" t="s">
        <v>1907</v>
      </c>
      <c r="L1588" t="s">
        <v>1907</v>
      </c>
      <c r="M1588" t="s">
        <v>2297</v>
      </c>
    </row>
    <row r="1589" spans="1:13">
      <c r="A1589" t="s">
        <v>1908</v>
      </c>
      <c r="B1589" s="2"/>
      <c r="G1589" t="s">
        <v>1908</v>
      </c>
      <c r="L1589" t="s">
        <v>1908</v>
      </c>
      <c r="M1589" t="s">
        <v>4370</v>
      </c>
    </row>
    <row r="1590" spans="1:13">
      <c r="A1590" t="s">
        <v>1909</v>
      </c>
      <c r="B1590" s="2"/>
      <c r="G1590" t="s">
        <v>1909</v>
      </c>
      <c r="L1590" t="s">
        <v>1909</v>
      </c>
      <c r="M1590" t="s">
        <v>4371</v>
      </c>
    </row>
    <row r="1591" spans="1:13">
      <c r="A1591" t="s">
        <v>1910</v>
      </c>
      <c r="B1591" s="2"/>
      <c r="G1591" t="s">
        <v>1910</v>
      </c>
      <c r="L1591" t="s">
        <v>1910</v>
      </c>
      <c r="M1591" t="s">
        <v>2942</v>
      </c>
    </row>
    <row r="1592" spans="1:13">
      <c r="A1592" t="s">
        <v>1911</v>
      </c>
      <c r="B1592" s="2"/>
      <c r="G1592" t="s">
        <v>1911</v>
      </c>
      <c r="L1592" t="s">
        <v>1911</v>
      </c>
      <c r="M1592" t="s">
        <v>4372</v>
      </c>
    </row>
    <row r="1593" spans="1:13">
      <c r="A1593" t="s">
        <v>1912</v>
      </c>
      <c r="B1593" s="2"/>
      <c r="G1593" t="s">
        <v>1912</v>
      </c>
      <c r="L1593" t="s">
        <v>1912</v>
      </c>
      <c r="M1593" t="s">
        <v>4373</v>
      </c>
    </row>
    <row r="1594" spans="1:13">
      <c r="A1594" t="s">
        <v>1913</v>
      </c>
      <c r="B1594" s="2"/>
      <c r="G1594" t="s">
        <v>1913</v>
      </c>
      <c r="L1594" t="s">
        <v>1913</v>
      </c>
      <c r="M1594" t="s">
        <v>4374</v>
      </c>
    </row>
    <row r="1595" spans="1:13">
      <c r="A1595" t="s">
        <v>1914</v>
      </c>
      <c r="B1595" s="2"/>
      <c r="G1595" t="s">
        <v>1914</v>
      </c>
      <c r="L1595" t="s">
        <v>1914</v>
      </c>
      <c r="M1595" t="s">
        <v>378</v>
      </c>
    </row>
    <row r="1596" spans="1:13">
      <c r="A1596" t="s">
        <v>1915</v>
      </c>
      <c r="B1596" s="2"/>
      <c r="G1596" t="s">
        <v>1915</v>
      </c>
      <c r="L1596" t="s">
        <v>1915</v>
      </c>
      <c r="M1596" t="s">
        <v>4375</v>
      </c>
    </row>
    <row r="1597" spans="1:13">
      <c r="A1597" t="s">
        <v>1916</v>
      </c>
      <c r="B1597" s="2"/>
      <c r="G1597" t="s">
        <v>1916</v>
      </c>
      <c r="L1597" t="s">
        <v>1916</v>
      </c>
      <c r="M1597" t="s">
        <v>4376</v>
      </c>
    </row>
    <row r="1598" spans="1:13">
      <c r="A1598" t="s">
        <v>1917</v>
      </c>
      <c r="B1598" s="2"/>
      <c r="G1598" t="s">
        <v>1917</v>
      </c>
      <c r="L1598" t="s">
        <v>1917</v>
      </c>
      <c r="M1598" t="s">
        <v>4377</v>
      </c>
    </row>
    <row r="1599" spans="1:13">
      <c r="A1599" t="s">
        <v>1918</v>
      </c>
      <c r="B1599" s="2"/>
      <c r="G1599" t="s">
        <v>1918</v>
      </c>
      <c r="L1599" t="s">
        <v>1918</v>
      </c>
      <c r="M1599" t="s">
        <v>4378</v>
      </c>
    </row>
    <row r="1600" spans="1:13">
      <c r="A1600" t="s">
        <v>1919</v>
      </c>
      <c r="B1600" s="2"/>
      <c r="G1600" t="s">
        <v>1919</v>
      </c>
      <c r="L1600" t="s">
        <v>1919</v>
      </c>
      <c r="M1600" t="s">
        <v>970</v>
      </c>
    </row>
    <row r="1601" spans="1:13">
      <c r="A1601" t="s">
        <v>1920</v>
      </c>
      <c r="B1601" s="2"/>
      <c r="G1601" t="s">
        <v>1920</v>
      </c>
      <c r="L1601" t="s">
        <v>1920</v>
      </c>
      <c r="M1601" t="s">
        <v>4379</v>
      </c>
    </row>
    <row r="1602" spans="1:13">
      <c r="A1602" t="s">
        <v>1921</v>
      </c>
      <c r="B1602" s="2"/>
      <c r="G1602" t="s">
        <v>1921</v>
      </c>
      <c r="L1602" t="s">
        <v>1921</v>
      </c>
      <c r="M1602" t="s">
        <v>4380</v>
      </c>
    </row>
    <row r="1603" spans="1:13">
      <c r="A1603" t="s">
        <v>1922</v>
      </c>
      <c r="B1603" s="2"/>
      <c r="G1603" t="s">
        <v>1922</v>
      </c>
      <c r="L1603" t="s">
        <v>1922</v>
      </c>
      <c r="M1603" t="s">
        <v>4381</v>
      </c>
    </row>
    <row r="1604" spans="1:13">
      <c r="A1604" t="s">
        <v>1923</v>
      </c>
      <c r="B1604" s="2"/>
      <c r="G1604" t="s">
        <v>1923</v>
      </c>
      <c r="L1604" t="s">
        <v>1923</v>
      </c>
      <c r="M1604" t="s">
        <v>4382</v>
      </c>
    </row>
    <row r="1605" spans="1:13">
      <c r="A1605" t="s">
        <v>10</v>
      </c>
      <c r="B1605" s="2"/>
      <c r="G1605" t="s">
        <v>10</v>
      </c>
      <c r="L1605" t="s">
        <v>10</v>
      </c>
      <c r="M1605" t="s">
        <v>4383</v>
      </c>
    </row>
    <row r="1606" spans="1:13">
      <c r="A1606" t="s">
        <v>1924</v>
      </c>
      <c r="B1606" s="2"/>
      <c r="G1606" t="s">
        <v>1924</v>
      </c>
      <c r="L1606" t="s">
        <v>1924</v>
      </c>
      <c r="M1606" t="s">
        <v>342</v>
      </c>
    </row>
    <row r="1607" spans="1:13">
      <c r="A1607" t="s">
        <v>1925</v>
      </c>
      <c r="B1607" s="2"/>
      <c r="G1607" t="s">
        <v>1925</v>
      </c>
      <c r="L1607" t="s">
        <v>1925</v>
      </c>
      <c r="M1607" t="s">
        <v>4384</v>
      </c>
    </row>
    <row r="1608" spans="1:13">
      <c r="A1608" t="s">
        <v>1926</v>
      </c>
      <c r="B1608" s="2"/>
      <c r="G1608" t="s">
        <v>1926</v>
      </c>
      <c r="L1608" t="s">
        <v>1926</v>
      </c>
      <c r="M1608" t="s">
        <v>4385</v>
      </c>
    </row>
    <row r="1609" spans="1:13">
      <c r="A1609" t="s">
        <v>21</v>
      </c>
      <c r="B1609" s="2"/>
      <c r="G1609" t="s">
        <v>21</v>
      </c>
      <c r="L1609" t="s">
        <v>21</v>
      </c>
      <c r="M1609" t="s">
        <v>3054</v>
      </c>
    </row>
    <row r="1610" spans="1:13">
      <c r="A1610" t="s">
        <v>1927</v>
      </c>
      <c r="B1610" s="2"/>
      <c r="G1610" t="s">
        <v>1927</v>
      </c>
      <c r="L1610" t="s">
        <v>1927</v>
      </c>
      <c r="M1610" t="s">
        <v>4386</v>
      </c>
    </row>
    <row r="1611" spans="1:13">
      <c r="A1611" t="s">
        <v>1928</v>
      </c>
      <c r="B1611" s="2"/>
      <c r="G1611" t="s">
        <v>1928</v>
      </c>
      <c r="L1611" t="s">
        <v>1928</v>
      </c>
      <c r="M1611" t="s">
        <v>4387</v>
      </c>
    </row>
    <row r="1612" spans="1:13">
      <c r="A1612" t="s">
        <v>1929</v>
      </c>
      <c r="B1612" s="2"/>
      <c r="G1612" t="s">
        <v>1929</v>
      </c>
      <c r="L1612" t="s">
        <v>1929</v>
      </c>
      <c r="M1612" t="s">
        <v>380</v>
      </c>
    </row>
    <row r="1613" spans="1:13">
      <c r="A1613" t="s">
        <v>1930</v>
      </c>
      <c r="B1613" s="2"/>
      <c r="G1613" t="s">
        <v>1930</v>
      </c>
      <c r="L1613" t="s">
        <v>1930</v>
      </c>
      <c r="M1613" t="s">
        <v>625</v>
      </c>
    </row>
    <row r="1614" spans="1:13">
      <c r="A1614" t="s">
        <v>1931</v>
      </c>
      <c r="B1614" s="2"/>
      <c r="G1614" t="s">
        <v>1931</v>
      </c>
      <c r="L1614" t="s">
        <v>1931</v>
      </c>
      <c r="M1614" t="s">
        <v>4388</v>
      </c>
    </row>
    <row r="1615" spans="1:13">
      <c r="A1615" t="s">
        <v>1932</v>
      </c>
      <c r="B1615" s="2"/>
      <c r="G1615" t="s">
        <v>1932</v>
      </c>
      <c r="L1615" t="s">
        <v>1932</v>
      </c>
      <c r="M1615" t="s">
        <v>4389</v>
      </c>
    </row>
    <row r="1616" spans="1:13">
      <c r="A1616" t="s">
        <v>1933</v>
      </c>
      <c r="B1616" s="2"/>
      <c r="G1616" t="s">
        <v>1933</v>
      </c>
      <c r="L1616" t="s">
        <v>1933</v>
      </c>
      <c r="M1616" t="s">
        <v>4390</v>
      </c>
    </row>
    <row r="1617" spans="1:13">
      <c r="A1617" t="s">
        <v>1934</v>
      </c>
      <c r="B1617" s="2"/>
      <c r="G1617" t="s">
        <v>1934</v>
      </c>
      <c r="L1617" t="s">
        <v>1934</v>
      </c>
      <c r="M1617" t="s">
        <v>1019</v>
      </c>
    </row>
    <row r="1618" spans="1:13">
      <c r="A1618" t="s">
        <v>1935</v>
      </c>
      <c r="B1618" s="2"/>
      <c r="G1618" t="s">
        <v>1935</v>
      </c>
      <c r="L1618" t="s">
        <v>1935</v>
      </c>
      <c r="M1618" t="s">
        <v>4391</v>
      </c>
    </row>
    <row r="1619" spans="1:13">
      <c r="A1619" t="s">
        <v>1936</v>
      </c>
      <c r="B1619" s="2"/>
      <c r="G1619" t="s">
        <v>1936</v>
      </c>
      <c r="L1619" t="s">
        <v>1936</v>
      </c>
      <c r="M1619" t="s">
        <v>4392</v>
      </c>
    </row>
    <row r="1620" spans="1:13">
      <c r="A1620" t="s">
        <v>1937</v>
      </c>
      <c r="B1620" s="2"/>
      <c r="G1620" t="s">
        <v>1937</v>
      </c>
      <c r="L1620" t="s">
        <v>1937</v>
      </c>
      <c r="M1620" t="s">
        <v>1307</v>
      </c>
    </row>
    <row r="1621" spans="1:13">
      <c r="A1621" t="s">
        <v>113</v>
      </c>
      <c r="B1621" s="2"/>
      <c r="G1621" t="s">
        <v>113</v>
      </c>
      <c r="L1621" t="s">
        <v>113</v>
      </c>
      <c r="M1621" t="s">
        <v>4393</v>
      </c>
    </row>
    <row r="1622" spans="1:13">
      <c r="A1622" t="s">
        <v>1938</v>
      </c>
      <c r="B1622" s="2"/>
      <c r="G1622" t="s">
        <v>1938</v>
      </c>
      <c r="L1622" t="s">
        <v>1938</v>
      </c>
      <c r="M1622" t="s">
        <v>4394</v>
      </c>
    </row>
    <row r="1623" spans="1:13">
      <c r="A1623" t="s">
        <v>1939</v>
      </c>
      <c r="B1623" s="2"/>
      <c r="G1623" t="s">
        <v>1939</v>
      </c>
      <c r="L1623" t="s">
        <v>1939</v>
      </c>
      <c r="M1623" t="s">
        <v>4395</v>
      </c>
    </row>
    <row r="1624" spans="1:13">
      <c r="A1624" t="s">
        <v>1940</v>
      </c>
      <c r="B1624" s="2"/>
      <c r="G1624" t="s">
        <v>1940</v>
      </c>
      <c r="L1624" t="s">
        <v>1940</v>
      </c>
      <c r="M1624" t="s">
        <v>4396</v>
      </c>
    </row>
    <row r="1625" spans="1:13">
      <c r="A1625" t="s">
        <v>1941</v>
      </c>
      <c r="B1625" s="2"/>
      <c r="G1625" t="s">
        <v>1941</v>
      </c>
      <c r="L1625" t="s">
        <v>1941</v>
      </c>
      <c r="M1625" t="s">
        <v>4397</v>
      </c>
    </row>
    <row r="1626" spans="1:13">
      <c r="A1626" t="s">
        <v>1942</v>
      </c>
      <c r="B1626" s="2"/>
      <c r="G1626" t="s">
        <v>1942</v>
      </c>
      <c r="L1626" t="s">
        <v>1942</v>
      </c>
      <c r="M1626" t="s">
        <v>4398</v>
      </c>
    </row>
    <row r="1627" spans="1:13">
      <c r="A1627" t="s">
        <v>1943</v>
      </c>
      <c r="B1627" s="2"/>
      <c r="G1627" t="s">
        <v>1943</v>
      </c>
      <c r="L1627" t="s">
        <v>1943</v>
      </c>
      <c r="M1627" t="s">
        <v>204</v>
      </c>
    </row>
    <row r="1628" spans="1:13">
      <c r="A1628" t="s">
        <v>1944</v>
      </c>
      <c r="B1628" s="2"/>
      <c r="G1628" t="s">
        <v>1944</v>
      </c>
      <c r="L1628" t="s">
        <v>1944</v>
      </c>
      <c r="M1628" t="s">
        <v>421</v>
      </c>
    </row>
    <row r="1629" spans="1:13">
      <c r="A1629" t="s">
        <v>1945</v>
      </c>
      <c r="B1629" s="2"/>
      <c r="G1629" t="s">
        <v>1945</v>
      </c>
      <c r="L1629" t="s">
        <v>1945</v>
      </c>
      <c r="M1629" t="s">
        <v>740</v>
      </c>
    </row>
    <row r="1630" spans="1:13">
      <c r="A1630" t="s">
        <v>1946</v>
      </c>
      <c r="B1630" s="2"/>
      <c r="G1630" t="s">
        <v>1946</v>
      </c>
      <c r="L1630" t="s">
        <v>1946</v>
      </c>
      <c r="M1630" t="s">
        <v>1570</v>
      </c>
    </row>
    <row r="1631" spans="1:13">
      <c r="A1631" t="s">
        <v>1947</v>
      </c>
      <c r="B1631" s="2"/>
      <c r="G1631" t="s">
        <v>1947</v>
      </c>
      <c r="L1631" t="s">
        <v>1947</v>
      </c>
      <c r="M1631" t="s">
        <v>1474</v>
      </c>
    </row>
    <row r="1632" spans="1:13">
      <c r="A1632" t="s">
        <v>1948</v>
      </c>
      <c r="B1632" s="2"/>
      <c r="G1632" t="s">
        <v>1948</v>
      </c>
      <c r="L1632" t="s">
        <v>1948</v>
      </c>
      <c r="M1632" t="s">
        <v>4399</v>
      </c>
    </row>
    <row r="1633" spans="1:13">
      <c r="A1633" t="s">
        <v>1949</v>
      </c>
      <c r="B1633" s="2"/>
      <c r="G1633" t="s">
        <v>1949</v>
      </c>
      <c r="L1633" t="s">
        <v>1949</v>
      </c>
      <c r="M1633" t="s">
        <v>4400</v>
      </c>
    </row>
    <row r="1634" spans="1:13">
      <c r="A1634" t="s">
        <v>1950</v>
      </c>
      <c r="B1634" s="2"/>
      <c r="G1634" t="s">
        <v>1950</v>
      </c>
      <c r="L1634" t="s">
        <v>1950</v>
      </c>
      <c r="M1634" t="s">
        <v>126</v>
      </c>
    </row>
    <row r="1635" spans="1:13">
      <c r="A1635" t="s">
        <v>1951</v>
      </c>
      <c r="B1635" s="2"/>
      <c r="G1635" t="s">
        <v>1951</v>
      </c>
      <c r="L1635" t="s">
        <v>1951</v>
      </c>
      <c r="M1635" t="s">
        <v>4401</v>
      </c>
    </row>
    <row r="1636" spans="1:13">
      <c r="A1636" t="s">
        <v>1952</v>
      </c>
      <c r="B1636" s="2"/>
      <c r="G1636" t="s">
        <v>1952</v>
      </c>
      <c r="L1636" t="s">
        <v>1952</v>
      </c>
      <c r="M1636" t="s">
        <v>3084</v>
      </c>
    </row>
    <row r="1637" spans="1:13">
      <c r="A1637" t="s">
        <v>1953</v>
      </c>
      <c r="B1637" s="2"/>
      <c r="G1637" t="s">
        <v>1953</v>
      </c>
      <c r="L1637" t="s">
        <v>1953</v>
      </c>
      <c r="M1637" t="s">
        <v>651</v>
      </c>
    </row>
    <row r="1638" spans="1:13">
      <c r="A1638" t="s">
        <v>1954</v>
      </c>
      <c r="B1638" s="2"/>
      <c r="G1638" t="s">
        <v>1954</v>
      </c>
      <c r="L1638" t="s">
        <v>1954</v>
      </c>
      <c r="M1638" t="s">
        <v>4402</v>
      </c>
    </row>
    <row r="1639" spans="1:13">
      <c r="A1639" t="s">
        <v>1955</v>
      </c>
      <c r="B1639" s="2"/>
      <c r="G1639" t="s">
        <v>1955</v>
      </c>
      <c r="L1639" t="s">
        <v>1955</v>
      </c>
      <c r="M1639" t="s">
        <v>4403</v>
      </c>
    </row>
    <row r="1640" spans="1:13">
      <c r="A1640" t="s">
        <v>1956</v>
      </c>
      <c r="B1640" s="2"/>
      <c r="G1640" t="s">
        <v>1956</v>
      </c>
      <c r="L1640" t="s">
        <v>1956</v>
      </c>
      <c r="M1640" t="s">
        <v>1683</v>
      </c>
    </row>
    <row r="1641" spans="1:13">
      <c r="A1641" t="s">
        <v>1957</v>
      </c>
      <c r="B1641" s="2"/>
      <c r="G1641" t="s">
        <v>1957</v>
      </c>
      <c r="L1641" t="s">
        <v>1957</v>
      </c>
      <c r="M1641" t="s">
        <v>4404</v>
      </c>
    </row>
    <row r="1642" spans="1:13">
      <c r="A1642" t="s">
        <v>1958</v>
      </c>
      <c r="B1642" s="2"/>
      <c r="G1642" t="s">
        <v>1958</v>
      </c>
      <c r="L1642" t="s">
        <v>1958</v>
      </c>
      <c r="M1642" t="s">
        <v>4405</v>
      </c>
    </row>
    <row r="1643" spans="1:13">
      <c r="A1643" t="s">
        <v>1959</v>
      </c>
      <c r="B1643" s="2"/>
      <c r="G1643" t="s">
        <v>1959</v>
      </c>
      <c r="L1643" t="s">
        <v>1959</v>
      </c>
      <c r="M1643" t="s">
        <v>4406</v>
      </c>
    </row>
    <row r="1644" spans="1:13">
      <c r="A1644" t="s">
        <v>1960</v>
      </c>
      <c r="B1644" s="2"/>
      <c r="G1644" t="s">
        <v>1960</v>
      </c>
      <c r="L1644" t="s">
        <v>1960</v>
      </c>
      <c r="M1644" t="s">
        <v>4407</v>
      </c>
    </row>
    <row r="1645" spans="1:13">
      <c r="A1645" t="s">
        <v>1961</v>
      </c>
      <c r="B1645" s="2"/>
      <c r="G1645" t="s">
        <v>1961</v>
      </c>
      <c r="L1645" t="s">
        <v>1961</v>
      </c>
      <c r="M1645" t="s">
        <v>4408</v>
      </c>
    </row>
    <row r="1646" spans="1:13">
      <c r="A1646" t="s">
        <v>1962</v>
      </c>
      <c r="B1646" s="2"/>
      <c r="G1646" t="s">
        <v>1962</v>
      </c>
      <c r="L1646" t="s">
        <v>1962</v>
      </c>
      <c r="M1646" t="s">
        <v>4409</v>
      </c>
    </row>
    <row r="1647" spans="1:13">
      <c r="A1647" t="s">
        <v>1963</v>
      </c>
      <c r="B1647" s="2"/>
      <c r="G1647" t="s">
        <v>1963</v>
      </c>
      <c r="L1647" t="s">
        <v>1963</v>
      </c>
      <c r="M1647" t="s">
        <v>4410</v>
      </c>
    </row>
    <row r="1648" spans="1:13">
      <c r="A1648" t="s">
        <v>1964</v>
      </c>
      <c r="B1648" s="2"/>
      <c r="G1648" t="s">
        <v>1964</v>
      </c>
      <c r="L1648" t="s">
        <v>1964</v>
      </c>
      <c r="M1648" t="s">
        <v>4411</v>
      </c>
    </row>
    <row r="1649" spans="1:13">
      <c r="A1649" t="s">
        <v>1965</v>
      </c>
      <c r="B1649" s="2"/>
      <c r="G1649" t="s">
        <v>1965</v>
      </c>
      <c r="L1649" t="s">
        <v>1965</v>
      </c>
      <c r="M1649" t="s">
        <v>69</v>
      </c>
    </row>
    <row r="1650" spans="1:13">
      <c r="A1650" t="s">
        <v>1966</v>
      </c>
      <c r="B1650" s="2"/>
      <c r="G1650" t="s">
        <v>1966</v>
      </c>
      <c r="L1650" t="s">
        <v>1966</v>
      </c>
      <c r="M1650" t="s">
        <v>4412</v>
      </c>
    </row>
    <row r="1651" spans="1:13">
      <c r="A1651" t="s">
        <v>1967</v>
      </c>
      <c r="B1651" s="2"/>
      <c r="G1651" t="s">
        <v>1967</v>
      </c>
      <c r="L1651" t="s">
        <v>1967</v>
      </c>
      <c r="M1651" t="s">
        <v>4413</v>
      </c>
    </row>
    <row r="1652" spans="1:13">
      <c r="A1652" t="s">
        <v>1968</v>
      </c>
      <c r="B1652" s="2"/>
      <c r="G1652" t="s">
        <v>1968</v>
      </c>
      <c r="L1652" t="s">
        <v>1968</v>
      </c>
      <c r="M1652" t="s">
        <v>4414</v>
      </c>
    </row>
    <row r="1653" spans="1:13">
      <c r="A1653" t="s">
        <v>1969</v>
      </c>
      <c r="B1653" s="2"/>
      <c r="G1653" t="s">
        <v>1969</v>
      </c>
      <c r="L1653" t="s">
        <v>1969</v>
      </c>
      <c r="M1653" t="s">
        <v>4415</v>
      </c>
    </row>
    <row r="1654" spans="1:13">
      <c r="A1654" t="s">
        <v>1970</v>
      </c>
      <c r="B1654" s="2"/>
      <c r="G1654" t="s">
        <v>1970</v>
      </c>
      <c r="L1654" t="s">
        <v>1970</v>
      </c>
      <c r="M1654" t="s">
        <v>2972</v>
      </c>
    </row>
    <row r="1655" spans="1:13">
      <c r="A1655" t="s">
        <v>1971</v>
      </c>
      <c r="B1655" s="2"/>
      <c r="G1655" t="s">
        <v>1971</v>
      </c>
      <c r="L1655" t="s">
        <v>1971</v>
      </c>
      <c r="M1655" t="s">
        <v>4416</v>
      </c>
    </row>
    <row r="1656" spans="1:13">
      <c r="A1656" t="s">
        <v>1972</v>
      </c>
      <c r="B1656" s="2"/>
      <c r="G1656" t="s">
        <v>1972</v>
      </c>
      <c r="L1656" t="s">
        <v>1972</v>
      </c>
      <c r="M1656" t="s">
        <v>1404</v>
      </c>
    </row>
    <row r="1657" spans="1:13">
      <c r="A1657" t="s">
        <v>1973</v>
      </c>
      <c r="B1657" s="2"/>
      <c r="G1657" t="s">
        <v>1973</v>
      </c>
      <c r="L1657" t="s">
        <v>1973</v>
      </c>
      <c r="M1657" t="s">
        <v>4417</v>
      </c>
    </row>
    <row r="1658" spans="1:13">
      <c r="A1658" t="s">
        <v>1974</v>
      </c>
      <c r="B1658" s="2"/>
      <c r="G1658" t="s">
        <v>1974</v>
      </c>
      <c r="L1658" t="s">
        <v>1974</v>
      </c>
      <c r="M1658" t="s">
        <v>4418</v>
      </c>
    </row>
    <row r="1659" spans="1:13">
      <c r="A1659" t="s">
        <v>1975</v>
      </c>
      <c r="B1659" s="2"/>
      <c r="G1659" t="s">
        <v>1975</v>
      </c>
      <c r="L1659" t="s">
        <v>1975</v>
      </c>
      <c r="M1659" t="s">
        <v>4419</v>
      </c>
    </row>
    <row r="1660" spans="1:13">
      <c r="A1660" t="s">
        <v>1976</v>
      </c>
      <c r="B1660" s="2"/>
      <c r="G1660" t="s">
        <v>1976</v>
      </c>
      <c r="L1660" t="s">
        <v>1976</v>
      </c>
      <c r="M1660" t="s">
        <v>4420</v>
      </c>
    </row>
    <row r="1661" spans="1:13">
      <c r="A1661" t="s">
        <v>1977</v>
      </c>
      <c r="B1661" s="2"/>
      <c r="G1661" t="s">
        <v>1977</v>
      </c>
      <c r="L1661" t="s">
        <v>1977</v>
      </c>
      <c r="M1661" t="s">
        <v>4421</v>
      </c>
    </row>
    <row r="1662" spans="1:13">
      <c r="A1662" t="s">
        <v>1978</v>
      </c>
      <c r="B1662" s="2"/>
      <c r="G1662" t="s">
        <v>1978</v>
      </c>
      <c r="L1662" t="s">
        <v>1978</v>
      </c>
      <c r="M1662" t="s">
        <v>4422</v>
      </c>
    </row>
    <row r="1663" spans="1:13">
      <c r="A1663" t="s">
        <v>1979</v>
      </c>
      <c r="B1663" s="2"/>
      <c r="G1663" t="s">
        <v>1979</v>
      </c>
      <c r="L1663" t="s">
        <v>1979</v>
      </c>
      <c r="M1663" t="s">
        <v>4423</v>
      </c>
    </row>
    <row r="1664" spans="1:13">
      <c r="A1664" t="s">
        <v>1980</v>
      </c>
      <c r="B1664" s="2"/>
      <c r="G1664" t="s">
        <v>1980</v>
      </c>
      <c r="L1664" t="s">
        <v>1980</v>
      </c>
      <c r="M1664" t="s">
        <v>1791</v>
      </c>
    </row>
    <row r="1665" spans="1:13">
      <c r="A1665" t="s">
        <v>1981</v>
      </c>
      <c r="B1665" s="2"/>
      <c r="G1665" t="s">
        <v>1981</v>
      </c>
      <c r="L1665" t="s">
        <v>1981</v>
      </c>
      <c r="M1665" t="s">
        <v>558</v>
      </c>
    </row>
    <row r="1666" spans="1:13">
      <c r="A1666" t="s">
        <v>1982</v>
      </c>
      <c r="B1666" s="2"/>
      <c r="G1666" t="s">
        <v>1982</v>
      </c>
      <c r="L1666" t="s">
        <v>1982</v>
      </c>
      <c r="M1666" t="s">
        <v>1257</v>
      </c>
    </row>
    <row r="1667" spans="1:13">
      <c r="A1667" t="s">
        <v>1983</v>
      </c>
      <c r="B1667" s="2"/>
      <c r="G1667" t="s">
        <v>1983</v>
      </c>
      <c r="L1667" t="s">
        <v>1983</v>
      </c>
      <c r="M1667" t="s">
        <v>1260</v>
      </c>
    </row>
    <row r="1668" spans="1:13">
      <c r="A1668" t="s">
        <v>1984</v>
      </c>
      <c r="B1668" s="2"/>
      <c r="G1668" t="s">
        <v>1984</v>
      </c>
      <c r="L1668" t="s">
        <v>1984</v>
      </c>
      <c r="M1668" t="s">
        <v>4424</v>
      </c>
    </row>
    <row r="1669" spans="1:13">
      <c r="A1669" t="s">
        <v>1985</v>
      </c>
      <c r="B1669" s="2"/>
      <c r="G1669" t="s">
        <v>1985</v>
      </c>
      <c r="L1669" t="s">
        <v>1985</v>
      </c>
      <c r="M1669" t="s">
        <v>315</v>
      </c>
    </row>
    <row r="1670" spans="1:13">
      <c r="A1670" t="s">
        <v>1986</v>
      </c>
      <c r="B1670" s="2"/>
      <c r="G1670" t="s">
        <v>1986</v>
      </c>
      <c r="L1670" t="s">
        <v>1986</v>
      </c>
      <c r="M1670" t="s">
        <v>3011</v>
      </c>
    </row>
    <row r="1671" spans="1:13">
      <c r="A1671" t="s">
        <v>1987</v>
      </c>
      <c r="B1671" s="2"/>
      <c r="G1671" t="s">
        <v>1987</v>
      </c>
      <c r="L1671" t="s">
        <v>1987</v>
      </c>
      <c r="M1671" t="s">
        <v>2929</v>
      </c>
    </row>
    <row r="1672" spans="1:13">
      <c r="A1672" t="s">
        <v>1988</v>
      </c>
      <c r="B1672" s="2"/>
      <c r="G1672" t="s">
        <v>1988</v>
      </c>
      <c r="L1672" t="s">
        <v>1988</v>
      </c>
      <c r="M1672" t="s">
        <v>4425</v>
      </c>
    </row>
    <row r="1673" spans="1:13">
      <c r="A1673" t="s">
        <v>1989</v>
      </c>
      <c r="B1673" s="2"/>
      <c r="G1673" t="s">
        <v>1989</v>
      </c>
      <c r="L1673" t="s">
        <v>1989</v>
      </c>
      <c r="M1673" t="s">
        <v>4426</v>
      </c>
    </row>
    <row r="1674" spans="1:13">
      <c r="A1674" t="s">
        <v>1990</v>
      </c>
      <c r="B1674" s="2"/>
      <c r="G1674" t="s">
        <v>1990</v>
      </c>
      <c r="L1674" t="s">
        <v>1990</v>
      </c>
      <c r="M1674" t="s">
        <v>4427</v>
      </c>
    </row>
    <row r="1675" spans="1:13">
      <c r="A1675" t="s">
        <v>1991</v>
      </c>
      <c r="B1675" s="2"/>
      <c r="G1675" t="s">
        <v>1991</v>
      </c>
      <c r="L1675" t="s">
        <v>1991</v>
      </c>
      <c r="M1675" t="s">
        <v>4428</v>
      </c>
    </row>
    <row r="1676" spans="1:13">
      <c r="A1676" t="s">
        <v>1992</v>
      </c>
      <c r="B1676" s="2"/>
      <c r="G1676" t="s">
        <v>1992</v>
      </c>
      <c r="L1676" t="s">
        <v>1992</v>
      </c>
      <c r="M1676" t="s">
        <v>4429</v>
      </c>
    </row>
    <row r="1677" spans="1:13">
      <c r="A1677" t="s">
        <v>1993</v>
      </c>
      <c r="B1677" s="2"/>
      <c r="G1677" t="s">
        <v>1993</v>
      </c>
      <c r="L1677" t="s">
        <v>1993</v>
      </c>
      <c r="M1677" t="s">
        <v>4430</v>
      </c>
    </row>
    <row r="1678" spans="1:13">
      <c r="A1678" t="s">
        <v>1994</v>
      </c>
      <c r="B1678" s="2"/>
      <c r="G1678" t="s">
        <v>1994</v>
      </c>
      <c r="L1678" t="s">
        <v>1994</v>
      </c>
      <c r="M1678" t="s">
        <v>4431</v>
      </c>
    </row>
    <row r="1679" spans="1:13">
      <c r="A1679" t="s">
        <v>1995</v>
      </c>
      <c r="B1679" s="2"/>
      <c r="G1679" t="s">
        <v>1995</v>
      </c>
      <c r="L1679" t="s">
        <v>1995</v>
      </c>
      <c r="M1679" t="s">
        <v>4432</v>
      </c>
    </row>
    <row r="1680" spans="1:13">
      <c r="A1680" t="s">
        <v>1996</v>
      </c>
      <c r="B1680" s="2"/>
      <c r="G1680" t="s">
        <v>1996</v>
      </c>
      <c r="L1680" t="s">
        <v>1996</v>
      </c>
      <c r="M1680" t="s">
        <v>4433</v>
      </c>
    </row>
    <row r="1681" spans="1:13">
      <c r="A1681" t="s">
        <v>1997</v>
      </c>
      <c r="B1681" s="2"/>
      <c r="G1681" t="s">
        <v>1997</v>
      </c>
      <c r="L1681" t="s">
        <v>1997</v>
      </c>
      <c r="M1681" t="s">
        <v>4434</v>
      </c>
    </row>
    <row r="1682" spans="1:13">
      <c r="A1682" t="s">
        <v>1998</v>
      </c>
      <c r="B1682" s="2"/>
      <c r="G1682" t="s">
        <v>1998</v>
      </c>
      <c r="L1682" t="s">
        <v>1998</v>
      </c>
      <c r="M1682" t="s">
        <v>4435</v>
      </c>
    </row>
    <row r="1683" spans="1:13">
      <c r="A1683" t="s">
        <v>1999</v>
      </c>
      <c r="B1683" s="2"/>
      <c r="G1683" t="s">
        <v>1999</v>
      </c>
      <c r="L1683" t="s">
        <v>1999</v>
      </c>
      <c r="M1683" t="s">
        <v>4436</v>
      </c>
    </row>
    <row r="1684" spans="1:13">
      <c r="A1684" t="s">
        <v>2000</v>
      </c>
      <c r="B1684" s="2"/>
      <c r="G1684" t="s">
        <v>2000</v>
      </c>
      <c r="L1684" t="s">
        <v>2000</v>
      </c>
      <c r="M1684" t="s">
        <v>64</v>
      </c>
    </row>
    <row r="1685" spans="1:13">
      <c r="A1685" t="s">
        <v>2001</v>
      </c>
      <c r="B1685" s="2"/>
      <c r="G1685" t="s">
        <v>2001</v>
      </c>
      <c r="L1685" t="s">
        <v>2001</v>
      </c>
      <c r="M1685" t="s">
        <v>4437</v>
      </c>
    </row>
    <row r="1686" spans="1:13">
      <c r="A1686" t="s">
        <v>2002</v>
      </c>
      <c r="B1686" s="2"/>
      <c r="G1686" t="s">
        <v>2002</v>
      </c>
      <c r="L1686" t="s">
        <v>2002</v>
      </c>
      <c r="M1686" t="s">
        <v>4438</v>
      </c>
    </row>
    <row r="1687" spans="1:13">
      <c r="A1687" t="s">
        <v>2003</v>
      </c>
      <c r="B1687" s="2"/>
      <c r="G1687" t="s">
        <v>2003</v>
      </c>
      <c r="L1687" t="s">
        <v>2003</v>
      </c>
      <c r="M1687" t="s">
        <v>4439</v>
      </c>
    </row>
    <row r="1688" spans="1:13">
      <c r="A1688" t="s">
        <v>2004</v>
      </c>
      <c r="B1688" s="2"/>
      <c r="G1688" t="s">
        <v>2004</v>
      </c>
      <c r="L1688" t="s">
        <v>2004</v>
      </c>
      <c r="M1688" t="s">
        <v>4440</v>
      </c>
    </row>
    <row r="1689" spans="1:13">
      <c r="A1689" t="s">
        <v>2005</v>
      </c>
      <c r="B1689" s="2"/>
      <c r="G1689" t="s">
        <v>2005</v>
      </c>
      <c r="L1689" t="s">
        <v>2005</v>
      </c>
      <c r="M1689" t="s">
        <v>4441</v>
      </c>
    </row>
    <row r="1690" spans="1:13">
      <c r="A1690" t="s">
        <v>2006</v>
      </c>
      <c r="B1690" s="2"/>
      <c r="G1690" t="s">
        <v>2006</v>
      </c>
      <c r="L1690" t="s">
        <v>2006</v>
      </c>
      <c r="M1690" t="s">
        <v>967</v>
      </c>
    </row>
    <row r="1691" spans="1:13">
      <c r="A1691" t="s">
        <v>2007</v>
      </c>
      <c r="B1691" s="2"/>
      <c r="G1691" t="s">
        <v>2007</v>
      </c>
      <c r="L1691" t="s">
        <v>2007</v>
      </c>
      <c r="M1691" t="s">
        <v>2351</v>
      </c>
    </row>
    <row r="1692" spans="1:13">
      <c r="A1692" t="s">
        <v>2008</v>
      </c>
      <c r="B1692" s="2"/>
      <c r="G1692" t="s">
        <v>2008</v>
      </c>
      <c r="L1692" t="s">
        <v>2008</v>
      </c>
      <c r="M1692" t="s">
        <v>4442</v>
      </c>
    </row>
    <row r="1693" spans="1:13">
      <c r="A1693" t="s">
        <v>2009</v>
      </c>
      <c r="B1693" s="2"/>
      <c r="G1693" t="s">
        <v>2009</v>
      </c>
      <c r="L1693" t="s">
        <v>2009</v>
      </c>
      <c r="M1693" t="s">
        <v>2903</v>
      </c>
    </row>
    <row r="1694" spans="1:13">
      <c r="A1694" t="s">
        <v>2010</v>
      </c>
      <c r="B1694" s="2"/>
      <c r="G1694" t="s">
        <v>2010</v>
      </c>
      <c r="L1694" t="s">
        <v>2010</v>
      </c>
      <c r="M1694" t="s">
        <v>4443</v>
      </c>
    </row>
    <row r="1695" spans="1:13">
      <c r="A1695" t="s">
        <v>2011</v>
      </c>
      <c r="B1695" s="2"/>
      <c r="G1695" t="s">
        <v>2011</v>
      </c>
      <c r="L1695" t="s">
        <v>2011</v>
      </c>
      <c r="M1695" t="s">
        <v>4444</v>
      </c>
    </row>
    <row r="1696" spans="1:13">
      <c r="A1696" t="s">
        <v>2012</v>
      </c>
      <c r="B1696" s="2"/>
      <c r="G1696" t="s">
        <v>2012</v>
      </c>
      <c r="L1696" t="s">
        <v>2012</v>
      </c>
      <c r="M1696" t="s">
        <v>4445</v>
      </c>
    </row>
    <row r="1697" spans="1:13">
      <c r="A1697" t="s">
        <v>2013</v>
      </c>
      <c r="B1697" s="2"/>
      <c r="G1697" t="s">
        <v>2013</v>
      </c>
      <c r="L1697" t="s">
        <v>2013</v>
      </c>
      <c r="M1697" t="s">
        <v>212</v>
      </c>
    </row>
    <row r="1698" spans="1:13">
      <c r="A1698" t="s">
        <v>2014</v>
      </c>
      <c r="B1698" s="2"/>
      <c r="G1698" t="s">
        <v>2014</v>
      </c>
      <c r="L1698" t="s">
        <v>2014</v>
      </c>
      <c r="M1698" t="s">
        <v>4446</v>
      </c>
    </row>
    <row r="1699" spans="1:13">
      <c r="A1699" t="s">
        <v>2015</v>
      </c>
      <c r="B1699" s="2"/>
      <c r="G1699" t="s">
        <v>2015</v>
      </c>
      <c r="L1699" t="s">
        <v>2015</v>
      </c>
      <c r="M1699" t="s">
        <v>4447</v>
      </c>
    </row>
    <row r="1700" spans="1:13">
      <c r="A1700" t="s">
        <v>2016</v>
      </c>
      <c r="B1700" s="2"/>
      <c r="G1700" t="s">
        <v>2016</v>
      </c>
      <c r="L1700" t="s">
        <v>2016</v>
      </c>
      <c r="M1700" t="s">
        <v>60</v>
      </c>
    </row>
    <row r="1701" spans="1:13">
      <c r="A1701" t="s">
        <v>2017</v>
      </c>
      <c r="B1701" s="2"/>
      <c r="G1701" t="s">
        <v>2017</v>
      </c>
      <c r="L1701" t="s">
        <v>2017</v>
      </c>
      <c r="M1701" t="s">
        <v>4448</v>
      </c>
    </row>
    <row r="1702" spans="1:13">
      <c r="A1702" t="s">
        <v>2018</v>
      </c>
      <c r="B1702" s="2"/>
      <c r="G1702" t="s">
        <v>2018</v>
      </c>
      <c r="L1702" t="s">
        <v>2018</v>
      </c>
      <c r="M1702" t="s">
        <v>567</v>
      </c>
    </row>
    <row r="1703" spans="1:13">
      <c r="A1703" t="s">
        <v>2019</v>
      </c>
      <c r="B1703" s="2"/>
      <c r="G1703" t="s">
        <v>2019</v>
      </c>
      <c r="L1703" t="s">
        <v>2019</v>
      </c>
      <c r="M1703" t="s">
        <v>4449</v>
      </c>
    </row>
    <row r="1704" spans="1:13">
      <c r="A1704" t="s">
        <v>2020</v>
      </c>
      <c r="B1704" s="2"/>
      <c r="G1704" t="s">
        <v>2020</v>
      </c>
      <c r="L1704" t="s">
        <v>2020</v>
      </c>
      <c r="M1704" t="s">
        <v>4450</v>
      </c>
    </row>
    <row r="1705" spans="1:13">
      <c r="A1705" t="s">
        <v>2021</v>
      </c>
      <c r="B1705" s="2"/>
      <c r="G1705" t="s">
        <v>2021</v>
      </c>
      <c r="L1705" t="s">
        <v>2021</v>
      </c>
      <c r="M1705" t="s">
        <v>4451</v>
      </c>
    </row>
    <row r="1706" spans="1:13">
      <c r="A1706" t="s">
        <v>2022</v>
      </c>
      <c r="B1706" s="2"/>
      <c r="G1706" t="s">
        <v>2022</v>
      </c>
      <c r="L1706" t="s">
        <v>2022</v>
      </c>
      <c r="M1706" t="s">
        <v>4452</v>
      </c>
    </row>
    <row r="1707" spans="1:13">
      <c r="A1707" t="s">
        <v>2023</v>
      </c>
      <c r="B1707" s="2"/>
      <c r="G1707" t="s">
        <v>2023</v>
      </c>
      <c r="L1707" t="s">
        <v>2023</v>
      </c>
      <c r="M1707" t="s">
        <v>4453</v>
      </c>
    </row>
    <row r="1708" spans="1:13">
      <c r="A1708" t="s">
        <v>2024</v>
      </c>
      <c r="B1708" s="2"/>
      <c r="G1708" t="s">
        <v>2024</v>
      </c>
      <c r="L1708" t="s">
        <v>2024</v>
      </c>
      <c r="M1708" t="s">
        <v>4454</v>
      </c>
    </row>
    <row r="1709" spans="1:13">
      <c r="A1709" t="s">
        <v>2025</v>
      </c>
      <c r="B1709" s="2"/>
      <c r="G1709" t="s">
        <v>2025</v>
      </c>
      <c r="L1709" t="s">
        <v>2025</v>
      </c>
      <c r="M1709" t="s">
        <v>4455</v>
      </c>
    </row>
    <row r="1710" spans="1:13">
      <c r="A1710" t="s">
        <v>2026</v>
      </c>
      <c r="B1710" s="2"/>
      <c r="G1710" t="s">
        <v>2026</v>
      </c>
      <c r="L1710" t="s">
        <v>2026</v>
      </c>
      <c r="M1710" t="s">
        <v>4456</v>
      </c>
    </row>
    <row r="1711" spans="1:13">
      <c r="A1711" t="s">
        <v>2027</v>
      </c>
      <c r="B1711" s="2"/>
      <c r="G1711" t="s">
        <v>2027</v>
      </c>
      <c r="L1711" t="s">
        <v>2027</v>
      </c>
      <c r="M1711" t="s">
        <v>4457</v>
      </c>
    </row>
    <row r="1712" spans="1:13">
      <c r="A1712" t="s">
        <v>2028</v>
      </c>
      <c r="B1712" s="2"/>
      <c r="G1712" t="s">
        <v>2028</v>
      </c>
      <c r="L1712" t="s">
        <v>2028</v>
      </c>
      <c r="M1712" t="s">
        <v>2901</v>
      </c>
    </row>
    <row r="1713" spans="1:13">
      <c r="A1713" t="s">
        <v>2029</v>
      </c>
      <c r="B1713" s="2"/>
      <c r="G1713" t="s">
        <v>2029</v>
      </c>
      <c r="L1713" t="s">
        <v>2029</v>
      </c>
      <c r="M1713" t="s">
        <v>4458</v>
      </c>
    </row>
    <row r="1714" spans="1:13">
      <c r="A1714" t="s">
        <v>2030</v>
      </c>
      <c r="B1714" s="2"/>
      <c r="G1714" t="s">
        <v>2030</v>
      </c>
      <c r="L1714" t="s">
        <v>2030</v>
      </c>
      <c r="M1714" t="s">
        <v>4459</v>
      </c>
    </row>
    <row r="1715" spans="1:13">
      <c r="A1715" t="s">
        <v>2031</v>
      </c>
      <c r="B1715" s="2"/>
      <c r="G1715" t="s">
        <v>2031</v>
      </c>
      <c r="L1715" t="s">
        <v>2031</v>
      </c>
      <c r="M1715" t="s">
        <v>1617</v>
      </c>
    </row>
    <row r="1716" spans="1:13">
      <c r="A1716" t="s">
        <v>2032</v>
      </c>
      <c r="B1716" s="2"/>
      <c r="G1716" t="s">
        <v>2032</v>
      </c>
      <c r="L1716" t="s">
        <v>2032</v>
      </c>
      <c r="M1716" t="s">
        <v>4460</v>
      </c>
    </row>
    <row r="1717" spans="1:13">
      <c r="A1717" t="s">
        <v>2033</v>
      </c>
      <c r="B1717" s="2"/>
      <c r="G1717" t="s">
        <v>2033</v>
      </c>
      <c r="L1717" t="s">
        <v>2033</v>
      </c>
      <c r="M1717" t="s">
        <v>3100</v>
      </c>
    </row>
    <row r="1718" spans="1:13">
      <c r="A1718" t="s">
        <v>2034</v>
      </c>
      <c r="B1718" s="2"/>
      <c r="G1718" t="s">
        <v>2034</v>
      </c>
      <c r="L1718" t="s">
        <v>2034</v>
      </c>
      <c r="M1718" t="s">
        <v>4461</v>
      </c>
    </row>
    <row r="1719" spans="1:13">
      <c r="A1719" t="s">
        <v>2035</v>
      </c>
      <c r="B1719" s="2"/>
      <c r="G1719" t="s">
        <v>2035</v>
      </c>
      <c r="L1719" t="s">
        <v>2035</v>
      </c>
      <c r="M1719" t="s">
        <v>1871</v>
      </c>
    </row>
    <row r="1720" spans="1:13">
      <c r="A1720" t="s">
        <v>2036</v>
      </c>
      <c r="B1720" s="2"/>
      <c r="G1720" t="s">
        <v>2036</v>
      </c>
      <c r="L1720" t="s">
        <v>2036</v>
      </c>
      <c r="M1720" t="s">
        <v>4462</v>
      </c>
    </row>
    <row r="1721" spans="1:13">
      <c r="A1721" t="s">
        <v>2037</v>
      </c>
      <c r="B1721" s="2"/>
      <c r="G1721" t="s">
        <v>2037</v>
      </c>
      <c r="L1721" t="s">
        <v>2037</v>
      </c>
      <c r="M1721" t="s">
        <v>4463</v>
      </c>
    </row>
    <row r="1722" spans="1:13">
      <c r="A1722" t="s">
        <v>2038</v>
      </c>
      <c r="B1722" s="2"/>
      <c r="G1722" t="s">
        <v>2038</v>
      </c>
      <c r="L1722" t="s">
        <v>2038</v>
      </c>
      <c r="M1722" t="s">
        <v>4464</v>
      </c>
    </row>
    <row r="1723" spans="1:13">
      <c r="A1723" t="s">
        <v>2039</v>
      </c>
      <c r="B1723" s="2"/>
      <c r="G1723" t="s">
        <v>2039</v>
      </c>
      <c r="L1723" t="s">
        <v>2039</v>
      </c>
      <c r="M1723" t="s">
        <v>4465</v>
      </c>
    </row>
    <row r="1724" spans="1:13">
      <c r="A1724" t="s">
        <v>2040</v>
      </c>
      <c r="B1724" s="2"/>
      <c r="G1724" t="s">
        <v>2040</v>
      </c>
      <c r="L1724" t="s">
        <v>2040</v>
      </c>
      <c r="M1724" t="s">
        <v>4466</v>
      </c>
    </row>
    <row r="1725" spans="1:13">
      <c r="A1725" t="s">
        <v>2041</v>
      </c>
      <c r="B1725" s="2"/>
      <c r="G1725" t="s">
        <v>2041</v>
      </c>
      <c r="L1725" t="s">
        <v>2041</v>
      </c>
      <c r="M1725" t="s">
        <v>4467</v>
      </c>
    </row>
    <row r="1726" spans="1:13">
      <c r="A1726" t="s">
        <v>2042</v>
      </c>
      <c r="B1726" s="2"/>
      <c r="G1726" t="s">
        <v>2042</v>
      </c>
      <c r="L1726" t="s">
        <v>2042</v>
      </c>
      <c r="M1726" t="s">
        <v>2770</v>
      </c>
    </row>
    <row r="1727" spans="1:13">
      <c r="A1727" t="s">
        <v>2043</v>
      </c>
      <c r="B1727" s="2"/>
      <c r="G1727" t="s">
        <v>2043</v>
      </c>
      <c r="L1727" t="s">
        <v>2043</v>
      </c>
      <c r="M1727" t="s">
        <v>2966</v>
      </c>
    </row>
    <row r="1728" spans="1:13">
      <c r="A1728" t="s">
        <v>2044</v>
      </c>
      <c r="B1728" s="2"/>
      <c r="G1728" t="s">
        <v>2044</v>
      </c>
      <c r="L1728" t="s">
        <v>2044</v>
      </c>
      <c r="M1728" t="s">
        <v>4468</v>
      </c>
    </row>
    <row r="1729" spans="1:13">
      <c r="A1729" t="s">
        <v>2045</v>
      </c>
      <c r="B1729" s="2"/>
      <c r="G1729" t="s">
        <v>2045</v>
      </c>
      <c r="L1729" t="s">
        <v>2045</v>
      </c>
      <c r="M1729" t="s">
        <v>4469</v>
      </c>
    </row>
    <row r="1730" spans="1:13">
      <c r="A1730" t="s">
        <v>2046</v>
      </c>
      <c r="B1730" s="2"/>
      <c r="G1730" t="s">
        <v>2046</v>
      </c>
      <c r="L1730" t="s">
        <v>2046</v>
      </c>
      <c r="M1730" t="s">
        <v>4470</v>
      </c>
    </row>
    <row r="1731" spans="1:13">
      <c r="A1731" t="s">
        <v>2047</v>
      </c>
      <c r="B1731" s="2"/>
      <c r="G1731" t="s">
        <v>2047</v>
      </c>
      <c r="L1731" t="s">
        <v>2047</v>
      </c>
      <c r="M1731" t="s">
        <v>3012</v>
      </c>
    </row>
    <row r="1732" spans="1:13">
      <c r="A1732" t="s">
        <v>2048</v>
      </c>
      <c r="B1732" s="2"/>
      <c r="G1732" t="s">
        <v>2048</v>
      </c>
      <c r="L1732" t="s">
        <v>2048</v>
      </c>
      <c r="M1732" t="s">
        <v>4471</v>
      </c>
    </row>
    <row r="1733" spans="1:13">
      <c r="A1733" t="s">
        <v>2049</v>
      </c>
      <c r="B1733" s="2"/>
      <c r="G1733" t="s">
        <v>2049</v>
      </c>
      <c r="L1733" t="s">
        <v>2049</v>
      </c>
      <c r="M1733" t="s">
        <v>1838</v>
      </c>
    </row>
    <row r="1734" spans="1:13">
      <c r="A1734" t="s">
        <v>2050</v>
      </c>
      <c r="B1734" s="2"/>
      <c r="G1734" t="s">
        <v>2050</v>
      </c>
      <c r="L1734" t="s">
        <v>2050</v>
      </c>
      <c r="M1734" t="s">
        <v>4472</v>
      </c>
    </row>
    <row r="1735" spans="1:13">
      <c r="A1735" t="s">
        <v>2051</v>
      </c>
      <c r="B1735" s="2"/>
      <c r="G1735" t="s">
        <v>2051</v>
      </c>
      <c r="L1735" t="s">
        <v>2051</v>
      </c>
      <c r="M1735" t="s">
        <v>4473</v>
      </c>
    </row>
    <row r="1736" spans="1:13">
      <c r="A1736" t="s">
        <v>2052</v>
      </c>
      <c r="B1736" s="2"/>
      <c r="G1736" t="s">
        <v>2052</v>
      </c>
      <c r="L1736" t="s">
        <v>2052</v>
      </c>
      <c r="M1736" t="s">
        <v>224</v>
      </c>
    </row>
    <row r="1737" spans="1:13">
      <c r="A1737" t="s">
        <v>5</v>
      </c>
      <c r="B1737" s="2"/>
      <c r="G1737" t="s">
        <v>5</v>
      </c>
      <c r="L1737" t="s">
        <v>5</v>
      </c>
      <c r="M1737" t="s">
        <v>4474</v>
      </c>
    </row>
    <row r="1738" spans="1:13">
      <c r="A1738" t="s">
        <v>2053</v>
      </c>
      <c r="B1738" s="2"/>
      <c r="G1738" t="s">
        <v>2053</v>
      </c>
      <c r="L1738" t="s">
        <v>2053</v>
      </c>
      <c r="M1738" t="s">
        <v>4475</v>
      </c>
    </row>
    <row r="1739" spans="1:13">
      <c r="A1739" t="s">
        <v>2054</v>
      </c>
      <c r="B1739" s="2"/>
      <c r="G1739" t="s">
        <v>2054</v>
      </c>
      <c r="L1739" t="s">
        <v>2054</v>
      </c>
      <c r="M1739" t="s">
        <v>3500</v>
      </c>
    </row>
    <row r="1740" spans="1:13">
      <c r="A1740" t="s">
        <v>2055</v>
      </c>
      <c r="B1740" s="2"/>
      <c r="G1740" t="s">
        <v>2055</v>
      </c>
      <c r="L1740" t="s">
        <v>2055</v>
      </c>
      <c r="M1740" t="s">
        <v>1446</v>
      </c>
    </row>
    <row r="1741" spans="1:13">
      <c r="A1741" t="s">
        <v>2056</v>
      </c>
      <c r="B1741" s="2"/>
      <c r="G1741" t="s">
        <v>2056</v>
      </c>
      <c r="L1741" t="s">
        <v>2056</v>
      </c>
      <c r="M1741" t="s">
        <v>4476</v>
      </c>
    </row>
    <row r="1742" spans="1:13">
      <c r="A1742" t="s">
        <v>2057</v>
      </c>
      <c r="B1742" s="2"/>
      <c r="G1742" t="s">
        <v>2057</v>
      </c>
      <c r="L1742" t="s">
        <v>2057</v>
      </c>
      <c r="M1742" t="s">
        <v>33</v>
      </c>
    </row>
    <row r="1743" spans="1:13">
      <c r="A1743" t="s">
        <v>2058</v>
      </c>
      <c r="B1743" s="2"/>
      <c r="G1743" t="s">
        <v>2058</v>
      </c>
      <c r="L1743" t="s">
        <v>2058</v>
      </c>
      <c r="M1743" t="s">
        <v>4477</v>
      </c>
    </row>
    <row r="1744" spans="1:13">
      <c r="A1744" t="s">
        <v>2059</v>
      </c>
      <c r="B1744" s="2"/>
      <c r="G1744" t="s">
        <v>2059</v>
      </c>
      <c r="L1744" t="s">
        <v>2059</v>
      </c>
      <c r="M1744" t="s">
        <v>2996</v>
      </c>
    </row>
    <row r="1745" spans="1:13">
      <c r="A1745" t="s">
        <v>2060</v>
      </c>
      <c r="B1745" s="2"/>
      <c r="G1745" t="s">
        <v>2060</v>
      </c>
      <c r="L1745" t="s">
        <v>2060</v>
      </c>
      <c r="M1745" t="s">
        <v>4478</v>
      </c>
    </row>
    <row r="1746" spans="1:13">
      <c r="A1746" t="s">
        <v>2061</v>
      </c>
      <c r="B1746" s="2"/>
      <c r="G1746" t="s">
        <v>2061</v>
      </c>
      <c r="L1746" t="s">
        <v>2061</v>
      </c>
      <c r="M1746" t="s">
        <v>4479</v>
      </c>
    </row>
    <row r="1747" spans="1:13">
      <c r="A1747" t="s">
        <v>2062</v>
      </c>
      <c r="B1747" s="2"/>
      <c r="G1747" t="s">
        <v>2062</v>
      </c>
      <c r="L1747" t="s">
        <v>2062</v>
      </c>
      <c r="M1747" t="s">
        <v>4480</v>
      </c>
    </row>
    <row r="1748" spans="1:13">
      <c r="A1748" t="s">
        <v>2063</v>
      </c>
      <c r="B1748" s="2"/>
      <c r="G1748" t="s">
        <v>2063</v>
      </c>
      <c r="L1748" t="s">
        <v>2063</v>
      </c>
      <c r="M1748" t="s">
        <v>4481</v>
      </c>
    </row>
    <row r="1749" spans="1:13">
      <c r="A1749" t="s">
        <v>2064</v>
      </c>
      <c r="B1749" s="2"/>
      <c r="G1749" t="s">
        <v>2064</v>
      </c>
      <c r="L1749" t="s">
        <v>2064</v>
      </c>
      <c r="M1749" t="s">
        <v>4482</v>
      </c>
    </row>
    <row r="1750" spans="1:13">
      <c r="A1750" t="s">
        <v>2065</v>
      </c>
      <c r="B1750" s="2"/>
      <c r="G1750" t="s">
        <v>2065</v>
      </c>
      <c r="L1750" t="s">
        <v>2065</v>
      </c>
      <c r="M1750" t="s">
        <v>4483</v>
      </c>
    </row>
    <row r="1751" spans="1:13">
      <c r="A1751" t="s">
        <v>2066</v>
      </c>
      <c r="B1751" s="2"/>
      <c r="G1751" t="s">
        <v>2066</v>
      </c>
      <c r="L1751" t="s">
        <v>2066</v>
      </c>
      <c r="M1751" t="s">
        <v>4484</v>
      </c>
    </row>
    <row r="1752" spans="1:13">
      <c r="A1752" t="s">
        <v>2067</v>
      </c>
      <c r="B1752" s="2"/>
      <c r="G1752" t="s">
        <v>2067</v>
      </c>
      <c r="L1752" t="s">
        <v>2067</v>
      </c>
      <c r="M1752" t="s">
        <v>4485</v>
      </c>
    </row>
    <row r="1753" spans="1:13">
      <c r="A1753" t="s">
        <v>2068</v>
      </c>
      <c r="B1753" s="2"/>
      <c r="G1753" t="s">
        <v>2068</v>
      </c>
      <c r="L1753" t="s">
        <v>2068</v>
      </c>
      <c r="M1753" t="s">
        <v>4486</v>
      </c>
    </row>
    <row r="1754" spans="1:13">
      <c r="A1754" t="s">
        <v>2069</v>
      </c>
      <c r="B1754" s="2"/>
      <c r="G1754" t="s">
        <v>2069</v>
      </c>
      <c r="L1754" t="s">
        <v>2069</v>
      </c>
      <c r="M1754" t="s">
        <v>4487</v>
      </c>
    </row>
    <row r="1755" spans="1:13">
      <c r="A1755" t="s">
        <v>2070</v>
      </c>
      <c r="B1755" s="2"/>
      <c r="G1755" t="s">
        <v>2070</v>
      </c>
      <c r="L1755" t="s">
        <v>2070</v>
      </c>
      <c r="M1755" t="s">
        <v>4488</v>
      </c>
    </row>
    <row r="1756" spans="1:13">
      <c r="A1756" t="s">
        <v>2071</v>
      </c>
      <c r="B1756" s="2"/>
      <c r="G1756" t="s">
        <v>2071</v>
      </c>
      <c r="L1756" t="s">
        <v>2071</v>
      </c>
      <c r="M1756" t="s">
        <v>4489</v>
      </c>
    </row>
    <row r="1757" spans="1:13">
      <c r="A1757" t="s">
        <v>2072</v>
      </c>
      <c r="B1757" s="2"/>
      <c r="G1757" t="s">
        <v>2072</v>
      </c>
      <c r="L1757" t="s">
        <v>2072</v>
      </c>
      <c r="M1757" t="s">
        <v>4490</v>
      </c>
    </row>
    <row r="1758" spans="1:13">
      <c r="A1758" t="s">
        <v>2073</v>
      </c>
      <c r="B1758" s="2"/>
      <c r="G1758" t="s">
        <v>2073</v>
      </c>
      <c r="L1758" t="s">
        <v>2073</v>
      </c>
      <c r="M1758" t="s">
        <v>4491</v>
      </c>
    </row>
    <row r="1759" spans="1:13">
      <c r="A1759" t="s">
        <v>2074</v>
      </c>
      <c r="B1759" s="2"/>
      <c r="G1759" t="s">
        <v>2074</v>
      </c>
      <c r="L1759" t="s">
        <v>2074</v>
      </c>
      <c r="M1759" t="s">
        <v>4492</v>
      </c>
    </row>
    <row r="1760" spans="1:13">
      <c r="A1760" t="s">
        <v>2075</v>
      </c>
      <c r="B1760" s="2"/>
      <c r="G1760" t="s">
        <v>2075</v>
      </c>
      <c r="L1760" t="s">
        <v>2075</v>
      </c>
      <c r="M1760" t="s">
        <v>4493</v>
      </c>
    </row>
    <row r="1761" spans="1:13">
      <c r="A1761" t="s">
        <v>2076</v>
      </c>
      <c r="B1761" s="2"/>
      <c r="G1761" t="s">
        <v>2076</v>
      </c>
      <c r="L1761" t="s">
        <v>2076</v>
      </c>
      <c r="M1761" t="s">
        <v>327</v>
      </c>
    </row>
    <row r="1762" spans="1:13">
      <c r="A1762" t="s">
        <v>2077</v>
      </c>
      <c r="B1762" s="2"/>
      <c r="G1762" t="s">
        <v>2077</v>
      </c>
      <c r="L1762" t="s">
        <v>2077</v>
      </c>
      <c r="M1762" t="s">
        <v>901</v>
      </c>
    </row>
    <row r="1763" spans="1:13">
      <c r="A1763" t="s">
        <v>2078</v>
      </c>
      <c r="B1763" s="2"/>
      <c r="G1763" t="s">
        <v>2078</v>
      </c>
      <c r="L1763" t="s">
        <v>2078</v>
      </c>
      <c r="M1763" t="s">
        <v>4494</v>
      </c>
    </row>
    <row r="1764" spans="1:13">
      <c r="A1764" t="s">
        <v>24</v>
      </c>
      <c r="B1764" s="2"/>
      <c r="G1764" t="s">
        <v>24</v>
      </c>
      <c r="L1764" t="s">
        <v>24</v>
      </c>
      <c r="M1764" t="s">
        <v>4495</v>
      </c>
    </row>
    <row r="1765" spans="1:13">
      <c r="A1765" t="s">
        <v>2079</v>
      </c>
      <c r="B1765" s="2"/>
      <c r="G1765" t="s">
        <v>2079</v>
      </c>
      <c r="L1765" t="s">
        <v>2079</v>
      </c>
      <c r="M1765" t="s">
        <v>4496</v>
      </c>
    </row>
    <row r="1766" spans="1:13">
      <c r="A1766" t="s">
        <v>2080</v>
      </c>
      <c r="B1766" s="2"/>
      <c r="G1766" t="s">
        <v>2080</v>
      </c>
      <c r="L1766" t="s">
        <v>2080</v>
      </c>
      <c r="M1766" t="s">
        <v>4497</v>
      </c>
    </row>
    <row r="1767" spans="1:13">
      <c r="A1767" t="s">
        <v>2081</v>
      </c>
      <c r="B1767" s="2"/>
      <c r="G1767" t="s">
        <v>2081</v>
      </c>
      <c r="L1767" t="s">
        <v>2081</v>
      </c>
      <c r="M1767" t="s">
        <v>4498</v>
      </c>
    </row>
    <row r="1768" spans="1:13">
      <c r="A1768" t="s">
        <v>2082</v>
      </c>
      <c r="B1768" s="2"/>
      <c r="G1768" t="s">
        <v>2082</v>
      </c>
      <c r="L1768" t="s">
        <v>2082</v>
      </c>
      <c r="M1768" t="s">
        <v>4499</v>
      </c>
    </row>
    <row r="1769" spans="1:13">
      <c r="A1769" t="s">
        <v>2083</v>
      </c>
      <c r="B1769" s="2"/>
      <c r="G1769" t="s">
        <v>2083</v>
      </c>
      <c r="L1769" t="s">
        <v>2083</v>
      </c>
      <c r="M1769" t="s">
        <v>2442</v>
      </c>
    </row>
    <row r="1770" spans="1:13">
      <c r="A1770" t="s">
        <v>2084</v>
      </c>
      <c r="B1770" s="2"/>
      <c r="G1770" t="s">
        <v>2084</v>
      </c>
      <c r="L1770" t="s">
        <v>2084</v>
      </c>
      <c r="M1770" t="s">
        <v>2585</v>
      </c>
    </row>
    <row r="1771" spans="1:13">
      <c r="A1771" t="s">
        <v>2085</v>
      </c>
      <c r="B1771" s="2"/>
      <c r="G1771" t="s">
        <v>2085</v>
      </c>
      <c r="L1771" t="s">
        <v>2085</v>
      </c>
      <c r="M1771" t="s">
        <v>4500</v>
      </c>
    </row>
    <row r="1772" spans="1:13">
      <c r="A1772" t="s">
        <v>2086</v>
      </c>
      <c r="B1772" s="2"/>
      <c r="G1772" t="s">
        <v>2086</v>
      </c>
      <c r="L1772" t="s">
        <v>2086</v>
      </c>
      <c r="M1772" t="s">
        <v>4501</v>
      </c>
    </row>
    <row r="1773" spans="1:13">
      <c r="A1773" t="s">
        <v>2087</v>
      </c>
      <c r="B1773" s="2"/>
      <c r="G1773" t="s">
        <v>2087</v>
      </c>
      <c r="L1773" t="s">
        <v>2087</v>
      </c>
      <c r="M1773" t="s">
        <v>4502</v>
      </c>
    </row>
    <row r="1774" spans="1:13">
      <c r="A1774" t="s">
        <v>2088</v>
      </c>
      <c r="B1774" s="2"/>
      <c r="G1774" t="s">
        <v>2088</v>
      </c>
      <c r="L1774" t="s">
        <v>2088</v>
      </c>
      <c r="M1774" t="s">
        <v>4503</v>
      </c>
    </row>
    <row r="1775" spans="1:13">
      <c r="A1775" t="s">
        <v>2089</v>
      </c>
      <c r="B1775" s="2"/>
      <c r="G1775" t="s">
        <v>2089</v>
      </c>
      <c r="L1775" t="s">
        <v>2089</v>
      </c>
      <c r="M1775" t="s">
        <v>4504</v>
      </c>
    </row>
    <row r="1776" spans="1:13">
      <c r="A1776" t="s">
        <v>2090</v>
      </c>
      <c r="B1776" s="2"/>
      <c r="G1776" t="s">
        <v>2090</v>
      </c>
      <c r="L1776" t="s">
        <v>2090</v>
      </c>
      <c r="M1776" t="s">
        <v>4505</v>
      </c>
    </row>
    <row r="1777" spans="1:13">
      <c r="A1777" t="s">
        <v>2091</v>
      </c>
      <c r="B1777" s="2"/>
      <c r="G1777" t="s">
        <v>2091</v>
      </c>
      <c r="L1777" t="s">
        <v>2091</v>
      </c>
      <c r="M1777" t="s">
        <v>4506</v>
      </c>
    </row>
    <row r="1778" spans="1:13">
      <c r="A1778" t="s">
        <v>2092</v>
      </c>
      <c r="B1778" s="2"/>
      <c r="G1778" t="s">
        <v>2092</v>
      </c>
      <c r="L1778" t="s">
        <v>2092</v>
      </c>
      <c r="M1778" t="s">
        <v>4507</v>
      </c>
    </row>
    <row r="1779" spans="1:13">
      <c r="A1779" t="s">
        <v>2093</v>
      </c>
      <c r="B1779" s="2"/>
      <c r="G1779" t="s">
        <v>2093</v>
      </c>
      <c r="L1779" t="s">
        <v>2093</v>
      </c>
      <c r="M1779" t="s">
        <v>145</v>
      </c>
    </row>
    <row r="1780" spans="1:13">
      <c r="A1780" t="s">
        <v>2094</v>
      </c>
      <c r="B1780" s="2"/>
      <c r="G1780" t="s">
        <v>2094</v>
      </c>
      <c r="L1780" t="s">
        <v>2094</v>
      </c>
      <c r="M1780" t="s">
        <v>4508</v>
      </c>
    </row>
    <row r="1781" spans="1:13">
      <c r="A1781" t="s">
        <v>2095</v>
      </c>
      <c r="B1781" s="2"/>
      <c r="G1781" t="s">
        <v>2095</v>
      </c>
      <c r="L1781" t="s">
        <v>2095</v>
      </c>
      <c r="M1781" t="s">
        <v>4509</v>
      </c>
    </row>
    <row r="1782" spans="1:13">
      <c r="A1782" t="s">
        <v>2096</v>
      </c>
      <c r="B1782" s="2"/>
      <c r="G1782" t="s">
        <v>2096</v>
      </c>
      <c r="L1782" t="s">
        <v>2096</v>
      </c>
      <c r="M1782" t="s">
        <v>4510</v>
      </c>
    </row>
    <row r="1783" spans="1:13">
      <c r="A1783" t="s">
        <v>2097</v>
      </c>
      <c r="B1783" s="2"/>
      <c r="G1783" t="s">
        <v>2097</v>
      </c>
      <c r="L1783" t="s">
        <v>2097</v>
      </c>
      <c r="M1783" t="s">
        <v>4511</v>
      </c>
    </row>
    <row r="1784" spans="1:13">
      <c r="A1784" t="s">
        <v>2098</v>
      </c>
      <c r="B1784" s="2"/>
      <c r="G1784" t="s">
        <v>2098</v>
      </c>
      <c r="L1784" t="s">
        <v>2098</v>
      </c>
      <c r="M1784" t="s">
        <v>4512</v>
      </c>
    </row>
    <row r="1785" spans="1:13">
      <c r="A1785" t="s">
        <v>2099</v>
      </c>
      <c r="B1785" s="2"/>
      <c r="G1785" t="s">
        <v>2099</v>
      </c>
      <c r="L1785" t="s">
        <v>2099</v>
      </c>
      <c r="M1785" t="s">
        <v>4513</v>
      </c>
    </row>
    <row r="1786" spans="1:13">
      <c r="A1786" t="s">
        <v>2100</v>
      </c>
      <c r="B1786" s="2"/>
      <c r="G1786" t="s">
        <v>2100</v>
      </c>
      <c r="L1786" t="s">
        <v>2100</v>
      </c>
      <c r="M1786" t="s">
        <v>4514</v>
      </c>
    </row>
    <row r="1787" spans="1:13">
      <c r="A1787" t="s">
        <v>2101</v>
      </c>
      <c r="B1787" s="2"/>
      <c r="G1787" t="s">
        <v>2101</v>
      </c>
      <c r="L1787" t="s">
        <v>2101</v>
      </c>
      <c r="M1787" t="s">
        <v>4515</v>
      </c>
    </row>
    <row r="1788" spans="1:13">
      <c r="A1788" t="s">
        <v>2102</v>
      </c>
      <c r="B1788" s="2"/>
      <c r="G1788" t="s">
        <v>2102</v>
      </c>
      <c r="L1788" t="s">
        <v>2102</v>
      </c>
      <c r="M1788" t="s">
        <v>4516</v>
      </c>
    </row>
    <row r="1789" spans="1:13">
      <c r="A1789" t="s">
        <v>2103</v>
      </c>
      <c r="B1789" s="2"/>
      <c r="G1789" t="s">
        <v>2103</v>
      </c>
      <c r="L1789" t="s">
        <v>2103</v>
      </c>
      <c r="M1789" t="s">
        <v>4517</v>
      </c>
    </row>
    <row r="1790" spans="1:13">
      <c r="A1790" t="s">
        <v>2104</v>
      </c>
      <c r="B1790" s="2"/>
      <c r="G1790" t="s">
        <v>2104</v>
      </c>
      <c r="L1790" t="s">
        <v>2104</v>
      </c>
      <c r="M1790" t="s">
        <v>4518</v>
      </c>
    </row>
    <row r="1791" spans="1:13">
      <c r="A1791" t="s">
        <v>2105</v>
      </c>
      <c r="B1791" s="2"/>
      <c r="G1791" t="s">
        <v>2105</v>
      </c>
      <c r="L1791" t="s">
        <v>2105</v>
      </c>
      <c r="M1791" t="s">
        <v>914</v>
      </c>
    </row>
    <row r="1792" spans="1:13">
      <c r="A1792" t="s">
        <v>2106</v>
      </c>
      <c r="B1792" s="2"/>
      <c r="G1792" t="s">
        <v>2106</v>
      </c>
      <c r="L1792" t="s">
        <v>2106</v>
      </c>
      <c r="M1792" t="s">
        <v>4519</v>
      </c>
    </row>
    <row r="1793" spans="1:13">
      <c r="A1793" t="s">
        <v>2107</v>
      </c>
      <c r="B1793" s="2"/>
      <c r="G1793" t="s">
        <v>2107</v>
      </c>
      <c r="L1793" t="s">
        <v>2107</v>
      </c>
      <c r="M1793" t="s">
        <v>4520</v>
      </c>
    </row>
    <row r="1794" spans="1:13">
      <c r="A1794" t="s">
        <v>2108</v>
      </c>
      <c r="B1794" s="2"/>
      <c r="G1794" t="s">
        <v>2108</v>
      </c>
      <c r="L1794" t="s">
        <v>2108</v>
      </c>
      <c r="M1794" t="s">
        <v>4521</v>
      </c>
    </row>
    <row r="1795" spans="1:13">
      <c r="A1795" t="s">
        <v>2109</v>
      </c>
      <c r="B1795" s="2"/>
      <c r="G1795" t="s">
        <v>2109</v>
      </c>
      <c r="L1795" t="s">
        <v>2109</v>
      </c>
      <c r="M1795" t="s">
        <v>4522</v>
      </c>
    </row>
    <row r="1796" spans="1:13">
      <c r="A1796" t="s">
        <v>2110</v>
      </c>
      <c r="B1796" s="2"/>
      <c r="G1796" t="s">
        <v>2110</v>
      </c>
      <c r="L1796" t="s">
        <v>2110</v>
      </c>
      <c r="M1796" t="s">
        <v>4523</v>
      </c>
    </row>
    <row r="1797" spans="1:13">
      <c r="A1797" t="s">
        <v>2111</v>
      </c>
      <c r="B1797" s="2"/>
      <c r="G1797" t="s">
        <v>2111</v>
      </c>
      <c r="L1797" t="s">
        <v>2111</v>
      </c>
      <c r="M1797" t="s">
        <v>4524</v>
      </c>
    </row>
    <row r="1798" spans="1:13">
      <c r="A1798" t="s">
        <v>2112</v>
      </c>
      <c r="B1798" s="2"/>
      <c r="G1798" t="s">
        <v>2112</v>
      </c>
      <c r="L1798" t="s">
        <v>2112</v>
      </c>
      <c r="M1798" t="s">
        <v>4525</v>
      </c>
    </row>
    <row r="1799" spans="1:13">
      <c r="A1799" t="s">
        <v>2113</v>
      </c>
      <c r="B1799" s="2"/>
      <c r="G1799" t="s">
        <v>2113</v>
      </c>
      <c r="L1799" t="s">
        <v>2113</v>
      </c>
      <c r="M1799" t="s">
        <v>4526</v>
      </c>
    </row>
    <row r="1800" spans="1:13">
      <c r="A1800" t="s">
        <v>2114</v>
      </c>
      <c r="B1800" s="2"/>
      <c r="G1800" t="s">
        <v>2114</v>
      </c>
      <c r="L1800" t="s">
        <v>2114</v>
      </c>
      <c r="M1800" t="s">
        <v>4527</v>
      </c>
    </row>
    <row r="1801" spans="1:13">
      <c r="A1801" t="s">
        <v>2115</v>
      </c>
      <c r="B1801" s="2"/>
      <c r="G1801" t="s">
        <v>2115</v>
      </c>
      <c r="L1801" t="s">
        <v>2115</v>
      </c>
      <c r="M1801" t="s">
        <v>4528</v>
      </c>
    </row>
    <row r="1802" spans="1:13">
      <c r="A1802" t="s">
        <v>2116</v>
      </c>
      <c r="B1802" s="2"/>
      <c r="G1802" t="s">
        <v>2116</v>
      </c>
      <c r="L1802" t="s">
        <v>2116</v>
      </c>
      <c r="M1802" t="s">
        <v>1231</v>
      </c>
    </row>
    <row r="1803" spans="1:13">
      <c r="A1803" t="s">
        <v>2117</v>
      </c>
      <c r="B1803" s="2"/>
      <c r="G1803" t="s">
        <v>2117</v>
      </c>
      <c r="L1803" t="s">
        <v>2117</v>
      </c>
      <c r="M1803" t="s">
        <v>4529</v>
      </c>
    </row>
    <row r="1804" spans="1:13">
      <c r="A1804" t="s">
        <v>2118</v>
      </c>
      <c r="B1804" s="2"/>
      <c r="G1804" t="s">
        <v>2118</v>
      </c>
      <c r="L1804" t="s">
        <v>2118</v>
      </c>
      <c r="M1804" t="s">
        <v>4530</v>
      </c>
    </row>
    <row r="1805" spans="1:13">
      <c r="A1805" t="s">
        <v>2119</v>
      </c>
      <c r="B1805" s="2"/>
      <c r="G1805" t="s">
        <v>2119</v>
      </c>
      <c r="L1805" t="s">
        <v>2119</v>
      </c>
      <c r="M1805" t="s">
        <v>4531</v>
      </c>
    </row>
    <row r="1806" spans="1:13">
      <c r="A1806" t="s">
        <v>2120</v>
      </c>
      <c r="B1806" s="2"/>
      <c r="G1806" t="s">
        <v>2120</v>
      </c>
      <c r="L1806" t="s">
        <v>2120</v>
      </c>
      <c r="M1806" t="s">
        <v>302</v>
      </c>
    </row>
    <row r="1807" spans="1:13">
      <c r="A1807" t="s">
        <v>2121</v>
      </c>
      <c r="B1807" s="2"/>
      <c r="G1807" t="s">
        <v>2121</v>
      </c>
      <c r="L1807" t="s">
        <v>2121</v>
      </c>
      <c r="M1807" t="s">
        <v>4532</v>
      </c>
    </row>
    <row r="1808" spans="1:13">
      <c r="A1808" t="s">
        <v>2122</v>
      </c>
      <c r="B1808" s="2"/>
      <c r="G1808" t="s">
        <v>2122</v>
      </c>
      <c r="L1808" t="s">
        <v>2122</v>
      </c>
      <c r="M1808" t="s">
        <v>4533</v>
      </c>
    </row>
    <row r="1809" spans="1:13">
      <c r="A1809" t="s">
        <v>2123</v>
      </c>
      <c r="B1809" s="2"/>
      <c r="G1809" t="s">
        <v>2123</v>
      </c>
      <c r="L1809" t="s">
        <v>2123</v>
      </c>
      <c r="M1809" t="s">
        <v>4534</v>
      </c>
    </row>
    <row r="1810" spans="1:13">
      <c r="A1810" t="s">
        <v>2124</v>
      </c>
      <c r="B1810" s="2"/>
      <c r="G1810" t="s">
        <v>2124</v>
      </c>
      <c r="L1810" t="s">
        <v>2124</v>
      </c>
      <c r="M1810" t="s">
        <v>4535</v>
      </c>
    </row>
    <row r="1811" spans="1:13">
      <c r="A1811" t="s">
        <v>2125</v>
      </c>
      <c r="B1811" s="2"/>
      <c r="G1811" t="s">
        <v>2125</v>
      </c>
      <c r="L1811" t="s">
        <v>2125</v>
      </c>
      <c r="M1811" t="s">
        <v>4536</v>
      </c>
    </row>
    <row r="1812" spans="1:13">
      <c r="A1812" t="s">
        <v>2126</v>
      </c>
      <c r="B1812" s="2"/>
      <c r="G1812" t="s">
        <v>2126</v>
      </c>
      <c r="L1812" t="s">
        <v>2126</v>
      </c>
      <c r="M1812" t="s">
        <v>4537</v>
      </c>
    </row>
    <row r="1813" spans="1:13">
      <c r="A1813" t="s">
        <v>2127</v>
      </c>
      <c r="B1813" s="2"/>
      <c r="G1813" t="s">
        <v>2127</v>
      </c>
      <c r="L1813" t="s">
        <v>2127</v>
      </c>
      <c r="M1813" t="s">
        <v>4538</v>
      </c>
    </row>
    <row r="1814" spans="1:13">
      <c r="A1814" t="s">
        <v>2128</v>
      </c>
      <c r="B1814" s="2"/>
      <c r="G1814" t="s">
        <v>2128</v>
      </c>
      <c r="L1814" t="s">
        <v>2128</v>
      </c>
      <c r="M1814" t="s">
        <v>4539</v>
      </c>
    </row>
    <row r="1815" spans="1:13">
      <c r="A1815" t="s">
        <v>2129</v>
      </c>
      <c r="B1815" s="2"/>
      <c r="G1815" t="s">
        <v>2129</v>
      </c>
      <c r="L1815" t="s">
        <v>2129</v>
      </c>
      <c r="M1815" t="s">
        <v>4540</v>
      </c>
    </row>
    <row r="1816" spans="1:13">
      <c r="A1816" t="s">
        <v>2130</v>
      </c>
      <c r="B1816" s="2"/>
      <c r="G1816" t="s">
        <v>2130</v>
      </c>
      <c r="L1816" t="s">
        <v>2130</v>
      </c>
      <c r="M1816" t="s">
        <v>4541</v>
      </c>
    </row>
    <row r="1817" spans="1:13">
      <c r="A1817" t="s">
        <v>2131</v>
      </c>
      <c r="B1817" s="2"/>
      <c r="G1817" t="s">
        <v>2131</v>
      </c>
      <c r="L1817" t="s">
        <v>2131</v>
      </c>
      <c r="M1817" t="s">
        <v>4542</v>
      </c>
    </row>
    <row r="1818" spans="1:13">
      <c r="A1818" t="s">
        <v>2132</v>
      </c>
      <c r="B1818" s="2"/>
      <c r="G1818" t="s">
        <v>2132</v>
      </c>
      <c r="L1818" t="s">
        <v>2132</v>
      </c>
      <c r="M1818" t="s">
        <v>4543</v>
      </c>
    </row>
    <row r="1819" spans="1:13">
      <c r="A1819" t="s">
        <v>2133</v>
      </c>
      <c r="B1819" s="2"/>
      <c r="G1819" t="s">
        <v>2133</v>
      </c>
      <c r="L1819" t="s">
        <v>2133</v>
      </c>
      <c r="M1819" t="s">
        <v>4544</v>
      </c>
    </row>
    <row r="1820" spans="1:13">
      <c r="A1820" t="s">
        <v>2134</v>
      </c>
      <c r="B1820" s="2"/>
      <c r="G1820" t="s">
        <v>2134</v>
      </c>
      <c r="L1820" t="s">
        <v>2134</v>
      </c>
      <c r="M1820" t="s">
        <v>4545</v>
      </c>
    </row>
    <row r="1821" spans="1:13">
      <c r="A1821" t="s">
        <v>2135</v>
      </c>
      <c r="B1821" s="2"/>
      <c r="G1821" t="s">
        <v>2135</v>
      </c>
      <c r="L1821" t="s">
        <v>2135</v>
      </c>
      <c r="M1821" t="s">
        <v>4546</v>
      </c>
    </row>
    <row r="1822" spans="1:13">
      <c r="A1822" t="s">
        <v>2136</v>
      </c>
      <c r="B1822" s="2"/>
      <c r="G1822" t="s">
        <v>2136</v>
      </c>
      <c r="L1822" t="s">
        <v>2136</v>
      </c>
      <c r="M1822" t="s">
        <v>2719</v>
      </c>
    </row>
    <row r="1823" spans="1:13">
      <c r="A1823" t="s">
        <v>2137</v>
      </c>
      <c r="B1823" s="2"/>
      <c r="G1823" t="s">
        <v>2137</v>
      </c>
      <c r="L1823" t="s">
        <v>2137</v>
      </c>
      <c r="M1823" t="s">
        <v>4547</v>
      </c>
    </row>
    <row r="1824" spans="1:13">
      <c r="A1824" t="s">
        <v>2138</v>
      </c>
      <c r="B1824" s="2"/>
      <c r="G1824" t="s">
        <v>2138</v>
      </c>
      <c r="L1824" t="s">
        <v>2138</v>
      </c>
      <c r="M1824" t="s">
        <v>4548</v>
      </c>
    </row>
    <row r="1825" spans="1:13">
      <c r="A1825" t="s">
        <v>2139</v>
      </c>
      <c r="B1825" s="2"/>
      <c r="G1825" t="s">
        <v>2139</v>
      </c>
      <c r="L1825" t="s">
        <v>2139</v>
      </c>
      <c r="M1825" t="s">
        <v>4549</v>
      </c>
    </row>
    <row r="1826" spans="1:13">
      <c r="A1826" t="s">
        <v>2140</v>
      </c>
      <c r="B1826" s="2"/>
      <c r="G1826" t="s">
        <v>2140</v>
      </c>
      <c r="L1826" t="s">
        <v>2140</v>
      </c>
      <c r="M1826" t="s">
        <v>4550</v>
      </c>
    </row>
    <row r="1827" spans="1:13">
      <c r="A1827" t="s">
        <v>2141</v>
      </c>
      <c r="B1827" s="2"/>
      <c r="G1827" t="s">
        <v>2141</v>
      </c>
      <c r="L1827" t="s">
        <v>2141</v>
      </c>
      <c r="M1827" t="s">
        <v>4551</v>
      </c>
    </row>
    <row r="1828" spans="1:13">
      <c r="A1828" t="s">
        <v>2142</v>
      </c>
      <c r="B1828" s="2"/>
      <c r="G1828" t="s">
        <v>2142</v>
      </c>
      <c r="L1828" t="s">
        <v>2142</v>
      </c>
      <c r="M1828" t="s">
        <v>3500</v>
      </c>
    </row>
    <row r="1829" spans="1:13">
      <c r="A1829" t="s">
        <v>2143</v>
      </c>
      <c r="B1829" s="2"/>
      <c r="G1829" t="s">
        <v>2143</v>
      </c>
      <c r="L1829" t="s">
        <v>2143</v>
      </c>
      <c r="M1829" t="s">
        <v>4552</v>
      </c>
    </row>
    <row r="1830" spans="1:13">
      <c r="A1830" t="s">
        <v>2144</v>
      </c>
      <c r="B1830" s="2"/>
      <c r="G1830" t="s">
        <v>2144</v>
      </c>
      <c r="L1830" t="s">
        <v>2144</v>
      </c>
      <c r="M1830" t="s">
        <v>2880</v>
      </c>
    </row>
    <row r="1831" spans="1:13">
      <c r="A1831" t="s">
        <v>2145</v>
      </c>
      <c r="B1831" s="2"/>
      <c r="G1831" t="s">
        <v>2145</v>
      </c>
      <c r="L1831" t="s">
        <v>2145</v>
      </c>
      <c r="M1831" t="s">
        <v>4553</v>
      </c>
    </row>
    <row r="1832" spans="1:13">
      <c r="A1832" t="s">
        <v>2146</v>
      </c>
      <c r="B1832" s="2"/>
      <c r="G1832" t="s">
        <v>2146</v>
      </c>
      <c r="L1832" t="s">
        <v>2146</v>
      </c>
      <c r="M1832" t="s">
        <v>4554</v>
      </c>
    </row>
    <row r="1833" spans="1:13">
      <c r="A1833" t="s">
        <v>2147</v>
      </c>
      <c r="B1833" s="2"/>
      <c r="G1833" t="s">
        <v>2147</v>
      </c>
      <c r="L1833" t="s">
        <v>2147</v>
      </c>
      <c r="M1833" t="s">
        <v>4555</v>
      </c>
    </row>
    <row r="1834" spans="1:13">
      <c r="A1834" t="s">
        <v>2148</v>
      </c>
      <c r="B1834" s="2"/>
      <c r="G1834" t="s">
        <v>2148</v>
      </c>
      <c r="L1834" t="s">
        <v>2148</v>
      </c>
      <c r="M1834" t="s">
        <v>4556</v>
      </c>
    </row>
    <row r="1835" spans="1:13">
      <c r="A1835" t="s">
        <v>2149</v>
      </c>
      <c r="B1835" s="2"/>
      <c r="G1835" t="s">
        <v>2149</v>
      </c>
      <c r="L1835" t="s">
        <v>2149</v>
      </c>
      <c r="M1835" t="s">
        <v>1504</v>
      </c>
    </row>
    <row r="1836" spans="1:13">
      <c r="A1836" t="s">
        <v>2150</v>
      </c>
      <c r="B1836" s="2"/>
      <c r="G1836" t="s">
        <v>2150</v>
      </c>
      <c r="L1836" t="s">
        <v>2150</v>
      </c>
      <c r="M1836" t="s">
        <v>4557</v>
      </c>
    </row>
    <row r="1837" spans="1:13">
      <c r="A1837" t="s">
        <v>2151</v>
      </c>
      <c r="B1837" s="2"/>
      <c r="G1837" t="s">
        <v>2151</v>
      </c>
      <c r="L1837" t="s">
        <v>2151</v>
      </c>
      <c r="M1837" t="s">
        <v>4558</v>
      </c>
    </row>
    <row r="1838" spans="1:13">
      <c r="A1838" t="s">
        <v>2152</v>
      </c>
      <c r="B1838" s="2"/>
      <c r="G1838" t="s">
        <v>2152</v>
      </c>
      <c r="L1838" t="s">
        <v>2152</v>
      </c>
      <c r="M1838" t="s">
        <v>4559</v>
      </c>
    </row>
    <row r="1839" spans="1:13">
      <c r="A1839" t="s">
        <v>2153</v>
      </c>
      <c r="B1839" s="2"/>
      <c r="G1839" t="s">
        <v>2153</v>
      </c>
      <c r="L1839" t="s">
        <v>2153</v>
      </c>
      <c r="M1839" t="s">
        <v>2728</v>
      </c>
    </row>
    <row r="1840" spans="1:13">
      <c r="A1840" t="s">
        <v>2154</v>
      </c>
      <c r="B1840" s="2"/>
      <c r="G1840" t="s">
        <v>2154</v>
      </c>
      <c r="L1840" t="s">
        <v>2154</v>
      </c>
      <c r="M1840" t="s">
        <v>4560</v>
      </c>
    </row>
    <row r="1841" spans="1:13">
      <c r="A1841" t="s">
        <v>2155</v>
      </c>
      <c r="B1841" s="2"/>
      <c r="G1841" t="s">
        <v>2155</v>
      </c>
      <c r="L1841" t="s">
        <v>2155</v>
      </c>
      <c r="M1841" t="s">
        <v>4561</v>
      </c>
    </row>
    <row r="1842" spans="1:13">
      <c r="A1842" t="s">
        <v>2156</v>
      </c>
      <c r="B1842" s="2"/>
      <c r="G1842" t="s">
        <v>2156</v>
      </c>
      <c r="L1842" t="s">
        <v>2156</v>
      </c>
      <c r="M1842" t="s">
        <v>4562</v>
      </c>
    </row>
    <row r="1843" spans="1:13">
      <c r="A1843" t="s">
        <v>2157</v>
      </c>
      <c r="B1843" s="2"/>
      <c r="G1843" t="s">
        <v>2157</v>
      </c>
      <c r="L1843" t="s">
        <v>2157</v>
      </c>
      <c r="M1843" t="s">
        <v>4563</v>
      </c>
    </row>
    <row r="1844" spans="1:13">
      <c r="A1844" t="s">
        <v>2158</v>
      </c>
      <c r="B1844" s="2"/>
      <c r="G1844" t="s">
        <v>2158</v>
      </c>
      <c r="L1844" t="s">
        <v>2158</v>
      </c>
      <c r="M1844" t="s">
        <v>4564</v>
      </c>
    </row>
    <row r="1845" spans="1:13">
      <c r="A1845" t="s">
        <v>2159</v>
      </c>
      <c r="B1845" s="2"/>
      <c r="G1845" t="s">
        <v>2159</v>
      </c>
      <c r="L1845" t="s">
        <v>2159</v>
      </c>
      <c r="M1845" t="s">
        <v>4565</v>
      </c>
    </row>
    <row r="1846" spans="1:13">
      <c r="A1846" t="s">
        <v>2160</v>
      </c>
      <c r="B1846" s="2"/>
      <c r="G1846" t="s">
        <v>2160</v>
      </c>
      <c r="L1846" t="s">
        <v>2160</v>
      </c>
      <c r="M1846" t="s">
        <v>2545</v>
      </c>
    </row>
    <row r="1847" spans="1:13">
      <c r="A1847" t="s">
        <v>2161</v>
      </c>
      <c r="B1847" s="2"/>
      <c r="G1847" t="s">
        <v>2161</v>
      </c>
      <c r="L1847" t="s">
        <v>2161</v>
      </c>
      <c r="M1847" t="s">
        <v>4566</v>
      </c>
    </row>
    <row r="1848" spans="1:13">
      <c r="A1848" t="s">
        <v>2162</v>
      </c>
      <c r="B1848" s="2"/>
      <c r="G1848" t="s">
        <v>2162</v>
      </c>
      <c r="L1848" t="s">
        <v>2162</v>
      </c>
      <c r="M1848" t="s">
        <v>4567</v>
      </c>
    </row>
    <row r="1849" spans="1:13">
      <c r="A1849" t="s">
        <v>2163</v>
      </c>
      <c r="B1849" s="2"/>
      <c r="G1849" t="s">
        <v>2163</v>
      </c>
      <c r="L1849" t="s">
        <v>2163</v>
      </c>
      <c r="M1849" t="s">
        <v>4568</v>
      </c>
    </row>
    <row r="1850" spans="1:13">
      <c r="A1850" t="s">
        <v>2164</v>
      </c>
      <c r="B1850" s="2"/>
      <c r="G1850" t="s">
        <v>2164</v>
      </c>
      <c r="L1850" t="s">
        <v>2164</v>
      </c>
      <c r="M1850" t="s">
        <v>4569</v>
      </c>
    </row>
    <row r="1851" spans="1:13">
      <c r="A1851" t="s">
        <v>2165</v>
      </c>
      <c r="B1851" s="2"/>
      <c r="G1851" t="s">
        <v>2165</v>
      </c>
      <c r="L1851" t="s">
        <v>2165</v>
      </c>
      <c r="M1851" t="s">
        <v>4570</v>
      </c>
    </row>
    <row r="1852" spans="1:13">
      <c r="A1852" t="s">
        <v>2166</v>
      </c>
      <c r="B1852" s="2"/>
      <c r="G1852" t="s">
        <v>2166</v>
      </c>
      <c r="L1852" t="s">
        <v>2166</v>
      </c>
      <c r="M1852" t="s">
        <v>4571</v>
      </c>
    </row>
    <row r="1853" spans="1:13">
      <c r="A1853" t="s">
        <v>2167</v>
      </c>
      <c r="B1853" s="2"/>
      <c r="G1853" t="s">
        <v>2167</v>
      </c>
      <c r="L1853" t="s">
        <v>2167</v>
      </c>
      <c r="M1853" t="s">
        <v>4572</v>
      </c>
    </row>
    <row r="1854" spans="1:13">
      <c r="A1854" t="s">
        <v>2168</v>
      </c>
      <c r="B1854" s="2"/>
      <c r="G1854" t="s">
        <v>2168</v>
      </c>
      <c r="L1854" t="s">
        <v>2168</v>
      </c>
      <c r="M1854" t="s">
        <v>357</v>
      </c>
    </row>
    <row r="1855" spans="1:13">
      <c r="A1855" t="s">
        <v>2169</v>
      </c>
      <c r="B1855" s="2"/>
      <c r="G1855" t="s">
        <v>2169</v>
      </c>
      <c r="L1855" t="s">
        <v>2169</v>
      </c>
      <c r="M1855" t="s">
        <v>4573</v>
      </c>
    </row>
    <row r="1856" spans="1:13">
      <c r="A1856" t="s">
        <v>2170</v>
      </c>
      <c r="B1856" s="2"/>
      <c r="G1856" t="s">
        <v>2170</v>
      </c>
      <c r="L1856" t="s">
        <v>2170</v>
      </c>
      <c r="M1856" t="s">
        <v>4574</v>
      </c>
    </row>
    <row r="1857" spans="1:13">
      <c r="A1857" t="s">
        <v>2171</v>
      </c>
      <c r="B1857" s="2"/>
      <c r="G1857" t="s">
        <v>2171</v>
      </c>
      <c r="L1857" t="s">
        <v>2171</v>
      </c>
      <c r="M1857" t="s">
        <v>4575</v>
      </c>
    </row>
    <row r="1858" spans="1:13">
      <c r="A1858" t="s">
        <v>2172</v>
      </c>
      <c r="B1858" s="2"/>
      <c r="G1858" t="s">
        <v>2172</v>
      </c>
      <c r="L1858" t="s">
        <v>2172</v>
      </c>
      <c r="M1858" t="s">
        <v>3102</v>
      </c>
    </row>
    <row r="1859" spans="1:13">
      <c r="A1859" t="s">
        <v>2173</v>
      </c>
      <c r="B1859" s="2"/>
      <c r="G1859" t="s">
        <v>2173</v>
      </c>
      <c r="L1859" t="s">
        <v>2173</v>
      </c>
      <c r="M1859" t="s">
        <v>4576</v>
      </c>
    </row>
    <row r="1860" spans="1:13">
      <c r="A1860" t="s">
        <v>2174</v>
      </c>
      <c r="B1860" s="2"/>
      <c r="G1860" t="s">
        <v>2174</v>
      </c>
      <c r="L1860" t="s">
        <v>2174</v>
      </c>
      <c r="M1860" t="s">
        <v>4577</v>
      </c>
    </row>
    <row r="1861" spans="1:13">
      <c r="A1861" t="s">
        <v>2175</v>
      </c>
      <c r="B1861" s="2"/>
      <c r="G1861" t="s">
        <v>2175</v>
      </c>
      <c r="L1861" t="s">
        <v>2175</v>
      </c>
      <c r="M1861" t="s">
        <v>4578</v>
      </c>
    </row>
    <row r="1862" spans="1:13">
      <c r="A1862" t="s">
        <v>2176</v>
      </c>
      <c r="B1862" s="2"/>
      <c r="G1862" t="s">
        <v>2176</v>
      </c>
      <c r="L1862" t="s">
        <v>2176</v>
      </c>
      <c r="M1862" t="s">
        <v>3007</v>
      </c>
    </row>
    <row r="1863" spans="1:13">
      <c r="A1863" t="s">
        <v>2177</v>
      </c>
      <c r="B1863" s="2"/>
      <c r="G1863" t="s">
        <v>2177</v>
      </c>
      <c r="L1863" t="s">
        <v>2177</v>
      </c>
      <c r="M1863" t="s">
        <v>4579</v>
      </c>
    </row>
    <row r="1864" spans="1:13">
      <c r="A1864" t="s">
        <v>2178</v>
      </c>
      <c r="B1864" s="2"/>
      <c r="G1864" t="s">
        <v>2178</v>
      </c>
      <c r="L1864" t="s">
        <v>2178</v>
      </c>
      <c r="M1864" t="s">
        <v>4580</v>
      </c>
    </row>
    <row r="1865" spans="1:13">
      <c r="A1865" t="s">
        <v>2179</v>
      </c>
      <c r="B1865" s="2"/>
      <c r="G1865" t="s">
        <v>2179</v>
      </c>
      <c r="L1865" t="s">
        <v>2179</v>
      </c>
      <c r="M1865" t="s">
        <v>4581</v>
      </c>
    </row>
    <row r="1866" spans="1:13">
      <c r="A1866" t="s">
        <v>2180</v>
      </c>
      <c r="B1866" s="2"/>
      <c r="G1866" t="s">
        <v>2180</v>
      </c>
      <c r="L1866" t="s">
        <v>2180</v>
      </c>
      <c r="M1866" t="s">
        <v>4582</v>
      </c>
    </row>
    <row r="1867" spans="1:13">
      <c r="A1867" t="s">
        <v>2181</v>
      </c>
      <c r="B1867" s="2"/>
      <c r="G1867" t="s">
        <v>2181</v>
      </c>
      <c r="L1867" t="s">
        <v>2181</v>
      </c>
      <c r="M1867" t="s">
        <v>4583</v>
      </c>
    </row>
    <row r="1868" spans="1:13">
      <c r="A1868" t="s">
        <v>183</v>
      </c>
      <c r="B1868" s="2"/>
      <c r="G1868" t="s">
        <v>183</v>
      </c>
      <c r="L1868" t="s">
        <v>183</v>
      </c>
      <c r="M1868" t="s">
        <v>46</v>
      </c>
    </row>
    <row r="1869" spans="1:13">
      <c r="A1869" t="s">
        <v>2182</v>
      </c>
      <c r="B1869" s="2"/>
      <c r="G1869" t="s">
        <v>2182</v>
      </c>
      <c r="L1869" t="s">
        <v>2182</v>
      </c>
      <c r="M1869" t="s">
        <v>4584</v>
      </c>
    </row>
    <row r="1870" spans="1:13">
      <c r="A1870" t="s">
        <v>2183</v>
      </c>
      <c r="B1870" s="2"/>
      <c r="G1870" t="s">
        <v>2183</v>
      </c>
      <c r="L1870" t="s">
        <v>2183</v>
      </c>
      <c r="M1870" t="s">
        <v>4585</v>
      </c>
    </row>
    <row r="1871" spans="1:13">
      <c r="A1871" t="s">
        <v>2184</v>
      </c>
      <c r="B1871" s="2"/>
      <c r="G1871" t="s">
        <v>2184</v>
      </c>
      <c r="L1871" t="s">
        <v>2184</v>
      </c>
      <c r="M1871" t="s">
        <v>4586</v>
      </c>
    </row>
    <row r="1872" spans="1:13">
      <c r="A1872" t="s">
        <v>2185</v>
      </c>
      <c r="B1872" s="2"/>
      <c r="G1872" t="s">
        <v>2185</v>
      </c>
      <c r="L1872" t="s">
        <v>2185</v>
      </c>
      <c r="M1872" t="s">
        <v>4587</v>
      </c>
    </row>
    <row r="1873" spans="1:13">
      <c r="A1873" t="s">
        <v>2186</v>
      </c>
      <c r="B1873" s="2"/>
      <c r="G1873" t="s">
        <v>2186</v>
      </c>
      <c r="L1873" t="s">
        <v>2186</v>
      </c>
      <c r="M1873" t="s">
        <v>4588</v>
      </c>
    </row>
    <row r="1874" spans="1:13">
      <c r="A1874" t="s">
        <v>2187</v>
      </c>
      <c r="B1874" s="2"/>
      <c r="G1874" t="s">
        <v>2187</v>
      </c>
      <c r="L1874" t="s">
        <v>2187</v>
      </c>
      <c r="M1874" t="s">
        <v>3085</v>
      </c>
    </row>
    <row r="1875" spans="1:13">
      <c r="A1875" t="s">
        <v>2188</v>
      </c>
      <c r="B1875" s="2"/>
      <c r="G1875" t="s">
        <v>2188</v>
      </c>
      <c r="L1875" t="s">
        <v>2188</v>
      </c>
      <c r="M1875" t="s">
        <v>344</v>
      </c>
    </row>
    <row r="1876" spans="1:13">
      <c r="A1876" t="s">
        <v>2189</v>
      </c>
      <c r="B1876" s="2"/>
      <c r="G1876" t="s">
        <v>2189</v>
      </c>
      <c r="L1876" t="s">
        <v>2189</v>
      </c>
      <c r="M1876" t="s">
        <v>4589</v>
      </c>
    </row>
    <row r="1877" spans="1:13">
      <c r="A1877" t="s">
        <v>2190</v>
      </c>
      <c r="B1877" s="2"/>
      <c r="G1877" t="s">
        <v>2190</v>
      </c>
      <c r="L1877" t="s">
        <v>2190</v>
      </c>
      <c r="M1877" t="s">
        <v>4590</v>
      </c>
    </row>
    <row r="1878" spans="1:13">
      <c r="A1878" t="s">
        <v>2191</v>
      </c>
      <c r="B1878" s="2"/>
      <c r="G1878" t="s">
        <v>2191</v>
      </c>
      <c r="L1878" t="s">
        <v>2191</v>
      </c>
      <c r="M1878" t="s">
        <v>4591</v>
      </c>
    </row>
    <row r="1879" spans="1:13">
      <c r="A1879" t="s">
        <v>2192</v>
      </c>
      <c r="B1879" s="2"/>
      <c r="G1879" t="s">
        <v>2192</v>
      </c>
      <c r="L1879" t="s">
        <v>2192</v>
      </c>
      <c r="M1879" t="s">
        <v>1217</v>
      </c>
    </row>
    <row r="1880" spans="1:13">
      <c r="A1880" t="s">
        <v>2193</v>
      </c>
      <c r="B1880" s="2"/>
      <c r="G1880" t="s">
        <v>2193</v>
      </c>
      <c r="L1880" t="s">
        <v>2193</v>
      </c>
      <c r="M1880" t="s">
        <v>4592</v>
      </c>
    </row>
    <row r="1881" spans="1:13">
      <c r="A1881" t="s">
        <v>2194</v>
      </c>
      <c r="B1881" s="2"/>
      <c r="G1881" t="s">
        <v>2194</v>
      </c>
      <c r="L1881" t="s">
        <v>2194</v>
      </c>
      <c r="M1881" t="s">
        <v>4593</v>
      </c>
    </row>
    <row r="1882" spans="1:13">
      <c r="A1882" t="s">
        <v>2195</v>
      </c>
      <c r="B1882" s="2"/>
      <c r="G1882" t="s">
        <v>2195</v>
      </c>
      <c r="L1882" t="s">
        <v>2195</v>
      </c>
      <c r="M1882" t="s">
        <v>738</v>
      </c>
    </row>
    <row r="1883" spans="1:13">
      <c r="A1883" t="s">
        <v>2196</v>
      </c>
      <c r="B1883" s="2"/>
      <c r="G1883" t="s">
        <v>2196</v>
      </c>
      <c r="L1883" t="s">
        <v>2196</v>
      </c>
      <c r="M1883" t="s">
        <v>628</v>
      </c>
    </row>
    <row r="1884" spans="1:13">
      <c r="A1884" t="s">
        <v>2197</v>
      </c>
      <c r="B1884" s="2"/>
      <c r="G1884" t="s">
        <v>2197</v>
      </c>
      <c r="L1884" t="s">
        <v>2197</v>
      </c>
      <c r="M1884" t="s">
        <v>2986</v>
      </c>
    </row>
    <row r="1885" spans="1:13">
      <c r="A1885" t="s">
        <v>2198</v>
      </c>
      <c r="B1885" s="2"/>
      <c r="G1885" t="s">
        <v>2198</v>
      </c>
      <c r="L1885" t="s">
        <v>2198</v>
      </c>
      <c r="M1885" t="s">
        <v>4594</v>
      </c>
    </row>
    <row r="1886" spans="1:13">
      <c r="A1886" t="s">
        <v>2199</v>
      </c>
      <c r="B1886" s="2"/>
      <c r="G1886" t="s">
        <v>2199</v>
      </c>
      <c r="L1886" t="s">
        <v>2199</v>
      </c>
      <c r="M1886" t="s">
        <v>4595</v>
      </c>
    </row>
    <row r="1887" spans="1:13">
      <c r="A1887" t="s">
        <v>2200</v>
      </c>
      <c r="B1887" s="2"/>
      <c r="G1887" t="s">
        <v>2200</v>
      </c>
      <c r="L1887" t="s">
        <v>2200</v>
      </c>
      <c r="M1887" t="s">
        <v>4596</v>
      </c>
    </row>
    <row r="1888" spans="1:13">
      <c r="A1888" t="s">
        <v>2201</v>
      </c>
      <c r="B1888" s="2"/>
      <c r="G1888" t="s">
        <v>2201</v>
      </c>
      <c r="L1888" t="s">
        <v>2201</v>
      </c>
      <c r="M1888" t="s">
        <v>4597</v>
      </c>
    </row>
    <row r="1889" spans="1:13">
      <c r="A1889" t="s">
        <v>2202</v>
      </c>
      <c r="B1889" s="2"/>
      <c r="G1889" t="s">
        <v>2202</v>
      </c>
      <c r="L1889" t="s">
        <v>2202</v>
      </c>
      <c r="M1889" t="s">
        <v>4598</v>
      </c>
    </row>
    <row r="1890" spans="1:13">
      <c r="A1890" t="s">
        <v>2203</v>
      </c>
      <c r="B1890" s="2"/>
      <c r="G1890" t="s">
        <v>2203</v>
      </c>
      <c r="L1890" t="s">
        <v>2203</v>
      </c>
      <c r="M1890" t="s">
        <v>4599</v>
      </c>
    </row>
    <row r="1891" spans="1:13">
      <c r="A1891" t="s">
        <v>2204</v>
      </c>
      <c r="B1891" s="2"/>
      <c r="G1891" t="s">
        <v>2204</v>
      </c>
      <c r="L1891" t="s">
        <v>2204</v>
      </c>
      <c r="M1891" t="s">
        <v>4600</v>
      </c>
    </row>
    <row r="1892" spans="1:13">
      <c r="A1892" t="s">
        <v>2205</v>
      </c>
      <c r="B1892" s="2"/>
      <c r="G1892" t="s">
        <v>2205</v>
      </c>
      <c r="L1892" t="s">
        <v>2205</v>
      </c>
      <c r="M1892" t="s">
        <v>4601</v>
      </c>
    </row>
    <row r="1893" spans="1:13">
      <c r="A1893" t="s">
        <v>2206</v>
      </c>
      <c r="B1893" s="2"/>
      <c r="G1893" t="s">
        <v>2206</v>
      </c>
      <c r="L1893" t="s">
        <v>2206</v>
      </c>
      <c r="M1893" t="s">
        <v>4602</v>
      </c>
    </row>
    <row r="1894" spans="1:13">
      <c r="A1894" t="s">
        <v>2207</v>
      </c>
      <c r="B1894" s="2"/>
      <c r="G1894" t="s">
        <v>2207</v>
      </c>
      <c r="L1894" t="s">
        <v>2207</v>
      </c>
      <c r="M1894" t="s">
        <v>4603</v>
      </c>
    </row>
    <row r="1895" spans="1:13">
      <c r="A1895" t="s">
        <v>2208</v>
      </c>
      <c r="B1895" s="2"/>
      <c r="G1895" t="s">
        <v>2208</v>
      </c>
      <c r="L1895" t="s">
        <v>2208</v>
      </c>
      <c r="M1895" t="s">
        <v>4604</v>
      </c>
    </row>
    <row r="1896" spans="1:13">
      <c r="A1896" t="s">
        <v>2209</v>
      </c>
      <c r="B1896" s="2"/>
      <c r="G1896" t="s">
        <v>2209</v>
      </c>
      <c r="L1896" t="s">
        <v>2209</v>
      </c>
      <c r="M1896" t="s">
        <v>4605</v>
      </c>
    </row>
    <row r="1897" spans="1:13">
      <c r="A1897" t="s">
        <v>2210</v>
      </c>
      <c r="B1897" s="2"/>
      <c r="G1897" t="s">
        <v>2210</v>
      </c>
      <c r="L1897" t="s">
        <v>2210</v>
      </c>
      <c r="M1897" t="s">
        <v>4606</v>
      </c>
    </row>
    <row r="1898" spans="1:13">
      <c r="A1898" t="s">
        <v>2211</v>
      </c>
      <c r="B1898" s="2"/>
      <c r="G1898" t="s">
        <v>2211</v>
      </c>
      <c r="L1898" t="s">
        <v>2211</v>
      </c>
      <c r="M1898" t="s">
        <v>4607</v>
      </c>
    </row>
    <row r="1899" spans="1:13">
      <c r="A1899" t="s">
        <v>2212</v>
      </c>
      <c r="B1899" s="2"/>
      <c r="G1899" t="s">
        <v>2212</v>
      </c>
      <c r="L1899" t="s">
        <v>2212</v>
      </c>
      <c r="M1899" t="s">
        <v>3153</v>
      </c>
    </row>
    <row r="1900" spans="1:13">
      <c r="A1900" t="s">
        <v>2213</v>
      </c>
      <c r="B1900" s="2"/>
      <c r="G1900" t="s">
        <v>2213</v>
      </c>
      <c r="L1900" t="s">
        <v>2213</v>
      </c>
      <c r="M1900" t="s">
        <v>4608</v>
      </c>
    </row>
    <row r="1901" spans="1:13">
      <c r="A1901" t="s">
        <v>2214</v>
      </c>
      <c r="B1901" s="2"/>
      <c r="G1901" t="s">
        <v>2214</v>
      </c>
      <c r="L1901" t="s">
        <v>2214</v>
      </c>
      <c r="M1901" t="s">
        <v>384</v>
      </c>
    </row>
    <row r="1902" spans="1:13">
      <c r="A1902" t="s">
        <v>2215</v>
      </c>
      <c r="B1902" s="2"/>
      <c r="G1902" t="s">
        <v>2215</v>
      </c>
      <c r="L1902" t="s">
        <v>2215</v>
      </c>
      <c r="M1902" t="s">
        <v>4609</v>
      </c>
    </row>
    <row r="1903" spans="1:13">
      <c r="A1903" t="s">
        <v>2216</v>
      </c>
      <c r="B1903" s="2"/>
      <c r="G1903" t="s">
        <v>2216</v>
      </c>
      <c r="L1903" t="s">
        <v>2216</v>
      </c>
      <c r="M1903" t="s">
        <v>4610</v>
      </c>
    </row>
    <row r="1904" spans="1:13">
      <c r="A1904" t="s">
        <v>2217</v>
      </c>
      <c r="B1904" s="2"/>
      <c r="G1904" t="s">
        <v>2217</v>
      </c>
      <c r="L1904" t="s">
        <v>2217</v>
      </c>
      <c r="M1904" t="s">
        <v>4611</v>
      </c>
    </row>
    <row r="1905" spans="1:13">
      <c r="A1905" t="s">
        <v>2218</v>
      </c>
      <c r="B1905" s="2"/>
      <c r="G1905" t="s">
        <v>2218</v>
      </c>
      <c r="L1905" t="s">
        <v>2218</v>
      </c>
      <c r="M1905" t="s">
        <v>4612</v>
      </c>
    </row>
    <row r="1906" spans="1:13">
      <c r="A1906" t="s">
        <v>2219</v>
      </c>
      <c r="B1906" s="2"/>
      <c r="G1906" t="s">
        <v>2219</v>
      </c>
      <c r="L1906" t="s">
        <v>2219</v>
      </c>
      <c r="M1906" t="s">
        <v>4613</v>
      </c>
    </row>
    <row r="1907" spans="1:13">
      <c r="A1907" t="s">
        <v>118</v>
      </c>
      <c r="B1907" s="2"/>
      <c r="G1907" t="s">
        <v>118</v>
      </c>
      <c r="L1907" t="s">
        <v>118</v>
      </c>
      <c r="M1907" t="s">
        <v>4614</v>
      </c>
    </row>
    <row r="1908" spans="1:13">
      <c r="A1908" t="s">
        <v>2220</v>
      </c>
      <c r="B1908" s="2"/>
      <c r="G1908" t="s">
        <v>2220</v>
      </c>
      <c r="L1908" t="s">
        <v>2220</v>
      </c>
      <c r="M1908" t="s">
        <v>4615</v>
      </c>
    </row>
    <row r="1909" spans="1:13">
      <c r="A1909" t="s">
        <v>2221</v>
      </c>
      <c r="B1909" s="2"/>
      <c r="G1909" t="s">
        <v>2221</v>
      </c>
      <c r="L1909" t="s">
        <v>2221</v>
      </c>
      <c r="M1909" t="s">
        <v>4616</v>
      </c>
    </row>
    <row r="1910" spans="1:13">
      <c r="A1910" t="s">
        <v>2222</v>
      </c>
      <c r="B1910" s="2"/>
      <c r="G1910" t="s">
        <v>2222</v>
      </c>
      <c r="L1910" t="s">
        <v>2222</v>
      </c>
      <c r="M1910" t="s">
        <v>1820</v>
      </c>
    </row>
    <row r="1911" spans="1:13">
      <c r="A1911" t="s">
        <v>2223</v>
      </c>
      <c r="B1911" s="2"/>
      <c r="G1911" t="s">
        <v>2223</v>
      </c>
      <c r="L1911" t="s">
        <v>2223</v>
      </c>
      <c r="M1911" t="s">
        <v>4617</v>
      </c>
    </row>
    <row r="1912" spans="1:13">
      <c r="A1912" t="s">
        <v>2224</v>
      </c>
      <c r="B1912" s="2"/>
      <c r="G1912" t="s">
        <v>2224</v>
      </c>
      <c r="L1912" t="s">
        <v>2224</v>
      </c>
      <c r="M1912" t="s">
        <v>4618</v>
      </c>
    </row>
    <row r="1913" spans="1:13">
      <c r="A1913" t="s">
        <v>2225</v>
      </c>
      <c r="B1913" s="2"/>
      <c r="G1913" t="s">
        <v>2225</v>
      </c>
      <c r="L1913" t="s">
        <v>2225</v>
      </c>
      <c r="M1913" t="s">
        <v>1130</v>
      </c>
    </row>
    <row r="1914" spans="1:13">
      <c r="A1914" t="s">
        <v>2226</v>
      </c>
      <c r="B1914" s="2"/>
      <c r="G1914" t="s">
        <v>2226</v>
      </c>
      <c r="L1914" t="s">
        <v>2226</v>
      </c>
      <c r="M1914" t="s">
        <v>4619</v>
      </c>
    </row>
    <row r="1915" spans="1:13">
      <c r="A1915" t="s">
        <v>2227</v>
      </c>
      <c r="B1915" s="2"/>
      <c r="G1915" t="s">
        <v>2227</v>
      </c>
      <c r="L1915" t="s">
        <v>2227</v>
      </c>
      <c r="M1915" t="s">
        <v>4620</v>
      </c>
    </row>
    <row r="1916" spans="1:13">
      <c r="A1916" t="s">
        <v>2228</v>
      </c>
      <c r="B1916" s="2"/>
      <c r="G1916" t="s">
        <v>2228</v>
      </c>
      <c r="L1916" t="s">
        <v>2228</v>
      </c>
      <c r="M1916" t="s">
        <v>4621</v>
      </c>
    </row>
    <row r="1917" spans="1:13">
      <c r="A1917" t="s">
        <v>2229</v>
      </c>
      <c r="B1917" s="2"/>
      <c r="G1917" t="s">
        <v>2229</v>
      </c>
      <c r="L1917" t="s">
        <v>2229</v>
      </c>
      <c r="M1917" t="s">
        <v>4622</v>
      </c>
    </row>
    <row r="1918" spans="1:13">
      <c r="A1918" t="s">
        <v>2230</v>
      </c>
      <c r="B1918" s="2"/>
      <c r="G1918" t="s">
        <v>2230</v>
      </c>
      <c r="L1918" t="s">
        <v>2230</v>
      </c>
      <c r="M1918" t="s">
        <v>4623</v>
      </c>
    </row>
    <row r="1919" spans="1:13">
      <c r="A1919" t="s">
        <v>2231</v>
      </c>
      <c r="B1919" s="2"/>
      <c r="G1919" t="s">
        <v>2231</v>
      </c>
      <c r="L1919" t="s">
        <v>2231</v>
      </c>
      <c r="M1919" t="s">
        <v>1167</v>
      </c>
    </row>
    <row r="1920" spans="1:13">
      <c r="A1920" t="s">
        <v>152</v>
      </c>
      <c r="B1920" s="2"/>
      <c r="G1920" t="s">
        <v>152</v>
      </c>
      <c r="L1920" t="s">
        <v>152</v>
      </c>
      <c r="M1920" t="s">
        <v>4624</v>
      </c>
    </row>
    <row r="1921" spans="1:13">
      <c r="A1921" t="s">
        <v>2232</v>
      </c>
      <c r="B1921" s="2"/>
      <c r="G1921" t="s">
        <v>2232</v>
      </c>
      <c r="L1921" t="s">
        <v>2232</v>
      </c>
      <c r="M1921" t="s">
        <v>4625</v>
      </c>
    </row>
    <row r="1922" spans="1:13">
      <c r="A1922" t="s">
        <v>2233</v>
      </c>
      <c r="B1922" s="2"/>
      <c r="G1922" t="s">
        <v>2233</v>
      </c>
      <c r="L1922" t="s">
        <v>2233</v>
      </c>
      <c r="M1922" t="s">
        <v>4626</v>
      </c>
    </row>
    <row r="1923" spans="1:13">
      <c r="A1923" t="s">
        <v>2234</v>
      </c>
      <c r="B1923" s="2"/>
      <c r="G1923" t="s">
        <v>2234</v>
      </c>
      <c r="L1923" t="s">
        <v>2234</v>
      </c>
      <c r="M1923" t="s">
        <v>4627</v>
      </c>
    </row>
    <row r="1924" spans="1:13">
      <c r="A1924" t="s">
        <v>2235</v>
      </c>
      <c r="B1924" s="2"/>
      <c r="G1924" t="s">
        <v>2235</v>
      </c>
      <c r="L1924" t="s">
        <v>2235</v>
      </c>
      <c r="M1924" t="s">
        <v>4628</v>
      </c>
    </row>
    <row r="1925" spans="1:13">
      <c r="A1925" t="s">
        <v>2236</v>
      </c>
      <c r="B1925" s="2"/>
      <c r="G1925" t="s">
        <v>2236</v>
      </c>
      <c r="L1925" t="s">
        <v>2236</v>
      </c>
      <c r="M1925" t="s">
        <v>4629</v>
      </c>
    </row>
    <row r="1926" spans="1:13">
      <c r="A1926" t="s">
        <v>2237</v>
      </c>
      <c r="B1926" s="2"/>
      <c r="G1926" t="s">
        <v>2237</v>
      </c>
      <c r="L1926" t="s">
        <v>2237</v>
      </c>
      <c r="M1926" t="s">
        <v>4630</v>
      </c>
    </row>
    <row r="1927" spans="1:13">
      <c r="A1927" t="s">
        <v>2238</v>
      </c>
      <c r="B1927" s="2"/>
      <c r="G1927" t="s">
        <v>2238</v>
      </c>
      <c r="L1927" t="s">
        <v>2238</v>
      </c>
      <c r="M1927" t="s">
        <v>720</v>
      </c>
    </row>
    <row r="1928" spans="1:13">
      <c r="A1928" t="s">
        <v>2239</v>
      </c>
      <c r="B1928" s="2"/>
      <c r="G1928" t="s">
        <v>2239</v>
      </c>
      <c r="L1928" t="s">
        <v>2239</v>
      </c>
      <c r="M1928" t="s">
        <v>4631</v>
      </c>
    </row>
    <row r="1929" spans="1:13">
      <c r="A1929" t="s">
        <v>2240</v>
      </c>
      <c r="B1929" s="2"/>
      <c r="G1929" t="s">
        <v>2240</v>
      </c>
      <c r="L1929" t="s">
        <v>2240</v>
      </c>
      <c r="M1929" t="s">
        <v>4632</v>
      </c>
    </row>
    <row r="1930" spans="1:13">
      <c r="A1930" t="s">
        <v>2241</v>
      </c>
      <c r="B1930" s="2"/>
      <c r="G1930" t="s">
        <v>2241</v>
      </c>
      <c r="L1930" t="s">
        <v>2241</v>
      </c>
      <c r="M1930" t="s">
        <v>4633</v>
      </c>
    </row>
    <row r="1931" spans="1:13">
      <c r="A1931" t="s">
        <v>2242</v>
      </c>
      <c r="B1931" s="2"/>
      <c r="G1931" t="s">
        <v>2242</v>
      </c>
      <c r="L1931" t="s">
        <v>2242</v>
      </c>
      <c r="M1931" t="s">
        <v>4634</v>
      </c>
    </row>
    <row r="1932" spans="1:13">
      <c r="A1932" t="s">
        <v>2243</v>
      </c>
      <c r="B1932" s="2"/>
      <c r="G1932" t="s">
        <v>2243</v>
      </c>
      <c r="L1932" t="s">
        <v>2243</v>
      </c>
      <c r="M1932" t="s">
        <v>4635</v>
      </c>
    </row>
    <row r="1933" spans="1:13">
      <c r="A1933" t="s">
        <v>2244</v>
      </c>
      <c r="B1933" s="2"/>
      <c r="G1933" t="s">
        <v>2244</v>
      </c>
      <c r="L1933" t="s">
        <v>2244</v>
      </c>
      <c r="M1933" t="s">
        <v>4636</v>
      </c>
    </row>
    <row r="1934" spans="1:13">
      <c r="A1934" t="s">
        <v>2245</v>
      </c>
      <c r="B1934" s="2"/>
      <c r="G1934" t="s">
        <v>2245</v>
      </c>
      <c r="L1934" t="s">
        <v>2245</v>
      </c>
      <c r="M1934" t="s">
        <v>2528</v>
      </c>
    </row>
    <row r="1935" spans="1:13">
      <c r="A1935" t="s">
        <v>2246</v>
      </c>
      <c r="B1935" s="2"/>
      <c r="G1935" t="s">
        <v>2246</v>
      </c>
      <c r="L1935" t="s">
        <v>2246</v>
      </c>
      <c r="M1935" t="s">
        <v>4637</v>
      </c>
    </row>
    <row r="1936" spans="1:13">
      <c r="A1936" t="s">
        <v>2247</v>
      </c>
      <c r="B1936" s="2"/>
      <c r="G1936" t="s">
        <v>2247</v>
      </c>
      <c r="L1936" t="s">
        <v>2247</v>
      </c>
      <c r="M1936" t="s">
        <v>4638</v>
      </c>
    </row>
    <row r="1937" spans="1:13">
      <c r="A1937" t="s">
        <v>2248</v>
      </c>
      <c r="B1937" s="2"/>
      <c r="G1937" t="s">
        <v>2248</v>
      </c>
      <c r="L1937" t="s">
        <v>2248</v>
      </c>
      <c r="M1937" t="s">
        <v>4639</v>
      </c>
    </row>
    <row r="1938" spans="1:13">
      <c r="A1938" t="s">
        <v>2249</v>
      </c>
      <c r="B1938" s="2"/>
      <c r="G1938" t="s">
        <v>2249</v>
      </c>
      <c r="L1938" t="s">
        <v>2249</v>
      </c>
      <c r="M1938" t="s">
        <v>4640</v>
      </c>
    </row>
    <row r="1939" spans="1:13">
      <c r="A1939" t="s">
        <v>2250</v>
      </c>
      <c r="B1939" s="2"/>
      <c r="G1939" t="s">
        <v>2250</v>
      </c>
      <c r="L1939" t="s">
        <v>2250</v>
      </c>
      <c r="M1939" t="s">
        <v>4641</v>
      </c>
    </row>
    <row r="1940" spans="1:13">
      <c r="A1940" t="s">
        <v>2251</v>
      </c>
      <c r="B1940" s="2"/>
      <c r="G1940" t="s">
        <v>2251</v>
      </c>
      <c r="L1940" t="s">
        <v>2251</v>
      </c>
      <c r="M1940" t="s">
        <v>4642</v>
      </c>
    </row>
    <row r="1941" spans="1:13">
      <c r="A1941" t="s">
        <v>2252</v>
      </c>
      <c r="B1941" s="2"/>
      <c r="G1941" t="s">
        <v>2252</v>
      </c>
      <c r="L1941" t="s">
        <v>2252</v>
      </c>
      <c r="M1941" t="s">
        <v>4643</v>
      </c>
    </row>
    <row r="1942" spans="1:13">
      <c r="A1942" t="s">
        <v>2253</v>
      </c>
      <c r="B1942" s="2"/>
      <c r="G1942" t="s">
        <v>2253</v>
      </c>
      <c r="L1942" t="s">
        <v>2253</v>
      </c>
      <c r="M1942" t="s">
        <v>4644</v>
      </c>
    </row>
    <row r="1943" spans="1:13">
      <c r="A1943" t="s">
        <v>2254</v>
      </c>
      <c r="B1943" s="2"/>
      <c r="G1943" t="s">
        <v>2254</v>
      </c>
      <c r="L1943" t="s">
        <v>2254</v>
      </c>
      <c r="M1943" t="s">
        <v>4645</v>
      </c>
    </row>
    <row r="1944" spans="1:13">
      <c r="A1944" t="s">
        <v>2255</v>
      </c>
      <c r="B1944" s="2"/>
      <c r="G1944" t="s">
        <v>2255</v>
      </c>
      <c r="L1944" t="s">
        <v>2255</v>
      </c>
      <c r="M1944" t="s">
        <v>4646</v>
      </c>
    </row>
    <row r="1945" spans="1:13">
      <c r="A1945" t="s">
        <v>2256</v>
      </c>
      <c r="B1945" s="2"/>
      <c r="G1945" t="s">
        <v>2256</v>
      </c>
      <c r="L1945" t="s">
        <v>2256</v>
      </c>
      <c r="M1945" t="s">
        <v>4647</v>
      </c>
    </row>
    <row r="1946" spans="1:13">
      <c r="A1946" t="s">
        <v>2257</v>
      </c>
      <c r="B1946" s="2"/>
      <c r="G1946" t="s">
        <v>2257</v>
      </c>
      <c r="L1946" t="s">
        <v>2257</v>
      </c>
      <c r="M1946" t="s">
        <v>4648</v>
      </c>
    </row>
    <row r="1947" spans="1:13">
      <c r="A1947" t="s">
        <v>2258</v>
      </c>
      <c r="B1947" s="2"/>
      <c r="G1947" t="s">
        <v>2258</v>
      </c>
      <c r="L1947" t="s">
        <v>2258</v>
      </c>
      <c r="M1947" t="s">
        <v>4649</v>
      </c>
    </row>
    <row r="1948" spans="1:13">
      <c r="A1948" t="s">
        <v>2259</v>
      </c>
      <c r="B1948" s="2"/>
      <c r="G1948" t="s">
        <v>2259</v>
      </c>
      <c r="L1948" t="s">
        <v>2259</v>
      </c>
      <c r="M1948" t="s">
        <v>4650</v>
      </c>
    </row>
    <row r="1949" spans="1:13">
      <c r="A1949" t="s">
        <v>2260</v>
      </c>
      <c r="B1949" s="2"/>
      <c r="G1949" t="s">
        <v>2260</v>
      </c>
      <c r="L1949" t="s">
        <v>2260</v>
      </c>
      <c r="M1949" t="s">
        <v>520</v>
      </c>
    </row>
    <row r="1950" spans="1:13">
      <c r="A1950" t="s">
        <v>2261</v>
      </c>
      <c r="B1950" s="2"/>
      <c r="G1950" t="s">
        <v>2261</v>
      </c>
      <c r="L1950" t="s">
        <v>2261</v>
      </c>
      <c r="M1950" t="s">
        <v>4651</v>
      </c>
    </row>
    <row r="1951" spans="1:13">
      <c r="A1951" t="s">
        <v>2262</v>
      </c>
      <c r="B1951" s="2"/>
      <c r="G1951" t="s">
        <v>2262</v>
      </c>
      <c r="L1951" t="s">
        <v>2262</v>
      </c>
      <c r="M1951" t="s">
        <v>3021</v>
      </c>
    </row>
    <row r="1952" spans="1:13">
      <c r="A1952" t="s">
        <v>2263</v>
      </c>
      <c r="B1952" s="2"/>
      <c r="G1952" t="s">
        <v>2263</v>
      </c>
      <c r="L1952" t="s">
        <v>2263</v>
      </c>
      <c r="M1952" t="s">
        <v>320</v>
      </c>
    </row>
    <row r="1953" spans="1:13">
      <c r="A1953" t="s">
        <v>2264</v>
      </c>
      <c r="B1953" s="2"/>
      <c r="G1953" t="s">
        <v>2264</v>
      </c>
      <c r="L1953" t="s">
        <v>2264</v>
      </c>
      <c r="M1953" t="s">
        <v>4652</v>
      </c>
    </row>
    <row r="1954" spans="1:13">
      <c r="A1954" t="s">
        <v>2265</v>
      </c>
      <c r="B1954" s="2"/>
      <c r="G1954" t="s">
        <v>2265</v>
      </c>
      <c r="L1954" t="s">
        <v>2265</v>
      </c>
      <c r="M1954" t="s">
        <v>4653</v>
      </c>
    </row>
    <row r="1955" spans="1:13">
      <c r="A1955" t="s">
        <v>2266</v>
      </c>
      <c r="B1955" s="2"/>
      <c r="G1955" t="s">
        <v>2266</v>
      </c>
      <c r="L1955" t="s">
        <v>2266</v>
      </c>
      <c r="M1955" t="s">
        <v>4654</v>
      </c>
    </row>
    <row r="1956" spans="1:13">
      <c r="A1956" t="s">
        <v>2267</v>
      </c>
      <c r="B1956" s="2"/>
      <c r="G1956" t="s">
        <v>2267</v>
      </c>
      <c r="L1956" t="s">
        <v>2267</v>
      </c>
      <c r="M1956" t="s">
        <v>4655</v>
      </c>
    </row>
    <row r="1957" spans="1:13">
      <c r="A1957" t="s">
        <v>64</v>
      </c>
      <c r="B1957" s="2"/>
      <c r="G1957" t="s">
        <v>64</v>
      </c>
      <c r="L1957" t="s">
        <v>64</v>
      </c>
      <c r="M1957" t="s">
        <v>4656</v>
      </c>
    </row>
    <row r="1958" spans="1:13">
      <c r="A1958" t="s">
        <v>2268</v>
      </c>
      <c r="B1958" s="2"/>
      <c r="G1958" t="s">
        <v>2268</v>
      </c>
      <c r="L1958" t="s">
        <v>2268</v>
      </c>
      <c r="M1958" t="s">
        <v>4657</v>
      </c>
    </row>
    <row r="1959" spans="1:13">
      <c r="A1959" t="s">
        <v>2269</v>
      </c>
      <c r="B1959" s="2"/>
      <c r="G1959" t="s">
        <v>2269</v>
      </c>
      <c r="L1959" t="s">
        <v>2269</v>
      </c>
      <c r="M1959" t="s">
        <v>4658</v>
      </c>
    </row>
    <row r="1960" spans="1:13">
      <c r="A1960" t="s">
        <v>2270</v>
      </c>
      <c r="B1960" s="2"/>
      <c r="G1960" t="s">
        <v>2270</v>
      </c>
      <c r="L1960" t="s">
        <v>2270</v>
      </c>
      <c r="M1960" t="s">
        <v>4659</v>
      </c>
    </row>
    <row r="1961" spans="1:13">
      <c r="A1961" t="s">
        <v>2271</v>
      </c>
      <c r="B1961" s="2"/>
      <c r="G1961" t="s">
        <v>2271</v>
      </c>
      <c r="L1961" t="s">
        <v>2271</v>
      </c>
      <c r="M1961" t="s">
        <v>4660</v>
      </c>
    </row>
    <row r="1962" spans="1:13">
      <c r="A1962" t="s">
        <v>2272</v>
      </c>
      <c r="B1962" s="2"/>
      <c r="G1962" t="s">
        <v>2272</v>
      </c>
      <c r="L1962" t="s">
        <v>2272</v>
      </c>
      <c r="M1962" t="s">
        <v>120</v>
      </c>
    </row>
    <row r="1963" spans="1:13">
      <c r="A1963" t="s">
        <v>2273</v>
      </c>
      <c r="B1963" s="2"/>
      <c r="G1963" t="s">
        <v>2273</v>
      </c>
      <c r="L1963" t="s">
        <v>2273</v>
      </c>
      <c r="M1963" t="s">
        <v>4661</v>
      </c>
    </row>
    <row r="1964" spans="1:13">
      <c r="A1964" t="s">
        <v>2274</v>
      </c>
      <c r="B1964" s="2"/>
      <c r="G1964" t="s">
        <v>2274</v>
      </c>
      <c r="L1964" t="s">
        <v>2274</v>
      </c>
      <c r="M1964" t="s">
        <v>4662</v>
      </c>
    </row>
    <row r="1965" spans="1:13">
      <c r="A1965" t="s">
        <v>2275</v>
      </c>
      <c r="B1965" s="2"/>
      <c r="G1965" t="s">
        <v>2275</v>
      </c>
      <c r="L1965" t="s">
        <v>2275</v>
      </c>
      <c r="M1965" t="s">
        <v>3069</v>
      </c>
    </row>
    <row r="1966" spans="1:13">
      <c r="A1966" t="s">
        <v>2276</v>
      </c>
      <c r="B1966" s="2"/>
      <c r="G1966" t="s">
        <v>2276</v>
      </c>
      <c r="L1966" t="s">
        <v>2276</v>
      </c>
      <c r="M1966" t="s">
        <v>4663</v>
      </c>
    </row>
    <row r="1967" spans="1:13">
      <c r="A1967" t="s">
        <v>2277</v>
      </c>
      <c r="B1967" s="2"/>
      <c r="G1967" t="s">
        <v>2277</v>
      </c>
      <c r="L1967" t="s">
        <v>2277</v>
      </c>
      <c r="M1967" t="s">
        <v>1100</v>
      </c>
    </row>
    <row r="1968" spans="1:13">
      <c r="A1968" t="s">
        <v>2278</v>
      </c>
      <c r="B1968" s="2"/>
      <c r="G1968" t="s">
        <v>2278</v>
      </c>
      <c r="L1968" t="s">
        <v>2278</v>
      </c>
      <c r="M1968" t="s">
        <v>4664</v>
      </c>
    </row>
    <row r="1969" spans="1:13">
      <c r="A1969" t="s">
        <v>2279</v>
      </c>
      <c r="B1969" s="2"/>
      <c r="G1969" t="s">
        <v>2279</v>
      </c>
      <c r="L1969" t="s">
        <v>2279</v>
      </c>
      <c r="M1969" t="s">
        <v>4665</v>
      </c>
    </row>
    <row r="1970" spans="1:13">
      <c r="A1970" t="s">
        <v>2280</v>
      </c>
      <c r="B1970" s="2"/>
      <c r="G1970" t="s">
        <v>2280</v>
      </c>
      <c r="L1970" t="s">
        <v>2280</v>
      </c>
      <c r="M1970" t="s">
        <v>4666</v>
      </c>
    </row>
    <row r="1971" spans="1:13">
      <c r="A1971" t="s">
        <v>2281</v>
      </c>
      <c r="B1971" s="2"/>
      <c r="G1971" t="s">
        <v>2281</v>
      </c>
      <c r="L1971" t="s">
        <v>2281</v>
      </c>
      <c r="M1971" t="s">
        <v>4667</v>
      </c>
    </row>
    <row r="1972" spans="1:13">
      <c r="A1972" t="s">
        <v>2282</v>
      </c>
      <c r="B1972" s="2"/>
      <c r="G1972" t="s">
        <v>2282</v>
      </c>
      <c r="L1972" t="s">
        <v>2282</v>
      </c>
      <c r="M1972" t="s">
        <v>559</v>
      </c>
    </row>
    <row r="1973" spans="1:13">
      <c r="A1973" t="s">
        <v>2283</v>
      </c>
      <c r="B1973" s="2"/>
      <c r="G1973" t="s">
        <v>2283</v>
      </c>
      <c r="L1973" t="s">
        <v>2283</v>
      </c>
      <c r="M1973" t="s">
        <v>969</v>
      </c>
    </row>
    <row r="1974" spans="1:13">
      <c r="A1974" t="s">
        <v>2284</v>
      </c>
      <c r="B1974" s="2"/>
      <c r="G1974" t="s">
        <v>2284</v>
      </c>
      <c r="L1974" t="s">
        <v>2284</v>
      </c>
      <c r="M1974" t="s">
        <v>4668</v>
      </c>
    </row>
    <row r="1975" spans="1:13">
      <c r="A1975" t="s">
        <v>2285</v>
      </c>
      <c r="B1975" s="2"/>
      <c r="G1975" t="s">
        <v>2285</v>
      </c>
      <c r="L1975" t="s">
        <v>2285</v>
      </c>
      <c r="M1975" t="s">
        <v>4669</v>
      </c>
    </row>
    <row r="1976" spans="1:13">
      <c r="A1976" t="s">
        <v>2286</v>
      </c>
      <c r="B1976" s="2"/>
      <c r="G1976" t="s">
        <v>2286</v>
      </c>
      <c r="L1976" t="s">
        <v>2286</v>
      </c>
      <c r="M1976" t="s">
        <v>4670</v>
      </c>
    </row>
    <row r="1977" spans="1:13">
      <c r="A1977" t="s">
        <v>2287</v>
      </c>
      <c r="B1977" s="2"/>
      <c r="G1977" t="s">
        <v>2287</v>
      </c>
      <c r="L1977" t="s">
        <v>2287</v>
      </c>
      <c r="M1977" t="s">
        <v>4671</v>
      </c>
    </row>
    <row r="1978" spans="1:13">
      <c r="A1978" t="s">
        <v>2288</v>
      </c>
      <c r="B1978" s="2"/>
      <c r="G1978" t="s">
        <v>2288</v>
      </c>
      <c r="L1978" t="s">
        <v>2288</v>
      </c>
      <c r="M1978" t="s">
        <v>4672</v>
      </c>
    </row>
    <row r="1979" spans="1:13">
      <c r="A1979" t="s">
        <v>2289</v>
      </c>
      <c r="B1979" s="2"/>
      <c r="G1979" t="s">
        <v>2289</v>
      </c>
      <c r="L1979" t="s">
        <v>2289</v>
      </c>
      <c r="M1979" t="s">
        <v>4673</v>
      </c>
    </row>
    <row r="1980" spans="1:13">
      <c r="A1980" t="s">
        <v>2290</v>
      </c>
      <c r="B1980" s="2"/>
      <c r="G1980" t="s">
        <v>2290</v>
      </c>
      <c r="L1980" t="s">
        <v>2290</v>
      </c>
      <c r="M1980" t="s">
        <v>4674</v>
      </c>
    </row>
    <row r="1981" spans="1:13">
      <c r="A1981" t="s">
        <v>2291</v>
      </c>
      <c r="B1981" s="2"/>
      <c r="G1981" t="s">
        <v>2291</v>
      </c>
      <c r="L1981" t="s">
        <v>2291</v>
      </c>
      <c r="M1981" t="s">
        <v>4675</v>
      </c>
    </row>
    <row r="1982" spans="1:13">
      <c r="A1982" t="s">
        <v>2292</v>
      </c>
      <c r="B1982" s="2"/>
      <c r="G1982" t="s">
        <v>2292</v>
      </c>
      <c r="L1982" t="s">
        <v>2292</v>
      </c>
      <c r="M1982" t="s">
        <v>4676</v>
      </c>
    </row>
    <row r="1983" spans="1:13">
      <c r="A1983" t="s">
        <v>2293</v>
      </c>
      <c r="B1983" s="2"/>
      <c r="G1983" t="s">
        <v>2293</v>
      </c>
      <c r="L1983" t="s">
        <v>2293</v>
      </c>
      <c r="M1983" t="s">
        <v>4677</v>
      </c>
    </row>
    <row r="1984" spans="1:13">
      <c r="A1984" t="s">
        <v>2294</v>
      </c>
      <c r="B1984" s="2"/>
      <c r="G1984" t="s">
        <v>2294</v>
      </c>
      <c r="L1984" t="s">
        <v>2294</v>
      </c>
      <c r="M1984" t="s">
        <v>4678</v>
      </c>
    </row>
    <row r="1985" spans="1:13">
      <c r="A1985" t="s">
        <v>2295</v>
      </c>
      <c r="B1985" s="2"/>
      <c r="G1985" t="s">
        <v>2295</v>
      </c>
      <c r="L1985" t="s">
        <v>2295</v>
      </c>
      <c r="M1985" t="s">
        <v>4679</v>
      </c>
    </row>
    <row r="1986" spans="1:13">
      <c r="A1986" t="s">
        <v>2296</v>
      </c>
      <c r="B1986" s="2"/>
      <c r="G1986" t="s">
        <v>2296</v>
      </c>
      <c r="L1986" t="s">
        <v>2296</v>
      </c>
      <c r="M1986" t="s">
        <v>4680</v>
      </c>
    </row>
    <row r="1987" spans="1:13">
      <c r="A1987" t="s">
        <v>2297</v>
      </c>
      <c r="B1987" s="2"/>
      <c r="G1987" t="s">
        <v>2297</v>
      </c>
      <c r="L1987" t="s">
        <v>2297</v>
      </c>
      <c r="M1987" t="s">
        <v>4681</v>
      </c>
    </row>
    <row r="1988" spans="1:13">
      <c r="A1988" t="s">
        <v>2298</v>
      </c>
      <c r="B1988" s="2"/>
      <c r="G1988" t="s">
        <v>2298</v>
      </c>
      <c r="L1988" t="s">
        <v>2298</v>
      </c>
      <c r="M1988" t="s">
        <v>874</v>
      </c>
    </row>
    <row r="1989" spans="1:13">
      <c r="A1989" t="s">
        <v>2299</v>
      </c>
      <c r="B1989" s="2"/>
      <c r="G1989" t="s">
        <v>2299</v>
      </c>
      <c r="L1989" t="s">
        <v>2299</v>
      </c>
      <c r="M1989" t="s">
        <v>4682</v>
      </c>
    </row>
    <row r="1990" spans="1:13">
      <c r="A1990" s="3" t="s">
        <v>2300</v>
      </c>
      <c r="G1990" s="3" t="s">
        <v>2300</v>
      </c>
      <c r="L1990" s="3" t="s">
        <v>2300</v>
      </c>
      <c r="M1990" t="s">
        <v>471</v>
      </c>
    </row>
    <row r="1991" spans="1:13">
      <c r="A1991" s="3" t="s">
        <v>2301</v>
      </c>
      <c r="G1991" s="3" t="s">
        <v>2301</v>
      </c>
      <c r="L1991" s="3" t="s">
        <v>2301</v>
      </c>
      <c r="M1991" t="s">
        <v>4683</v>
      </c>
    </row>
    <row r="1992" spans="1:13">
      <c r="A1992" s="3" t="s">
        <v>2302</v>
      </c>
      <c r="G1992" s="3" t="s">
        <v>2302</v>
      </c>
      <c r="L1992" s="3" t="s">
        <v>2302</v>
      </c>
      <c r="M1992" t="s">
        <v>4684</v>
      </c>
    </row>
    <row r="1993" spans="1:13">
      <c r="A1993" s="3" t="s">
        <v>2303</v>
      </c>
      <c r="G1993" s="3" t="s">
        <v>2303</v>
      </c>
      <c r="L1993" s="3" t="s">
        <v>2303</v>
      </c>
      <c r="M1993" t="s">
        <v>2913</v>
      </c>
    </row>
    <row r="1994" spans="1:13">
      <c r="A1994" s="3" t="s">
        <v>2304</v>
      </c>
      <c r="G1994" s="3" t="s">
        <v>2304</v>
      </c>
      <c r="L1994" s="3" t="s">
        <v>2304</v>
      </c>
      <c r="M1994" t="s">
        <v>4685</v>
      </c>
    </row>
    <row r="1995" spans="1:13">
      <c r="A1995" s="3" t="s">
        <v>2305</v>
      </c>
      <c r="G1995" s="3" t="s">
        <v>2305</v>
      </c>
      <c r="L1995" s="3" t="s">
        <v>2305</v>
      </c>
      <c r="M1995" t="s">
        <v>4686</v>
      </c>
    </row>
    <row r="1996" spans="1:13">
      <c r="A1996" s="3" t="s">
        <v>2306</v>
      </c>
      <c r="G1996" s="3" t="s">
        <v>2306</v>
      </c>
      <c r="L1996" s="3" t="s">
        <v>2306</v>
      </c>
      <c r="M1996" t="s">
        <v>4687</v>
      </c>
    </row>
    <row r="1997" spans="1:13">
      <c r="A1997" s="3" t="s">
        <v>2307</v>
      </c>
      <c r="G1997" s="3" t="s">
        <v>2307</v>
      </c>
      <c r="L1997" s="3" t="s">
        <v>2307</v>
      </c>
      <c r="M1997" t="s">
        <v>4688</v>
      </c>
    </row>
    <row r="1998" spans="1:13">
      <c r="A1998" s="3" t="s">
        <v>2308</v>
      </c>
      <c r="G1998" s="3" t="s">
        <v>2308</v>
      </c>
      <c r="L1998" s="3" t="s">
        <v>2308</v>
      </c>
      <c r="M1998" t="s">
        <v>4689</v>
      </c>
    </row>
    <row r="1999" spans="1:13">
      <c r="A1999" s="3" t="s">
        <v>2309</v>
      </c>
      <c r="G1999" s="3" t="s">
        <v>2309</v>
      </c>
      <c r="L1999" s="3" t="s">
        <v>2309</v>
      </c>
      <c r="M1999" t="s">
        <v>4690</v>
      </c>
    </row>
    <row r="2000" spans="1:13">
      <c r="A2000" s="3" t="s">
        <v>2310</v>
      </c>
      <c r="G2000" s="3" t="s">
        <v>2310</v>
      </c>
      <c r="L2000" s="3" t="s">
        <v>2310</v>
      </c>
      <c r="M2000" t="s">
        <v>4691</v>
      </c>
    </row>
    <row r="2001" spans="1:13">
      <c r="A2001" s="3" t="s">
        <v>2311</v>
      </c>
      <c r="G2001" s="3" t="s">
        <v>2311</v>
      </c>
      <c r="L2001" s="3" t="s">
        <v>2311</v>
      </c>
      <c r="M2001" t="s">
        <v>4692</v>
      </c>
    </row>
    <row r="2002" spans="1:13">
      <c r="A2002" s="3" t="s">
        <v>2312</v>
      </c>
      <c r="G2002" s="3" t="s">
        <v>2312</v>
      </c>
      <c r="L2002" s="3" t="s">
        <v>2312</v>
      </c>
      <c r="M2002" t="s">
        <v>4693</v>
      </c>
    </row>
    <row r="2003" spans="1:13">
      <c r="A2003" s="3" t="s">
        <v>2313</v>
      </c>
      <c r="G2003" s="3" t="s">
        <v>2313</v>
      </c>
      <c r="L2003" s="3" t="s">
        <v>2313</v>
      </c>
      <c r="M2003" t="s">
        <v>4694</v>
      </c>
    </row>
    <row r="2004" spans="1:13">
      <c r="A2004" s="3" t="s">
        <v>2314</v>
      </c>
      <c r="G2004" s="3" t="s">
        <v>2314</v>
      </c>
      <c r="L2004" s="3" t="s">
        <v>2314</v>
      </c>
      <c r="M2004" t="s">
        <v>4695</v>
      </c>
    </row>
    <row r="2005" spans="1:13">
      <c r="A2005" s="3" t="s">
        <v>2315</v>
      </c>
      <c r="G2005" s="3" t="s">
        <v>2315</v>
      </c>
      <c r="L2005" s="3" t="s">
        <v>2315</v>
      </c>
      <c r="M2005" t="s">
        <v>4696</v>
      </c>
    </row>
    <row r="2006" spans="1:13">
      <c r="A2006" s="3" t="s">
        <v>2316</v>
      </c>
      <c r="G2006" s="3" t="s">
        <v>2316</v>
      </c>
      <c r="L2006" s="3" t="s">
        <v>2316</v>
      </c>
      <c r="M2006" t="s">
        <v>3015</v>
      </c>
    </row>
    <row r="2007" spans="1:13">
      <c r="A2007" s="3" t="s">
        <v>2317</v>
      </c>
      <c r="G2007" s="3" t="s">
        <v>2317</v>
      </c>
      <c r="L2007" s="3" t="s">
        <v>2317</v>
      </c>
      <c r="M2007" t="s">
        <v>1296</v>
      </c>
    </row>
    <row r="2008" spans="1:13">
      <c r="A2008" s="3" t="s">
        <v>2318</v>
      </c>
      <c r="G2008" s="3" t="s">
        <v>2318</v>
      </c>
      <c r="L2008" s="3" t="s">
        <v>2318</v>
      </c>
      <c r="M2008" t="s">
        <v>4697</v>
      </c>
    </row>
    <row r="2009" spans="1:13">
      <c r="A2009" s="3" t="s">
        <v>2319</v>
      </c>
      <c r="G2009" s="3" t="s">
        <v>2319</v>
      </c>
      <c r="L2009" s="3" t="s">
        <v>2319</v>
      </c>
      <c r="M2009" t="s">
        <v>824</v>
      </c>
    </row>
    <row r="2010" spans="1:13">
      <c r="A2010" s="3" t="s">
        <v>2320</v>
      </c>
      <c r="G2010" s="3" t="s">
        <v>2320</v>
      </c>
      <c r="L2010" s="3" t="s">
        <v>2320</v>
      </c>
      <c r="M2010" t="s">
        <v>4698</v>
      </c>
    </row>
    <row r="2011" spans="1:13">
      <c r="A2011" s="3" t="s">
        <v>2321</v>
      </c>
      <c r="G2011" s="3" t="s">
        <v>2321</v>
      </c>
      <c r="L2011" s="3" t="s">
        <v>2321</v>
      </c>
      <c r="M2011" t="s">
        <v>4699</v>
      </c>
    </row>
    <row r="2012" spans="1:13">
      <c r="A2012" s="3" t="s">
        <v>2322</v>
      </c>
      <c r="G2012" s="3" t="s">
        <v>2322</v>
      </c>
      <c r="L2012" s="3" t="s">
        <v>2322</v>
      </c>
      <c r="M2012" t="s">
        <v>2480</v>
      </c>
    </row>
    <row r="2013" spans="1:13">
      <c r="A2013" s="3" t="s">
        <v>2323</v>
      </c>
      <c r="G2013" s="3" t="s">
        <v>2323</v>
      </c>
      <c r="L2013" s="3" t="s">
        <v>2323</v>
      </c>
      <c r="M2013" t="s">
        <v>4700</v>
      </c>
    </row>
    <row r="2014" spans="1:13">
      <c r="A2014" s="3" t="s">
        <v>2324</v>
      </c>
      <c r="G2014" s="3" t="s">
        <v>2324</v>
      </c>
      <c r="L2014" s="3" t="s">
        <v>2324</v>
      </c>
      <c r="M2014" t="s">
        <v>4701</v>
      </c>
    </row>
    <row r="2015" spans="1:13">
      <c r="A2015" s="3" t="s">
        <v>2325</v>
      </c>
      <c r="G2015" s="3" t="s">
        <v>2325</v>
      </c>
      <c r="L2015" s="3" t="s">
        <v>2325</v>
      </c>
      <c r="M2015" t="s">
        <v>4702</v>
      </c>
    </row>
    <row r="2016" spans="1:13">
      <c r="A2016" s="3" t="s">
        <v>2326</v>
      </c>
      <c r="G2016" s="3" t="s">
        <v>2326</v>
      </c>
      <c r="L2016" s="3" t="s">
        <v>2326</v>
      </c>
      <c r="M2016" t="s">
        <v>4703</v>
      </c>
    </row>
    <row r="2017" spans="1:13">
      <c r="A2017" s="3" t="s">
        <v>2327</v>
      </c>
      <c r="G2017" s="3" t="s">
        <v>2327</v>
      </c>
      <c r="L2017" s="3" t="s">
        <v>2327</v>
      </c>
      <c r="M2017" t="s">
        <v>4704</v>
      </c>
    </row>
    <row r="2018" spans="1:13">
      <c r="A2018" s="3" t="s">
        <v>2328</v>
      </c>
      <c r="G2018" s="3" t="s">
        <v>2328</v>
      </c>
      <c r="L2018" s="3" t="s">
        <v>2328</v>
      </c>
      <c r="M2018" t="s">
        <v>4705</v>
      </c>
    </row>
    <row r="2019" spans="1:13">
      <c r="A2019" s="3" t="s">
        <v>2329</v>
      </c>
      <c r="G2019" s="3" t="s">
        <v>2329</v>
      </c>
      <c r="L2019" s="3" t="s">
        <v>2329</v>
      </c>
      <c r="M2019" t="s">
        <v>4706</v>
      </c>
    </row>
    <row r="2020" spans="1:13">
      <c r="A2020" s="3" t="s">
        <v>2330</v>
      </c>
      <c r="G2020" s="3" t="s">
        <v>2330</v>
      </c>
      <c r="L2020" s="3" t="s">
        <v>2330</v>
      </c>
      <c r="M2020" t="s">
        <v>4707</v>
      </c>
    </row>
    <row r="2021" spans="1:13">
      <c r="A2021" s="3" t="s">
        <v>2331</v>
      </c>
      <c r="G2021" s="3" t="s">
        <v>2331</v>
      </c>
      <c r="L2021" s="3" t="s">
        <v>2331</v>
      </c>
      <c r="M2021" t="s">
        <v>4708</v>
      </c>
    </row>
    <row r="2022" spans="1:13" ht="29">
      <c r="A2022" s="3" t="s">
        <v>2332</v>
      </c>
      <c r="G2022" s="3" t="s">
        <v>2332</v>
      </c>
      <c r="L2022" s="3" t="s">
        <v>2332</v>
      </c>
      <c r="M2022" t="s">
        <v>2642</v>
      </c>
    </row>
    <row r="2023" spans="1:13">
      <c r="A2023" s="3" t="s">
        <v>2333</v>
      </c>
      <c r="G2023" s="3" t="s">
        <v>2333</v>
      </c>
      <c r="L2023" s="3" t="s">
        <v>2333</v>
      </c>
      <c r="M2023" t="s">
        <v>4709</v>
      </c>
    </row>
    <row r="2024" spans="1:13">
      <c r="A2024" s="3" t="s">
        <v>2334</v>
      </c>
      <c r="G2024" s="3" t="s">
        <v>2334</v>
      </c>
      <c r="L2024" s="3" t="s">
        <v>2334</v>
      </c>
      <c r="M2024" t="s">
        <v>4710</v>
      </c>
    </row>
    <row r="2025" spans="1:13">
      <c r="A2025" s="3" t="s">
        <v>2335</v>
      </c>
      <c r="G2025" s="3" t="s">
        <v>2335</v>
      </c>
      <c r="L2025" s="3" t="s">
        <v>2335</v>
      </c>
      <c r="M2025" t="s">
        <v>4711</v>
      </c>
    </row>
    <row r="2026" spans="1:13">
      <c r="A2026" s="3" t="s">
        <v>2336</v>
      </c>
      <c r="G2026" s="3" t="s">
        <v>2336</v>
      </c>
      <c r="L2026" s="3" t="s">
        <v>2336</v>
      </c>
      <c r="M2026" t="s">
        <v>4712</v>
      </c>
    </row>
    <row r="2027" spans="1:13">
      <c r="A2027" s="3" t="s">
        <v>2337</v>
      </c>
      <c r="G2027" s="3" t="s">
        <v>2337</v>
      </c>
      <c r="L2027" s="3" t="s">
        <v>2337</v>
      </c>
      <c r="M2027" t="s">
        <v>4713</v>
      </c>
    </row>
    <row r="2028" spans="1:13">
      <c r="A2028" s="3" t="s">
        <v>2338</v>
      </c>
      <c r="G2028" s="3" t="s">
        <v>2338</v>
      </c>
      <c r="L2028" s="3" t="s">
        <v>2338</v>
      </c>
      <c r="M2028" t="s">
        <v>2919</v>
      </c>
    </row>
    <row r="2029" spans="1:13">
      <c r="A2029" s="3" t="s">
        <v>2339</v>
      </c>
      <c r="G2029" s="3" t="s">
        <v>2339</v>
      </c>
      <c r="L2029" s="3" t="s">
        <v>2339</v>
      </c>
      <c r="M2029" t="s">
        <v>4714</v>
      </c>
    </row>
    <row r="2030" spans="1:13">
      <c r="A2030" s="3" t="s">
        <v>2340</v>
      </c>
      <c r="G2030" s="3" t="s">
        <v>2340</v>
      </c>
      <c r="L2030" s="3" t="s">
        <v>2340</v>
      </c>
      <c r="M2030" t="s">
        <v>4715</v>
      </c>
    </row>
    <row r="2031" spans="1:13">
      <c r="A2031" s="3" t="s">
        <v>2341</v>
      </c>
      <c r="G2031" s="3" t="s">
        <v>2341</v>
      </c>
      <c r="L2031" s="3" t="s">
        <v>2341</v>
      </c>
      <c r="M2031" t="s">
        <v>4716</v>
      </c>
    </row>
    <row r="2032" spans="1:13">
      <c r="A2032" s="3" t="s">
        <v>2342</v>
      </c>
      <c r="G2032" s="3" t="s">
        <v>2342</v>
      </c>
      <c r="L2032" s="3" t="s">
        <v>2342</v>
      </c>
      <c r="M2032" t="s">
        <v>4717</v>
      </c>
    </row>
    <row r="2033" spans="1:13">
      <c r="A2033" s="3" t="s">
        <v>2343</v>
      </c>
      <c r="G2033" s="3" t="s">
        <v>2343</v>
      </c>
      <c r="L2033" s="3" t="s">
        <v>2343</v>
      </c>
      <c r="M2033" t="s">
        <v>4718</v>
      </c>
    </row>
    <row r="2034" spans="1:13">
      <c r="A2034" s="3" t="s">
        <v>2344</v>
      </c>
      <c r="G2034" s="3" t="s">
        <v>2344</v>
      </c>
      <c r="L2034" s="3" t="s">
        <v>2344</v>
      </c>
      <c r="M2034" t="s">
        <v>4719</v>
      </c>
    </row>
    <row r="2035" spans="1:13">
      <c r="A2035" s="3" t="s">
        <v>2345</v>
      </c>
      <c r="G2035" s="3" t="s">
        <v>2345</v>
      </c>
      <c r="L2035" s="3" t="s">
        <v>2345</v>
      </c>
      <c r="M2035" t="s">
        <v>4720</v>
      </c>
    </row>
    <row r="2036" spans="1:13">
      <c r="A2036" s="3" t="s">
        <v>2346</v>
      </c>
      <c r="G2036" s="3" t="s">
        <v>2346</v>
      </c>
      <c r="L2036" s="3" t="s">
        <v>2346</v>
      </c>
      <c r="M2036" t="s">
        <v>4721</v>
      </c>
    </row>
    <row r="2037" spans="1:13">
      <c r="A2037" s="3" t="s">
        <v>2347</v>
      </c>
      <c r="G2037" s="3" t="s">
        <v>2347</v>
      </c>
      <c r="L2037" s="3" t="s">
        <v>2347</v>
      </c>
      <c r="M2037" t="s">
        <v>4722</v>
      </c>
    </row>
    <row r="2038" spans="1:13" ht="29">
      <c r="A2038" s="3" t="s">
        <v>2348</v>
      </c>
      <c r="G2038" s="3" t="s">
        <v>2348</v>
      </c>
      <c r="L2038" s="3" t="s">
        <v>2348</v>
      </c>
      <c r="M2038" t="s">
        <v>4723</v>
      </c>
    </row>
    <row r="2039" spans="1:13">
      <c r="A2039" s="3" t="s">
        <v>2349</v>
      </c>
      <c r="G2039" s="3" t="s">
        <v>2349</v>
      </c>
      <c r="L2039" s="3" t="s">
        <v>2349</v>
      </c>
      <c r="M2039" t="s">
        <v>4724</v>
      </c>
    </row>
    <row r="2040" spans="1:13">
      <c r="A2040" s="3" t="s">
        <v>2350</v>
      </c>
      <c r="G2040" s="3" t="s">
        <v>2350</v>
      </c>
      <c r="L2040" s="3" t="s">
        <v>2350</v>
      </c>
      <c r="M2040" t="s">
        <v>415</v>
      </c>
    </row>
    <row r="2041" spans="1:13">
      <c r="A2041" s="3" t="s">
        <v>2351</v>
      </c>
      <c r="G2041" s="3" t="s">
        <v>2351</v>
      </c>
      <c r="L2041" s="3" t="s">
        <v>2351</v>
      </c>
      <c r="M2041" t="s">
        <v>4725</v>
      </c>
    </row>
    <row r="2042" spans="1:13">
      <c r="A2042" s="3" t="s">
        <v>2352</v>
      </c>
      <c r="G2042" s="3" t="s">
        <v>2352</v>
      </c>
      <c r="L2042" s="3" t="s">
        <v>2352</v>
      </c>
      <c r="M2042" t="s">
        <v>4726</v>
      </c>
    </row>
    <row r="2043" spans="1:13">
      <c r="A2043" s="3" t="s">
        <v>2353</v>
      </c>
      <c r="G2043" s="3" t="s">
        <v>2353</v>
      </c>
      <c r="L2043" s="3" t="s">
        <v>2353</v>
      </c>
      <c r="M2043" t="s">
        <v>253</v>
      </c>
    </row>
    <row r="2044" spans="1:13" ht="29">
      <c r="A2044" s="3" t="s">
        <v>2354</v>
      </c>
      <c r="G2044" s="3" t="s">
        <v>2354</v>
      </c>
      <c r="L2044" s="3" t="s">
        <v>2354</v>
      </c>
      <c r="M2044" t="s">
        <v>1605</v>
      </c>
    </row>
    <row r="2045" spans="1:13" ht="29">
      <c r="A2045" s="3" t="s">
        <v>2355</v>
      </c>
      <c r="G2045" s="3" t="s">
        <v>2355</v>
      </c>
      <c r="L2045" s="3" t="s">
        <v>2355</v>
      </c>
      <c r="M2045" t="s">
        <v>4727</v>
      </c>
    </row>
    <row r="2046" spans="1:13" ht="29">
      <c r="A2046" s="3" t="s">
        <v>2356</v>
      </c>
      <c r="G2046" s="3" t="s">
        <v>2356</v>
      </c>
      <c r="L2046" s="3" t="s">
        <v>2356</v>
      </c>
      <c r="M2046" t="s">
        <v>4728</v>
      </c>
    </row>
    <row r="2047" spans="1:13">
      <c r="A2047" s="3" t="s">
        <v>2357</v>
      </c>
      <c r="G2047" s="3" t="s">
        <v>2357</v>
      </c>
      <c r="L2047" s="3" t="s">
        <v>2357</v>
      </c>
      <c r="M2047" t="s">
        <v>4729</v>
      </c>
    </row>
    <row r="2048" spans="1:13">
      <c r="A2048" s="3" t="s">
        <v>2358</v>
      </c>
      <c r="G2048" s="3" t="s">
        <v>2358</v>
      </c>
      <c r="L2048" s="3" t="s">
        <v>2358</v>
      </c>
      <c r="M2048" t="s">
        <v>4730</v>
      </c>
    </row>
    <row r="2049" spans="1:13">
      <c r="A2049" s="3" t="s">
        <v>2359</v>
      </c>
      <c r="G2049" s="3" t="s">
        <v>2359</v>
      </c>
      <c r="L2049" s="3" t="s">
        <v>2359</v>
      </c>
      <c r="M2049" t="s">
        <v>4731</v>
      </c>
    </row>
    <row r="2050" spans="1:13">
      <c r="A2050" s="3" t="s">
        <v>2360</v>
      </c>
      <c r="G2050" s="3" t="s">
        <v>2360</v>
      </c>
      <c r="L2050" s="3" t="s">
        <v>2360</v>
      </c>
      <c r="M2050" t="s">
        <v>4732</v>
      </c>
    </row>
    <row r="2051" spans="1:13">
      <c r="A2051" s="3" t="s">
        <v>2361</v>
      </c>
      <c r="G2051" s="3" t="s">
        <v>2361</v>
      </c>
      <c r="L2051" s="3" t="s">
        <v>2361</v>
      </c>
      <c r="M2051" t="s">
        <v>3132</v>
      </c>
    </row>
    <row r="2052" spans="1:13">
      <c r="A2052" s="3" t="s">
        <v>2362</v>
      </c>
      <c r="G2052" s="3" t="s">
        <v>2362</v>
      </c>
      <c r="L2052" s="3" t="s">
        <v>2362</v>
      </c>
      <c r="M2052" t="s">
        <v>97</v>
      </c>
    </row>
    <row r="2053" spans="1:13">
      <c r="A2053" s="3" t="s">
        <v>2363</v>
      </c>
      <c r="G2053" s="3" t="s">
        <v>2363</v>
      </c>
      <c r="L2053" s="3" t="s">
        <v>2363</v>
      </c>
      <c r="M2053" t="s">
        <v>4733</v>
      </c>
    </row>
    <row r="2054" spans="1:13">
      <c r="A2054" s="3" t="s">
        <v>2364</v>
      </c>
      <c r="G2054" s="3" t="s">
        <v>2364</v>
      </c>
      <c r="L2054" s="3" t="s">
        <v>2364</v>
      </c>
      <c r="M2054" t="s">
        <v>4734</v>
      </c>
    </row>
    <row r="2055" spans="1:13">
      <c r="A2055" s="3" t="s">
        <v>2365</v>
      </c>
      <c r="G2055" s="3" t="s">
        <v>2365</v>
      </c>
      <c r="L2055" s="3" t="s">
        <v>2365</v>
      </c>
      <c r="M2055" t="s">
        <v>4735</v>
      </c>
    </row>
    <row r="2056" spans="1:13" ht="29">
      <c r="A2056" s="3" t="s">
        <v>2366</v>
      </c>
      <c r="G2056" s="3" t="s">
        <v>2366</v>
      </c>
      <c r="L2056" s="3" t="s">
        <v>2366</v>
      </c>
      <c r="M2056" t="s">
        <v>4736</v>
      </c>
    </row>
    <row r="2057" spans="1:13">
      <c r="A2057" s="3" t="s">
        <v>2367</v>
      </c>
      <c r="G2057" s="3" t="s">
        <v>2367</v>
      </c>
      <c r="L2057" s="3" t="s">
        <v>2367</v>
      </c>
      <c r="M2057" t="s">
        <v>4737</v>
      </c>
    </row>
    <row r="2058" spans="1:13">
      <c r="A2058" s="3" t="s">
        <v>2368</v>
      </c>
      <c r="G2058" s="3" t="s">
        <v>2368</v>
      </c>
      <c r="L2058" s="3" t="s">
        <v>2368</v>
      </c>
      <c r="M2058" t="s">
        <v>4738</v>
      </c>
    </row>
    <row r="2059" spans="1:13">
      <c r="A2059" s="3" t="s">
        <v>2369</v>
      </c>
      <c r="G2059" s="3" t="s">
        <v>2369</v>
      </c>
      <c r="L2059" s="3" t="s">
        <v>2369</v>
      </c>
      <c r="M2059" t="s">
        <v>4739</v>
      </c>
    </row>
    <row r="2060" spans="1:13">
      <c r="A2060" s="3" t="s">
        <v>2370</v>
      </c>
      <c r="G2060" s="3" t="s">
        <v>2370</v>
      </c>
      <c r="L2060" s="3" t="s">
        <v>2370</v>
      </c>
      <c r="M2060" t="s">
        <v>4740</v>
      </c>
    </row>
    <row r="2061" spans="1:13">
      <c r="A2061" s="3" t="s">
        <v>2371</v>
      </c>
      <c r="G2061" s="3" t="s">
        <v>2371</v>
      </c>
      <c r="L2061" s="3" t="s">
        <v>2371</v>
      </c>
      <c r="M2061" t="s">
        <v>2993</v>
      </c>
    </row>
    <row r="2062" spans="1:13">
      <c r="A2062" s="3" t="s">
        <v>2372</v>
      </c>
      <c r="G2062" s="3" t="s">
        <v>2372</v>
      </c>
      <c r="L2062" s="3" t="s">
        <v>2372</v>
      </c>
      <c r="M2062" t="s">
        <v>4741</v>
      </c>
    </row>
    <row r="2063" spans="1:13">
      <c r="A2063" s="3" t="s">
        <v>2373</v>
      </c>
      <c r="G2063" s="3" t="s">
        <v>2373</v>
      </c>
      <c r="L2063" s="3" t="s">
        <v>2373</v>
      </c>
      <c r="M2063" t="s">
        <v>4742</v>
      </c>
    </row>
    <row r="2064" spans="1:13">
      <c r="A2064" s="3" t="s">
        <v>2374</v>
      </c>
      <c r="G2064" s="3" t="s">
        <v>2374</v>
      </c>
      <c r="L2064" s="3" t="s">
        <v>2374</v>
      </c>
      <c r="M2064" t="s">
        <v>4743</v>
      </c>
    </row>
    <row r="2065" spans="1:13">
      <c r="A2065" s="3" t="s">
        <v>2375</v>
      </c>
      <c r="G2065" s="3" t="s">
        <v>2375</v>
      </c>
      <c r="L2065" s="3" t="s">
        <v>2375</v>
      </c>
      <c r="M2065" t="s">
        <v>475</v>
      </c>
    </row>
    <row r="2066" spans="1:13">
      <c r="A2066" s="3" t="s">
        <v>2376</v>
      </c>
      <c r="G2066" s="3" t="s">
        <v>2376</v>
      </c>
      <c r="L2066" s="3" t="s">
        <v>2376</v>
      </c>
      <c r="M2066" t="s">
        <v>4744</v>
      </c>
    </row>
    <row r="2067" spans="1:13">
      <c r="A2067" s="3" t="s">
        <v>2377</v>
      </c>
      <c r="G2067" s="3" t="s">
        <v>2377</v>
      </c>
      <c r="L2067" s="3" t="s">
        <v>2377</v>
      </c>
      <c r="M2067" t="s">
        <v>4745</v>
      </c>
    </row>
    <row r="2068" spans="1:13">
      <c r="A2068" s="3" t="s">
        <v>2378</v>
      </c>
      <c r="G2068" s="3" t="s">
        <v>2378</v>
      </c>
      <c r="L2068" s="3" t="s">
        <v>2378</v>
      </c>
      <c r="M2068" t="s">
        <v>4746</v>
      </c>
    </row>
    <row r="2069" spans="1:13">
      <c r="A2069" s="3" t="s">
        <v>2379</v>
      </c>
      <c r="G2069" s="3" t="s">
        <v>2379</v>
      </c>
      <c r="L2069" s="3" t="s">
        <v>2379</v>
      </c>
      <c r="M2069" t="s">
        <v>4747</v>
      </c>
    </row>
    <row r="2070" spans="1:13">
      <c r="A2070" s="3" t="s">
        <v>2380</v>
      </c>
      <c r="G2070" s="3" t="s">
        <v>2380</v>
      </c>
      <c r="L2070" s="3" t="s">
        <v>2380</v>
      </c>
      <c r="M2070" t="s">
        <v>4748</v>
      </c>
    </row>
    <row r="2071" spans="1:13">
      <c r="A2071" s="3" t="s">
        <v>2381</v>
      </c>
      <c r="G2071" s="3" t="s">
        <v>2381</v>
      </c>
      <c r="L2071" s="3" t="s">
        <v>2381</v>
      </c>
      <c r="M2071" t="s">
        <v>4749</v>
      </c>
    </row>
    <row r="2072" spans="1:13">
      <c r="A2072" s="3" t="s">
        <v>2382</v>
      </c>
      <c r="G2072" s="3" t="s">
        <v>2382</v>
      </c>
      <c r="L2072" s="3" t="s">
        <v>2382</v>
      </c>
      <c r="M2072" t="s">
        <v>4750</v>
      </c>
    </row>
    <row r="2073" spans="1:13">
      <c r="A2073" s="3" t="s">
        <v>2383</v>
      </c>
      <c r="G2073" s="3" t="s">
        <v>2383</v>
      </c>
      <c r="L2073" s="3" t="s">
        <v>2383</v>
      </c>
      <c r="M2073" t="s">
        <v>65</v>
      </c>
    </row>
    <row r="2074" spans="1:13">
      <c r="A2074" s="3" t="s">
        <v>2384</v>
      </c>
      <c r="G2074" s="3" t="s">
        <v>2384</v>
      </c>
      <c r="L2074" s="3" t="s">
        <v>2384</v>
      </c>
      <c r="M2074" t="s">
        <v>2623</v>
      </c>
    </row>
    <row r="2075" spans="1:13">
      <c r="A2075" s="3" t="s">
        <v>2385</v>
      </c>
      <c r="G2075" s="3" t="s">
        <v>2385</v>
      </c>
      <c r="L2075" s="3" t="s">
        <v>2385</v>
      </c>
      <c r="M2075" t="s">
        <v>4751</v>
      </c>
    </row>
    <row r="2076" spans="1:13">
      <c r="A2076" s="3" t="s">
        <v>2386</v>
      </c>
      <c r="G2076" s="3" t="s">
        <v>2386</v>
      </c>
      <c r="L2076" s="3" t="s">
        <v>2386</v>
      </c>
      <c r="M2076" t="s">
        <v>4752</v>
      </c>
    </row>
    <row r="2077" spans="1:13">
      <c r="A2077" s="3" t="s">
        <v>2387</v>
      </c>
      <c r="G2077" s="3" t="s">
        <v>2387</v>
      </c>
      <c r="L2077" s="3" t="s">
        <v>2387</v>
      </c>
      <c r="M2077" t="s">
        <v>1004</v>
      </c>
    </row>
    <row r="2078" spans="1:13">
      <c r="A2078" s="3" t="s">
        <v>2388</v>
      </c>
      <c r="G2078" s="3" t="s">
        <v>2388</v>
      </c>
      <c r="L2078" s="3" t="s">
        <v>2388</v>
      </c>
      <c r="M2078" t="s">
        <v>4753</v>
      </c>
    </row>
    <row r="2079" spans="1:13">
      <c r="A2079" s="3" t="s">
        <v>2389</v>
      </c>
      <c r="G2079" s="3" t="s">
        <v>2389</v>
      </c>
      <c r="L2079" s="3" t="s">
        <v>2389</v>
      </c>
      <c r="M2079" t="s">
        <v>337</v>
      </c>
    </row>
    <row r="2080" spans="1:13">
      <c r="A2080" s="3" t="s">
        <v>2390</v>
      </c>
      <c r="G2080" s="3" t="s">
        <v>2390</v>
      </c>
      <c r="L2080" s="3" t="s">
        <v>2390</v>
      </c>
      <c r="M2080" t="s">
        <v>4754</v>
      </c>
    </row>
    <row r="2081" spans="1:13">
      <c r="A2081" s="3" t="s">
        <v>2391</v>
      </c>
      <c r="G2081" s="3" t="s">
        <v>2391</v>
      </c>
      <c r="L2081" s="3" t="s">
        <v>2391</v>
      </c>
      <c r="M2081" t="s">
        <v>4755</v>
      </c>
    </row>
    <row r="2082" spans="1:13">
      <c r="A2082" s="3" t="s">
        <v>2392</v>
      </c>
      <c r="G2082" s="3" t="s">
        <v>2392</v>
      </c>
      <c r="L2082" s="3" t="s">
        <v>2392</v>
      </c>
      <c r="M2082" t="s">
        <v>40</v>
      </c>
    </row>
    <row r="2083" spans="1:13">
      <c r="A2083" s="3" t="s">
        <v>2393</v>
      </c>
      <c r="G2083" s="3" t="s">
        <v>2393</v>
      </c>
      <c r="L2083" s="3" t="s">
        <v>2393</v>
      </c>
      <c r="M2083" t="s">
        <v>4756</v>
      </c>
    </row>
    <row r="2084" spans="1:13">
      <c r="A2084" s="3" t="s">
        <v>2394</v>
      </c>
      <c r="G2084" s="3" t="s">
        <v>2394</v>
      </c>
      <c r="L2084" s="3" t="s">
        <v>2394</v>
      </c>
      <c r="M2084" t="s">
        <v>4757</v>
      </c>
    </row>
    <row r="2085" spans="1:13">
      <c r="A2085" s="3" t="s">
        <v>2395</v>
      </c>
      <c r="G2085" s="3" t="s">
        <v>2395</v>
      </c>
      <c r="L2085" s="3" t="s">
        <v>2395</v>
      </c>
      <c r="M2085" t="s">
        <v>4758</v>
      </c>
    </row>
    <row r="2086" spans="1:13">
      <c r="A2086" s="3" t="s">
        <v>2396</v>
      </c>
      <c r="G2086" s="3" t="s">
        <v>2396</v>
      </c>
      <c r="L2086" s="3" t="s">
        <v>2396</v>
      </c>
      <c r="M2086" t="s">
        <v>1363</v>
      </c>
    </row>
    <row r="2087" spans="1:13">
      <c r="A2087" s="3" t="s">
        <v>165</v>
      </c>
      <c r="G2087" s="3" t="s">
        <v>165</v>
      </c>
      <c r="L2087" s="3" t="s">
        <v>165</v>
      </c>
      <c r="M2087" t="s">
        <v>4759</v>
      </c>
    </row>
    <row r="2088" spans="1:13">
      <c r="A2088" s="3" t="s">
        <v>2397</v>
      </c>
      <c r="G2088" s="3" t="s">
        <v>2397</v>
      </c>
      <c r="L2088" s="3" t="s">
        <v>2397</v>
      </c>
      <c r="M2088" t="s">
        <v>4760</v>
      </c>
    </row>
    <row r="2089" spans="1:13">
      <c r="A2089" s="3" t="s">
        <v>2398</v>
      </c>
      <c r="G2089" s="3" t="s">
        <v>2398</v>
      </c>
      <c r="L2089" s="3" t="s">
        <v>2398</v>
      </c>
      <c r="M2089" t="s">
        <v>4761</v>
      </c>
    </row>
    <row r="2090" spans="1:13">
      <c r="A2090" s="3" t="s">
        <v>2399</v>
      </c>
      <c r="G2090" s="3" t="s">
        <v>2399</v>
      </c>
      <c r="L2090" s="3" t="s">
        <v>2399</v>
      </c>
      <c r="M2090" t="s">
        <v>4762</v>
      </c>
    </row>
    <row r="2091" spans="1:13">
      <c r="A2091" s="3" t="s">
        <v>2400</v>
      </c>
      <c r="G2091" s="3" t="s">
        <v>2400</v>
      </c>
      <c r="L2091" s="3" t="s">
        <v>2400</v>
      </c>
      <c r="M2091" t="s">
        <v>4763</v>
      </c>
    </row>
    <row r="2092" spans="1:13">
      <c r="A2092" s="3" t="s">
        <v>2401</v>
      </c>
      <c r="G2092" s="3" t="s">
        <v>2401</v>
      </c>
      <c r="L2092" s="3" t="s">
        <v>2401</v>
      </c>
      <c r="M2092" t="s">
        <v>4764</v>
      </c>
    </row>
    <row r="2093" spans="1:13">
      <c r="A2093" s="3" t="s">
        <v>2402</v>
      </c>
      <c r="G2093" s="3" t="s">
        <v>2402</v>
      </c>
      <c r="L2093" s="3" t="s">
        <v>2402</v>
      </c>
      <c r="M2093" t="s">
        <v>4765</v>
      </c>
    </row>
    <row r="2094" spans="1:13">
      <c r="A2094" s="3" t="s">
        <v>2403</v>
      </c>
      <c r="G2094" s="3" t="s">
        <v>2403</v>
      </c>
      <c r="L2094" s="3" t="s">
        <v>2403</v>
      </c>
      <c r="M2094" t="s">
        <v>4766</v>
      </c>
    </row>
    <row r="2095" spans="1:13">
      <c r="A2095" s="3" t="s">
        <v>2404</v>
      </c>
      <c r="G2095" s="3" t="s">
        <v>2404</v>
      </c>
      <c r="L2095" s="3" t="s">
        <v>2404</v>
      </c>
      <c r="M2095" t="s">
        <v>839</v>
      </c>
    </row>
    <row r="2096" spans="1:13">
      <c r="A2096" s="3" t="s">
        <v>2405</v>
      </c>
      <c r="G2096" s="3" t="s">
        <v>2405</v>
      </c>
      <c r="L2096" s="3" t="s">
        <v>2405</v>
      </c>
      <c r="M2096" t="s">
        <v>4767</v>
      </c>
    </row>
    <row r="2097" spans="1:13">
      <c r="A2097" s="3" t="s">
        <v>2406</v>
      </c>
      <c r="G2097" s="3" t="s">
        <v>2406</v>
      </c>
      <c r="L2097" s="3" t="s">
        <v>2406</v>
      </c>
      <c r="M2097" t="s">
        <v>4768</v>
      </c>
    </row>
    <row r="2098" spans="1:13">
      <c r="A2098" s="3" t="s">
        <v>2407</v>
      </c>
      <c r="G2098" s="3" t="s">
        <v>2407</v>
      </c>
      <c r="L2098" s="3" t="s">
        <v>2407</v>
      </c>
      <c r="M2098" t="s">
        <v>4769</v>
      </c>
    </row>
    <row r="2099" spans="1:13">
      <c r="A2099" s="3" t="s">
        <v>2408</v>
      </c>
      <c r="G2099" s="3" t="s">
        <v>2408</v>
      </c>
      <c r="L2099" s="3" t="s">
        <v>2408</v>
      </c>
      <c r="M2099" t="s">
        <v>4770</v>
      </c>
    </row>
    <row r="2100" spans="1:13">
      <c r="A2100" s="3" t="s">
        <v>2409</v>
      </c>
      <c r="G2100" s="3" t="s">
        <v>2409</v>
      </c>
      <c r="L2100" s="3" t="s">
        <v>2409</v>
      </c>
      <c r="M2100" t="s">
        <v>4771</v>
      </c>
    </row>
    <row r="2101" spans="1:13">
      <c r="A2101" s="3" t="s">
        <v>2410</v>
      </c>
      <c r="G2101" s="3" t="s">
        <v>2410</v>
      </c>
      <c r="L2101" s="3" t="s">
        <v>2410</v>
      </c>
      <c r="M2101" t="s">
        <v>4772</v>
      </c>
    </row>
    <row r="2102" spans="1:13">
      <c r="A2102" s="3" t="s">
        <v>2411</v>
      </c>
      <c r="G2102" s="3" t="s">
        <v>2411</v>
      </c>
      <c r="L2102" s="3" t="s">
        <v>2411</v>
      </c>
      <c r="M2102" t="s">
        <v>4773</v>
      </c>
    </row>
    <row r="2103" spans="1:13">
      <c r="A2103" s="3" t="s">
        <v>2412</v>
      </c>
      <c r="G2103" s="3" t="s">
        <v>2412</v>
      </c>
      <c r="L2103" s="3" t="s">
        <v>2412</v>
      </c>
      <c r="M2103" t="s">
        <v>2256</v>
      </c>
    </row>
    <row r="2104" spans="1:13">
      <c r="A2104" s="3" t="s">
        <v>2413</v>
      </c>
      <c r="G2104" s="3" t="s">
        <v>2413</v>
      </c>
      <c r="L2104" s="3" t="s">
        <v>2413</v>
      </c>
      <c r="M2104" t="s">
        <v>4774</v>
      </c>
    </row>
    <row r="2105" spans="1:13">
      <c r="A2105" s="3" t="s">
        <v>2414</v>
      </c>
      <c r="G2105" s="3" t="s">
        <v>2414</v>
      </c>
      <c r="L2105" s="3" t="s">
        <v>2414</v>
      </c>
      <c r="M2105" t="s">
        <v>4775</v>
      </c>
    </row>
    <row r="2106" spans="1:13">
      <c r="A2106" s="3" t="s">
        <v>2415</v>
      </c>
      <c r="G2106" s="3" t="s">
        <v>2415</v>
      </c>
      <c r="L2106" s="3" t="s">
        <v>2415</v>
      </c>
      <c r="M2106" t="s">
        <v>4776</v>
      </c>
    </row>
    <row r="2107" spans="1:13">
      <c r="A2107" s="3" t="s">
        <v>2416</v>
      </c>
      <c r="G2107" s="3" t="s">
        <v>2416</v>
      </c>
      <c r="L2107" s="3" t="s">
        <v>2416</v>
      </c>
      <c r="M2107" t="s">
        <v>4777</v>
      </c>
    </row>
    <row r="2108" spans="1:13">
      <c r="A2108" s="3" t="s">
        <v>2417</v>
      </c>
      <c r="G2108" s="3" t="s">
        <v>2417</v>
      </c>
      <c r="L2108" s="3" t="s">
        <v>2417</v>
      </c>
      <c r="M2108" t="s">
        <v>485</v>
      </c>
    </row>
    <row r="2109" spans="1:13">
      <c r="A2109" s="3" t="s">
        <v>2418</v>
      </c>
      <c r="G2109" s="3" t="s">
        <v>2418</v>
      </c>
      <c r="L2109" s="3" t="s">
        <v>2418</v>
      </c>
      <c r="M2109" t="s">
        <v>517</v>
      </c>
    </row>
    <row r="2110" spans="1:13">
      <c r="A2110" s="3" t="s">
        <v>2419</v>
      </c>
      <c r="G2110" s="3" t="s">
        <v>2419</v>
      </c>
      <c r="L2110" s="3" t="s">
        <v>2419</v>
      </c>
      <c r="M2110" t="s">
        <v>4778</v>
      </c>
    </row>
    <row r="2111" spans="1:13">
      <c r="A2111" s="3" t="s">
        <v>2420</v>
      </c>
      <c r="G2111" s="3" t="s">
        <v>2420</v>
      </c>
      <c r="L2111" s="3" t="s">
        <v>2420</v>
      </c>
      <c r="M2111" t="s">
        <v>2876</v>
      </c>
    </row>
    <row r="2112" spans="1:13">
      <c r="A2112" s="3" t="s">
        <v>2421</v>
      </c>
      <c r="G2112" s="3" t="s">
        <v>2421</v>
      </c>
      <c r="L2112" s="3" t="s">
        <v>2421</v>
      </c>
      <c r="M2112" t="s">
        <v>4779</v>
      </c>
    </row>
    <row r="2113" spans="1:13">
      <c r="A2113" s="3" t="s">
        <v>2422</v>
      </c>
      <c r="G2113" s="3" t="s">
        <v>2422</v>
      </c>
      <c r="L2113" s="3" t="s">
        <v>2422</v>
      </c>
      <c r="M2113" t="s">
        <v>4780</v>
      </c>
    </row>
    <row r="2114" spans="1:13">
      <c r="A2114" s="3" t="s">
        <v>2423</v>
      </c>
      <c r="G2114" s="3" t="s">
        <v>2423</v>
      </c>
      <c r="L2114" s="3" t="s">
        <v>2423</v>
      </c>
      <c r="M2114" t="s">
        <v>4781</v>
      </c>
    </row>
    <row r="2115" spans="1:13">
      <c r="A2115" s="3" t="s">
        <v>2424</v>
      </c>
      <c r="G2115" s="3" t="s">
        <v>2424</v>
      </c>
      <c r="L2115" s="3" t="s">
        <v>2424</v>
      </c>
      <c r="M2115" t="s">
        <v>3094</v>
      </c>
    </row>
    <row r="2116" spans="1:13">
      <c r="A2116" s="3" t="s">
        <v>2425</v>
      </c>
      <c r="G2116" s="3" t="s">
        <v>2425</v>
      </c>
      <c r="L2116" s="3" t="s">
        <v>2425</v>
      </c>
      <c r="M2116" t="s">
        <v>248</v>
      </c>
    </row>
    <row r="2117" spans="1:13">
      <c r="A2117" s="3" t="s">
        <v>2426</v>
      </c>
      <c r="G2117" s="3" t="s">
        <v>2426</v>
      </c>
      <c r="L2117" s="3" t="s">
        <v>2426</v>
      </c>
      <c r="M2117" t="s">
        <v>4782</v>
      </c>
    </row>
    <row r="2118" spans="1:13">
      <c r="A2118" s="3" t="s">
        <v>2427</v>
      </c>
      <c r="G2118" s="3" t="s">
        <v>2427</v>
      </c>
      <c r="L2118" s="3" t="s">
        <v>2427</v>
      </c>
      <c r="M2118" t="s">
        <v>4783</v>
      </c>
    </row>
    <row r="2119" spans="1:13">
      <c r="A2119" s="3" t="s">
        <v>2428</v>
      </c>
      <c r="G2119" s="3" t="s">
        <v>2428</v>
      </c>
      <c r="L2119" s="3" t="s">
        <v>2428</v>
      </c>
      <c r="M2119" t="s">
        <v>4784</v>
      </c>
    </row>
    <row r="2120" spans="1:13">
      <c r="A2120" s="3" t="s">
        <v>2429</v>
      </c>
      <c r="G2120" s="3" t="s">
        <v>2429</v>
      </c>
      <c r="L2120" s="3" t="s">
        <v>2429</v>
      </c>
      <c r="M2120" t="s">
        <v>4785</v>
      </c>
    </row>
    <row r="2121" spans="1:13">
      <c r="A2121" s="3" t="s">
        <v>2430</v>
      </c>
      <c r="G2121" s="3" t="s">
        <v>2430</v>
      </c>
      <c r="L2121" s="3" t="s">
        <v>2430</v>
      </c>
      <c r="M2121" t="s">
        <v>4786</v>
      </c>
    </row>
    <row r="2122" spans="1:13">
      <c r="A2122" s="3" t="s">
        <v>171</v>
      </c>
      <c r="G2122" s="3" t="s">
        <v>171</v>
      </c>
      <c r="L2122" s="3" t="s">
        <v>171</v>
      </c>
      <c r="M2122" t="s">
        <v>4787</v>
      </c>
    </row>
    <row r="2123" spans="1:13">
      <c r="A2123" s="3" t="s">
        <v>2431</v>
      </c>
      <c r="G2123" s="3" t="s">
        <v>2431</v>
      </c>
      <c r="L2123" s="3" t="s">
        <v>2431</v>
      </c>
      <c r="M2123" t="s">
        <v>4788</v>
      </c>
    </row>
    <row r="2124" spans="1:13">
      <c r="A2124" s="3" t="s">
        <v>2432</v>
      </c>
      <c r="G2124" s="3" t="s">
        <v>2432</v>
      </c>
      <c r="L2124" s="3" t="s">
        <v>2432</v>
      </c>
      <c r="M2124" t="s">
        <v>82</v>
      </c>
    </row>
    <row r="2125" spans="1:13">
      <c r="A2125" s="3" t="s">
        <v>2433</v>
      </c>
      <c r="G2125" s="3" t="s">
        <v>2433</v>
      </c>
      <c r="L2125" s="3" t="s">
        <v>2433</v>
      </c>
      <c r="M2125" t="s">
        <v>2485</v>
      </c>
    </row>
    <row r="2126" spans="1:13">
      <c r="A2126" s="3" t="s">
        <v>2434</v>
      </c>
      <c r="G2126" s="3" t="s">
        <v>2434</v>
      </c>
      <c r="L2126" s="3" t="s">
        <v>2434</v>
      </c>
      <c r="M2126" t="s">
        <v>4789</v>
      </c>
    </row>
    <row r="2127" spans="1:13">
      <c r="A2127" s="3" t="s">
        <v>2435</v>
      </c>
      <c r="G2127" s="3" t="s">
        <v>2435</v>
      </c>
      <c r="L2127" s="3" t="s">
        <v>2435</v>
      </c>
      <c r="M2127" t="s">
        <v>4790</v>
      </c>
    </row>
    <row r="2128" spans="1:13">
      <c r="A2128" s="3" t="s">
        <v>2436</v>
      </c>
      <c r="G2128" s="3" t="s">
        <v>2436</v>
      </c>
      <c r="L2128" s="3" t="s">
        <v>2436</v>
      </c>
      <c r="M2128" t="s">
        <v>4791</v>
      </c>
    </row>
    <row r="2129" spans="1:13">
      <c r="A2129" s="3" t="s">
        <v>2437</v>
      </c>
      <c r="G2129" s="3" t="s">
        <v>2437</v>
      </c>
      <c r="L2129" s="3" t="s">
        <v>2437</v>
      </c>
      <c r="M2129" t="s">
        <v>4792</v>
      </c>
    </row>
    <row r="2130" spans="1:13">
      <c r="A2130" s="3" t="s">
        <v>2438</v>
      </c>
      <c r="G2130" s="3" t="s">
        <v>2438</v>
      </c>
      <c r="L2130" s="3" t="s">
        <v>2438</v>
      </c>
      <c r="M2130" t="s">
        <v>2182</v>
      </c>
    </row>
    <row r="2131" spans="1:13">
      <c r="A2131" s="3" t="s">
        <v>2439</v>
      </c>
      <c r="G2131" s="3" t="s">
        <v>2439</v>
      </c>
      <c r="L2131" s="3" t="s">
        <v>2439</v>
      </c>
      <c r="M2131" t="s">
        <v>3048</v>
      </c>
    </row>
    <row r="2132" spans="1:13">
      <c r="A2132" s="3" t="s">
        <v>2440</v>
      </c>
      <c r="G2132" s="3" t="s">
        <v>2440</v>
      </c>
      <c r="L2132" s="3" t="s">
        <v>2440</v>
      </c>
      <c r="M2132" t="s">
        <v>1097</v>
      </c>
    </row>
    <row r="2133" spans="1:13">
      <c r="A2133" s="3" t="s">
        <v>2441</v>
      </c>
      <c r="G2133" s="3" t="s">
        <v>2441</v>
      </c>
      <c r="L2133" s="3" t="s">
        <v>2441</v>
      </c>
      <c r="M2133" t="s">
        <v>4793</v>
      </c>
    </row>
    <row r="2134" spans="1:13">
      <c r="A2134" s="3" t="s">
        <v>2442</v>
      </c>
      <c r="G2134" s="3" t="s">
        <v>2442</v>
      </c>
      <c r="L2134" s="3" t="s">
        <v>2442</v>
      </c>
      <c r="M2134" t="s">
        <v>2479</v>
      </c>
    </row>
    <row r="2135" spans="1:13">
      <c r="A2135" s="3" t="s">
        <v>2443</v>
      </c>
      <c r="G2135" s="3" t="s">
        <v>2443</v>
      </c>
      <c r="L2135" s="3" t="s">
        <v>2443</v>
      </c>
      <c r="M2135" t="s">
        <v>4794</v>
      </c>
    </row>
    <row r="2136" spans="1:13">
      <c r="A2136" s="3" t="s">
        <v>2444</v>
      </c>
      <c r="G2136" s="3" t="s">
        <v>2444</v>
      </c>
      <c r="L2136" s="3" t="s">
        <v>2444</v>
      </c>
      <c r="M2136" t="s">
        <v>1530</v>
      </c>
    </row>
    <row r="2137" spans="1:13">
      <c r="A2137" s="3" t="s">
        <v>2445</v>
      </c>
      <c r="G2137" s="3" t="s">
        <v>2445</v>
      </c>
      <c r="L2137" s="3" t="s">
        <v>2445</v>
      </c>
      <c r="M2137" t="s">
        <v>266</v>
      </c>
    </row>
    <row r="2138" spans="1:13">
      <c r="A2138" s="3" t="s">
        <v>2446</v>
      </c>
      <c r="G2138" s="3" t="s">
        <v>2446</v>
      </c>
      <c r="L2138" s="3" t="s">
        <v>2446</v>
      </c>
      <c r="M2138" t="s">
        <v>4795</v>
      </c>
    </row>
    <row r="2139" spans="1:13">
      <c r="A2139" s="3" t="s">
        <v>2447</v>
      </c>
      <c r="G2139" s="3" t="s">
        <v>2447</v>
      </c>
      <c r="L2139" s="3" t="s">
        <v>2447</v>
      </c>
      <c r="M2139" t="s">
        <v>4796</v>
      </c>
    </row>
    <row r="2140" spans="1:13">
      <c r="A2140" s="3" t="s">
        <v>2448</v>
      </c>
      <c r="G2140" s="3" t="s">
        <v>2448</v>
      </c>
      <c r="L2140" s="3" t="s">
        <v>2448</v>
      </c>
      <c r="M2140" t="s">
        <v>3047</v>
      </c>
    </row>
    <row r="2141" spans="1:13">
      <c r="A2141" s="3" t="s">
        <v>2449</v>
      </c>
      <c r="G2141" s="3" t="s">
        <v>2449</v>
      </c>
      <c r="L2141" s="3" t="s">
        <v>2449</v>
      </c>
      <c r="M2141" t="s">
        <v>454</v>
      </c>
    </row>
    <row r="2142" spans="1:13">
      <c r="A2142" s="3" t="s">
        <v>2450</v>
      </c>
      <c r="G2142" s="3" t="s">
        <v>2450</v>
      </c>
      <c r="L2142" s="3" t="s">
        <v>2450</v>
      </c>
      <c r="M2142" t="s">
        <v>4797</v>
      </c>
    </row>
    <row r="2143" spans="1:13">
      <c r="A2143" s="3" t="s">
        <v>2451</v>
      </c>
      <c r="G2143" s="3" t="s">
        <v>2451</v>
      </c>
      <c r="L2143" s="3" t="s">
        <v>2451</v>
      </c>
      <c r="M2143" t="s">
        <v>4798</v>
      </c>
    </row>
    <row r="2144" spans="1:13">
      <c r="A2144" s="3" t="s">
        <v>2452</v>
      </c>
      <c r="G2144" s="3" t="s">
        <v>2452</v>
      </c>
      <c r="L2144" s="3" t="s">
        <v>2452</v>
      </c>
      <c r="M2144" t="s">
        <v>1544</v>
      </c>
    </row>
    <row r="2145" spans="1:13">
      <c r="A2145" s="3" t="s">
        <v>2453</v>
      </c>
      <c r="G2145" s="3" t="s">
        <v>2453</v>
      </c>
      <c r="L2145" s="3" t="s">
        <v>2453</v>
      </c>
      <c r="M2145" t="s">
        <v>4799</v>
      </c>
    </row>
    <row r="2146" spans="1:13">
      <c r="A2146" s="3" t="s">
        <v>2454</v>
      </c>
      <c r="G2146" s="3" t="s">
        <v>2454</v>
      </c>
      <c r="L2146" s="3" t="s">
        <v>2454</v>
      </c>
      <c r="M2146" t="s">
        <v>4800</v>
      </c>
    </row>
    <row r="2147" spans="1:13">
      <c r="A2147" s="3" t="s">
        <v>2455</v>
      </c>
      <c r="G2147" s="3" t="s">
        <v>2455</v>
      </c>
      <c r="L2147" s="3" t="s">
        <v>2455</v>
      </c>
      <c r="M2147" t="s">
        <v>515</v>
      </c>
    </row>
    <row r="2148" spans="1:13">
      <c r="A2148" s="3" t="s">
        <v>2456</v>
      </c>
      <c r="G2148" s="3" t="s">
        <v>2456</v>
      </c>
      <c r="L2148" s="3" t="s">
        <v>2456</v>
      </c>
      <c r="M2148" t="s">
        <v>4801</v>
      </c>
    </row>
    <row r="2149" spans="1:13">
      <c r="A2149" s="3" t="s">
        <v>2457</v>
      </c>
      <c r="G2149" s="3" t="s">
        <v>2457</v>
      </c>
      <c r="L2149" s="3" t="s">
        <v>2457</v>
      </c>
      <c r="M2149" t="s">
        <v>4802</v>
      </c>
    </row>
    <row r="2150" spans="1:13">
      <c r="A2150" s="3" t="s">
        <v>2458</v>
      </c>
      <c r="G2150" s="3" t="s">
        <v>2458</v>
      </c>
      <c r="L2150" s="3" t="s">
        <v>2458</v>
      </c>
      <c r="M2150" t="s">
        <v>4803</v>
      </c>
    </row>
    <row r="2151" spans="1:13">
      <c r="A2151" s="3" t="s">
        <v>2459</v>
      </c>
      <c r="G2151" s="3" t="s">
        <v>2459</v>
      </c>
      <c r="L2151" s="3" t="s">
        <v>2459</v>
      </c>
      <c r="M2151" t="s">
        <v>2953</v>
      </c>
    </row>
    <row r="2152" spans="1:13">
      <c r="A2152" s="3" t="s">
        <v>2460</v>
      </c>
      <c r="G2152" s="3" t="s">
        <v>2460</v>
      </c>
      <c r="L2152" s="3" t="s">
        <v>2460</v>
      </c>
      <c r="M2152" t="s">
        <v>4804</v>
      </c>
    </row>
    <row r="2153" spans="1:13">
      <c r="A2153" s="3" t="s">
        <v>2461</v>
      </c>
      <c r="G2153" s="3" t="s">
        <v>2461</v>
      </c>
      <c r="L2153" s="3" t="s">
        <v>2461</v>
      </c>
      <c r="M2153" t="s">
        <v>4805</v>
      </c>
    </row>
    <row r="2154" spans="1:13">
      <c r="A2154" s="3" t="s">
        <v>2462</v>
      </c>
      <c r="G2154" s="3" t="s">
        <v>2462</v>
      </c>
      <c r="L2154" s="3" t="s">
        <v>2462</v>
      </c>
      <c r="M2154" t="s">
        <v>3138</v>
      </c>
    </row>
    <row r="2155" spans="1:13">
      <c r="A2155" s="3" t="s">
        <v>2463</v>
      </c>
      <c r="G2155" s="3" t="s">
        <v>2463</v>
      </c>
      <c r="L2155" s="3" t="s">
        <v>2463</v>
      </c>
      <c r="M2155" t="s">
        <v>4806</v>
      </c>
    </row>
    <row r="2156" spans="1:13">
      <c r="A2156" s="3" t="s">
        <v>2464</v>
      </c>
      <c r="G2156" s="3" t="s">
        <v>2464</v>
      </c>
      <c r="L2156" s="3" t="s">
        <v>2464</v>
      </c>
      <c r="M2156" t="s">
        <v>4807</v>
      </c>
    </row>
    <row r="2157" spans="1:13">
      <c r="A2157" s="3" t="s">
        <v>2465</v>
      </c>
      <c r="G2157" s="3" t="s">
        <v>2465</v>
      </c>
      <c r="L2157" s="3" t="s">
        <v>2465</v>
      </c>
      <c r="M2157" t="s">
        <v>2926</v>
      </c>
    </row>
    <row r="2158" spans="1:13">
      <c r="A2158" s="3" t="s">
        <v>2466</v>
      </c>
      <c r="G2158" s="3" t="s">
        <v>2466</v>
      </c>
      <c r="L2158" s="3" t="s">
        <v>2466</v>
      </c>
      <c r="M2158" t="s">
        <v>4808</v>
      </c>
    </row>
    <row r="2159" spans="1:13">
      <c r="A2159" s="3" t="s">
        <v>2467</v>
      </c>
      <c r="G2159" s="3" t="s">
        <v>2467</v>
      </c>
      <c r="L2159" s="3" t="s">
        <v>2467</v>
      </c>
      <c r="M2159" t="s">
        <v>92</v>
      </c>
    </row>
    <row r="2160" spans="1:13">
      <c r="A2160" s="3" t="s">
        <v>2468</v>
      </c>
      <c r="G2160" s="3" t="s">
        <v>2468</v>
      </c>
      <c r="L2160" s="3" t="s">
        <v>2468</v>
      </c>
      <c r="M2160" t="s">
        <v>3144</v>
      </c>
    </row>
    <row r="2161" spans="1:13">
      <c r="A2161" s="3" t="s">
        <v>2469</v>
      </c>
      <c r="G2161" s="3" t="s">
        <v>2469</v>
      </c>
      <c r="L2161" s="3" t="s">
        <v>2469</v>
      </c>
      <c r="M2161" t="s">
        <v>4809</v>
      </c>
    </row>
    <row r="2162" spans="1:13">
      <c r="A2162" s="3" t="s">
        <v>2470</v>
      </c>
      <c r="G2162" s="3" t="s">
        <v>2470</v>
      </c>
      <c r="L2162" s="3" t="s">
        <v>2470</v>
      </c>
      <c r="M2162" t="s">
        <v>226</v>
      </c>
    </row>
    <row r="2163" spans="1:13">
      <c r="A2163" s="3" t="s">
        <v>2471</v>
      </c>
      <c r="G2163" s="3" t="s">
        <v>2471</v>
      </c>
      <c r="L2163" s="3" t="s">
        <v>2471</v>
      </c>
      <c r="M2163" t="s">
        <v>4810</v>
      </c>
    </row>
    <row r="2164" spans="1:13">
      <c r="A2164" s="3" t="s">
        <v>2472</v>
      </c>
      <c r="G2164" s="3" t="s">
        <v>2472</v>
      </c>
      <c r="L2164" s="3" t="s">
        <v>2472</v>
      </c>
      <c r="M2164" t="s">
        <v>4811</v>
      </c>
    </row>
    <row r="2165" spans="1:13">
      <c r="A2165" s="3" t="s">
        <v>2473</v>
      </c>
      <c r="G2165" s="3" t="s">
        <v>2473</v>
      </c>
      <c r="L2165" s="3" t="s">
        <v>2473</v>
      </c>
      <c r="M2165" t="s">
        <v>1291</v>
      </c>
    </row>
    <row r="2166" spans="1:13">
      <c r="A2166" s="3" t="s">
        <v>2474</v>
      </c>
      <c r="G2166" s="3" t="s">
        <v>2474</v>
      </c>
      <c r="L2166" s="3" t="s">
        <v>2474</v>
      </c>
      <c r="M2166" t="s">
        <v>3110</v>
      </c>
    </row>
    <row r="2167" spans="1:13">
      <c r="A2167" s="3" t="s">
        <v>2475</v>
      </c>
      <c r="G2167" s="3" t="s">
        <v>2475</v>
      </c>
      <c r="L2167" s="3" t="s">
        <v>2475</v>
      </c>
      <c r="M2167" t="s">
        <v>4812</v>
      </c>
    </row>
    <row r="2168" spans="1:13">
      <c r="A2168" s="3" t="s">
        <v>2476</v>
      </c>
      <c r="G2168" s="3" t="s">
        <v>2476</v>
      </c>
      <c r="L2168" s="3" t="s">
        <v>2476</v>
      </c>
      <c r="M2168" t="s">
        <v>4813</v>
      </c>
    </row>
    <row r="2169" spans="1:13">
      <c r="A2169" s="3" t="s">
        <v>2477</v>
      </c>
      <c r="G2169" s="3" t="s">
        <v>2477</v>
      </c>
      <c r="L2169" s="3" t="s">
        <v>2477</v>
      </c>
      <c r="M2169" t="s">
        <v>4814</v>
      </c>
    </row>
    <row r="2170" spans="1:13">
      <c r="A2170" s="3" t="s">
        <v>2478</v>
      </c>
      <c r="G2170" s="3" t="s">
        <v>2478</v>
      </c>
      <c r="L2170" s="3" t="s">
        <v>2478</v>
      </c>
      <c r="M2170" t="s">
        <v>4815</v>
      </c>
    </row>
    <row r="2171" spans="1:13">
      <c r="A2171" s="3" t="s">
        <v>2479</v>
      </c>
      <c r="G2171" s="3" t="s">
        <v>2479</v>
      </c>
      <c r="L2171" s="3" t="s">
        <v>2479</v>
      </c>
      <c r="M2171" t="s">
        <v>4816</v>
      </c>
    </row>
    <row r="2172" spans="1:13">
      <c r="A2172" s="3" t="s">
        <v>2480</v>
      </c>
      <c r="G2172" s="3" t="s">
        <v>2480</v>
      </c>
      <c r="L2172" s="3" t="s">
        <v>2480</v>
      </c>
      <c r="M2172" t="s">
        <v>4817</v>
      </c>
    </row>
    <row r="2173" spans="1:13">
      <c r="A2173" s="3" t="s">
        <v>2481</v>
      </c>
      <c r="G2173" s="3" t="s">
        <v>2481</v>
      </c>
      <c r="L2173" s="3" t="s">
        <v>2481</v>
      </c>
      <c r="M2173" t="s">
        <v>4818</v>
      </c>
    </row>
    <row r="2174" spans="1:13">
      <c r="A2174" s="3" t="s">
        <v>2482</v>
      </c>
      <c r="G2174" s="3" t="s">
        <v>2482</v>
      </c>
      <c r="L2174" s="3" t="s">
        <v>2482</v>
      </c>
      <c r="M2174" t="s">
        <v>186</v>
      </c>
    </row>
    <row r="2175" spans="1:13">
      <c r="A2175" s="3" t="s">
        <v>2483</v>
      </c>
      <c r="G2175" s="3" t="s">
        <v>2483</v>
      </c>
      <c r="L2175" s="3" t="s">
        <v>2483</v>
      </c>
      <c r="M2175" t="s">
        <v>2959</v>
      </c>
    </row>
    <row r="2176" spans="1:13">
      <c r="A2176" s="3" t="s">
        <v>2484</v>
      </c>
      <c r="G2176" s="3" t="s">
        <v>2484</v>
      </c>
      <c r="L2176" s="3" t="s">
        <v>2484</v>
      </c>
      <c r="M2176" t="s">
        <v>4819</v>
      </c>
    </row>
    <row r="2177" spans="1:13">
      <c r="A2177" s="3" t="s">
        <v>2485</v>
      </c>
      <c r="G2177" s="3" t="s">
        <v>2485</v>
      </c>
      <c r="L2177" s="3" t="s">
        <v>2485</v>
      </c>
      <c r="M2177" t="s">
        <v>3038</v>
      </c>
    </row>
    <row r="2178" spans="1:13">
      <c r="A2178" s="3" t="s">
        <v>2486</v>
      </c>
      <c r="G2178" s="3" t="s">
        <v>2486</v>
      </c>
      <c r="L2178" s="3" t="s">
        <v>2486</v>
      </c>
      <c r="M2178" t="s">
        <v>4820</v>
      </c>
    </row>
    <row r="2179" spans="1:13">
      <c r="A2179" s="3" t="s">
        <v>2487</v>
      </c>
      <c r="G2179" s="3" t="s">
        <v>2487</v>
      </c>
      <c r="L2179" s="3" t="s">
        <v>2487</v>
      </c>
      <c r="M2179" t="s">
        <v>496</v>
      </c>
    </row>
    <row r="2180" spans="1:13">
      <c r="A2180" s="3" t="s">
        <v>2488</v>
      </c>
      <c r="G2180" s="3" t="s">
        <v>2488</v>
      </c>
      <c r="L2180" s="3" t="s">
        <v>2488</v>
      </c>
      <c r="M2180" t="s">
        <v>4821</v>
      </c>
    </row>
    <row r="2181" spans="1:13">
      <c r="A2181" s="3" t="s">
        <v>2489</v>
      </c>
      <c r="G2181" s="3" t="s">
        <v>2489</v>
      </c>
      <c r="L2181" s="3" t="s">
        <v>2489</v>
      </c>
      <c r="M2181" t="s">
        <v>565</v>
      </c>
    </row>
    <row r="2182" spans="1:13">
      <c r="A2182" s="3" t="s">
        <v>2490</v>
      </c>
      <c r="G2182" s="3" t="s">
        <v>2490</v>
      </c>
      <c r="L2182" s="3" t="s">
        <v>2490</v>
      </c>
      <c r="M2182" t="s">
        <v>4822</v>
      </c>
    </row>
    <row r="2183" spans="1:13">
      <c r="A2183" s="3" t="s">
        <v>2491</v>
      </c>
      <c r="G2183" s="3" t="s">
        <v>2491</v>
      </c>
      <c r="L2183" s="3" t="s">
        <v>2491</v>
      </c>
      <c r="M2183" t="s">
        <v>784</v>
      </c>
    </row>
    <row r="2184" spans="1:13">
      <c r="A2184" s="3" t="s">
        <v>2492</v>
      </c>
      <c r="G2184" s="3" t="s">
        <v>2492</v>
      </c>
      <c r="L2184" s="3" t="s">
        <v>2492</v>
      </c>
      <c r="M2184" t="s">
        <v>1777</v>
      </c>
    </row>
    <row r="2185" spans="1:13">
      <c r="A2185" s="3" t="s">
        <v>2493</v>
      </c>
      <c r="G2185" s="3" t="s">
        <v>2493</v>
      </c>
      <c r="L2185" s="3" t="s">
        <v>2493</v>
      </c>
      <c r="M2185" t="s">
        <v>4823</v>
      </c>
    </row>
    <row r="2186" spans="1:13">
      <c r="A2186" s="3" t="s">
        <v>2494</v>
      </c>
      <c r="G2186" s="3" t="s">
        <v>2494</v>
      </c>
      <c r="L2186" s="3" t="s">
        <v>2494</v>
      </c>
      <c r="M2186" t="s">
        <v>129</v>
      </c>
    </row>
    <row r="2187" spans="1:13">
      <c r="A2187" s="3" t="s">
        <v>2495</v>
      </c>
      <c r="G2187" s="3" t="s">
        <v>2495</v>
      </c>
      <c r="L2187" s="3" t="s">
        <v>2495</v>
      </c>
      <c r="M2187" t="s">
        <v>4824</v>
      </c>
    </row>
    <row r="2188" spans="1:13">
      <c r="A2188" s="3" t="s">
        <v>2496</v>
      </c>
      <c r="G2188" s="3" t="s">
        <v>2496</v>
      </c>
      <c r="L2188" s="3" t="s">
        <v>2496</v>
      </c>
      <c r="M2188" t="s">
        <v>113</v>
      </c>
    </row>
    <row r="2189" spans="1:13">
      <c r="A2189" s="3" t="s">
        <v>2497</v>
      </c>
      <c r="G2189" s="3" t="s">
        <v>2497</v>
      </c>
      <c r="L2189" s="3" t="s">
        <v>2497</v>
      </c>
      <c r="M2189" t="s">
        <v>4825</v>
      </c>
    </row>
    <row r="2190" spans="1:13">
      <c r="A2190" s="3" t="s">
        <v>2498</v>
      </c>
      <c r="G2190" s="3" t="s">
        <v>2498</v>
      </c>
      <c r="L2190" s="3" t="s">
        <v>2498</v>
      </c>
      <c r="M2190" t="s">
        <v>4826</v>
      </c>
    </row>
    <row r="2191" spans="1:13">
      <c r="A2191" s="3" t="s">
        <v>2499</v>
      </c>
      <c r="G2191" s="3" t="s">
        <v>2499</v>
      </c>
      <c r="L2191" s="3" t="s">
        <v>2499</v>
      </c>
      <c r="M2191" t="s">
        <v>3079</v>
      </c>
    </row>
    <row r="2192" spans="1:13">
      <c r="A2192" s="3" t="s">
        <v>2500</v>
      </c>
      <c r="G2192" s="3" t="s">
        <v>2500</v>
      </c>
      <c r="L2192" s="3" t="s">
        <v>2500</v>
      </c>
      <c r="M2192" t="s">
        <v>4827</v>
      </c>
    </row>
    <row r="2193" spans="1:13">
      <c r="A2193" s="3" t="s">
        <v>2501</v>
      </c>
      <c r="G2193" s="3" t="s">
        <v>2501</v>
      </c>
      <c r="L2193" s="3" t="s">
        <v>2501</v>
      </c>
      <c r="M2193" t="s">
        <v>4828</v>
      </c>
    </row>
    <row r="2194" spans="1:13">
      <c r="A2194" s="3" t="s">
        <v>2502</v>
      </c>
      <c r="G2194" s="3" t="s">
        <v>2502</v>
      </c>
      <c r="L2194" s="3" t="s">
        <v>2502</v>
      </c>
      <c r="M2194" t="s">
        <v>4829</v>
      </c>
    </row>
    <row r="2195" spans="1:13">
      <c r="A2195" s="3" t="s">
        <v>2503</v>
      </c>
      <c r="G2195" s="3" t="s">
        <v>2503</v>
      </c>
      <c r="L2195" s="3" t="s">
        <v>2503</v>
      </c>
      <c r="M2195" t="s">
        <v>4830</v>
      </c>
    </row>
    <row r="2196" spans="1:13">
      <c r="A2196" s="3" t="s">
        <v>2504</v>
      </c>
      <c r="G2196" s="3" t="s">
        <v>2504</v>
      </c>
      <c r="L2196" s="3" t="s">
        <v>2504</v>
      </c>
      <c r="M2196" t="s">
        <v>4831</v>
      </c>
    </row>
    <row r="2197" spans="1:13">
      <c r="A2197" s="3" t="s">
        <v>2505</v>
      </c>
      <c r="G2197" s="3" t="s">
        <v>2505</v>
      </c>
      <c r="L2197" s="3" t="s">
        <v>2505</v>
      </c>
      <c r="M2197" t="s">
        <v>4832</v>
      </c>
    </row>
    <row r="2198" spans="1:13">
      <c r="A2198" s="3" t="s">
        <v>2506</v>
      </c>
      <c r="G2198" s="3" t="s">
        <v>2506</v>
      </c>
      <c r="L2198" s="3" t="s">
        <v>2506</v>
      </c>
      <c r="M2198" t="s">
        <v>4833</v>
      </c>
    </row>
    <row r="2199" spans="1:13">
      <c r="A2199" s="3" t="s">
        <v>2507</v>
      </c>
      <c r="G2199" s="3" t="s">
        <v>2507</v>
      </c>
      <c r="L2199" s="3" t="s">
        <v>2507</v>
      </c>
      <c r="M2199" t="s">
        <v>4834</v>
      </c>
    </row>
    <row r="2200" spans="1:13">
      <c r="A2200" s="3" t="s">
        <v>2508</v>
      </c>
      <c r="G2200" s="3" t="s">
        <v>2508</v>
      </c>
      <c r="L2200" s="3" t="s">
        <v>2508</v>
      </c>
      <c r="M2200" t="s">
        <v>79</v>
      </c>
    </row>
    <row r="2201" spans="1:13">
      <c r="A2201" s="3" t="s">
        <v>2509</v>
      </c>
      <c r="G2201" s="3" t="s">
        <v>2509</v>
      </c>
      <c r="L2201" s="3" t="s">
        <v>2509</v>
      </c>
      <c r="M2201" t="s">
        <v>1543</v>
      </c>
    </row>
    <row r="2202" spans="1:13">
      <c r="A2202" s="3" t="s">
        <v>2510</v>
      </c>
      <c r="G2202" s="3" t="s">
        <v>2510</v>
      </c>
      <c r="L2202" s="3" t="s">
        <v>2510</v>
      </c>
      <c r="M2202" t="s">
        <v>4835</v>
      </c>
    </row>
    <row r="2203" spans="1:13">
      <c r="A2203" s="3" t="s">
        <v>2511</v>
      </c>
      <c r="G2203" s="3" t="s">
        <v>2511</v>
      </c>
      <c r="L2203" s="3" t="s">
        <v>2511</v>
      </c>
      <c r="M2203" t="s">
        <v>4836</v>
      </c>
    </row>
    <row r="2204" spans="1:13">
      <c r="A2204" s="3" t="s">
        <v>2512</v>
      </c>
      <c r="G2204" s="3" t="s">
        <v>2512</v>
      </c>
      <c r="L2204" s="3" t="s">
        <v>2512</v>
      </c>
      <c r="M2204" t="s">
        <v>4837</v>
      </c>
    </row>
    <row r="2205" spans="1:13">
      <c r="A2205" s="3" t="s">
        <v>2513</v>
      </c>
      <c r="G2205" s="3" t="s">
        <v>2513</v>
      </c>
      <c r="L2205" s="3" t="s">
        <v>2513</v>
      </c>
      <c r="M2205" t="s">
        <v>4838</v>
      </c>
    </row>
    <row r="2206" spans="1:13">
      <c r="A2206" s="3" t="s">
        <v>2514</v>
      </c>
      <c r="G2206" s="3" t="s">
        <v>2514</v>
      </c>
      <c r="L2206" s="3" t="s">
        <v>2514</v>
      </c>
      <c r="M2206" t="s">
        <v>4839</v>
      </c>
    </row>
    <row r="2207" spans="1:13">
      <c r="A2207" s="3" t="s">
        <v>2515</v>
      </c>
      <c r="G2207" s="3" t="s">
        <v>2515</v>
      </c>
      <c r="L2207" s="3" t="s">
        <v>2515</v>
      </c>
      <c r="M2207" t="s">
        <v>4840</v>
      </c>
    </row>
    <row r="2208" spans="1:13">
      <c r="A2208" s="3" t="s">
        <v>2516</v>
      </c>
      <c r="G2208" s="3" t="s">
        <v>2516</v>
      </c>
      <c r="L2208" s="3" t="s">
        <v>2516</v>
      </c>
      <c r="M2208" t="s">
        <v>4841</v>
      </c>
    </row>
    <row r="2209" spans="1:13">
      <c r="A2209" s="3" t="s">
        <v>2517</v>
      </c>
      <c r="G2209" s="3" t="s">
        <v>2517</v>
      </c>
      <c r="L2209" s="3" t="s">
        <v>2517</v>
      </c>
      <c r="M2209" t="s">
        <v>4842</v>
      </c>
    </row>
    <row r="2210" spans="1:13">
      <c r="A2210" s="3" t="s">
        <v>2518</v>
      </c>
      <c r="G2210" s="3" t="s">
        <v>2518</v>
      </c>
      <c r="L2210" s="3" t="s">
        <v>2518</v>
      </c>
      <c r="M2210" t="s">
        <v>4843</v>
      </c>
    </row>
    <row r="2211" spans="1:13">
      <c r="A2211" s="3" t="s">
        <v>2519</v>
      </c>
      <c r="G2211" s="3" t="s">
        <v>2519</v>
      </c>
      <c r="L2211" s="3" t="s">
        <v>2519</v>
      </c>
      <c r="M2211" t="s">
        <v>4844</v>
      </c>
    </row>
    <row r="2212" spans="1:13">
      <c r="A2212" s="3" t="s">
        <v>2520</v>
      </c>
      <c r="G2212" s="3" t="s">
        <v>2520</v>
      </c>
      <c r="L2212" s="3" t="s">
        <v>2520</v>
      </c>
      <c r="M2212" t="s">
        <v>4845</v>
      </c>
    </row>
    <row r="2213" spans="1:13">
      <c r="A2213" s="3" t="s">
        <v>2521</v>
      </c>
      <c r="G2213" s="3" t="s">
        <v>2521</v>
      </c>
      <c r="L2213" s="3" t="s">
        <v>2521</v>
      </c>
      <c r="M2213" t="s">
        <v>3115</v>
      </c>
    </row>
    <row r="2214" spans="1:13">
      <c r="A2214" s="3" t="s">
        <v>2522</v>
      </c>
      <c r="G2214" s="3" t="s">
        <v>2522</v>
      </c>
      <c r="L2214" s="3" t="s">
        <v>2522</v>
      </c>
      <c r="M2214" t="s">
        <v>947</v>
      </c>
    </row>
    <row r="2215" spans="1:13">
      <c r="A2215" s="3" t="s">
        <v>2523</v>
      </c>
      <c r="G2215" s="3" t="s">
        <v>2523</v>
      </c>
      <c r="L2215" s="3" t="s">
        <v>2523</v>
      </c>
      <c r="M2215" t="s">
        <v>329</v>
      </c>
    </row>
    <row r="2216" spans="1:13">
      <c r="A2216" s="3" t="s">
        <v>2524</v>
      </c>
      <c r="G2216" s="3" t="s">
        <v>2524</v>
      </c>
      <c r="L2216" s="3" t="s">
        <v>2524</v>
      </c>
      <c r="M2216" t="s">
        <v>4846</v>
      </c>
    </row>
    <row r="2217" spans="1:13">
      <c r="A2217" s="3" t="s">
        <v>2525</v>
      </c>
      <c r="G2217" s="3" t="s">
        <v>2525</v>
      </c>
      <c r="L2217" s="3" t="s">
        <v>2525</v>
      </c>
      <c r="M2217" t="s">
        <v>435</v>
      </c>
    </row>
    <row r="2218" spans="1:13">
      <c r="A2218" s="3" t="s">
        <v>2526</v>
      </c>
      <c r="G2218" s="3" t="s">
        <v>2526</v>
      </c>
      <c r="L2218" s="3" t="s">
        <v>2526</v>
      </c>
      <c r="M2218" t="s">
        <v>287</v>
      </c>
    </row>
    <row r="2219" spans="1:13">
      <c r="A2219" s="3" t="s">
        <v>2527</v>
      </c>
      <c r="G2219" s="3" t="s">
        <v>2527</v>
      </c>
      <c r="L2219" s="3" t="s">
        <v>2527</v>
      </c>
      <c r="M2219" t="s">
        <v>4847</v>
      </c>
    </row>
    <row r="2220" spans="1:13">
      <c r="A2220" s="3" t="s">
        <v>2528</v>
      </c>
      <c r="G2220" s="3" t="s">
        <v>2528</v>
      </c>
      <c r="L2220" s="3" t="s">
        <v>2528</v>
      </c>
      <c r="M2220" t="s">
        <v>4848</v>
      </c>
    </row>
    <row r="2221" spans="1:13">
      <c r="A2221" s="3" t="s">
        <v>2529</v>
      </c>
      <c r="G2221" s="3" t="s">
        <v>2529</v>
      </c>
      <c r="L2221" s="3" t="s">
        <v>2529</v>
      </c>
      <c r="M2221" t="s">
        <v>4849</v>
      </c>
    </row>
    <row r="2222" spans="1:13">
      <c r="A2222" s="3" t="s">
        <v>2530</v>
      </c>
      <c r="G2222" s="3" t="s">
        <v>2530</v>
      </c>
      <c r="L2222" s="3" t="s">
        <v>2530</v>
      </c>
      <c r="M2222" t="s">
        <v>29</v>
      </c>
    </row>
    <row r="2223" spans="1:13">
      <c r="A2223" s="3" t="s">
        <v>2531</v>
      </c>
      <c r="G2223" s="3" t="s">
        <v>2531</v>
      </c>
      <c r="L2223" s="3" t="s">
        <v>2531</v>
      </c>
      <c r="M2223" t="s">
        <v>4850</v>
      </c>
    </row>
    <row r="2224" spans="1:13">
      <c r="A2224" s="3" t="s">
        <v>2532</v>
      </c>
      <c r="G2224" s="3" t="s">
        <v>2532</v>
      </c>
      <c r="L2224" s="3" t="s">
        <v>2532</v>
      </c>
      <c r="M2224" t="s">
        <v>4851</v>
      </c>
    </row>
    <row r="2225" spans="1:13">
      <c r="A2225" s="3" t="s">
        <v>2533</v>
      </c>
      <c r="G2225" s="3" t="s">
        <v>2533</v>
      </c>
      <c r="L2225" s="3" t="s">
        <v>2533</v>
      </c>
      <c r="M2225" t="s">
        <v>2867</v>
      </c>
    </row>
    <row r="2226" spans="1:13">
      <c r="A2226" s="3" t="s">
        <v>2534</v>
      </c>
      <c r="G2226" s="3" t="s">
        <v>2534</v>
      </c>
      <c r="L2226" s="3" t="s">
        <v>2534</v>
      </c>
      <c r="M2226" t="s">
        <v>1418</v>
      </c>
    </row>
    <row r="2227" spans="1:13">
      <c r="A2227" s="3" t="s">
        <v>2535</v>
      </c>
      <c r="G2227" s="3" t="s">
        <v>2535</v>
      </c>
      <c r="L2227" s="3" t="s">
        <v>2535</v>
      </c>
      <c r="M2227" t="s">
        <v>4852</v>
      </c>
    </row>
    <row r="2228" spans="1:13">
      <c r="A2228" s="3" t="s">
        <v>2536</v>
      </c>
      <c r="G2228" s="3" t="s">
        <v>2536</v>
      </c>
      <c r="L2228" s="3" t="s">
        <v>2536</v>
      </c>
      <c r="M2228" t="s">
        <v>1601</v>
      </c>
    </row>
    <row r="2229" spans="1:13">
      <c r="A2229" s="3" t="s">
        <v>2537</v>
      </c>
      <c r="G2229" s="3" t="s">
        <v>2537</v>
      </c>
      <c r="L2229" s="3" t="s">
        <v>2537</v>
      </c>
      <c r="M2229" t="s">
        <v>4853</v>
      </c>
    </row>
    <row r="2230" spans="1:13">
      <c r="A2230" s="3" t="s">
        <v>2538</v>
      </c>
      <c r="G2230" s="3" t="s">
        <v>2538</v>
      </c>
      <c r="L2230" s="3" t="s">
        <v>2538</v>
      </c>
      <c r="M2230" t="s">
        <v>4854</v>
      </c>
    </row>
    <row r="2231" spans="1:13">
      <c r="A2231" s="3" t="s">
        <v>2539</v>
      </c>
      <c r="G2231" s="3" t="s">
        <v>2539</v>
      </c>
      <c r="L2231" s="3" t="s">
        <v>2539</v>
      </c>
      <c r="M2231" t="s">
        <v>3146</v>
      </c>
    </row>
    <row r="2232" spans="1:13">
      <c r="A2232" s="3" t="s">
        <v>2540</v>
      </c>
      <c r="G2232" s="3" t="s">
        <v>2540</v>
      </c>
      <c r="L2232" s="3" t="s">
        <v>2540</v>
      </c>
      <c r="M2232" t="s">
        <v>4855</v>
      </c>
    </row>
    <row r="2233" spans="1:13">
      <c r="A2233" s="3" t="s">
        <v>2541</v>
      </c>
      <c r="G2233" s="3" t="s">
        <v>2541</v>
      </c>
      <c r="L2233" s="3" t="s">
        <v>2541</v>
      </c>
      <c r="M2233" t="s">
        <v>4856</v>
      </c>
    </row>
    <row r="2234" spans="1:13">
      <c r="A2234" s="3" t="s">
        <v>2542</v>
      </c>
      <c r="G2234" s="3" t="s">
        <v>2542</v>
      </c>
      <c r="L2234" s="3" t="s">
        <v>2542</v>
      </c>
      <c r="M2234" t="s">
        <v>4857</v>
      </c>
    </row>
    <row r="2235" spans="1:13">
      <c r="A2235" s="3" t="s">
        <v>2543</v>
      </c>
      <c r="G2235" s="3" t="s">
        <v>2543</v>
      </c>
      <c r="L2235" s="3" t="s">
        <v>2543</v>
      </c>
      <c r="M2235" t="s">
        <v>4858</v>
      </c>
    </row>
    <row r="2236" spans="1:13">
      <c r="A2236" s="3" t="s">
        <v>2544</v>
      </c>
      <c r="G2236" s="3" t="s">
        <v>2544</v>
      </c>
      <c r="L2236" s="3" t="s">
        <v>2544</v>
      </c>
      <c r="M2236" t="s">
        <v>4859</v>
      </c>
    </row>
    <row r="2237" spans="1:13">
      <c r="A2237" s="3" t="s">
        <v>2545</v>
      </c>
      <c r="G2237" s="3" t="s">
        <v>2545</v>
      </c>
      <c r="L2237" s="3" t="s">
        <v>2545</v>
      </c>
      <c r="M2237" t="s">
        <v>4860</v>
      </c>
    </row>
    <row r="2238" spans="1:13">
      <c r="A2238" s="3" t="s">
        <v>2546</v>
      </c>
      <c r="G2238" s="3" t="s">
        <v>2546</v>
      </c>
      <c r="L2238" s="3" t="s">
        <v>2546</v>
      </c>
      <c r="M2238" t="s">
        <v>4861</v>
      </c>
    </row>
    <row r="2239" spans="1:13">
      <c r="A2239" s="3" t="s">
        <v>2547</v>
      </c>
      <c r="G2239" s="3" t="s">
        <v>2547</v>
      </c>
      <c r="L2239" s="3" t="s">
        <v>2547</v>
      </c>
      <c r="M2239" t="s">
        <v>2995</v>
      </c>
    </row>
    <row r="2240" spans="1:13">
      <c r="A2240" s="3" t="s">
        <v>2548</v>
      </c>
      <c r="G2240" s="3" t="s">
        <v>2548</v>
      </c>
      <c r="L2240" s="3" t="s">
        <v>2548</v>
      </c>
      <c r="M2240" t="s">
        <v>4862</v>
      </c>
    </row>
    <row r="2241" spans="1:13">
      <c r="A2241" s="3" t="s">
        <v>2549</v>
      </c>
      <c r="G2241" s="3" t="s">
        <v>2549</v>
      </c>
      <c r="L2241" s="3" t="s">
        <v>2549</v>
      </c>
      <c r="M2241" t="s">
        <v>3500</v>
      </c>
    </row>
    <row r="2242" spans="1:13">
      <c r="A2242" s="3" t="s">
        <v>2550</v>
      </c>
      <c r="G2242" s="3" t="s">
        <v>2550</v>
      </c>
      <c r="L2242" s="3" t="s">
        <v>2550</v>
      </c>
      <c r="M2242" t="s">
        <v>4863</v>
      </c>
    </row>
    <row r="2243" spans="1:13">
      <c r="A2243" s="3" t="s">
        <v>2551</v>
      </c>
      <c r="G2243" s="3" t="s">
        <v>2551</v>
      </c>
      <c r="L2243" s="3" t="s">
        <v>2551</v>
      </c>
      <c r="M2243" t="s">
        <v>4864</v>
      </c>
    </row>
    <row r="2244" spans="1:13">
      <c r="A2244" s="3" t="s">
        <v>2552</v>
      </c>
      <c r="G2244" s="3" t="s">
        <v>2552</v>
      </c>
      <c r="L2244" s="3" t="s">
        <v>2552</v>
      </c>
      <c r="M2244" t="s">
        <v>4865</v>
      </c>
    </row>
    <row r="2245" spans="1:13">
      <c r="A2245" s="3" t="s">
        <v>2553</v>
      </c>
      <c r="G2245" s="3" t="s">
        <v>2553</v>
      </c>
      <c r="L2245" s="3" t="s">
        <v>2553</v>
      </c>
      <c r="M2245" t="s">
        <v>4866</v>
      </c>
    </row>
    <row r="2246" spans="1:13">
      <c r="A2246" s="3" t="s">
        <v>2554</v>
      </c>
      <c r="G2246" s="3" t="s">
        <v>2554</v>
      </c>
      <c r="L2246" s="3" t="s">
        <v>2554</v>
      </c>
      <c r="M2246" t="s">
        <v>4867</v>
      </c>
    </row>
    <row r="2247" spans="1:13">
      <c r="A2247" s="3" t="s">
        <v>2555</v>
      </c>
      <c r="G2247" s="3" t="s">
        <v>2555</v>
      </c>
      <c r="L2247" s="3" t="s">
        <v>2555</v>
      </c>
      <c r="M2247" t="s">
        <v>4868</v>
      </c>
    </row>
    <row r="2248" spans="1:13">
      <c r="A2248" s="3" t="s">
        <v>2556</v>
      </c>
      <c r="G2248" s="3" t="s">
        <v>2556</v>
      </c>
      <c r="L2248" s="3" t="s">
        <v>2556</v>
      </c>
      <c r="M2248" t="s">
        <v>4869</v>
      </c>
    </row>
    <row r="2249" spans="1:13">
      <c r="A2249" s="3" t="s">
        <v>2557</v>
      </c>
      <c r="G2249" s="3" t="s">
        <v>2557</v>
      </c>
      <c r="L2249" s="3" t="s">
        <v>2557</v>
      </c>
      <c r="M2249" t="s">
        <v>1053</v>
      </c>
    </row>
    <row r="2250" spans="1:13">
      <c r="A2250" s="3" t="s">
        <v>2558</v>
      </c>
      <c r="G2250" s="3" t="s">
        <v>2558</v>
      </c>
      <c r="L2250" s="3" t="s">
        <v>2558</v>
      </c>
      <c r="M2250" t="s">
        <v>4870</v>
      </c>
    </row>
    <row r="2251" spans="1:13">
      <c r="A2251" s="3" t="s">
        <v>2559</v>
      </c>
      <c r="G2251" s="3" t="s">
        <v>2559</v>
      </c>
      <c r="L2251" s="3" t="s">
        <v>2559</v>
      </c>
      <c r="M2251" t="s">
        <v>4871</v>
      </c>
    </row>
    <row r="2252" spans="1:13">
      <c r="A2252" s="3" t="s">
        <v>2560</v>
      </c>
      <c r="G2252" s="3" t="s">
        <v>2560</v>
      </c>
      <c r="L2252" s="3" t="s">
        <v>2560</v>
      </c>
      <c r="M2252" t="s">
        <v>4872</v>
      </c>
    </row>
    <row r="2253" spans="1:13">
      <c r="A2253" s="3" t="s">
        <v>2561</v>
      </c>
      <c r="G2253" s="3" t="s">
        <v>2561</v>
      </c>
      <c r="L2253" s="3" t="s">
        <v>2561</v>
      </c>
      <c r="M2253" t="s">
        <v>4873</v>
      </c>
    </row>
    <row r="2254" spans="1:13">
      <c r="A2254" s="3" t="s">
        <v>2562</v>
      </c>
      <c r="G2254" s="3" t="s">
        <v>2562</v>
      </c>
      <c r="L2254" s="3" t="s">
        <v>2562</v>
      </c>
      <c r="M2254" t="s">
        <v>4874</v>
      </c>
    </row>
    <row r="2255" spans="1:13">
      <c r="A2255" s="3" t="s">
        <v>2563</v>
      </c>
      <c r="G2255" s="3" t="s">
        <v>2563</v>
      </c>
      <c r="L2255" s="3" t="s">
        <v>2563</v>
      </c>
      <c r="M2255" t="s">
        <v>3103</v>
      </c>
    </row>
    <row r="2256" spans="1:13">
      <c r="A2256" s="3" t="s">
        <v>2564</v>
      </c>
      <c r="G2256" s="3" t="s">
        <v>2564</v>
      </c>
      <c r="L2256" s="3" t="s">
        <v>2564</v>
      </c>
      <c r="M2256" t="s">
        <v>4875</v>
      </c>
    </row>
    <row r="2257" spans="1:13">
      <c r="A2257" s="3" t="s">
        <v>2565</v>
      </c>
      <c r="G2257" s="3" t="s">
        <v>2565</v>
      </c>
      <c r="L2257" s="3" t="s">
        <v>2565</v>
      </c>
      <c r="M2257" t="s">
        <v>3128</v>
      </c>
    </row>
    <row r="2258" spans="1:13">
      <c r="A2258" s="3" t="s">
        <v>2566</v>
      </c>
      <c r="G2258" s="3" t="s">
        <v>2566</v>
      </c>
      <c r="L2258" s="3" t="s">
        <v>2566</v>
      </c>
      <c r="M2258" t="s">
        <v>4876</v>
      </c>
    </row>
    <row r="2259" spans="1:13">
      <c r="A2259" s="3" t="s">
        <v>2567</v>
      </c>
      <c r="G2259" s="3" t="s">
        <v>2567</v>
      </c>
      <c r="L2259" s="3" t="s">
        <v>2567</v>
      </c>
      <c r="M2259" t="s">
        <v>4877</v>
      </c>
    </row>
    <row r="2260" spans="1:13">
      <c r="A2260" s="3" t="s">
        <v>2568</v>
      </c>
      <c r="G2260" s="3" t="s">
        <v>2568</v>
      </c>
      <c r="L2260" s="3" t="s">
        <v>2568</v>
      </c>
      <c r="M2260" t="s">
        <v>4878</v>
      </c>
    </row>
    <row r="2261" spans="1:13">
      <c r="A2261" s="3" t="s">
        <v>2569</v>
      </c>
      <c r="G2261" s="3" t="s">
        <v>2569</v>
      </c>
      <c r="L2261" s="3" t="s">
        <v>2569</v>
      </c>
      <c r="M2261" t="s">
        <v>4879</v>
      </c>
    </row>
    <row r="2262" spans="1:13">
      <c r="A2262" s="3" t="s">
        <v>2570</v>
      </c>
      <c r="G2262" s="3" t="s">
        <v>2570</v>
      </c>
      <c r="L2262" s="3" t="s">
        <v>2570</v>
      </c>
      <c r="M2262" t="s">
        <v>4880</v>
      </c>
    </row>
    <row r="2263" spans="1:13">
      <c r="A2263" s="3" t="s">
        <v>2571</v>
      </c>
      <c r="G2263" s="3" t="s">
        <v>2571</v>
      </c>
      <c r="L2263" s="3" t="s">
        <v>2571</v>
      </c>
      <c r="M2263" t="s">
        <v>4881</v>
      </c>
    </row>
    <row r="2264" spans="1:13">
      <c r="A2264" s="3" t="s">
        <v>2572</v>
      </c>
      <c r="G2264" s="3" t="s">
        <v>2572</v>
      </c>
      <c r="L2264" s="3" t="s">
        <v>2572</v>
      </c>
      <c r="M2264" t="s">
        <v>4882</v>
      </c>
    </row>
    <row r="2265" spans="1:13">
      <c r="A2265" s="3" t="s">
        <v>2573</v>
      </c>
      <c r="G2265" s="3" t="s">
        <v>2573</v>
      </c>
      <c r="L2265" s="3" t="s">
        <v>2573</v>
      </c>
      <c r="M2265" t="s">
        <v>4883</v>
      </c>
    </row>
    <row r="2266" spans="1:13">
      <c r="A2266" s="3" t="s">
        <v>2574</v>
      </c>
      <c r="G2266" s="3" t="s">
        <v>2574</v>
      </c>
      <c r="L2266" s="3" t="s">
        <v>2574</v>
      </c>
      <c r="M2266" t="s">
        <v>4884</v>
      </c>
    </row>
    <row r="2267" spans="1:13">
      <c r="A2267" s="3" t="s">
        <v>2575</v>
      </c>
      <c r="G2267" s="3" t="s">
        <v>2575</v>
      </c>
      <c r="L2267" s="3" t="s">
        <v>2575</v>
      </c>
      <c r="M2267" t="s">
        <v>606</v>
      </c>
    </row>
    <row r="2268" spans="1:13">
      <c r="A2268" s="3" t="s">
        <v>2576</v>
      </c>
      <c r="G2268" s="3" t="s">
        <v>2576</v>
      </c>
      <c r="L2268" s="3" t="s">
        <v>2576</v>
      </c>
      <c r="M2268" t="s">
        <v>4885</v>
      </c>
    </row>
    <row r="2269" spans="1:13">
      <c r="A2269" s="3" t="s">
        <v>2577</v>
      </c>
      <c r="G2269" s="3" t="s">
        <v>2577</v>
      </c>
      <c r="L2269" s="3" t="s">
        <v>2577</v>
      </c>
      <c r="M2269" t="s">
        <v>4886</v>
      </c>
    </row>
    <row r="2270" spans="1:13">
      <c r="A2270" s="3" t="s">
        <v>2578</v>
      </c>
      <c r="G2270" s="3" t="s">
        <v>2578</v>
      </c>
      <c r="L2270" s="3" t="s">
        <v>2578</v>
      </c>
      <c r="M2270" t="s">
        <v>540</v>
      </c>
    </row>
    <row r="2271" spans="1:13">
      <c r="A2271" s="3" t="s">
        <v>2579</v>
      </c>
      <c r="G2271" s="3" t="s">
        <v>2579</v>
      </c>
      <c r="L2271" s="3" t="s">
        <v>2579</v>
      </c>
      <c r="M2271" t="s">
        <v>2318</v>
      </c>
    </row>
    <row r="2272" spans="1:13">
      <c r="A2272" s="3" t="s">
        <v>2580</v>
      </c>
      <c r="G2272" s="3" t="s">
        <v>2580</v>
      </c>
      <c r="L2272" s="3" t="s">
        <v>2580</v>
      </c>
      <c r="M2272" t="s">
        <v>4887</v>
      </c>
    </row>
    <row r="2273" spans="1:13">
      <c r="A2273" s="3" t="s">
        <v>2581</v>
      </c>
      <c r="G2273" s="3" t="s">
        <v>2581</v>
      </c>
      <c r="L2273" s="3" t="s">
        <v>2581</v>
      </c>
      <c r="M2273" t="s">
        <v>4888</v>
      </c>
    </row>
    <row r="2274" spans="1:13">
      <c r="A2274" s="3" t="s">
        <v>2582</v>
      </c>
      <c r="G2274" s="3" t="s">
        <v>2582</v>
      </c>
      <c r="L2274" s="3" t="s">
        <v>2582</v>
      </c>
      <c r="M2274" t="s">
        <v>4889</v>
      </c>
    </row>
    <row r="2275" spans="1:13">
      <c r="A2275" s="3" t="s">
        <v>2583</v>
      </c>
      <c r="G2275" s="3" t="s">
        <v>2583</v>
      </c>
      <c r="L2275" s="3" t="s">
        <v>2583</v>
      </c>
      <c r="M2275" t="s">
        <v>392</v>
      </c>
    </row>
    <row r="2276" spans="1:13">
      <c r="A2276" s="3" t="s">
        <v>2584</v>
      </c>
      <c r="G2276" s="3" t="s">
        <v>2584</v>
      </c>
      <c r="L2276" s="3" t="s">
        <v>2584</v>
      </c>
      <c r="M2276" t="s">
        <v>4890</v>
      </c>
    </row>
    <row r="2277" spans="1:13">
      <c r="A2277" s="3" t="s">
        <v>2585</v>
      </c>
      <c r="G2277" s="3" t="s">
        <v>2585</v>
      </c>
      <c r="L2277" s="3" t="s">
        <v>2585</v>
      </c>
      <c r="M2277" t="s">
        <v>4891</v>
      </c>
    </row>
    <row r="2278" spans="1:13">
      <c r="A2278" s="3" t="s">
        <v>2586</v>
      </c>
      <c r="G2278" s="3" t="s">
        <v>2586</v>
      </c>
      <c r="L2278" s="3" t="s">
        <v>2586</v>
      </c>
      <c r="M2278" t="s">
        <v>4892</v>
      </c>
    </row>
    <row r="2279" spans="1:13">
      <c r="A2279" s="3" t="s">
        <v>61</v>
      </c>
      <c r="G2279" s="3" t="s">
        <v>61</v>
      </c>
      <c r="L2279" s="3" t="s">
        <v>61</v>
      </c>
      <c r="M2279" t="s">
        <v>4893</v>
      </c>
    </row>
    <row r="2280" spans="1:13">
      <c r="A2280" s="3" t="s">
        <v>2587</v>
      </c>
      <c r="G2280" s="3" t="s">
        <v>2587</v>
      </c>
      <c r="L2280" s="3" t="s">
        <v>2587</v>
      </c>
      <c r="M2280" t="s">
        <v>4894</v>
      </c>
    </row>
    <row r="2281" spans="1:13">
      <c r="A2281" s="3" t="s">
        <v>2588</v>
      </c>
      <c r="G2281" s="3" t="s">
        <v>2588</v>
      </c>
      <c r="L2281" s="3" t="s">
        <v>2588</v>
      </c>
      <c r="M2281" t="s">
        <v>4895</v>
      </c>
    </row>
    <row r="2282" spans="1:13">
      <c r="A2282" s="3" t="s">
        <v>2589</v>
      </c>
      <c r="G2282" s="3" t="s">
        <v>2589</v>
      </c>
      <c r="L2282" s="3" t="s">
        <v>2589</v>
      </c>
      <c r="M2282" t="s">
        <v>4896</v>
      </c>
    </row>
    <row r="2283" spans="1:13">
      <c r="A2283" s="3" t="s">
        <v>2590</v>
      </c>
      <c r="G2283" s="3" t="s">
        <v>2590</v>
      </c>
      <c r="L2283" s="3" t="s">
        <v>2590</v>
      </c>
      <c r="M2283" t="s">
        <v>4897</v>
      </c>
    </row>
    <row r="2284" spans="1:13">
      <c r="A2284" s="3" t="s">
        <v>2591</v>
      </c>
      <c r="G2284" s="3" t="s">
        <v>2591</v>
      </c>
      <c r="L2284" s="3" t="s">
        <v>2591</v>
      </c>
      <c r="M2284" t="s">
        <v>4898</v>
      </c>
    </row>
    <row r="2285" spans="1:13">
      <c r="A2285" s="3" t="s">
        <v>2592</v>
      </c>
      <c r="G2285" s="3" t="s">
        <v>2592</v>
      </c>
      <c r="L2285" s="3" t="s">
        <v>2592</v>
      </c>
      <c r="M2285" t="s">
        <v>4899</v>
      </c>
    </row>
    <row r="2286" spans="1:13">
      <c r="A2286" s="3" t="s">
        <v>2593</v>
      </c>
      <c r="G2286" s="3" t="s">
        <v>2593</v>
      </c>
      <c r="L2286" s="3" t="s">
        <v>2593</v>
      </c>
      <c r="M2286" t="s">
        <v>2362</v>
      </c>
    </row>
    <row r="2287" spans="1:13">
      <c r="A2287" s="3" t="s">
        <v>2594</v>
      </c>
      <c r="G2287" s="3" t="s">
        <v>2594</v>
      </c>
      <c r="L2287" s="3" t="s">
        <v>2594</v>
      </c>
      <c r="M2287" t="s">
        <v>4900</v>
      </c>
    </row>
    <row r="2288" spans="1:13">
      <c r="A2288" s="3" t="s">
        <v>2595</v>
      </c>
      <c r="G2288" s="3" t="s">
        <v>2595</v>
      </c>
      <c r="L2288" s="3" t="s">
        <v>2595</v>
      </c>
      <c r="M2288" t="s">
        <v>4901</v>
      </c>
    </row>
    <row r="2289" spans="1:13">
      <c r="A2289" s="3" t="s">
        <v>2596</v>
      </c>
      <c r="G2289" s="3" t="s">
        <v>2596</v>
      </c>
      <c r="L2289" s="3" t="s">
        <v>2596</v>
      </c>
      <c r="M2289" t="s">
        <v>4902</v>
      </c>
    </row>
    <row r="2290" spans="1:13">
      <c r="A2290" s="3" t="s">
        <v>2597</v>
      </c>
      <c r="G2290" s="3" t="s">
        <v>2597</v>
      </c>
      <c r="L2290" s="3" t="s">
        <v>2597</v>
      </c>
      <c r="M2290" t="s">
        <v>4903</v>
      </c>
    </row>
    <row r="2291" spans="1:13">
      <c r="A2291" s="3" t="s">
        <v>2598</v>
      </c>
      <c r="G2291" s="3" t="s">
        <v>2598</v>
      </c>
      <c r="L2291" s="3" t="s">
        <v>2598</v>
      </c>
      <c r="M2291" t="s">
        <v>4904</v>
      </c>
    </row>
    <row r="2292" spans="1:13">
      <c r="A2292" s="3" t="s">
        <v>2599</v>
      </c>
      <c r="G2292" s="3" t="s">
        <v>2599</v>
      </c>
      <c r="L2292" s="3" t="s">
        <v>2599</v>
      </c>
      <c r="M2292" t="s">
        <v>4905</v>
      </c>
    </row>
    <row r="2293" spans="1:13">
      <c r="A2293" s="3" t="s">
        <v>2600</v>
      </c>
      <c r="G2293" s="3" t="s">
        <v>2600</v>
      </c>
      <c r="L2293" s="3" t="s">
        <v>2600</v>
      </c>
      <c r="M2293" t="s">
        <v>1639</v>
      </c>
    </row>
    <row r="2294" spans="1:13">
      <c r="A2294" s="3" t="s">
        <v>2601</v>
      </c>
      <c r="G2294" s="3" t="s">
        <v>2601</v>
      </c>
      <c r="L2294" s="3" t="s">
        <v>2601</v>
      </c>
      <c r="M2294" t="s">
        <v>4906</v>
      </c>
    </row>
    <row r="2295" spans="1:13">
      <c r="A2295" s="3" t="s">
        <v>2602</v>
      </c>
      <c r="G2295" s="3" t="s">
        <v>2602</v>
      </c>
      <c r="L2295" s="3" t="s">
        <v>2602</v>
      </c>
      <c r="M2295" t="s">
        <v>605</v>
      </c>
    </row>
    <row r="2296" spans="1:13">
      <c r="A2296" s="3" t="s">
        <v>2603</v>
      </c>
      <c r="G2296" s="3" t="s">
        <v>2603</v>
      </c>
      <c r="L2296" s="3" t="s">
        <v>2603</v>
      </c>
      <c r="M2296" t="s">
        <v>906</v>
      </c>
    </row>
    <row r="2297" spans="1:13">
      <c r="A2297" s="3" t="s">
        <v>2604</v>
      </c>
      <c r="G2297" s="3" t="s">
        <v>2604</v>
      </c>
      <c r="L2297" s="3" t="s">
        <v>2604</v>
      </c>
      <c r="M2297" t="s">
        <v>4907</v>
      </c>
    </row>
    <row r="2298" spans="1:13">
      <c r="A2298" s="3" t="s">
        <v>2605</v>
      </c>
      <c r="G2298" s="3" t="s">
        <v>2605</v>
      </c>
      <c r="L2298" s="3" t="s">
        <v>2605</v>
      </c>
      <c r="M2298" t="s">
        <v>2951</v>
      </c>
    </row>
    <row r="2299" spans="1:13">
      <c r="A2299" s="3" t="s">
        <v>2606</v>
      </c>
      <c r="G2299" s="3" t="s">
        <v>2606</v>
      </c>
      <c r="L2299" s="3" t="s">
        <v>2606</v>
      </c>
      <c r="M2299" t="s">
        <v>4908</v>
      </c>
    </row>
    <row r="2300" spans="1:13">
      <c r="A2300" s="3" t="s">
        <v>2607</v>
      </c>
      <c r="G2300" s="3" t="s">
        <v>2607</v>
      </c>
      <c r="L2300" s="3" t="s">
        <v>2607</v>
      </c>
      <c r="M2300" t="s">
        <v>4909</v>
      </c>
    </row>
    <row r="2301" spans="1:13">
      <c r="A2301" s="3" t="s">
        <v>2608</v>
      </c>
      <c r="G2301" s="3" t="s">
        <v>2608</v>
      </c>
      <c r="L2301" s="3" t="s">
        <v>2608</v>
      </c>
      <c r="M2301" t="s">
        <v>4910</v>
      </c>
    </row>
    <row r="2302" spans="1:13">
      <c r="A2302" s="3" t="s">
        <v>2609</v>
      </c>
      <c r="G2302" s="3" t="s">
        <v>2609</v>
      </c>
      <c r="L2302" s="3" t="s">
        <v>2609</v>
      </c>
      <c r="M2302" t="s">
        <v>1093</v>
      </c>
    </row>
    <row r="2303" spans="1:13">
      <c r="A2303" s="3" t="s">
        <v>2610</v>
      </c>
      <c r="G2303" s="3" t="s">
        <v>2610</v>
      </c>
      <c r="L2303" s="3" t="s">
        <v>2610</v>
      </c>
      <c r="M2303" t="s">
        <v>4911</v>
      </c>
    </row>
    <row r="2304" spans="1:13">
      <c r="A2304" s="3" t="s">
        <v>2611</v>
      </c>
      <c r="G2304" s="3" t="s">
        <v>2611</v>
      </c>
      <c r="L2304" s="3" t="s">
        <v>2611</v>
      </c>
      <c r="M2304" t="s">
        <v>4912</v>
      </c>
    </row>
    <row r="2305" spans="1:13">
      <c r="A2305" s="3" t="s">
        <v>162</v>
      </c>
      <c r="G2305" s="3" t="s">
        <v>162</v>
      </c>
      <c r="L2305" s="3" t="s">
        <v>162</v>
      </c>
      <c r="M2305" t="s">
        <v>4913</v>
      </c>
    </row>
    <row r="2306" spans="1:13">
      <c r="A2306" s="3" t="s">
        <v>2612</v>
      </c>
      <c r="G2306" s="3" t="s">
        <v>2612</v>
      </c>
      <c r="L2306" s="3" t="s">
        <v>2612</v>
      </c>
      <c r="M2306" t="s">
        <v>4914</v>
      </c>
    </row>
    <row r="2307" spans="1:13">
      <c r="A2307" s="3" t="s">
        <v>2613</v>
      </c>
      <c r="G2307" s="3" t="s">
        <v>2613</v>
      </c>
      <c r="L2307" s="3" t="s">
        <v>2613</v>
      </c>
      <c r="M2307" t="s">
        <v>4915</v>
      </c>
    </row>
    <row r="2308" spans="1:13">
      <c r="A2308" s="3" t="s">
        <v>2614</v>
      </c>
      <c r="G2308" s="3" t="s">
        <v>2614</v>
      </c>
      <c r="L2308" s="3" t="s">
        <v>2614</v>
      </c>
      <c r="M2308" t="s">
        <v>52</v>
      </c>
    </row>
    <row r="2309" spans="1:13">
      <c r="A2309" s="3" t="s">
        <v>2615</v>
      </c>
      <c r="G2309" s="3" t="s">
        <v>2615</v>
      </c>
      <c r="L2309" s="3" t="s">
        <v>2615</v>
      </c>
      <c r="M2309" t="s">
        <v>4916</v>
      </c>
    </row>
    <row r="2310" spans="1:13">
      <c r="A2310" s="3" t="s">
        <v>2616</v>
      </c>
      <c r="G2310" s="3" t="s">
        <v>2616</v>
      </c>
      <c r="L2310" s="3" t="s">
        <v>2616</v>
      </c>
      <c r="M2310" t="s">
        <v>1432</v>
      </c>
    </row>
    <row r="2311" spans="1:13">
      <c r="A2311" s="3" t="s">
        <v>2617</v>
      </c>
      <c r="G2311" s="3" t="s">
        <v>2617</v>
      </c>
      <c r="L2311" s="3" t="s">
        <v>2617</v>
      </c>
      <c r="M2311" t="s">
        <v>4917</v>
      </c>
    </row>
    <row r="2312" spans="1:13">
      <c r="A2312" s="3" t="s">
        <v>2618</v>
      </c>
      <c r="G2312" s="3" t="s">
        <v>2618</v>
      </c>
      <c r="L2312" s="3" t="s">
        <v>2618</v>
      </c>
      <c r="M2312" t="s">
        <v>4918</v>
      </c>
    </row>
    <row r="2313" spans="1:13">
      <c r="A2313" s="3" t="s">
        <v>2619</v>
      </c>
      <c r="G2313" s="3" t="s">
        <v>2619</v>
      </c>
      <c r="L2313" s="3" t="s">
        <v>2619</v>
      </c>
      <c r="M2313" t="s">
        <v>4919</v>
      </c>
    </row>
    <row r="2314" spans="1:13">
      <c r="A2314" s="3" t="s">
        <v>2620</v>
      </c>
      <c r="G2314" s="3" t="s">
        <v>2620</v>
      </c>
      <c r="L2314" s="3" t="s">
        <v>2620</v>
      </c>
      <c r="M2314" t="s">
        <v>115</v>
      </c>
    </row>
    <row r="2315" spans="1:13">
      <c r="A2315" s="3" t="s">
        <v>2621</v>
      </c>
      <c r="G2315" s="3" t="s">
        <v>2621</v>
      </c>
      <c r="L2315" s="3" t="s">
        <v>2621</v>
      </c>
      <c r="M2315" t="s">
        <v>4920</v>
      </c>
    </row>
    <row r="2316" spans="1:13">
      <c r="A2316" s="3" t="s">
        <v>2622</v>
      </c>
      <c r="G2316" s="3" t="s">
        <v>2622</v>
      </c>
      <c r="L2316" s="3" t="s">
        <v>2622</v>
      </c>
      <c r="M2316" t="s">
        <v>4921</v>
      </c>
    </row>
    <row r="2317" spans="1:13">
      <c r="A2317" s="3" t="s">
        <v>2623</v>
      </c>
      <c r="G2317" s="3" t="s">
        <v>2623</v>
      </c>
      <c r="L2317" s="3" t="s">
        <v>2623</v>
      </c>
      <c r="M2317" t="s">
        <v>4922</v>
      </c>
    </row>
    <row r="2318" spans="1:13">
      <c r="A2318" s="3" t="s">
        <v>2624</v>
      </c>
      <c r="G2318" s="3" t="s">
        <v>2624</v>
      </c>
      <c r="L2318" s="3" t="s">
        <v>2624</v>
      </c>
      <c r="M2318" t="s">
        <v>4923</v>
      </c>
    </row>
    <row r="2319" spans="1:13">
      <c r="A2319" s="3" t="s">
        <v>2625</v>
      </c>
      <c r="G2319" s="3" t="s">
        <v>2625</v>
      </c>
      <c r="L2319" s="3" t="s">
        <v>2625</v>
      </c>
      <c r="M2319" t="s">
        <v>4924</v>
      </c>
    </row>
    <row r="2320" spans="1:13">
      <c r="A2320" s="3" t="s">
        <v>2626</v>
      </c>
      <c r="G2320" s="3" t="s">
        <v>2626</v>
      </c>
      <c r="L2320" s="3" t="s">
        <v>2626</v>
      </c>
      <c r="M2320" t="s">
        <v>4925</v>
      </c>
    </row>
    <row r="2321" spans="1:13">
      <c r="A2321" s="3" t="s">
        <v>2627</v>
      </c>
      <c r="G2321" s="3" t="s">
        <v>2627</v>
      </c>
      <c r="L2321" s="3" t="s">
        <v>2627</v>
      </c>
      <c r="M2321" t="s">
        <v>4926</v>
      </c>
    </row>
    <row r="2322" spans="1:13">
      <c r="A2322" s="3" t="s">
        <v>2628</v>
      </c>
      <c r="G2322" s="3" t="s">
        <v>2628</v>
      </c>
      <c r="L2322" s="3" t="s">
        <v>2628</v>
      </c>
      <c r="M2322" t="s">
        <v>4927</v>
      </c>
    </row>
    <row r="2323" spans="1:13">
      <c r="A2323" s="3" t="s">
        <v>2629</v>
      </c>
      <c r="G2323" s="3" t="s">
        <v>2629</v>
      </c>
      <c r="L2323" s="3" t="s">
        <v>2629</v>
      </c>
      <c r="M2323" t="s">
        <v>4928</v>
      </c>
    </row>
    <row r="2324" spans="1:13">
      <c r="A2324" s="3" t="s">
        <v>2630</v>
      </c>
      <c r="G2324" s="3" t="s">
        <v>2630</v>
      </c>
      <c r="L2324" s="3" t="s">
        <v>2630</v>
      </c>
      <c r="M2324" t="s">
        <v>4929</v>
      </c>
    </row>
    <row r="2325" spans="1:13">
      <c r="A2325" s="3" t="s">
        <v>2631</v>
      </c>
      <c r="G2325" s="3" t="s">
        <v>2631</v>
      </c>
      <c r="L2325" s="3" t="s">
        <v>2631</v>
      </c>
      <c r="M2325" t="s">
        <v>4930</v>
      </c>
    </row>
    <row r="2326" spans="1:13">
      <c r="A2326" s="3" t="s">
        <v>2632</v>
      </c>
      <c r="G2326" s="3" t="s">
        <v>2632</v>
      </c>
      <c r="L2326" s="3" t="s">
        <v>2632</v>
      </c>
      <c r="M2326" t="s">
        <v>4931</v>
      </c>
    </row>
    <row r="2327" spans="1:13">
      <c r="A2327" s="3" t="s">
        <v>2633</v>
      </c>
      <c r="G2327" s="3" t="s">
        <v>2633</v>
      </c>
      <c r="L2327" s="3" t="s">
        <v>2633</v>
      </c>
      <c r="M2327" t="s">
        <v>3119</v>
      </c>
    </row>
    <row r="2328" spans="1:13">
      <c r="A2328" s="3" t="s">
        <v>2634</v>
      </c>
      <c r="G2328" s="3" t="s">
        <v>2634</v>
      </c>
      <c r="L2328" s="3" t="s">
        <v>2634</v>
      </c>
      <c r="M2328" t="s">
        <v>4932</v>
      </c>
    </row>
    <row r="2329" spans="1:13">
      <c r="A2329" s="3" t="s">
        <v>2635</v>
      </c>
      <c r="G2329" s="3" t="s">
        <v>2635</v>
      </c>
      <c r="L2329" s="3" t="s">
        <v>2635</v>
      </c>
      <c r="M2329" t="s">
        <v>4933</v>
      </c>
    </row>
    <row r="2330" spans="1:13">
      <c r="A2330" s="3" t="s">
        <v>2636</v>
      </c>
      <c r="G2330" s="3" t="s">
        <v>2636</v>
      </c>
      <c r="L2330" s="3" t="s">
        <v>2636</v>
      </c>
      <c r="M2330" t="s">
        <v>3140</v>
      </c>
    </row>
    <row r="2331" spans="1:13">
      <c r="A2331" s="3" t="s">
        <v>2637</v>
      </c>
      <c r="G2331" s="3" t="s">
        <v>2637</v>
      </c>
      <c r="L2331" s="3" t="s">
        <v>2637</v>
      </c>
      <c r="M2331" t="s">
        <v>4934</v>
      </c>
    </row>
    <row r="2332" spans="1:13">
      <c r="A2332" s="3" t="s">
        <v>2638</v>
      </c>
      <c r="G2332" s="3" t="s">
        <v>2638</v>
      </c>
      <c r="L2332" s="3" t="s">
        <v>2638</v>
      </c>
      <c r="M2332" t="s">
        <v>4935</v>
      </c>
    </row>
    <row r="2333" spans="1:13">
      <c r="A2333" s="3" t="s">
        <v>2639</v>
      </c>
      <c r="G2333" s="3" t="s">
        <v>2639</v>
      </c>
      <c r="L2333" s="3" t="s">
        <v>2639</v>
      </c>
      <c r="M2333" t="s">
        <v>2955</v>
      </c>
    </row>
    <row r="2334" spans="1:13">
      <c r="A2334" s="3" t="s">
        <v>2640</v>
      </c>
      <c r="G2334" s="3" t="s">
        <v>2640</v>
      </c>
      <c r="L2334" s="3" t="s">
        <v>2640</v>
      </c>
      <c r="M2334" t="s">
        <v>4936</v>
      </c>
    </row>
    <row r="2335" spans="1:13">
      <c r="A2335" s="3" t="s">
        <v>2641</v>
      </c>
      <c r="G2335" s="3" t="s">
        <v>2641</v>
      </c>
      <c r="L2335" s="3" t="s">
        <v>2641</v>
      </c>
      <c r="M2335" t="s">
        <v>4937</v>
      </c>
    </row>
    <row r="2336" spans="1:13">
      <c r="A2336" s="3" t="s">
        <v>2642</v>
      </c>
      <c r="G2336" s="3" t="s">
        <v>2642</v>
      </c>
      <c r="L2336" s="3" t="s">
        <v>2642</v>
      </c>
      <c r="M2336" t="s">
        <v>4938</v>
      </c>
    </row>
    <row r="2337" spans="1:13">
      <c r="A2337" s="3" t="s">
        <v>2643</v>
      </c>
      <c r="G2337" s="3" t="s">
        <v>2643</v>
      </c>
      <c r="L2337" s="3" t="s">
        <v>2643</v>
      </c>
      <c r="M2337" t="s">
        <v>4939</v>
      </c>
    </row>
    <row r="2338" spans="1:13">
      <c r="A2338" s="3" t="s">
        <v>2644</v>
      </c>
      <c r="G2338" s="3" t="s">
        <v>2644</v>
      </c>
      <c r="L2338" s="3" t="s">
        <v>2644</v>
      </c>
      <c r="M2338" t="s">
        <v>4940</v>
      </c>
    </row>
    <row r="2339" spans="1:13">
      <c r="A2339" s="3" t="s">
        <v>2645</v>
      </c>
      <c r="G2339" s="3" t="s">
        <v>2645</v>
      </c>
      <c r="L2339" s="3" t="s">
        <v>2645</v>
      </c>
      <c r="M2339" t="s">
        <v>4293</v>
      </c>
    </row>
    <row r="2340" spans="1:13">
      <c r="A2340" s="3" t="s">
        <v>2646</v>
      </c>
      <c r="G2340" s="3" t="s">
        <v>2646</v>
      </c>
      <c r="L2340" s="3" t="s">
        <v>2646</v>
      </c>
      <c r="M2340" t="s">
        <v>4941</v>
      </c>
    </row>
    <row r="2341" spans="1:13">
      <c r="A2341" s="3" t="s">
        <v>2647</v>
      </c>
      <c r="G2341" s="3" t="s">
        <v>2647</v>
      </c>
      <c r="L2341" s="3" t="s">
        <v>2647</v>
      </c>
      <c r="M2341" t="s">
        <v>4942</v>
      </c>
    </row>
    <row r="2342" spans="1:13">
      <c r="A2342" s="3" t="s">
        <v>2648</v>
      </c>
      <c r="G2342" s="3" t="s">
        <v>2648</v>
      </c>
      <c r="L2342" s="3" t="s">
        <v>2648</v>
      </c>
      <c r="M2342" t="s">
        <v>2655</v>
      </c>
    </row>
    <row r="2343" spans="1:13">
      <c r="A2343" s="3" t="s">
        <v>2649</v>
      </c>
      <c r="G2343" s="3" t="s">
        <v>2649</v>
      </c>
      <c r="L2343" s="3" t="s">
        <v>2649</v>
      </c>
      <c r="M2343" t="s">
        <v>4943</v>
      </c>
    </row>
    <row r="2344" spans="1:13">
      <c r="A2344" s="3" t="s">
        <v>2650</v>
      </c>
      <c r="G2344" s="3" t="s">
        <v>2650</v>
      </c>
      <c r="L2344" s="3" t="s">
        <v>2650</v>
      </c>
      <c r="M2344" t="s">
        <v>4944</v>
      </c>
    </row>
    <row r="2345" spans="1:13">
      <c r="A2345" s="3" t="s">
        <v>2651</v>
      </c>
      <c r="G2345" s="3" t="s">
        <v>2651</v>
      </c>
      <c r="L2345" s="3" t="s">
        <v>2651</v>
      </c>
      <c r="M2345" t="s">
        <v>4945</v>
      </c>
    </row>
    <row r="2346" spans="1:13">
      <c r="A2346" s="3" t="s">
        <v>2652</v>
      </c>
      <c r="G2346" s="3" t="s">
        <v>2652</v>
      </c>
      <c r="L2346" s="3" t="s">
        <v>2652</v>
      </c>
      <c r="M2346" t="s">
        <v>4946</v>
      </c>
    </row>
    <row r="2347" spans="1:13">
      <c r="A2347" s="3" t="s">
        <v>2653</v>
      </c>
      <c r="G2347" s="3" t="s">
        <v>2653</v>
      </c>
      <c r="L2347" s="3" t="s">
        <v>2653</v>
      </c>
      <c r="M2347" t="s">
        <v>4947</v>
      </c>
    </row>
    <row r="2348" spans="1:13">
      <c r="A2348" s="3" t="s">
        <v>2654</v>
      </c>
      <c r="G2348" s="3" t="s">
        <v>2654</v>
      </c>
      <c r="L2348" s="3" t="s">
        <v>2654</v>
      </c>
      <c r="M2348" t="s">
        <v>1424</v>
      </c>
    </row>
    <row r="2349" spans="1:13">
      <c r="A2349" s="3" t="s">
        <v>2655</v>
      </c>
      <c r="G2349" s="3" t="s">
        <v>2655</v>
      </c>
      <c r="L2349" s="3" t="s">
        <v>2655</v>
      </c>
      <c r="M2349" t="s">
        <v>4948</v>
      </c>
    </row>
    <row r="2350" spans="1:13">
      <c r="A2350" s="3" t="s">
        <v>2656</v>
      </c>
      <c r="G2350" s="3" t="s">
        <v>2656</v>
      </c>
      <c r="L2350" s="3" t="s">
        <v>2656</v>
      </c>
      <c r="M2350" t="s">
        <v>4949</v>
      </c>
    </row>
    <row r="2351" spans="1:13">
      <c r="A2351" s="3" t="s">
        <v>2657</v>
      </c>
      <c r="G2351" s="3" t="s">
        <v>2657</v>
      </c>
      <c r="L2351" s="3" t="s">
        <v>2657</v>
      </c>
      <c r="M2351" t="s">
        <v>2718</v>
      </c>
    </row>
    <row r="2352" spans="1:13">
      <c r="A2352" s="3" t="s">
        <v>2658</v>
      </c>
      <c r="G2352" s="3" t="s">
        <v>2658</v>
      </c>
      <c r="L2352" s="3" t="s">
        <v>2658</v>
      </c>
      <c r="M2352" t="s">
        <v>4950</v>
      </c>
    </row>
    <row r="2353" spans="1:13">
      <c r="A2353" s="3" t="s">
        <v>2659</v>
      </c>
      <c r="G2353" s="3" t="s">
        <v>2659</v>
      </c>
      <c r="L2353" s="3" t="s">
        <v>2659</v>
      </c>
      <c r="M2353" t="s">
        <v>4951</v>
      </c>
    </row>
    <row r="2354" spans="1:13">
      <c r="A2354" s="3" t="s">
        <v>2660</v>
      </c>
      <c r="G2354" s="3" t="s">
        <v>2660</v>
      </c>
      <c r="L2354" s="3" t="s">
        <v>2660</v>
      </c>
      <c r="M2354" t="s">
        <v>4952</v>
      </c>
    </row>
    <row r="2355" spans="1:13">
      <c r="A2355" s="3" t="s">
        <v>2661</v>
      </c>
      <c r="G2355" s="3" t="s">
        <v>2661</v>
      </c>
      <c r="L2355" s="3" t="s">
        <v>2661</v>
      </c>
      <c r="M2355" t="s">
        <v>4953</v>
      </c>
    </row>
    <row r="2356" spans="1:13">
      <c r="A2356" s="3" t="s">
        <v>2662</v>
      </c>
      <c r="G2356" s="3" t="s">
        <v>2662</v>
      </c>
      <c r="L2356" s="3" t="s">
        <v>2662</v>
      </c>
      <c r="M2356" t="s">
        <v>2483</v>
      </c>
    </row>
    <row r="2357" spans="1:13">
      <c r="A2357" s="3" t="s">
        <v>2663</v>
      </c>
      <c r="G2357" s="3" t="s">
        <v>2663</v>
      </c>
      <c r="L2357" s="3" t="s">
        <v>2663</v>
      </c>
      <c r="M2357" t="s">
        <v>4954</v>
      </c>
    </row>
    <row r="2358" spans="1:13">
      <c r="A2358" s="3" t="s">
        <v>2664</v>
      </c>
      <c r="G2358" s="3" t="s">
        <v>2664</v>
      </c>
      <c r="L2358" s="3" t="s">
        <v>2664</v>
      </c>
      <c r="M2358" t="s">
        <v>4955</v>
      </c>
    </row>
    <row r="2359" spans="1:13">
      <c r="A2359" s="3" t="s">
        <v>2665</v>
      </c>
      <c r="G2359" s="3" t="s">
        <v>2665</v>
      </c>
      <c r="L2359" s="3" t="s">
        <v>2665</v>
      </c>
      <c r="M2359" t="s">
        <v>3134</v>
      </c>
    </row>
    <row r="2360" spans="1:13">
      <c r="A2360" s="3" t="s">
        <v>2666</v>
      </c>
      <c r="G2360" s="3" t="s">
        <v>2666</v>
      </c>
      <c r="L2360" s="3" t="s">
        <v>2666</v>
      </c>
      <c r="M2360" t="s">
        <v>4956</v>
      </c>
    </row>
    <row r="2361" spans="1:13">
      <c r="A2361" s="3" t="s">
        <v>2667</v>
      </c>
      <c r="G2361" s="3" t="s">
        <v>2667</v>
      </c>
      <c r="L2361" s="3" t="s">
        <v>2667</v>
      </c>
      <c r="M2361" t="s">
        <v>4957</v>
      </c>
    </row>
    <row r="2362" spans="1:13">
      <c r="A2362" s="3" t="s">
        <v>2668</v>
      </c>
      <c r="G2362" s="3" t="s">
        <v>2668</v>
      </c>
      <c r="L2362" s="3" t="s">
        <v>2668</v>
      </c>
      <c r="M2362" t="s">
        <v>2419</v>
      </c>
    </row>
    <row r="2363" spans="1:13">
      <c r="A2363" s="3" t="s">
        <v>42</v>
      </c>
      <c r="G2363" s="3" t="s">
        <v>42</v>
      </c>
      <c r="L2363" s="3" t="s">
        <v>42</v>
      </c>
      <c r="M2363" t="s">
        <v>4958</v>
      </c>
    </row>
    <row r="2364" spans="1:13">
      <c r="A2364" s="3" t="s">
        <v>2669</v>
      </c>
      <c r="G2364" s="3" t="s">
        <v>2669</v>
      </c>
      <c r="L2364" s="3" t="s">
        <v>2669</v>
      </c>
      <c r="M2364" t="s">
        <v>3050</v>
      </c>
    </row>
    <row r="2365" spans="1:13">
      <c r="A2365" s="3" t="s">
        <v>2670</v>
      </c>
      <c r="G2365" s="3" t="s">
        <v>2670</v>
      </c>
      <c r="L2365" s="3" t="s">
        <v>2670</v>
      </c>
      <c r="M2365" t="s">
        <v>4959</v>
      </c>
    </row>
    <row r="2366" spans="1:13">
      <c r="A2366" s="3" t="s">
        <v>2671</v>
      </c>
      <c r="G2366" s="3" t="s">
        <v>2671</v>
      </c>
      <c r="L2366" s="3" t="s">
        <v>2671</v>
      </c>
      <c r="M2366" t="s">
        <v>4960</v>
      </c>
    </row>
    <row r="2367" spans="1:13">
      <c r="A2367" s="3" t="s">
        <v>2672</v>
      </c>
      <c r="G2367" s="3" t="s">
        <v>2672</v>
      </c>
      <c r="L2367" s="3" t="s">
        <v>2672</v>
      </c>
      <c r="M2367" t="s">
        <v>4961</v>
      </c>
    </row>
    <row r="2368" spans="1:13">
      <c r="A2368" s="3" t="s">
        <v>2673</v>
      </c>
      <c r="G2368" s="3" t="s">
        <v>2673</v>
      </c>
      <c r="L2368" s="3" t="s">
        <v>2673</v>
      </c>
      <c r="M2368" t="s">
        <v>4962</v>
      </c>
    </row>
    <row r="2369" spans="1:13">
      <c r="A2369" s="3" t="s">
        <v>192</v>
      </c>
      <c r="G2369" s="3" t="s">
        <v>192</v>
      </c>
      <c r="L2369" s="3" t="s">
        <v>192</v>
      </c>
      <c r="M2369" t="s">
        <v>2037</v>
      </c>
    </row>
    <row r="2370" spans="1:13">
      <c r="A2370" s="3" t="s">
        <v>2674</v>
      </c>
      <c r="G2370" s="3" t="s">
        <v>2674</v>
      </c>
      <c r="L2370" s="3" t="s">
        <v>2674</v>
      </c>
      <c r="M2370" t="s">
        <v>2000</v>
      </c>
    </row>
    <row r="2371" spans="1:13">
      <c r="A2371" s="3" t="s">
        <v>2675</v>
      </c>
      <c r="G2371" s="3" t="s">
        <v>2675</v>
      </c>
      <c r="L2371" s="3" t="s">
        <v>2675</v>
      </c>
      <c r="M2371" t="s">
        <v>4963</v>
      </c>
    </row>
    <row r="2372" spans="1:13">
      <c r="A2372" s="3" t="s">
        <v>2676</v>
      </c>
      <c r="G2372" s="3" t="s">
        <v>2676</v>
      </c>
      <c r="L2372" s="3" t="s">
        <v>2676</v>
      </c>
      <c r="M2372" t="s">
        <v>2720</v>
      </c>
    </row>
    <row r="2373" spans="1:13">
      <c r="A2373" s="3" t="s">
        <v>2677</v>
      </c>
      <c r="G2373" s="3" t="s">
        <v>2677</v>
      </c>
      <c r="L2373" s="3" t="s">
        <v>2677</v>
      </c>
      <c r="M2373" t="s">
        <v>4964</v>
      </c>
    </row>
    <row r="2374" spans="1:13">
      <c r="A2374" s="3" t="s">
        <v>2678</v>
      </c>
      <c r="G2374" s="3" t="s">
        <v>2678</v>
      </c>
      <c r="L2374" s="3" t="s">
        <v>2678</v>
      </c>
      <c r="M2374" t="s">
        <v>4965</v>
      </c>
    </row>
    <row r="2375" spans="1:13">
      <c r="A2375" s="3" t="s">
        <v>2679</v>
      </c>
      <c r="G2375" s="3" t="s">
        <v>2679</v>
      </c>
      <c r="L2375" s="3" t="s">
        <v>2679</v>
      </c>
      <c r="M2375" t="s">
        <v>4966</v>
      </c>
    </row>
    <row r="2376" spans="1:13">
      <c r="A2376" s="3" t="s">
        <v>2680</v>
      </c>
      <c r="G2376" s="3" t="s">
        <v>2680</v>
      </c>
      <c r="L2376" s="3" t="s">
        <v>2680</v>
      </c>
      <c r="M2376" t="s">
        <v>4967</v>
      </c>
    </row>
    <row r="2377" spans="1:13">
      <c r="A2377" s="3" t="s">
        <v>2681</v>
      </c>
      <c r="G2377" s="3" t="s">
        <v>2681</v>
      </c>
      <c r="L2377" s="3" t="s">
        <v>2681</v>
      </c>
      <c r="M2377" t="s">
        <v>210</v>
      </c>
    </row>
    <row r="2378" spans="1:13">
      <c r="A2378" s="3" t="s">
        <v>2682</v>
      </c>
      <c r="G2378" s="3" t="s">
        <v>2682</v>
      </c>
      <c r="L2378" s="3" t="s">
        <v>2682</v>
      </c>
      <c r="M2378" t="s">
        <v>4968</v>
      </c>
    </row>
    <row r="2379" spans="1:13">
      <c r="A2379" s="3" t="s">
        <v>2683</v>
      </c>
      <c r="G2379" s="3" t="s">
        <v>2683</v>
      </c>
      <c r="L2379" s="3" t="s">
        <v>2683</v>
      </c>
      <c r="M2379" t="s">
        <v>4969</v>
      </c>
    </row>
    <row r="2380" spans="1:13">
      <c r="A2380" s="3" t="s">
        <v>2684</v>
      </c>
      <c r="G2380" s="3" t="s">
        <v>2684</v>
      </c>
      <c r="L2380" s="3" t="s">
        <v>2684</v>
      </c>
      <c r="M2380" t="s">
        <v>4970</v>
      </c>
    </row>
    <row r="2381" spans="1:13">
      <c r="A2381" s="3" t="s">
        <v>2685</v>
      </c>
      <c r="G2381" s="3" t="s">
        <v>2685</v>
      </c>
      <c r="L2381" s="3" t="s">
        <v>2685</v>
      </c>
      <c r="M2381" t="s">
        <v>4971</v>
      </c>
    </row>
    <row r="2382" spans="1:13">
      <c r="A2382" s="3" t="s">
        <v>2686</v>
      </c>
      <c r="G2382" s="3" t="s">
        <v>2686</v>
      </c>
      <c r="L2382" s="3" t="s">
        <v>2686</v>
      </c>
      <c r="M2382" t="s">
        <v>4972</v>
      </c>
    </row>
    <row r="2383" spans="1:13">
      <c r="A2383" s="3" t="s">
        <v>2687</v>
      </c>
      <c r="G2383" s="3" t="s">
        <v>2687</v>
      </c>
      <c r="L2383" s="3" t="s">
        <v>2687</v>
      </c>
      <c r="M2383" t="s">
        <v>4973</v>
      </c>
    </row>
    <row r="2384" spans="1:13">
      <c r="A2384" s="3" t="s">
        <v>2688</v>
      </c>
      <c r="G2384" s="3" t="s">
        <v>2688</v>
      </c>
      <c r="L2384" s="3" t="s">
        <v>2688</v>
      </c>
      <c r="M2384" t="s">
        <v>4974</v>
      </c>
    </row>
    <row r="2385" spans="1:13">
      <c r="A2385" s="3" t="s">
        <v>2689</v>
      </c>
      <c r="G2385" s="3" t="s">
        <v>2689</v>
      </c>
      <c r="L2385" s="3" t="s">
        <v>2689</v>
      </c>
      <c r="M2385" t="s">
        <v>573</v>
      </c>
    </row>
    <row r="2386" spans="1:13">
      <c r="A2386" s="3" t="s">
        <v>2690</v>
      </c>
      <c r="G2386" s="3" t="s">
        <v>2690</v>
      </c>
      <c r="L2386" s="3" t="s">
        <v>2690</v>
      </c>
      <c r="M2386" t="s">
        <v>4975</v>
      </c>
    </row>
    <row r="2387" spans="1:13">
      <c r="A2387" s="3" t="s">
        <v>2691</v>
      </c>
      <c r="G2387" s="3" t="s">
        <v>2691</v>
      </c>
      <c r="L2387" s="3" t="s">
        <v>2691</v>
      </c>
      <c r="M2387" t="s">
        <v>4976</v>
      </c>
    </row>
    <row r="2388" spans="1:13" ht="29">
      <c r="A2388" s="3" t="s">
        <v>2692</v>
      </c>
      <c r="G2388" s="3" t="s">
        <v>2692</v>
      </c>
      <c r="L2388" s="3" t="s">
        <v>2692</v>
      </c>
      <c r="M2388" t="s">
        <v>2950</v>
      </c>
    </row>
    <row r="2389" spans="1:13">
      <c r="A2389" s="3" t="s">
        <v>2693</v>
      </c>
      <c r="G2389" s="3" t="s">
        <v>2693</v>
      </c>
      <c r="L2389" s="3" t="s">
        <v>2693</v>
      </c>
      <c r="M2389" t="s">
        <v>2886</v>
      </c>
    </row>
    <row r="2390" spans="1:13">
      <c r="A2390" s="3" t="s">
        <v>2694</v>
      </c>
      <c r="G2390" s="3" t="s">
        <v>2694</v>
      </c>
      <c r="L2390" s="3" t="s">
        <v>2694</v>
      </c>
      <c r="M2390" t="s">
        <v>4977</v>
      </c>
    </row>
    <row r="2391" spans="1:13">
      <c r="A2391" s="3" t="s">
        <v>2695</v>
      </c>
      <c r="G2391" s="3" t="s">
        <v>2695</v>
      </c>
      <c r="L2391" s="3" t="s">
        <v>2695</v>
      </c>
      <c r="M2391" t="s">
        <v>297</v>
      </c>
    </row>
    <row r="2392" spans="1:13">
      <c r="A2392" s="3" t="s">
        <v>2696</v>
      </c>
      <c r="G2392" s="3" t="s">
        <v>2696</v>
      </c>
      <c r="L2392" s="3" t="s">
        <v>2696</v>
      </c>
      <c r="M2392" t="s">
        <v>4978</v>
      </c>
    </row>
    <row r="2393" spans="1:13">
      <c r="A2393" s="3" t="s">
        <v>2697</v>
      </c>
      <c r="G2393" s="3" t="s">
        <v>2697</v>
      </c>
      <c r="L2393" s="3" t="s">
        <v>2697</v>
      </c>
      <c r="M2393" t="s">
        <v>4979</v>
      </c>
    </row>
    <row r="2394" spans="1:13">
      <c r="A2394" s="3" t="s">
        <v>2698</v>
      </c>
      <c r="G2394" s="3" t="s">
        <v>2698</v>
      </c>
      <c r="L2394" s="3" t="s">
        <v>2698</v>
      </c>
      <c r="M2394" t="s">
        <v>4980</v>
      </c>
    </row>
    <row r="2395" spans="1:13">
      <c r="A2395" s="3" t="s">
        <v>2699</v>
      </c>
      <c r="G2395" s="3" t="s">
        <v>2699</v>
      </c>
      <c r="L2395" s="3" t="s">
        <v>2699</v>
      </c>
      <c r="M2395" t="s">
        <v>4981</v>
      </c>
    </row>
    <row r="2396" spans="1:13">
      <c r="A2396" s="3" t="s">
        <v>2700</v>
      </c>
      <c r="G2396" s="3" t="s">
        <v>2700</v>
      </c>
      <c r="L2396" s="3" t="s">
        <v>2700</v>
      </c>
      <c r="M2396" t="s">
        <v>4982</v>
      </c>
    </row>
    <row r="2397" spans="1:13">
      <c r="A2397" s="3" t="s">
        <v>2701</v>
      </c>
      <c r="G2397" s="3" t="s">
        <v>2701</v>
      </c>
      <c r="L2397" s="3" t="s">
        <v>2701</v>
      </c>
      <c r="M2397" t="s">
        <v>4983</v>
      </c>
    </row>
    <row r="2398" spans="1:13">
      <c r="A2398" s="3" t="s">
        <v>2702</v>
      </c>
      <c r="G2398" s="3" t="s">
        <v>2702</v>
      </c>
      <c r="L2398" s="3" t="s">
        <v>2702</v>
      </c>
      <c r="M2398" t="s">
        <v>4984</v>
      </c>
    </row>
    <row r="2399" spans="1:13">
      <c r="A2399" s="3" t="s">
        <v>2703</v>
      </c>
      <c r="G2399" s="3" t="s">
        <v>2703</v>
      </c>
      <c r="L2399" s="3" t="s">
        <v>2703</v>
      </c>
      <c r="M2399" t="s">
        <v>2879</v>
      </c>
    </row>
    <row r="2400" spans="1:13">
      <c r="A2400" s="3" t="s">
        <v>2704</v>
      </c>
      <c r="G2400" s="3" t="s">
        <v>2704</v>
      </c>
      <c r="L2400" s="3" t="s">
        <v>2704</v>
      </c>
      <c r="M2400" t="s">
        <v>4985</v>
      </c>
    </row>
    <row r="2401" spans="1:13">
      <c r="A2401" s="3" t="s">
        <v>2705</v>
      </c>
      <c r="G2401" s="3" t="s">
        <v>2705</v>
      </c>
      <c r="L2401" s="3" t="s">
        <v>2705</v>
      </c>
      <c r="M2401" t="s">
        <v>4986</v>
      </c>
    </row>
    <row r="2402" spans="1:13">
      <c r="A2402" s="3" t="s">
        <v>2706</v>
      </c>
      <c r="G2402" s="3" t="s">
        <v>2706</v>
      </c>
      <c r="L2402" s="3" t="s">
        <v>2706</v>
      </c>
      <c r="M2402" t="s">
        <v>4987</v>
      </c>
    </row>
    <row r="2403" spans="1:13">
      <c r="A2403" s="3" t="s">
        <v>2707</v>
      </c>
      <c r="G2403" s="3" t="s">
        <v>2707</v>
      </c>
      <c r="L2403" s="3" t="s">
        <v>2707</v>
      </c>
      <c r="M2403" t="s">
        <v>4988</v>
      </c>
    </row>
    <row r="2404" spans="1:13">
      <c r="A2404" s="3" t="s">
        <v>2708</v>
      </c>
      <c r="G2404" s="3" t="s">
        <v>2708</v>
      </c>
      <c r="L2404" s="3" t="s">
        <v>2708</v>
      </c>
      <c r="M2404" t="s">
        <v>4989</v>
      </c>
    </row>
    <row r="2405" spans="1:13">
      <c r="A2405" s="3" t="s">
        <v>2709</v>
      </c>
      <c r="G2405" s="3" t="s">
        <v>2709</v>
      </c>
      <c r="L2405" s="3" t="s">
        <v>2709</v>
      </c>
      <c r="M2405" t="s">
        <v>4990</v>
      </c>
    </row>
    <row r="2406" spans="1:13">
      <c r="A2406" s="3" t="s">
        <v>2710</v>
      </c>
      <c r="G2406" s="3" t="s">
        <v>2710</v>
      </c>
      <c r="L2406" s="3" t="s">
        <v>2710</v>
      </c>
      <c r="M2406" t="s">
        <v>4991</v>
      </c>
    </row>
    <row r="2407" spans="1:13">
      <c r="A2407" s="3" t="s">
        <v>2711</v>
      </c>
      <c r="G2407" s="3" t="s">
        <v>2711</v>
      </c>
      <c r="L2407" s="3" t="s">
        <v>2711</v>
      </c>
      <c r="M2407" t="s">
        <v>4992</v>
      </c>
    </row>
    <row r="2408" spans="1:13">
      <c r="A2408" s="3" t="s">
        <v>2712</v>
      </c>
      <c r="G2408" s="3" t="s">
        <v>2712</v>
      </c>
      <c r="L2408" s="3" t="s">
        <v>2712</v>
      </c>
      <c r="M2408" t="s">
        <v>4993</v>
      </c>
    </row>
    <row r="2409" spans="1:13">
      <c r="A2409" s="3" t="s">
        <v>2713</v>
      </c>
      <c r="G2409" s="3" t="s">
        <v>2713</v>
      </c>
      <c r="L2409" s="3" t="s">
        <v>2713</v>
      </c>
      <c r="M2409" t="s">
        <v>4994</v>
      </c>
    </row>
    <row r="2410" spans="1:13">
      <c r="A2410" s="3" t="s">
        <v>2714</v>
      </c>
      <c r="G2410" s="3" t="s">
        <v>2714</v>
      </c>
      <c r="L2410" s="3" t="s">
        <v>2714</v>
      </c>
      <c r="M2410" t="s">
        <v>4995</v>
      </c>
    </row>
    <row r="2411" spans="1:13">
      <c r="A2411" s="3" t="s">
        <v>2715</v>
      </c>
      <c r="G2411" s="3" t="s">
        <v>2715</v>
      </c>
      <c r="L2411" s="3" t="s">
        <v>2715</v>
      </c>
      <c r="M2411" t="s">
        <v>4996</v>
      </c>
    </row>
    <row r="2412" spans="1:13">
      <c r="A2412" s="3" t="s">
        <v>2716</v>
      </c>
      <c r="G2412" s="3" t="s">
        <v>2716</v>
      </c>
      <c r="L2412" s="3" t="s">
        <v>2716</v>
      </c>
      <c r="M2412" t="s">
        <v>4997</v>
      </c>
    </row>
    <row r="2413" spans="1:13">
      <c r="A2413" s="3" t="s">
        <v>2717</v>
      </c>
      <c r="G2413" s="3" t="s">
        <v>2717</v>
      </c>
      <c r="L2413" s="3" t="s">
        <v>2717</v>
      </c>
      <c r="M2413" t="s">
        <v>4998</v>
      </c>
    </row>
    <row r="2414" spans="1:13">
      <c r="A2414" s="3" t="s">
        <v>2718</v>
      </c>
      <c r="G2414" s="3" t="s">
        <v>2718</v>
      </c>
      <c r="L2414" s="3" t="s">
        <v>2718</v>
      </c>
      <c r="M2414" t="s">
        <v>4999</v>
      </c>
    </row>
    <row r="2415" spans="1:13">
      <c r="A2415" s="3" t="s">
        <v>2719</v>
      </c>
      <c r="G2415" s="3" t="s">
        <v>2719</v>
      </c>
      <c r="L2415" s="3" t="s">
        <v>2719</v>
      </c>
      <c r="M2415" t="s">
        <v>5000</v>
      </c>
    </row>
    <row r="2416" spans="1:13">
      <c r="A2416" s="3" t="s">
        <v>2720</v>
      </c>
      <c r="G2416" s="3" t="s">
        <v>2720</v>
      </c>
      <c r="L2416" s="3" t="s">
        <v>2720</v>
      </c>
      <c r="M2416" t="s">
        <v>5001</v>
      </c>
    </row>
    <row r="2417" spans="1:13">
      <c r="A2417" s="3" t="s">
        <v>2721</v>
      </c>
      <c r="G2417" s="3" t="s">
        <v>2721</v>
      </c>
      <c r="L2417" s="3" t="s">
        <v>2721</v>
      </c>
      <c r="M2417" t="s">
        <v>1667</v>
      </c>
    </row>
    <row r="2418" spans="1:13">
      <c r="A2418" s="3" t="s">
        <v>2722</v>
      </c>
      <c r="G2418" s="3" t="s">
        <v>2722</v>
      </c>
      <c r="L2418" s="3" t="s">
        <v>2722</v>
      </c>
      <c r="M2418" t="s">
        <v>275</v>
      </c>
    </row>
    <row r="2419" spans="1:13">
      <c r="A2419" s="3" t="s">
        <v>2723</v>
      </c>
      <c r="G2419" s="3" t="s">
        <v>2723</v>
      </c>
      <c r="L2419" s="3" t="s">
        <v>2723</v>
      </c>
      <c r="M2419" t="s">
        <v>21</v>
      </c>
    </row>
    <row r="2420" spans="1:13">
      <c r="A2420" s="3" t="s">
        <v>2724</v>
      </c>
      <c r="G2420" s="3" t="s">
        <v>2724</v>
      </c>
      <c r="L2420" s="3" t="s">
        <v>2724</v>
      </c>
      <c r="M2420" t="s">
        <v>5002</v>
      </c>
    </row>
    <row r="2421" spans="1:13">
      <c r="A2421" s="3" t="s">
        <v>2725</v>
      </c>
      <c r="G2421" s="3" t="s">
        <v>2725</v>
      </c>
      <c r="L2421" s="3" t="s">
        <v>2725</v>
      </c>
      <c r="M2421" t="s">
        <v>5003</v>
      </c>
    </row>
    <row r="2422" spans="1:13">
      <c r="A2422" s="3" t="s">
        <v>2726</v>
      </c>
      <c r="G2422" s="3" t="s">
        <v>2726</v>
      </c>
      <c r="L2422" s="3" t="s">
        <v>2726</v>
      </c>
      <c r="M2422" t="s">
        <v>5004</v>
      </c>
    </row>
    <row r="2423" spans="1:13" ht="29">
      <c r="A2423" s="3" t="s">
        <v>2727</v>
      </c>
      <c r="G2423" s="3" t="s">
        <v>2727</v>
      </c>
      <c r="L2423" s="3" t="s">
        <v>2727</v>
      </c>
      <c r="M2423" t="s">
        <v>1726</v>
      </c>
    </row>
    <row r="2424" spans="1:13" ht="29">
      <c r="A2424" s="3" t="s">
        <v>2728</v>
      </c>
      <c r="G2424" s="3" t="s">
        <v>2728</v>
      </c>
      <c r="L2424" s="3" t="s">
        <v>2728</v>
      </c>
      <c r="M2424" t="s">
        <v>5005</v>
      </c>
    </row>
    <row r="2425" spans="1:13">
      <c r="A2425" s="3" t="s">
        <v>2729</v>
      </c>
      <c r="G2425" s="3" t="s">
        <v>2729</v>
      </c>
      <c r="L2425" s="3" t="s">
        <v>2729</v>
      </c>
      <c r="M2425" t="s">
        <v>5006</v>
      </c>
    </row>
    <row r="2426" spans="1:13">
      <c r="A2426" s="3" t="s">
        <v>2730</v>
      </c>
      <c r="G2426" s="3" t="s">
        <v>2730</v>
      </c>
      <c r="L2426" s="3" t="s">
        <v>2730</v>
      </c>
      <c r="M2426" t="s">
        <v>5007</v>
      </c>
    </row>
    <row r="2427" spans="1:13">
      <c r="A2427" s="3" t="s">
        <v>2731</v>
      </c>
      <c r="G2427" s="3" t="s">
        <v>2731</v>
      </c>
      <c r="L2427" s="3" t="s">
        <v>2731</v>
      </c>
      <c r="M2427" t="s">
        <v>5008</v>
      </c>
    </row>
    <row r="2428" spans="1:13">
      <c r="A2428" s="3" t="s">
        <v>2732</v>
      </c>
      <c r="G2428" s="3" t="s">
        <v>2732</v>
      </c>
      <c r="L2428" s="3" t="s">
        <v>2732</v>
      </c>
      <c r="M2428" t="s">
        <v>5009</v>
      </c>
    </row>
    <row r="2429" spans="1:13">
      <c r="A2429" s="3" t="s">
        <v>2733</v>
      </c>
      <c r="G2429" s="3" t="s">
        <v>2733</v>
      </c>
      <c r="L2429" s="3" t="s">
        <v>2733</v>
      </c>
      <c r="M2429" t="s">
        <v>5010</v>
      </c>
    </row>
    <row r="2430" spans="1:13">
      <c r="A2430" s="3" t="s">
        <v>2734</v>
      </c>
      <c r="G2430" s="3" t="s">
        <v>2734</v>
      </c>
      <c r="L2430" s="3" t="s">
        <v>2734</v>
      </c>
      <c r="M2430" t="s">
        <v>5011</v>
      </c>
    </row>
    <row r="2431" spans="1:13">
      <c r="A2431" s="3" t="s">
        <v>2735</v>
      </c>
      <c r="G2431" s="3" t="s">
        <v>2735</v>
      </c>
      <c r="L2431" s="3" t="s">
        <v>2735</v>
      </c>
      <c r="M2431" t="s">
        <v>5012</v>
      </c>
    </row>
    <row r="2432" spans="1:13">
      <c r="A2432" s="3" t="s">
        <v>2736</v>
      </c>
      <c r="G2432" s="3" t="s">
        <v>2736</v>
      </c>
      <c r="L2432" s="3" t="s">
        <v>2736</v>
      </c>
      <c r="M2432" t="s">
        <v>5013</v>
      </c>
    </row>
    <row r="2433" spans="1:13">
      <c r="A2433" s="3" t="s">
        <v>2737</v>
      </c>
      <c r="G2433" s="3" t="s">
        <v>2737</v>
      </c>
      <c r="L2433" s="3" t="s">
        <v>2737</v>
      </c>
      <c r="M2433" t="s">
        <v>5014</v>
      </c>
    </row>
    <row r="2434" spans="1:13">
      <c r="A2434" s="3" t="s">
        <v>2738</v>
      </c>
      <c r="G2434" s="3" t="s">
        <v>2738</v>
      </c>
      <c r="L2434" s="3" t="s">
        <v>2738</v>
      </c>
      <c r="M2434" t="s">
        <v>5015</v>
      </c>
    </row>
    <row r="2435" spans="1:13">
      <c r="A2435" s="3" t="s">
        <v>2739</v>
      </c>
      <c r="G2435" s="3" t="s">
        <v>2739</v>
      </c>
      <c r="L2435" s="3" t="s">
        <v>2739</v>
      </c>
      <c r="M2435" t="s">
        <v>1818</v>
      </c>
    </row>
    <row r="2436" spans="1:13">
      <c r="A2436" s="3" t="s">
        <v>2740</v>
      </c>
      <c r="G2436" s="3" t="s">
        <v>2740</v>
      </c>
      <c r="L2436" s="3" t="s">
        <v>2740</v>
      </c>
      <c r="M2436" t="s">
        <v>5016</v>
      </c>
    </row>
    <row r="2437" spans="1:13">
      <c r="A2437" s="3" t="s">
        <v>2741</v>
      </c>
      <c r="G2437" s="3" t="s">
        <v>2741</v>
      </c>
      <c r="L2437" s="3" t="s">
        <v>2741</v>
      </c>
      <c r="M2437" t="s">
        <v>5017</v>
      </c>
    </row>
    <row r="2438" spans="1:13">
      <c r="A2438" s="3" t="s">
        <v>2742</v>
      </c>
      <c r="G2438" s="3" t="s">
        <v>2742</v>
      </c>
      <c r="L2438" s="3" t="s">
        <v>2742</v>
      </c>
      <c r="M2438" t="s">
        <v>5018</v>
      </c>
    </row>
    <row r="2439" spans="1:13">
      <c r="A2439" s="3" t="s">
        <v>2743</v>
      </c>
      <c r="G2439" s="3" t="s">
        <v>2743</v>
      </c>
      <c r="L2439" s="3" t="s">
        <v>2743</v>
      </c>
      <c r="M2439" t="s">
        <v>5019</v>
      </c>
    </row>
    <row r="2440" spans="1:13">
      <c r="A2440" s="3" t="s">
        <v>2744</v>
      </c>
      <c r="G2440" s="3" t="s">
        <v>2744</v>
      </c>
      <c r="L2440" s="3" t="s">
        <v>2744</v>
      </c>
      <c r="M2440" t="s">
        <v>5020</v>
      </c>
    </row>
    <row r="2441" spans="1:13">
      <c r="A2441" s="3" t="s">
        <v>2745</v>
      </c>
      <c r="G2441" s="3" t="s">
        <v>2745</v>
      </c>
      <c r="L2441" s="3" t="s">
        <v>2745</v>
      </c>
      <c r="M2441" t="s">
        <v>1222</v>
      </c>
    </row>
    <row r="2442" spans="1:13">
      <c r="A2442" s="3" t="s">
        <v>2746</v>
      </c>
      <c r="G2442" s="3" t="s">
        <v>2746</v>
      </c>
      <c r="L2442" s="3" t="s">
        <v>2746</v>
      </c>
      <c r="M2442" t="s">
        <v>5021</v>
      </c>
    </row>
    <row r="2443" spans="1:13">
      <c r="A2443" s="3" t="s">
        <v>2747</v>
      </c>
      <c r="G2443" s="3" t="s">
        <v>2747</v>
      </c>
      <c r="L2443" s="3" t="s">
        <v>2747</v>
      </c>
      <c r="M2443" t="s">
        <v>1561</v>
      </c>
    </row>
    <row r="2444" spans="1:13">
      <c r="A2444" s="3" t="s">
        <v>2748</v>
      </c>
      <c r="G2444" s="3" t="s">
        <v>2748</v>
      </c>
      <c r="L2444" s="3" t="s">
        <v>2748</v>
      </c>
      <c r="M2444" t="s">
        <v>5022</v>
      </c>
    </row>
    <row r="2445" spans="1:13">
      <c r="A2445" s="3" t="s">
        <v>2749</v>
      </c>
      <c r="G2445" s="3" t="s">
        <v>2749</v>
      </c>
      <c r="L2445" s="3" t="s">
        <v>2749</v>
      </c>
      <c r="M2445" t="s">
        <v>1796</v>
      </c>
    </row>
    <row r="2446" spans="1:13">
      <c r="A2446" s="3" t="s">
        <v>2750</v>
      </c>
      <c r="G2446" s="3" t="s">
        <v>2750</v>
      </c>
      <c r="L2446" s="3" t="s">
        <v>2750</v>
      </c>
      <c r="M2446" t="s">
        <v>5023</v>
      </c>
    </row>
    <row r="2447" spans="1:13">
      <c r="A2447" s="3" t="s">
        <v>2751</v>
      </c>
      <c r="G2447" s="3" t="s">
        <v>2751</v>
      </c>
      <c r="L2447" s="3" t="s">
        <v>2751</v>
      </c>
      <c r="M2447" t="s">
        <v>1807</v>
      </c>
    </row>
    <row r="2448" spans="1:13">
      <c r="A2448" s="3" t="s">
        <v>2752</v>
      </c>
      <c r="G2448" s="3" t="s">
        <v>2752</v>
      </c>
      <c r="L2448" s="3" t="s">
        <v>2752</v>
      </c>
      <c r="M2448" t="s">
        <v>5024</v>
      </c>
    </row>
    <row r="2449" spans="1:13">
      <c r="A2449" s="3" t="s">
        <v>2753</v>
      </c>
      <c r="G2449" s="3" t="s">
        <v>2753</v>
      </c>
      <c r="L2449" s="3" t="s">
        <v>2753</v>
      </c>
      <c r="M2449" t="s">
        <v>5025</v>
      </c>
    </row>
    <row r="2450" spans="1:13">
      <c r="A2450" s="3" t="s">
        <v>2754</v>
      </c>
      <c r="G2450" s="3" t="s">
        <v>2754</v>
      </c>
      <c r="L2450" s="3" t="s">
        <v>2754</v>
      </c>
      <c r="M2450" t="s">
        <v>5026</v>
      </c>
    </row>
    <row r="2451" spans="1:13">
      <c r="A2451" s="3" t="s">
        <v>2755</v>
      </c>
      <c r="G2451" s="3" t="s">
        <v>2755</v>
      </c>
      <c r="L2451" s="3" t="s">
        <v>2755</v>
      </c>
      <c r="M2451" t="s">
        <v>394</v>
      </c>
    </row>
    <row r="2452" spans="1:13">
      <c r="A2452" s="3" t="s">
        <v>2756</v>
      </c>
      <c r="G2452" s="3" t="s">
        <v>2756</v>
      </c>
      <c r="L2452" s="3" t="s">
        <v>2756</v>
      </c>
      <c r="M2452" t="s">
        <v>5027</v>
      </c>
    </row>
    <row r="2453" spans="1:13">
      <c r="A2453" s="3" t="s">
        <v>2757</v>
      </c>
      <c r="G2453" s="3" t="s">
        <v>2757</v>
      </c>
      <c r="L2453" s="3" t="s">
        <v>2757</v>
      </c>
      <c r="M2453" t="s">
        <v>5028</v>
      </c>
    </row>
    <row r="2454" spans="1:13" ht="29">
      <c r="A2454" s="3" t="s">
        <v>2758</v>
      </c>
      <c r="G2454" s="3" t="s">
        <v>2758</v>
      </c>
      <c r="L2454" s="3" t="s">
        <v>2758</v>
      </c>
      <c r="M2454" t="s">
        <v>5029</v>
      </c>
    </row>
    <row r="2455" spans="1:13" ht="29">
      <c r="A2455" s="3" t="s">
        <v>2759</v>
      </c>
      <c r="G2455" s="3" t="s">
        <v>2759</v>
      </c>
      <c r="L2455" s="3" t="s">
        <v>2759</v>
      </c>
      <c r="M2455" t="s">
        <v>5030</v>
      </c>
    </row>
    <row r="2456" spans="1:13">
      <c r="A2456" s="3" t="s">
        <v>2760</v>
      </c>
      <c r="G2456" s="3" t="s">
        <v>2760</v>
      </c>
      <c r="L2456" s="3" t="s">
        <v>2760</v>
      </c>
      <c r="M2456" t="s">
        <v>5031</v>
      </c>
    </row>
    <row r="2457" spans="1:13">
      <c r="A2457" s="3" t="s">
        <v>2761</v>
      </c>
      <c r="G2457" s="3" t="s">
        <v>2761</v>
      </c>
      <c r="L2457" s="3" t="s">
        <v>2761</v>
      </c>
      <c r="M2457" t="s">
        <v>5032</v>
      </c>
    </row>
    <row r="2458" spans="1:13">
      <c r="A2458" s="3" t="s">
        <v>2762</v>
      </c>
      <c r="G2458" s="3" t="s">
        <v>2762</v>
      </c>
      <c r="L2458" s="3" t="s">
        <v>2762</v>
      </c>
      <c r="M2458" t="s">
        <v>5033</v>
      </c>
    </row>
    <row r="2459" spans="1:13">
      <c r="A2459" s="3" t="s">
        <v>2763</v>
      </c>
      <c r="G2459" s="3" t="s">
        <v>2763</v>
      </c>
      <c r="L2459" s="3" t="s">
        <v>2763</v>
      </c>
      <c r="M2459" t="s">
        <v>132</v>
      </c>
    </row>
    <row r="2460" spans="1:13">
      <c r="A2460" s="3" t="s">
        <v>2764</v>
      </c>
      <c r="G2460" s="3" t="s">
        <v>2764</v>
      </c>
      <c r="L2460" s="3" t="s">
        <v>2764</v>
      </c>
      <c r="M2460" t="s">
        <v>5034</v>
      </c>
    </row>
    <row r="2461" spans="1:13">
      <c r="A2461" s="3" t="s">
        <v>2765</v>
      </c>
      <c r="G2461" s="3" t="s">
        <v>2765</v>
      </c>
      <c r="L2461" s="3" t="s">
        <v>2765</v>
      </c>
      <c r="M2461" t="s">
        <v>5035</v>
      </c>
    </row>
    <row r="2462" spans="1:13">
      <c r="A2462" s="3" t="s">
        <v>2766</v>
      </c>
      <c r="G2462" s="3" t="s">
        <v>2766</v>
      </c>
      <c r="L2462" s="3" t="s">
        <v>2766</v>
      </c>
      <c r="M2462" t="s">
        <v>5036</v>
      </c>
    </row>
    <row r="2463" spans="1:13">
      <c r="A2463" s="3" t="s">
        <v>2767</v>
      </c>
      <c r="G2463" s="3" t="s">
        <v>2767</v>
      </c>
      <c r="L2463" s="3" t="s">
        <v>2767</v>
      </c>
      <c r="M2463" t="s">
        <v>5037</v>
      </c>
    </row>
    <row r="2464" spans="1:13">
      <c r="A2464" s="3" t="s">
        <v>2768</v>
      </c>
      <c r="G2464" s="3" t="s">
        <v>2768</v>
      </c>
      <c r="L2464" s="3" t="s">
        <v>2768</v>
      </c>
      <c r="M2464" t="s">
        <v>5038</v>
      </c>
    </row>
    <row r="2465" spans="1:13">
      <c r="A2465" s="3" t="s">
        <v>2769</v>
      </c>
      <c r="G2465" s="3" t="s">
        <v>2769</v>
      </c>
      <c r="L2465" s="3" t="s">
        <v>2769</v>
      </c>
      <c r="M2465" t="s">
        <v>5039</v>
      </c>
    </row>
    <row r="2466" spans="1:13">
      <c r="A2466" s="3" t="s">
        <v>2770</v>
      </c>
      <c r="G2466" s="3" t="s">
        <v>2770</v>
      </c>
      <c r="L2466" s="3" t="s">
        <v>2770</v>
      </c>
      <c r="M2466" t="s">
        <v>5040</v>
      </c>
    </row>
    <row r="2467" spans="1:13">
      <c r="A2467" s="3" t="s">
        <v>2771</v>
      </c>
      <c r="G2467" s="3" t="s">
        <v>2771</v>
      </c>
      <c r="L2467" s="3" t="s">
        <v>2771</v>
      </c>
      <c r="M2467" t="s">
        <v>5041</v>
      </c>
    </row>
    <row r="2468" spans="1:13">
      <c r="A2468" s="3" t="s">
        <v>2772</v>
      </c>
      <c r="G2468" s="3" t="s">
        <v>2772</v>
      </c>
      <c r="L2468" s="3" t="s">
        <v>2772</v>
      </c>
      <c r="M2468" t="s">
        <v>5042</v>
      </c>
    </row>
    <row r="2469" spans="1:13">
      <c r="A2469" s="3" t="s">
        <v>2773</v>
      </c>
      <c r="G2469" s="3" t="s">
        <v>2773</v>
      </c>
      <c r="L2469" s="3" t="s">
        <v>2773</v>
      </c>
      <c r="M2469" t="s">
        <v>5043</v>
      </c>
    </row>
    <row r="2470" spans="1:13">
      <c r="A2470" s="3" t="s">
        <v>2774</v>
      </c>
      <c r="G2470" s="3" t="s">
        <v>2774</v>
      </c>
      <c r="L2470" s="3" t="s">
        <v>2774</v>
      </c>
      <c r="M2470" t="s">
        <v>5044</v>
      </c>
    </row>
    <row r="2471" spans="1:13">
      <c r="A2471" s="3" t="s">
        <v>2775</v>
      </c>
      <c r="G2471" s="3" t="s">
        <v>2775</v>
      </c>
      <c r="L2471" s="3" t="s">
        <v>2775</v>
      </c>
      <c r="M2471" t="s">
        <v>5045</v>
      </c>
    </row>
    <row r="2472" spans="1:13">
      <c r="A2472" s="3" t="s">
        <v>2776</v>
      </c>
      <c r="G2472" s="3" t="s">
        <v>2776</v>
      </c>
      <c r="L2472" s="3" t="s">
        <v>2776</v>
      </c>
      <c r="M2472" t="s">
        <v>5046</v>
      </c>
    </row>
    <row r="2473" spans="1:13">
      <c r="A2473" s="3" t="s">
        <v>2777</v>
      </c>
      <c r="G2473" s="3" t="s">
        <v>2777</v>
      </c>
      <c r="L2473" s="3" t="s">
        <v>2777</v>
      </c>
      <c r="M2473" t="s">
        <v>5047</v>
      </c>
    </row>
    <row r="2474" spans="1:13">
      <c r="A2474" s="3" t="s">
        <v>2778</v>
      </c>
      <c r="G2474" s="3" t="s">
        <v>2778</v>
      </c>
      <c r="L2474" s="3" t="s">
        <v>2778</v>
      </c>
      <c r="M2474" t="s">
        <v>1761</v>
      </c>
    </row>
    <row r="2475" spans="1:13">
      <c r="A2475" s="3" t="s">
        <v>2779</v>
      </c>
      <c r="G2475" s="3" t="s">
        <v>2779</v>
      </c>
      <c r="L2475" s="3" t="s">
        <v>2779</v>
      </c>
      <c r="M2475" t="s">
        <v>5048</v>
      </c>
    </row>
    <row r="2476" spans="1:13">
      <c r="A2476" s="3" t="s">
        <v>2780</v>
      </c>
      <c r="G2476" s="3" t="s">
        <v>2780</v>
      </c>
      <c r="L2476" s="3" t="s">
        <v>2780</v>
      </c>
      <c r="M2476" t="s">
        <v>5049</v>
      </c>
    </row>
    <row r="2477" spans="1:13">
      <c r="A2477" s="3" t="s">
        <v>2781</v>
      </c>
      <c r="G2477" s="3" t="s">
        <v>2781</v>
      </c>
      <c r="L2477" s="3" t="s">
        <v>2781</v>
      </c>
      <c r="M2477" t="s">
        <v>5050</v>
      </c>
    </row>
    <row r="2478" spans="1:13">
      <c r="A2478" s="3" t="s">
        <v>2782</v>
      </c>
      <c r="G2478" s="3" t="s">
        <v>2782</v>
      </c>
      <c r="L2478" s="3" t="s">
        <v>2782</v>
      </c>
      <c r="M2478" t="s">
        <v>5051</v>
      </c>
    </row>
    <row r="2479" spans="1:13">
      <c r="A2479" s="3" t="s">
        <v>2783</v>
      </c>
      <c r="G2479" s="3" t="s">
        <v>2783</v>
      </c>
      <c r="L2479" s="3" t="s">
        <v>2783</v>
      </c>
      <c r="M2479" t="s">
        <v>5052</v>
      </c>
    </row>
    <row r="2480" spans="1:13">
      <c r="A2480" s="3" t="s">
        <v>2784</v>
      </c>
      <c r="G2480" s="3" t="s">
        <v>2784</v>
      </c>
      <c r="L2480" s="3" t="s">
        <v>2784</v>
      </c>
      <c r="M2480" t="s">
        <v>5053</v>
      </c>
    </row>
    <row r="2481" spans="1:13">
      <c r="A2481" s="3" t="s">
        <v>2785</v>
      </c>
      <c r="G2481" s="3" t="s">
        <v>2785</v>
      </c>
      <c r="L2481" s="3" t="s">
        <v>2785</v>
      </c>
      <c r="M2481" t="s">
        <v>5054</v>
      </c>
    </row>
    <row r="2482" spans="1:13">
      <c r="A2482" s="3" t="s">
        <v>2786</v>
      </c>
      <c r="G2482" s="3" t="s">
        <v>2786</v>
      </c>
      <c r="L2482" s="3" t="s">
        <v>2786</v>
      </c>
      <c r="M2482" t="s">
        <v>5055</v>
      </c>
    </row>
    <row r="2483" spans="1:13">
      <c r="A2483" s="3" t="s">
        <v>2787</v>
      </c>
      <c r="G2483" s="3" t="s">
        <v>2787</v>
      </c>
      <c r="L2483" s="3" t="s">
        <v>2787</v>
      </c>
      <c r="M2483" t="s">
        <v>487</v>
      </c>
    </row>
    <row r="2484" spans="1:13" ht="29">
      <c r="A2484" s="3" t="s">
        <v>2788</v>
      </c>
      <c r="G2484" s="3" t="s">
        <v>2788</v>
      </c>
      <c r="L2484" s="3" t="s">
        <v>2788</v>
      </c>
      <c r="M2484" t="s">
        <v>519</v>
      </c>
    </row>
    <row r="2485" spans="1:13" ht="29">
      <c r="A2485" s="3" t="s">
        <v>2789</v>
      </c>
      <c r="G2485" s="3" t="s">
        <v>2789</v>
      </c>
      <c r="L2485" s="3" t="s">
        <v>2789</v>
      </c>
      <c r="M2485" t="s">
        <v>5056</v>
      </c>
    </row>
    <row r="2486" spans="1:13">
      <c r="A2486" s="3" t="s">
        <v>2790</v>
      </c>
      <c r="G2486" s="3" t="s">
        <v>2790</v>
      </c>
      <c r="L2486" s="3" t="s">
        <v>2790</v>
      </c>
      <c r="M2486" t="s">
        <v>5057</v>
      </c>
    </row>
    <row r="2487" spans="1:13" ht="29">
      <c r="A2487" s="3" t="s">
        <v>2791</v>
      </c>
      <c r="G2487" s="3" t="s">
        <v>2791</v>
      </c>
      <c r="L2487" s="3" t="s">
        <v>2791</v>
      </c>
      <c r="M2487" t="s">
        <v>5058</v>
      </c>
    </row>
    <row r="2488" spans="1:13">
      <c r="A2488" s="3" t="s">
        <v>110</v>
      </c>
      <c r="G2488" s="3" t="s">
        <v>110</v>
      </c>
      <c r="L2488" s="3" t="s">
        <v>110</v>
      </c>
      <c r="M2488" t="s">
        <v>5059</v>
      </c>
    </row>
    <row r="2489" spans="1:13">
      <c r="A2489" s="3" t="s">
        <v>2792</v>
      </c>
      <c r="G2489" s="3" t="s">
        <v>2792</v>
      </c>
      <c r="L2489" s="3" t="s">
        <v>2792</v>
      </c>
      <c r="M2489" t="s">
        <v>157</v>
      </c>
    </row>
    <row r="2490" spans="1:13">
      <c r="A2490" s="3" t="s">
        <v>2793</v>
      </c>
      <c r="G2490" s="3" t="s">
        <v>2793</v>
      </c>
      <c r="L2490" s="3" t="s">
        <v>2793</v>
      </c>
      <c r="M2490" t="s">
        <v>5060</v>
      </c>
    </row>
    <row r="2491" spans="1:13">
      <c r="A2491" s="3" t="s">
        <v>2794</v>
      </c>
      <c r="G2491" s="3" t="s">
        <v>2794</v>
      </c>
      <c r="L2491" s="3" t="s">
        <v>2794</v>
      </c>
      <c r="M2491" t="s">
        <v>5061</v>
      </c>
    </row>
    <row r="2492" spans="1:13">
      <c r="A2492" s="3" t="s">
        <v>2795</v>
      </c>
      <c r="G2492" s="3" t="s">
        <v>2795</v>
      </c>
      <c r="L2492" s="3" t="s">
        <v>2795</v>
      </c>
      <c r="M2492" t="s">
        <v>5062</v>
      </c>
    </row>
    <row r="2493" spans="1:13">
      <c r="A2493" s="3" t="s">
        <v>2796</v>
      </c>
      <c r="G2493" s="3" t="s">
        <v>2796</v>
      </c>
      <c r="L2493" s="3" t="s">
        <v>2796</v>
      </c>
      <c r="M2493" t="s">
        <v>506</v>
      </c>
    </row>
    <row r="2494" spans="1:13">
      <c r="A2494" s="3" t="s">
        <v>2797</v>
      </c>
      <c r="G2494" s="3" t="s">
        <v>2797</v>
      </c>
      <c r="L2494" s="3" t="s">
        <v>2797</v>
      </c>
      <c r="M2494" t="s">
        <v>5063</v>
      </c>
    </row>
    <row r="2495" spans="1:13">
      <c r="A2495" s="3" t="s">
        <v>2798</v>
      </c>
      <c r="G2495" s="3" t="s">
        <v>2798</v>
      </c>
      <c r="L2495" s="3" t="s">
        <v>2798</v>
      </c>
      <c r="M2495" t="s">
        <v>5064</v>
      </c>
    </row>
    <row r="2496" spans="1:13">
      <c r="A2496" s="3" t="s">
        <v>2799</v>
      </c>
      <c r="G2496" s="3" t="s">
        <v>2799</v>
      </c>
      <c r="L2496" s="3" t="s">
        <v>2799</v>
      </c>
      <c r="M2496" t="s">
        <v>5065</v>
      </c>
    </row>
    <row r="2497" spans="1:13">
      <c r="A2497" s="3" t="s">
        <v>2800</v>
      </c>
      <c r="G2497" s="3" t="s">
        <v>2800</v>
      </c>
      <c r="L2497" s="3" t="s">
        <v>2800</v>
      </c>
      <c r="M2497" t="s">
        <v>5066</v>
      </c>
    </row>
    <row r="2498" spans="1:13" ht="29">
      <c r="A2498" s="3" t="s">
        <v>2801</v>
      </c>
      <c r="G2498" s="3" t="s">
        <v>2801</v>
      </c>
      <c r="L2498" s="3" t="s">
        <v>2801</v>
      </c>
      <c r="M2498" t="s">
        <v>5067</v>
      </c>
    </row>
    <row r="2499" spans="1:13">
      <c r="A2499" s="3" t="s">
        <v>2802</v>
      </c>
      <c r="G2499" s="3" t="s">
        <v>2802</v>
      </c>
      <c r="L2499" s="3" t="s">
        <v>2802</v>
      </c>
      <c r="M2499" t="s">
        <v>5068</v>
      </c>
    </row>
    <row r="2500" spans="1:13">
      <c r="A2500" s="3" t="s">
        <v>2803</v>
      </c>
      <c r="G2500" s="3" t="s">
        <v>2803</v>
      </c>
      <c r="L2500" s="3" t="s">
        <v>2803</v>
      </c>
      <c r="M2500" t="s">
        <v>5069</v>
      </c>
    </row>
    <row r="2501" spans="1:13">
      <c r="A2501" s="3" t="s">
        <v>2804</v>
      </c>
      <c r="G2501" s="3" t="s">
        <v>2804</v>
      </c>
      <c r="L2501" s="3" t="s">
        <v>2804</v>
      </c>
      <c r="M2501" t="s">
        <v>5070</v>
      </c>
    </row>
    <row r="2502" spans="1:13">
      <c r="A2502" s="3" t="s">
        <v>2805</v>
      </c>
      <c r="G2502" s="3" t="s">
        <v>2805</v>
      </c>
      <c r="L2502" s="3" t="s">
        <v>2805</v>
      </c>
      <c r="M2502" t="s">
        <v>5071</v>
      </c>
    </row>
    <row r="2503" spans="1:13">
      <c r="A2503" s="3" t="s">
        <v>2806</v>
      </c>
      <c r="G2503" s="3" t="s">
        <v>2806</v>
      </c>
      <c r="L2503" s="3" t="s">
        <v>2806</v>
      </c>
      <c r="M2503" t="s">
        <v>710</v>
      </c>
    </row>
    <row r="2504" spans="1:13">
      <c r="A2504" s="3" t="s">
        <v>168</v>
      </c>
      <c r="G2504" s="3" t="s">
        <v>168</v>
      </c>
      <c r="L2504" s="3" t="s">
        <v>168</v>
      </c>
      <c r="M2504" t="s">
        <v>5072</v>
      </c>
    </row>
    <row r="2505" spans="1:13">
      <c r="A2505" s="3" t="s">
        <v>2807</v>
      </c>
      <c r="G2505" s="3" t="s">
        <v>2807</v>
      </c>
      <c r="L2505" s="3" t="s">
        <v>2807</v>
      </c>
      <c r="M2505" t="s">
        <v>5073</v>
      </c>
    </row>
    <row r="2506" spans="1:13">
      <c r="A2506" s="3" t="s">
        <v>2808</v>
      </c>
      <c r="G2506" s="3" t="s">
        <v>2808</v>
      </c>
      <c r="L2506" s="3" t="s">
        <v>2808</v>
      </c>
      <c r="M2506" t="s">
        <v>2578</v>
      </c>
    </row>
    <row r="2507" spans="1:13">
      <c r="A2507" s="3" t="s">
        <v>2809</v>
      </c>
      <c r="G2507" s="3" t="s">
        <v>2809</v>
      </c>
      <c r="L2507" s="3" t="s">
        <v>2809</v>
      </c>
      <c r="M2507" t="s">
        <v>3033</v>
      </c>
    </row>
    <row r="2508" spans="1:13" ht="29">
      <c r="A2508" s="3" t="s">
        <v>2810</v>
      </c>
      <c r="G2508" s="3" t="s">
        <v>2810</v>
      </c>
      <c r="L2508" s="3" t="s">
        <v>2810</v>
      </c>
      <c r="M2508" t="s">
        <v>5074</v>
      </c>
    </row>
    <row r="2509" spans="1:13">
      <c r="A2509" s="3" t="s">
        <v>2811</v>
      </c>
      <c r="G2509" s="3" t="s">
        <v>2811</v>
      </c>
      <c r="L2509" s="3" t="s">
        <v>2811</v>
      </c>
      <c r="M2509" t="s">
        <v>5075</v>
      </c>
    </row>
    <row r="2510" spans="1:13">
      <c r="A2510" s="3" t="s">
        <v>2812</v>
      </c>
      <c r="G2510" s="3" t="s">
        <v>2812</v>
      </c>
      <c r="L2510" s="3" t="s">
        <v>2812</v>
      </c>
      <c r="M2510" t="s">
        <v>5076</v>
      </c>
    </row>
    <row r="2511" spans="1:13">
      <c r="A2511" s="3" t="s">
        <v>2813</v>
      </c>
      <c r="G2511" s="3" t="s">
        <v>2813</v>
      </c>
      <c r="L2511" s="3" t="s">
        <v>2813</v>
      </c>
      <c r="M2511" t="s">
        <v>557</v>
      </c>
    </row>
    <row r="2512" spans="1:13">
      <c r="A2512" s="3" t="s">
        <v>2814</v>
      </c>
      <c r="G2512" s="3" t="s">
        <v>2814</v>
      </c>
      <c r="L2512" s="3" t="s">
        <v>2814</v>
      </c>
      <c r="M2512" t="s">
        <v>255</v>
      </c>
    </row>
    <row r="2513" spans="1:13">
      <c r="A2513" s="3" t="s">
        <v>2815</v>
      </c>
      <c r="G2513" s="3" t="s">
        <v>2815</v>
      </c>
      <c r="L2513" s="3" t="s">
        <v>2815</v>
      </c>
      <c r="M2513" t="s">
        <v>5077</v>
      </c>
    </row>
    <row r="2514" spans="1:13">
      <c r="A2514" s="3" t="s">
        <v>2816</v>
      </c>
      <c r="G2514" s="3" t="s">
        <v>2816</v>
      </c>
      <c r="L2514" s="3" t="s">
        <v>2816</v>
      </c>
      <c r="M2514" t="s">
        <v>5078</v>
      </c>
    </row>
    <row r="2515" spans="1:13">
      <c r="A2515" s="3" t="s">
        <v>2817</v>
      </c>
      <c r="G2515" s="3" t="s">
        <v>2817</v>
      </c>
      <c r="L2515" s="3" t="s">
        <v>2817</v>
      </c>
      <c r="M2515" t="s">
        <v>5079</v>
      </c>
    </row>
    <row r="2516" spans="1:13">
      <c r="A2516" s="3" t="s">
        <v>2818</v>
      </c>
      <c r="G2516" s="3" t="s">
        <v>2818</v>
      </c>
      <c r="L2516" s="3" t="s">
        <v>2818</v>
      </c>
      <c r="M2516" t="s">
        <v>5080</v>
      </c>
    </row>
    <row r="2517" spans="1:13">
      <c r="A2517" s="3" t="s">
        <v>2819</v>
      </c>
      <c r="G2517" s="3" t="s">
        <v>2819</v>
      </c>
      <c r="L2517" s="3" t="s">
        <v>2819</v>
      </c>
      <c r="M2517" t="s">
        <v>713</v>
      </c>
    </row>
    <row r="2518" spans="1:13">
      <c r="A2518" s="3" t="s">
        <v>2820</v>
      </c>
      <c r="G2518" s="3" t="s">
        <v>2820</v>
      </c>
      <c r="L2518" s="3" t="s">
        <v>2820</v>
      </c>
      <c r="M2518" t="s">
        <v>1301</v>
      </c>
    </row>
    <row r="2519" spans="1:13">
      <c r="A2519" s="3" t="s">
        <v>2821</v>
      </c>
      <c r="G2519" s="3" t="s">
        <v>2821</v>
      </c>
      <c r="L2519" s="3" t="s">
        <v>2821</v>
      </c>
      <c r="M2519" t="s">
        <v>5081</v>
      </c>
    </row>
    <row r="2520" spans="1:13">
      <c r="A2520" s="3" t="s">
        <v>2822</v>
      </c>
      <c r="G2520" s="3" t="s">
        <v>2822</v>
      </c>
      <c r="L2520" s="3" t="s">
        <v>2822</v>
      </c>
      <c r="M2520" t="s">
        <v>5082</v>
      </c>
    </row>
    <row r="2521" spans="1:13">
      <c r="A2521" s="3" t="s">
        <v>2823</v>
      </c>
      <c r="G2521" s="3" t="s">
        <v>2823</v>
      </c>
      <c r="L2521" s="3" t="s">
        <v>2823</v>
      </c>
      <c r="M2521" t="s">
        <v>5083</v>
      </c>
    </row>
    <row r="2522" spans="1:13">
      <c r="A2522" s="3" t="s">
        <v>2824</v>
      </c>
      <c r="G2522" s="3" t="s">
        <v>2824</v>
      </c>
      <c r="L2522" s="3" t="s">
        <v>2824</v>
      </c>
      <c r="M2522" t="s">
        <v>5084</v>
      </c>
    </row>
    <row r="2523" spans="1:13">
      <c r="A2523" s="3" t="s">
        <v>2825</v>
      </c>
      <c r="G2523" s="3" t="s">
        <v>2825</v>
      </c>
      <c r="L2523" s="3" t="s">
        <v>2825</v>
      </c>
      <c r="M2523" t="s">
        <v>5085</v>
      </c>
    </row>
    <row r="2524" spans="1:13">
      <c r="A2524" s="3" t="s">
        <v>2826</v>
      </c>
      <c r="G2524" s="3" t="s">
        <v>2826</v>
      </c>
      <c r="L2524" s="3" t="s">
        <v>2826</v>
      </c>
      <c r="M2524" t="s">
        <v>2690</v>
      </c>
    </row>
    <row r="2525" spans="1:13">
      <c r="A2525" s="3" t="s">
        <v>2827</v>
      </c>
      <c r="G2525" s="3" t="s">
        <v>2827</v>
      </c>
      <c r="L2525" s="3" t="s">
        <v>2827</v>
      </c>
      <c r="M2525" t="s">
        <v>5086</v>
      </c>
    </row>
    <row r="2526" spans="1:13">
      <c r="A2526" s="3" t="s">
        <v>2828</v>
      </c>
      <c r="G2526" s="3" t="s">
        <v>2828</v>
      </c>
      <c r="L2526" s="3" t="s">
        <v>2828</v>
      </c>
      <c r="M2526" t="s">
        <v>1630</v>
      </c>
    </row>
    <row r="2527" spans="1:13">
      <c r="A2527" s="3" t="s">
        <v>2829</v>
      </c>
      <c r="G2527" s="3" t="s">
        <v>2829</v>
      </c>
      <c r="L2527" s="3" t="s">
        <v>2829</v>
      </c>
      <c r="M2527" t="s">
        <v>5087</v>
      </c>
    </row>
    <row r="2528" spans="1:13">
      <c r="A2528" s="3" t="s">
        <v>2830</v>
      </c>
      <c r="G2528" s="3" t="s">
        <v>2830</v>
      </c>
      <c r="L2528" s="3" t="s">
        <v>2830</v>
      </c>
      <c r="M2528" t="s">
        <v>507</v>
      </c>
    </row>
    <row r="2529" spans="1:13">
      <c r="A2529" s="3" t="s">
        <v>2831</v>
      </c>
      <c r="G2529" s="3" t="s">
        <v>2831</v>
      </c>
      <c r="L2529" s="3" t="s">
        <v>2831</v>
      </c>
      <c r="M2529" t="s">
        <v>5088</v>
      </c>
    </row>
    <row r="2530" spans="1:13">
      <c r="A2530" s="3" t="s">
        <v>2832</v>
      </c>
      <c r="G2530" s="3" t="s">
        <v>2832</v>
      </c>
      <c r="L2530" s="3" t="s">
        <v>2832</v>
      </c>
      <c r="M2530" t="s">
        <v>3092</v>
      </c>
    </row>
    <row r="2531" spans="1:13">
      <c r="A2531" s="3" t="s">
        <v>2833</v>
      </c>
      <c r="G2531" s="3" t="s">
        <v>2833</v>
      </c>
      <c r="L2531" s="3" t="s">
        <v>2833</v>
      </c>
      <c r="M2531" t="s">
        <v>5089</v>
      </c>
    </row>
    <row r="2532" spans="1:13">
      <c r="A2532" s="4" t="s">
        <v>2834</v>
      </c>
      <c r="G2532" s="4" t="s">
        <v>2834</v>
      </c>
      <c r="L2532" s="4" t="s">
        <v>2834</v>
      </c>
      <c r="M2532" t="s">
        <v>1989</v>
      </c>
    </row>
    <row r="2533" spans="1:13">
      <c r="A2533" s="3" t="s">
        <v>2835</v>
      </c>
      <c r="G2533" s="3" t="s">
        <v>2835</v>
      </c>
      <c r="L2533" s="3" t="s">
        <v>2835</v>
      </c>
      <c r="M2533" t="s">
        <v>1441</v>
      </c>
    </row>
    <row r="2534" spans="1:13">
      <c r="A2534" s="3" t="s">
        <v>2836</v>
      </c>
      <c r="G2534" s="3" t="s">
        <v>2836</v>
      </c>
      <c r="L2534" s="3" t="s">
        <v>2836</v>
      </c>
      <c r="M2534" t="s">
        <v>907</v>
      </c>
    </row>
    <row r="2535" spans="1:13">
      <c r="A2535" s="3" t="s">
        <v>2837</v>
      </c>
      <c r="G2535" s="3" t="s">
        <v>2837</v>
      </c>
      <c r="L2535" s="3" t="s">
        <v>2837</v>
      </c>
      <c r="M2535" t="s">
        <v>2938</v>
      </c>
    </row>
    <row r="2536" spans="1:13">
      <c r="A2536" s="3" t="s">
        <v>2838</v>
      </c>
      <c r="G2536" s="3" t="s">
        <v>2838</v>
      </c>
      <c r="L2536" s="3" t="s">
        <v>2838</v>
      </c>
      <c r="M2536" t="s">
        <v>5090</v>
      </c>
    </row>
    <row r="2537" spans="1:13">
      <c r="A2537" s="3" t="s">
        <v>2839</v>
      </c>
      <c r="G2537" s="3" t="s">
        <v>2839</v>
      </c>
      <c r="L2537" s="3" t="s">
        <v>2839</v>
      </c>
      <c r="M2537" t="s">
        <v>5091</v>
      </c>
    </row>
    <row r="2538" spans="1:13">
      <c r="A2538" s="3" t="s">
        <v>2840</v>
      </c>
      <c r="G2538" s="3" t="s">
        <v>2840</v>
      </c>
      <c r="L2538" s="3" t="s">
        <v>2840</v>
      </c>
      <c r="M2538" t="s">
        <v>5092</v>
      </c>
    </row>
    <row r="2539" spans="1:13">
      <c r="A2539" s="3" t="s">
        <v>2841</v>
      </c>
      <c r="G2539" s="3" t="s">
        <v>2841</v>
      </c>
      <c r="L2539" s="3" t="s">
        <v>2841</v>
      </c>
      <c r="M2539" t="s">
        <v>5093</v>
      </c>
    </row>
    <row r="2540" spans="1:13">
      <c r="A2540" s="3" t="s">
        <v>2842</v>
      </c>
      <c r="G2540" s="3" t="s">
        <v>2842</v>
      </c>
      <c r="L2540" s="3" t="s">
        <v>2842</v>
      </c>
      <c r="M2540" t="s">
        <v>5094</v>
      </c>
    </row>
    <row r="2541" spans="1:13">
      <c r="A2541" s="3" t="s">
        <v>2843</v>
      </c>
      <c r="G2541" s="3" t="s">
        <v>2843</v>
      </c>
      <c r="L2541" s="3" t="s">
        <v>2843</v>
      </c>
      <c r="M2541" t="s">
        <v>5095</v>
      </c>
    </row>
    <row r="2542" spans="1:13">
      <c r="A2542" s="3" t="s">
        <v>2844</v>
      </c>
      <c r="G2542" s="3" t="s">
        <v>2844</v>
      </c>
      <c r="L2542" s="3" t="s">
        <v>2844</v>
      </c>
      <c r="M2542" t="s">
        <v>5096</v>
      </c>
    </row>
    <row r="2543" spans="1:13">
      <c r="A2543" s="3" t="s">
        <v>2845</v>
      </c>
      <c r="G2543" s="3" t="s">
        <v>2845</v>
      </c>
      <c r="L2543" s="3" t="s">
        <v>2845</v>
      </c>
      <c r="M2543" t="s">
        <v>5097</v>
      </c>
    </row>
    <row r="2544" spans="1:13">
      <c r="A2544" s="3" t="s">
        <v>2846</v>
      </c>
      <c r="G2544" s="3" t="s">
        <v>2846</v>
      </c>
      <c r="L2544" s="3" t="s">
        <v>2846</v>
      </c>
      <c r="M2544" t="s">
        <v>5098</v>
      </c>
    </row>
    <row r="2545" spans="1:13">
      <c r="A2545" s="3" t="s">
        <v>2847</v>
      </c>
      <c r="G2545" s="3" t="s">
        <v>2847</v>
      </c>
      <c r="L2545" s="3" t="s">
        <v>2847</v>
      </c>
      <c r="M2545" t="s">
        <v>998</v>
      </c>
    </row>
    <row r="2546" spans="1:13">
      <c r="A2546" s="3" t="s">
        <v>2848</v>
      </c>
      <c r="G2546" s="3" t="s">
        <v>2848</v>
      </c>
      <c r="L2546" s="3" t="s">
        <v>2848</v>
      </c>
      <c r="M2546" t="s">
        <v>5099</v>
      </c>
    </row>
    <row r="2547" spans="1:13">
      <c r="A2547" s="3" t="s">
        <v>2849</v>
      </c>
      <c r="G2547" s="3" t="s">
        <v>2849</v>
      </c>
      <c r="L2547" s="3" t="s">
        <v>2849</v>
      </c>
      <c r="M2547" t="s">
        <v>5100</v>
      </c>
    </row>
    <row r="2548" spans="1:13">
      <c r="A2548" s="3" t="s">
        <v>2850</v>
      </c>
      <c r="G2548" s="3" t="s">
        <v>2850</v>
      </c>
      <c r="L2548" s="3" t="s">
        <v>2850</v>
      </c>
      <c r="M2548" t="s">
        <v>1193</v>
      </c>
    </row>
    <row r="2549" spans="1:13">
      <c r="A2549" s="3" t="s">
        <v>2851</v>
      </c>
      <c r="G2549" s="3" t="s">
        <v>2851</v>
      </c>
      <c r="L2549" s="3" t="s">
        <v>2851</v>
      </c>
      <c r="M2549" t="s">
        <v>5101</v>
      </c>
    </row>
    <row r="2550" spans="1:13">
      <c r="A2550" s="3" t="s">
        <v>2852</v>
      </c>
      <c r="G2550" s="3" t="s">
        <v>2852</v>
      </c>
      <c r="L2550" s="3" t="s">
        <v>2852</v>
      </c>
      <c r="M2550" t="s">
        <v>2445</v>
      </c>
    </row>
    <row r="2551" spans="1:13">
      <c r="A2551" s="3" t="s">
        <v>2853</v>
      </c>
      <c r="G2551" s="3" t="s">
        <v>2853</v>
      </c>
      <c r="L2551" s="3" t="s">
        <v>2853</v>
      </c>
      <c r="M2551" t="s">
        <v>42</v>
      </c>
    </row>
    <row r="2552" spans="1:13">
      <c r="A2552" s="3" t="s">
        <v>2854</v>
      </c>
      <c r="G2552" s="3" t="s">
        <v>2854</v>
      </c>
      <c r="L2552" s="3" t="s">
        <v>2854</v>
      </c>
      <c r="M2552" t="s">
        <v>5102</v>
      </c>
    </row>
    <row r="2553" spans="1:13">
      <c r="A2553" s="3" t="s">
        <v>2855</v>
      </c>
      <c r="G2553" s="3" t="s">
        <v>2855</v>
      </c>
      <c r="L2553" s="3" t="s">
        <v>2855</v>
      </c>
      <c r="M2553" t="s">
        <v>5103</v>
      </c>
    </row>
    <row r="2554" spans="1:13">
      <c r="A2554" s="3" t="s">
        <v>2856</v>
      </c>
      <c r="G2554" s="3" t="s">
        <v>2856</v>
      </c>
      <c r="L2554" s="3" t="s">
        <v>2856</v>
      </c>
      <c r="M2554" t="s">
        <v>5104</v>
      </c>
    </row>
    <row r="2555" spans="1:13">
      <c r="A2555" s="3" t="s">
        <v>2857</v>
      </c>
      <c r="G2555" s="3" t="s">
        <v>2857</v>
      </c>
      <c r="L2555" s="3" t="s">
        <v>2857</v>
      </c>
      <c r="M2555" t="s">
        <v>5105</v>
      </c>
    </row>
    <row r="2556" spans="1:13">
      <c r="A2556" s="3" t="s">
        <v>2858</v>
      </c>
      <c r="G2556" s="3" t="s">
        <v>2858</v>
      </c>
      <c r="L2556" s="3" t="s">
        <v>2858</v>
      </c>
      <c r="M2556" t="s">
        <v>5106</v>
      </c>
    </row>
    <row r="2557" spans="1:13">
      <c r="A2557" s="3" t="s">
        <v>2859</v>
      </c>
      <c r="G2557" s="3" t="s">
        <v>2859</v>
      </c>
      <c r="L2557" s="3" t="s">
        <v>2859</v>
      </c>
      <c r="M2557" t="s">
        <v>5107</v>
      </c>
    </row>
    <row r="2558" spans="1:13">
      <c r="A2558" s="3" t="s">
        <v>2860</v>
      </c>
      <c r="G2558" s="3" t="s">
        <v>2860</v>
      </c>
      <c r="L2558" s="3" t="s">
        <v>2860</v>
      </c>
      <c r="M2558" t="s">
        <v>5108</v>
      </c>
    </row>
    <row r="2559" spans="1:13">
      <c r="A2559" s="3" t="s">
        <v>2861</v>
      </c>
      <c r="G2559" s="3" t="s">
        <v>2861</v>
      </c>
      <c r="L2559" s="3" t="s">
        <v>2861</v>
      </c>
      <c r="M2559" t="s">
        <v>5109</v>
      </c>
    </row>
    <row r="2560" spans="1:13">
      <c r="A2560" s="3" t="s">
        <v>2862</v>
      </c>
      <c r="G2560" s="3" t="s">
        <v>2862</v>
      </c>
      <c r="L2560" s="3" t="s">
        <v>2862</v>
      </c>
      <c r="M2560" t="s">
        <v>897</v>
      </c>
    </row>
    <row r="2561" spans="1:13">
      <c r="A2561" s="3" t="s">
        <v>2863</v>
      </c>
      <c r="G2561" s="3" t="s">
        <v>2863</v>
      </c>
      <c r="L2561" s="3" t="s">
        <v>2863</v>
      </c>
      <c r="M2561" t="s">
        <v>3500</v>
      </c>
    </row>
    <row r="2562" spans="1:13">
      <c r="A2562" s="3" t="s">
        <v>2864</v>
      </c>
      <c r="G2562" s="3" t="s">
        <v>2864</v>
      </c>
      <c r="L2562" s="3" t="s">
        <v>2864</v>
      </c>
      <c r="M2562" t="s">
        <v>5110</v>
      </c>
    </row>
    <row r="2563" spans="1:13">
      <c r="A2563" s="3" t="s">
        <v>2865</v>
      </c>
      <c r="G2563" s="3" t="s">
        <v>2865</v>
      </c>
      <c r="L2563" s="3" t="s">
        <v>2865</v>
      </c>
      <c r="M2563" t="s">
        <v>5111</v>
      </c>
    </row>
    <row r="2564" spans="1:13">
      <c r="A2564" s="5"/>
      <c r="G2564" s="5"/>
      <c r="L2564" s="5"/>
      <c r="M2564" t="s">
        <v>5112</v>
      </c>
    </row>
    <row r="2565" spans="1:13">
      <c r="M2565" t="s">
        <v>1853</v>
      </c>
    </row>
    <row r="2566" spans="1:13">
      <c r="M2566" t="s">
        <v>5113</v>
      </c>
    </row>
    <row r="2567" spans="1:13">
      <c r="M2567" t="s">
        <v>5114</v>
      </c>
    </row>
    <row r="2568" spans="1:13">
      <c r="M2568" t="s">
        <v>246</v>
      </c>
    </row>
    <row r="2569" spans="1:13">
      <c r="M2569" t="s">
        <v>5115</v>
      </c>
    </row>
    <row r="2570" spans="1:13">
      <c r="M2570" t="s">
        <v>5116</v>
      </c>
    </row>
    <row r="2571" spans="1:13">
      <c r="M2571" t="s">
        <v>5117</v>
      </c>
    </row>
    <row r="2572" spans="1:13">
      <c r="M2572" t="s">
        <v>5118</v>
      </c>
    </row>
    <row r="2573" spans="1:13">
      <c r="M2573" t="s">
        <v>1281</v>
      </c>
    </row>
    <row r="2574" spans="1:13">
      <c r="M2574" t="s">
        <v>3026</v>
      </c>
    </row>
    <row r="2575" spans="1:13">
      <c r="M2575" t="s">
        <v>5119</v>
      </c>
    </row>
    <row r="2576" spans="1:13">
      <c r="M2576" t="s">
        <v>5120</v>
      </c>
    </row>
    <row r="2577" spans="13:13">
      <c r="M2577" t="s">
        <v>5121</v>
      </c>
    </row>
    <row r="2578" spans="13:13">
      <c r="M2578" t="s">
        <v>5122</v>
      </c>
    </row>
    <row r="2579" spans="13:13">
      <c r="M2579" t="s">
        <v>5123</v>
      </c>
    </row>
    <row r="2580" spans="13:13">
      <c r="M2580" t="s">
        <v>5124</v>
      </c>
    </row>
    <row r="2581" spans="13:13">
      <c r="M2581" t="s">
        <v>5125</v>
      </c>
    </row>
    <row r="2582" spans="13:13">
      <c r="M2582" t="s">
        <v>5126</v>
      </c>
    </row>
    <row r="2583" spans="13:13">
      <c r="M2583" t="s">
        <v>5127</v>
      </c>
    </row>
    <row r="2584" spans="13:13">
      <c r="M2584" t="s">
        <v>313</v>
      </c>
    </row>
    <row r="2585" spans="13:13">
      <c r="M2585" t="s">
        <v>1850</v>
      </c>
    </row>
    <row r="2586" spans="13:13">
      <c r="M2586" t="s">
        <v>5128</v>
      </c>
    </row>
    <row r="2587" spans="13:13">
      <c r="M2587" t="s">
        <v>5129</v>
      </c>
    </row>
    <row r="2588" spans="13:13">
      <c r="M2588" t="s">
        <v>5130</v>
      </c>
    </row>
    <row r="2589" spans="13:13">
      <c r="M2589" t="s">
        <v>5131</v>
      </c>
    </row>
    <row r="2590" spans="13:13">
      <c r="M2590" t="s">
        <v>2172</v>
      </c>
    </row>
    <row r="2591" spans="13:13">
      <c r="M2591" t="s">
        <v>5132</v>
      </c>
    </row>
    <row r="2592" spans="13:13">
      <c r="M2592" t="s">
        <v>5133</v>
      </c>
    </row>
    <row r="2593" spans="13:13">
      <c r="M2593" t="s">
        <v>5134</v>
      </c>
    </row>
    <row r="2594" spans="13:13">
      <c r="M2594" t="s">
        <v>5135</v>
      </c>
    </row>
    <row r="2595" spans="13:13">
      <c r="M2595" t="s">
        <v>5136</v>
      </c>
    </row>
    <row r="2596" spans="13:13">
      <c r="M2596" t="s">
        <v>5137</v>
      </c>
    </row>
    <row r="2597" spans="13:13">
      <c r="M2597" t="s">
        <v>5138</v>
      </c>
    </row>
    <row r="2598" spans="13:13">
      <c r="M2598" t="s">
        <v>5139</v>
      </c>
    </row>
    <row r="2599" spans="13:13">
      <c r="M2599" t="s">
        <v>5140</v>
      </c>
    </row>
    <row r="2600" spans="13:13">
      <c r="M2600" t="s">
        <v>5141</v>
      </c>
    </row>
    <row r="2601" spans="13:13">
      <c r="M2601" t="s">
        <v>5142</v>
      </c>
    </row>
    <row r="2602" spans="13:13">
      <c r="M2602" t="s">
        <v>3095</v>
      </c>
    </row>
    <row r="2603" spans="13:13">
      <c r="M2603" t="s">
        <v>5143</v>
      </c>
    </row>
    <row r="2604" spans="13:13">
      <c r="M2604" t="s">
        <v>5144</v>
      </c>
    </row>
    <row r="2605" spans="13:13">
      <c r="M2605" t="s">
        <v>5145</v>
      </c>
    </row>
    <row r="2606" spans="13:13">
      <c r="M2606" t="s">
        <v>1995</v>
      </c>
    </row>
    <row r="2607" spans="13:13">
      <c r="M2607" t="s">
        <v>1303</v>
      </c>
    </row>
    <row r="2608" spans="13:13">
      <c r="M2608" t="s">
        <v>5146</v>
      </c>
    </row>
    <row r="2609" spans="13:13">
      <c r="M2609" t="s">
        <v>5147</v>
      </c>
    </row>
    <row r="2610" spans="13:13">
      <c r="M2610" t="s">
        <v>5148</v>
      </c>
    </row>
    <row r="2611" spans="13:13">
      <c r="M2611" t="s">
        <v>2586</v>
      </c>
    </row>
    <row r="2612" spans="13:13">
      <c r="M2612" t="s">
        <v>5149</v>
      </c>
    </row>
    <row r="2613" spans="13:13">
      <c r="M2613" t="s">
        <v>5150</v>
      </c>
    </row>
    <row r="2614" spans="13:13">
      <c r="M2614" t="s">
        <v>1450</v>
      </c>
    </row>
    <row r="2615" spans="13:13">
      <c r="M2615" t="s">
        <v>5151</v>
      </c>
    </row>
    <row r="2616" spans="13:13">
      <c r="M2616" t="s">
        <v>5152</v>
      </c>
    </row>
    <row r="2617" spans="13:13">
      <c r="M2617" t="s">
        <v>5153</v>
      </c>
    </row>
    <row r="2618" spans="13:13">
      <c r="M2618" t="s">
        <v>518</v>
      </c>
    </row>
    <row r="2619" spans="13:13">
      <c r="M2619" t="s">
        <v>203</v>
      </c>
    </row>
    <row r="2620" spans="13:13">
      <c r="M2620" t="s">
        <v>5154</v>
      </c>
    </row>
    <row r="2621" spans="13:13">
      <c r="M2621" t="s">
        <v>5155</v>
      </c>
    </row>
    <row r="2622" spans="13:13">
      <c r="M2622" t="s">
        <v>5156</v>
      </c>
    </row>
    <row r="2623" spans="13:13">
      <c r="M2623" t="s">
        <v>63</v>
      </c>
    </row>
    <row r="2624" spans="13:13">
      <c r="M2624" t="s">
        <v>5157</v>
      </c>
    </row>
    <row r="2625" spans="13:13">
      <c r="M2625" t="s">
        <v>5158</v>
      </c>
    </row>
    <row r="2626" spans="13:13">
      <c r="M2626" t="s">
        <v>5159</v>
      </c>
    </row>
    <row r="2627" spans="13:13">
      <c r="M2627" t="s">
        <v>5160</v>
      </c>
    </row>
    <row r="2628" spans="13:13">
      <c r="M2628" t="s">
        <v>706</v>
      </c>
    </row>
    <row r="2629" spans="13:13">
      <c r="M2629" t="s">
        <v>61</v>
      </c>
    </row>
    <row r="2630" spans="13:13">
      <c r="M2630" t="s">
        <v>5161</v>
      </c>
    </row>
    <row r="2631" spans="13:13">
      <c r="M2631" t="s">
        <v>3108</v>
      </c>
    </row>
    <row r="2632" spans="13:13">
      <c r="M2632" t="s">
        <v>5162</v>
      </c>
    </row>
    <row r="2633" spans="13:13">
      <c r="M2633" t="s">
        <v>117</v>
      </c>
    </row>
    <row r="2634" spans="13:13">
      <c r="M2634" t="s">
        <v>5163</v>
      </c>
    </row>
    <row r="2635" spans="13:13">
      <c r="M2635" t="s">
        <v>5164</v>
      </c>
    </row>
    <row r="2636" spans="13:13">
      <c r="M2636" t="s">
        <v>5165</v>
      </c>
    </row>
    <row r="2637" spans="13:13">
      <c r="M2637" t="s">
        <v>5166</v>
      </c>
    </row>
    <row r="2638" spans="13:13">
      <c r="M2638" t="s">
        <v>5167</v>
      </c>
    </row>
    <row r="2639" spans="13:13">
      <c r="M2639" t="s">
        <v>5168</v>
      </c>
    </row>
    <row r="2640" spans="13:13">
      <c r="M2640" t="s">
        <v>5169</v>
      </c>
    </row>
    <row r="2641" spans="13:13">
      <c r="M2641" t="s">
        <v>5170</v>
      </c>
    </row>
    <row r="2642" spans="13:13">
      <c r="M2642" t="s">
        <v>5171</v>
      </c>
    </row>
    <row r="2643" spans="13:13">
      <c r="M2643" t="s">
        <v>5172</v>
      </c>
    </row>
    <row r="2644" spans="13:13">
      <c r="M2644" t="s">
        <v>5173</v>
      </c>
    </row>
    <row r="2645" spans="13:13">
      <c r="M2645" t="s">
        <v>5174</v>
      </c>
    </row>
    <row r="2646" spans="13:13">
      <c r="M2646" t="s">
        <v>3091</v>
      </c>
    </row>
    <row r="2647" spans="13:13">
      <c r="M2647" t="s">
        <v>5175</v>
      </c>
    </row>
    <row r="2648" spans="13:13">
      <c r="M2648" t="s">
        <v>5176</v>
      </c>
    </row>
    <row r="2649" spans="13:13">
      <c r="M2649" t="s">
        <v>5177</v>
      </c>
    </row>
    <row r="2650" spans="13:13">
      <c r="M2650" t="s">
        <v>243</v>
      </c>
    </row>
    <row r="2651" spans="13:13">
      <c r="M2651" t="s">
        <v>6</v>
      </c>
    </row>
    <row r="2652" spans="13:13">
      <c r="M2652" t="s">
        <v>828</v>
      </c>
    </row>
    <row r="2653" spans="13:13">
      <c r="M2653" t="s">
        <v>5178</v>
      </c>
    </row>
    <row r="2654" spans="13:13">
      <c r="M2654" t="s">
        <v>2604</v>
      </c>
    </row>
    <row r="2655" spans="13:13">
      <c r="M2655" t="s">
        <v>5179</v>
      </c>
    </row>
    <row r="2656" spans="13:13">
      <c r="M2656" t="s">
        <v>2068</v>
      </c>
    </row>
    <row r="2657" spans="13:13">
      <c r="M2657" t="s">
        <v>5180</v>
      </c>
    </row>
    <row r="2658" spans="13:13">
      <c r="M2658" t="s">
        <v>5181</v>
      </c>
    </row>
    <row r="2659" spans="13:13">
      <c r="M2659" t="s">
        <v>5182</v>
      </c>
    </row>
    <row r="2660" spans="13:13">
      <c r="M2660" t="s">
        <v>5183</v>
      </c>
    </row>
    <row r="2661" spans="13:13">
      <c r="M2661" t="s">
        <v>2232</v>
      </c>
    </row>
    <row r="2662" spans="13:13">
      <c r="M2662" t="s">
        <v>5184</v>
      </c>
    </row>
    <row r="2663" spans="13:13">
      <c r="M2663" t="s">
        <v>5185</v>
      </c>
    </row>
    <row r="2664" spans="13:13">
      <c r="M2664" t="s">
        <v>5186</v>
      </c>
    </row>
    <row r="2665" spans="13:13">
      <c r="M2665" t="s">
        <v>5187</v>
      </c>
    </row>
    <row r="2666" spans="13:13">
      <c r="M2666" t="s">
        <v>5188</v>
      </c>
    </row>
    <row r="2667" spans="13:13">
      <c r="M2667" t="s">
        <v>663</v>
      </c>
    </row>
    <row r="2668" spans="13:13">
      <c r="M2668" t="s">
        <v>5189</v>
      </c>
    </row>
    <row r="2669" spans="13:13">
      <c r="M2669" t="s">
        <v>5190</v>
      </c>
    </row>
    <row r="2670" spans="13:13">
      <c r="M2670" t="s">
        <v>5191</v>
      </c>
    </row>
    <row r="2671" spans="13:13">
      <c r="M2671" t="s">
        <v>5192</v>
      </c>
    </row>
    <row r="2672" spans="13:13">
      <c r="M2672" t="s">
        <v>5193</v>
      </c>
    </row>
    <row r="2673" spans="13:13">
      <c r="M2673" t="s">
        <v>5194</v>
      </c>
    </row>
    <row r="2674" spans="13:13">
      <c r="M2674" t="s">
        <v>5195</v>
      </c>
    </row>
    <row r="2675" spans="13:13">
      <c r="M2675" t="s">
        <v>5196</v>
      </c>
    </row>
    <row r="2676" spans="13:13">
      <c r="M2676" t="s">
        <v>5197</v>
      </c>
    </row>
    <row r="2677" spans="13:13">
      <c r="M2677" t="s">
        <v>5198</v>
      </c>
    </row>
    <row r="2678" spans="13:13">
      <c r="M2678" t="s">
        <v>5199</v>
      </c>
    </row>
    <row r="2679" spans="13:13">
      <c r="M2679" t="s">
        <v>2987</v>
      </c>
    </row>
    <row r="2680" spans="13:13">
      <c r="M2680" t="s">
        <v>5200</v>
      </c>
    </row>
    <row r="2681" spans="13:13">
      <c r="M2681" t="s">
        <v>5201</v>
      </c>
    </row>
    <row r="2682" spans="13:13">
      <c r="M2682" t="s">
        <v>5202</v>
      </c>
    </row>
    <row r="2683" spans="13:13">
      <c r="M2683" t="s">
        <v>5203</v>
      </c>
    </row>
    <row r="2684" spans="13:13">
      <c r="M2684" t="s">
        <v>5204</v>
      </c>
    </row>
    <row r="2685" spans="13:13">
      <c r="M2685" t="s">
        <v>5205</v>
      </c>
    </row>
    <row r="2686" spans="13:13">
      <c r="M2686" t="s">
        <v>5206</v>
      </c>
    </row>
    <row r="2687" spans="13:13">
      <c r="M2687" t="s">
        <v>5207</v>
      </c>
    </row>
    <row r="2688" spans="13:13">
      <c r="M2688" t="s">
        <v>5208</v>
      </c>
    </row>
    <row r="2689" spans="13:13">
      <c r="M2689" t="s">
        <v>1935</v>
      </c>
    </row>
    <row r="2690" spans="13:13">
      <c r="M2690" t="s">
        <v>2976</v>
      </c>
    </row>
    <row r="2691" spans="13:13">
      <c r="M2691" t="s">
        <v>5209</v>
      </c>
    </row>
    <row r="2692" spans="13:13">
      <c r="M2692" t="s">
        <v>5210</v>
      </c>
    </row>
    <row r="2693" spans="13:13">
      <c r="M2693" t="s">
        <v>5211</v>
      </c>
    </row>
    <row r="2694" spans="13:13">
      <c r="M2694" t="s">
        <v>5212</v>
      </c>
    </row>
    <row r="2695" spans="13:13">
      <c r="M2695" t="s">
        <v>5213</v>
      </c>
    </row>
    <row r="2696" spans="13:13">
      <c r="M2696" t="s">
        <v>174</v>
      </c>
    </row>
    <row r="2697" spans="13:13">
      <c r="M2697" t="s">
        <v>5214</v>
      </c>
    </row>
    <row r="2698" spans="13:13">
      <c r="M2698" t="s">
        <v>264</v>
      </c>
    </row>
    <row r="2699" spans="13:13">
      <c r="M2699" t="s">
        <v>5215</v>
      </c>
    </row>
    <row r="2700" spans="13:13">
      <c r="M2700" t="s">
        <v>648</v>
      </c>
    </row>
    <row r="2701" spans="13:13">
      <c r="M2701" t="s">
        <v>5216</v>
      </c>
    </row>
    <row r="2702" spans="13:13">
      <c r="M2702" t="s">
        <v>5217</v>
      </c>
    </row>
    <row r="2703" spans="13:13">
      <c r="M2703" t="s">
        <v>5218</v>
      </c>
    </row>
    <row r="2704" spans="13:13">
      <c r="M2704" t="s">
        <v>5219</v>
      </c>
    </row>
    <row r="2705" spans="13:13">
      <c r="M2705" t="s">
        <v>5220</v>
      </c>
    </row>
    <row r="2706" spans="13:13">
      <c r="M2706" t="s">
        <v>5221</v>
      </c>
    </row>
    <row r="2707" spans="13:13">
      <c r="M2707" t="s">
        <v>5222</v>
      </c>
    </row>
    <row r="2708" spans="13:13">
      <c r="M2708" t="s">
        <v>5223</v>
      </c>
    </row>
    <row r="2709" spans="13:13">
      <c r="M2709" t="s">
        <v>5224</v>
      </c>
    </row>
    <row r="2710" spans="13:13">
      <c r="M2710" t="s">
        <v>5225</v>
      </c>
    </row>
    <row r="2711" spans="13:13">
      <c r="M2711" t="s">
        <v>5226</v>
      </c>
    </row>
    <row r="2712" spans="13:13">
      <c r="M2712" t="s">
        <v>2729</v>
      </c>
    </row>
    <row r="2713" spans="13:13">
      <c r="M2713" t="s">
        <v>5227</v>
      </c>
    </row>
    <row r="2714" spans="13:13">
      <c r="M2714" t="s">
        <v>5228</v>
      </c>
    </row>
    <row r="2715" spans="13:13">
      <c r="M2715" t="s">
        <v>5229</v>
      </c>
    </row>
    <row r="2716" spans="13:13">
      <c r="M2716" t="s">
        <v>5230</v>
      </c>
    </row>
    <row r="2717" spans="13:13">
      <c r="M2717" t="s">
        <v>5231</v>
      </c>
    </row>
    <row r="2718" spans="13:13">
      <c r="M2718" t="s">
        <v>2937</v>
      </c>
    </row>
    <row r="2719" spans="13:13">
      <c r="M2719" t="s">
        <v>1266</v>
      </c>
    </row>
    <row r="2720" spans="13:13">
      <c r="M2720" t="s">
        <v>5232</v>
      </c>
    </row>
    <row r="2721" spans="13:13">
      <c r="M2721" t="s">
        <v>729</v>
      </c>
    </row>
    <row r="2722" spans="13:13">
      <c r="M2722" t="s">
        <v>418</v>
      </c>
    </row>
    <row r="2723" spans="13:13">
      <c r="M2723" t="s">
        <v>5233</v>
      </c>
    </row>
    <row r="2724" spans="13:13">
      <c r="M2724" t="s">
        <v>5234</v>
      </c>
    </row>
    <row r="2725" spans="13:13">
      <c r="M2725" t="s">
        <v>5235</v>
      </c>
    </row>
    <row r="2726" spans="13:13">
      <c r="M2726" t="s">
        <v>5236</v>
      </c>
    </row>
    <row r="2727" spans="13:13">
      <c r="M2727" t="s">
        <v>5237</v>
      </c>
    </row>
    <row r="2728" spans="13:13">
      <c r="M2728" t="s">
        <v>1284</v>
      </c>
    </row>
    <row r="2729" spans="13:13">
      <c r="M2729" t="s">
        <v>5238</v>
      </c>
    </row>
    <row r="2730" spans="13:13">
      <c r="M2730" t="s">
        <v>412</v>
      </c>
    </row>
    <row r="2731" spans="13:13">
      <c r="M2731" t="s">
        <v>5239</v>
      </c>
    </row>
    <row r="2732" spans="13:13">
      <c r="M2732" t="s">
        <v>5240</v>
      </c>
    </row>
    <row r="2733" spans="13:13">
      <c r="M2733" t="s">
        <v>5241</v>
      </c>
    </row>
    <row r="2734" spans="13:13">
      <c r="M2734" t="s">
        <v>529</v>
      </c>
    </row>
    <row r="2735" spans="13:13">
      <c r="M2735" t="s">
        <v>5242</v>
      </c>
    </row>
    <row r="2736" spans="13:13">
      <c r="M2736" t="s">
        <v>5243</v>
      </c>
    </row>
    <row r="2737" spans="13:13">
      <c r="M2737" t="s">
        <v>5244</v>
      </c>
    </row>
    <row r="2738" spans="13:13">
      <c r="M2738" t="s">
        <v>5245</v>
      </c>
    </row>
    <row r="2739" spans="13:13">
      <c r="M2739" t="s">
        <v>5246</v>
      </c>
    </row>
    <row r="2740" spans="13:13">
      <c r="M2740" t="s">
        <v>5247</v>
      </c>
    </row>
    <row r="2741" spans="13:13">
      <c r="M2741" t="s">
        <v>5248</v>
      </c>
    </row>
    <row r="2742" spans="13:13">
      <c r="M2742" t="s">
        <v>5249</v>
      </c>
    </row>
    <row r="2743" spans="13:13">
      <c r="M2743" t="s">
        <v>5250</v>
      </c>
    </row>
    <row r="2744" spans="13:13">
      <c r="M2744" t="s">
        <v>5251</v>
      </c>
    </row>
    <row r="2745" spans="13:13">
      <c r="M2745" t="s">
        <v>5252</v>
      </c>
    </row>
    <row r="2746" spans="13:13">
      <c r="M2746" t="s">
        <v>5253</v>
      </c>
    </row>
    <row r="2747" spans="13:13">
      <c r="M2747" t="s">
        <v>5254</v>
      </c>
    </row>
    <row r="2748" spans="13:13">
      <c r="M2748" t="s">
        <v>5255</v>
      </c>
    </row>
    <row r="2749" spans="13:13">
      <c r="M2749" t="s">
        <v>3500</v>
      </c>
    </row>
    <row r="2750" spans="13:13">
      <c r="M2750" t="s">
        <v>5256</v>
      </c>
    </row>
    <row r="2751" spans="13:13">
      <c r="M2751" t="s">
        <v>310</v>
      </c>
    </row>
    <row r="2752" spans="13:13">
      <c r="M2752" t="s">
        <v>5257</v>
      </c>
    </row>
    <row r="2753" spans="13:13">
      <c r="M2753" t="s">
        <v>148</v>
      </c>
    </row>
    <row r="2754" spans="13:13">
      <c r="M2754" t="s">
        <v>5258</v>
      </c>
    </row>
    <row r="2755" spans="13:13">
      <c r="M2755" t="s">
        <v>396</v>
      </c>
    </row>
    <row r="2756" spans="13:13">
      <c r="M2756" t="s">
        <v>5259</v>
      </c>
    </row>
    <row r="2757" spans="13:13">
      <c r="M2757" t="s">
        <v>5260</v>
      </c>
    </row>
    <row r="2758" spans="13:13">
      <c r="M2758" t="s">
        <v>4456</v>
      </c>
    </row>
    <row r="2759" spans="13:13">
      <c r="M2759" t="s">
        <v>5261</v>
      </c>
    </row>
    <row r="2760" spans="13:13">
      <c r="M2760" t="s">
        <v>629</v>
      </c>
    </row>
    <row r="2761" spans="13:13">
      <c r="M2761" t="s">
        <v>522</v>
      </c>
    </row>
    <row r="2762" spans="13:13">
      <c r="M2762" t="s">
        <v>5262</v>
      </c>
    </row>
    <row r="2763" spans="13:13">
      <c r="M2763" t="s">
        <v>5263</v>
      </c>
    </row>
    <row r="2764" spans="13:13">
      <c r="M2764" t="s">
        <v>5264</v>
      </c>
    </row>
    <row r="2765" spans="13:13">
      <c r="M2765" t="s">
        <v>5265</v>
      </c>
    </row>
    <row r="2766" spans="13:13">
      <c r="M2766" t="s">
        <v>2920</v>
      </c>
    </row>
    <row r="2767" spans="13:13">
      <c r="M2767" t="s">
        <v>5266</v>
      </c>
    </row>
    <row r="2768" spans="13:13">
      <c r="M2768" t="s">
        <v>5267</v>
      </c>
    </row>
    <row r="2769" spans="13:13">
      <c r="M2769" t="s">
        <v>5268</v>
      </c>
    </row>
    <row r="2770" spans="13:13">
      <c r="M2770" t="s">
        <v>5269</v>
      </c>
    </row>
    <row r="2771" spans="13:13">
      <c r="M2771" t="s">
        <v>5270</v>
      </c>
    </row>
    <row r="2772" spans="13:13">
      <c r="M2772" t="s">
        <v>5271</v>
      </c>
    </row>
    <row r="2773" spans="13:13">
      <c r="M2773" t="s">
        <v>5272</v>
      </c>
    </row>
    <row r="2774" spans="13:13">
      <c r="M2774" t="s">
        <v>5273</v>
      </c>
    </row>
    <row r="2775" spans="13:13">
      <c r="M2775" t="s">
        <v>5274</v>
      </c>
    </row>
    <row r="2776" spans="13:13">
      <c r="M2776" t="s">
        <v>309</v>
      </c>
    </row>
    <row r="2777" spans="13:13">
      <c r="M2777" t="s">
        <v>5275</v>
      </c>
    </row>
    <row r="2778" spans="13:13">
      <c r="M2778" t="s">
        <v>3061</v>
      </c>
    </row>
    <row r="2779" spans="13:13">
      <c r="M2779" t="s">
        <v>5276</v>
      </c>
    </row>
    <row r="2780" spans="13:13">
      <c r="M2780" t="s">
        <v>1025</v>
      </c>
    </row>
    <row r="2781" spans="13:13">
      <c r="M2781" t="s">
        <v>5277</v>
      </c>
    </row>
    <row r="2782" spans="13:13">
      <c r="M2782" t="s">
        <v>5278</v>
      </c>
    </row>
    <row r="2783" spans="13:13">
      <c r="M2783" t="s">
        <v>5279</v>
      </c>
    </row>
    <row r="2784" spans="13:13">
      <c r="M2784" t="s">
        <v>5280</v>
      </c>
    </row>
    <row r="2785" spans="13:13">
      <c r="M2785" t="s">
        <v>5281</v>
      </c>
    </row>
    <row r="2786" spans="13:13">
      <c r="M2786" t="s">
        <v>5282</v>
      </c>
    </row>
    <row r="2787" spans="13:13">
      <c r="M2787" t="s">
        <v>119</v>
      </c>
    </row>
    <row r="2788" spans="13:13">
      <c r="M2788" t="s">
        <v>5283</v>
      </c>
    </row>
    <row r="2789" spans="13:13">
      <c r="M2789" t="s">
        <v>5284</v>
      </c>
    </row>
    <row r="2790" spans="13:13">
      <c r="M2790" t="s">
        <v>714</v>
      </c>
    </row>
    <row r="2791" spans="13:13">
      <c r="M2791" t="s">
        <v>5285</v>
      </c>
    </row>
    <row r="2792" spans="13:13">
      <c r="M2792" t="s">
        <v>1188</v>
      </c>
    </row>
    <row r="2793" spans="13:13">
      <c r="M2793" t="s">
        <v>2352</v>
      </c>
    </row>
    <row r="2794" spans="13:13">
      <c r="M2794" t="s">
        <v>5286</v>
      </c>
    </row>
    <row r="2795" spans="13:13">
      <c r="M2795" t="s">
        <v>3114</v>
      </c>
    </row>
    <row r="2796" spans="13:13">
      <c r="M2796" t="s">
        <v>5287</v>
      </c>
    </row>
    <row r="2797" spans="13:13">
      <c r="M2797" t="s">
        <v>1145</v>
      </c>
    </row>
    <row r="2798" spans="13:13">
      <c r="M2798" t="s">
        <v>5288</v>
      </c>
    </row>
    <row r="2799" spans="13:13">
      <c r="M2799" t="s">
        <v>465</v>
      </c>
    </row>
    <row r="2800" spans="13:13">
      <c r="M2800" t="s">
        <v>5289</v>
      </c>
    </row>
    <row r="2801" spans="13:13">
      <c r="M2801" t="s">
        <v>5290</v>
      </c>
    </row>
    <row r="2802" spans="13:13">
      <c r="M2802" t="s">
        <v>5291</v>
      </c>
    </row>
    <row r="2803" spans="13:13">
      <c r="M2803" t="s">
        <v>5292</v>
      </c>
    </row>
    <row r="2804" spans="13:13">
      <c r="M2804" t="s">
        <v>5293</v>
      </c>
    </row>
    <row r="2805" spans="13:13">
      <c r="M2805" t="s">
        <v>3500</v>
      </c>
    </row>
    <row r="2806" spans="13:13">
      <c r="M2806" t="s">
        <v>5294</v>
      </c>
    </row>
    <row r="2807" spans="13:13">
      <c r="M2807" t="s">
        <v>5295</v>
      </c>
    </row>
    <row r="2808" spans="13:13">
      <c r="M2808" t="s">
        <v>5296</v>
      </c>
    </row>
    <row r="2809" spans="13:13">
      <c r="M2809" t="s">
        <v>5297</v>
      </c>
    </row>
    <row r="2810" spans="13:13">
      <c r="M2810" t="s">
        <v>5298</v>
      </c>
    </row>
    <row r="2811" spans="13:13">
      <c r="M2811" t="s">
        <v>2888</v>
      </c>
    </row>
    <row r="2812" spans="13:13">
      <c r="M2812" t="s">
        <v>247</v>
      </c>
    </row>
    <row r="2813" spans="13:13">
      <c r="M2813" t="s">
        <v>5299</v>
      </c>
    </row>
    <row r="2814" spans="13:13">
      <c r="M2814" t="s">
        <v>3065</v>
      </c>
    </row>
    <row r="2815" spans="13:13">
      <c r="M2815" t="s">
        <v>5300</v>
      </c>
    </row>
    <row r="2816" spans="13:13">
      <c r="M2816" t="s">
        <v>5301</v>
      </c>
    </row>
    <row r="2817" spans="13:13">
      <c r="M2817" t="s">
        <v>5302</v>
      </c>
    </row>
    <row r="2818" spans="13:13">
      <c r="M2818" t="s">
        <v>5303</v>
      </c>
    </row>
    <row r="2819" spans="13:13">
      <c r="M2819" t="s">
        <v>2961</v>
      </c>
    </row>
    <row r="2820" spans="13:13">
      <c r="M2820" t="s">
        <v>5304</v>
      </c>
    </row>
    <row r="2821" spans="13:13">
      <c r="M2821" t="s">
        <v>5305</v>
      </c>
    </row>
    <row r="2822" spans="13:13">
      <c r="M2822" t="s">
        <v>730</v>
      </c>
    </row>
    <row r="2823" spans="13:13">
      <c r="M2823" t="s">
        <v>278</v>
      </c>
    </row>
    <row r="2824" spans="13:13">
      <c r="M2824" t="s">
        <v>1721</v>
      </c>
    </row>
    <row r="2825" spans="13:13">
      <c r="M2825" t="s">
        <v>5306</v>
      </c>
    </row>
    <row r="2826" spans="13:13">
      <c r="M2826" t="s">
        <v>732</v>
      </c>
    </row>
    <row r="2827" spans="13:13">
      <c r="M2827" t="s">
        <v>5307</v>
      </c>
    </row>
    <row r="2828" spans="13:13">
      <c r="M2828" t="s">
        <v>1926</v>
      </c>
    </row>
    <row r="2829" spans="13:13">
      <c r="M2829" t="s">
        <v>5308</v>
      </c>
    </row>
    <row r="2830" spans="13:13">
      <c r="M2830" t="s">
        <v>5309</v>
      </c>
    </row>
    <row r="2831" spans="13:13">
      <c r="M2831" t="s">
        <v>5310</v>
      </c>
    </row>
    <row r="2832" spans="13:13">
      <c r="M2832" t="s">
        <v>5311</v>
      </c>
    </row>
    <row r="2833" spans="13:13">
      <c r="M2833" t="s">
        <v>5312</v>
      </c>
    </row>
    <row r="2834" spans="13:13">
      <c r="M2834" t="s">
        <v>5313</v>
      </c>
    </row>
    <row r="2835" spans="13:13">
      <c r="M2835" t="s">
        <v>5314</v>
      </c>
    </row>
    <row r="2836" spans="13:13">
      <c r="M2836" t="s">
        <v>5315</v>
      </c>
    </row>
    <row r="2837" spans="13:13">
      <c r="M2837" t="s">
        <v>1764</v>
      </c>
    </row>
    <row r="2838" spans="13:13">
      <c r="M2838" t="s">
        <v>5316</v>
      </c>
    </row>
    <row r="2839" spans="13:13">
      <c r="M2839" t="s">
        <v>5317</v>
      </c>
    </row>
    <row r="2840" spans="13:13">
      <c r="M2840" t="s">
        <v>5318</v>
      </c>
    </row>
    <row r="2841" spans="13:13">
      <c r="M2841" t="s">
        <v>919</v>
      </c>
    </row>
    <row r="2842" spans="13:13">
      <c r="M2842" t="s">
        <v>5319</v>
      </c>
    </row>
    <row r="2843" spans="13:13">
      <c r="M2843" t="s">
        <v>1681</v>
      </c>
    </row>
    <row r="2844" spans="13:13">
      <c r="M2844" t="s">
        <v>5320</v>
      </c>
    </row>
    <row r="2845" spans="13:13">
      <c r="M2845" t="s">
        <v>38</v>
      </c>
    </row>
    <row r="2846" spans="13:13">
      <c r="M2846" t="s">
        <v>5321</v>
      </c>
    </row>
    <row r="2847" spans="13:13">
      <c r="M2847" t="s">
        <v>5322</v>
      </c>
    </row>
    <row r="2848" spans="13:13">
      <c r="M2848" t="s">
        <v>5323</v>
      </c>
    </row>
    <row r="2849" spans="13:13">
      <c r="M2849" t="s">
        <v>1801</v>
      </c>
    </row>
    <row r="2850" spans="13:13">
      <c r="M2850" t="s">
        <v>5324</v>
      </c>
    </row>
    <row r="2851" spans="13:13">
      <c r="M2851" t="s">
        <v>5325</v>
      </c>
    </row>
    <row r="2852" spans="13:13">
      <c r="M2852" t="s">
        <v>5326</v>
      </c>
    </row>
    <row r="2853" spans="13:13">
      <c r="M2853" t="s">
        <v>5327</v>
      </c>
    </row>
    <row r="2854" spans="13:13">
      <c r="M2854" t="s">
        <v>5328</v>
      </c>
    </row>
    <row r="2855" spans="13:13">
      <c r="M2855" t="s">
        <v>5329</v>
      </c>
    </row>
    <row r="2856" spans="13:13">
      <c r="M2856" t="s">
        <v>2011</v>
      </c>
    </row>
    <row r="2857" spans="13:13">
      <c r="M2857" t="s">
        <v>5330</v>
      </c>
    </row>
    <row r="2858" spans="13:13">
      <c r="M2858" t="s">
        <v>5331</v>
      </c>
    </row>
    <row r="2859" spans="13:13">
      <c r="M2859" t="s">
        <v>1471</v>
      </c>
    </row>
    <row r="2860" spans="13:13">
      <c r="M2860" t="s">
        <v>5332</v>
      </c>
    </row>
    <row r="2861" spans="13:13">
      <c r="M2861" t="s">
        <v>715</v>
      </c>
    </row>
    <row r="2862" spans="13:13">
      <c r="M2862" t="s">
        <v>5333</v>
      </c>
    </row>
    <row r="2863" spans="13:13">
      <c r="M2863" t="s">
        <v>5334</v>
      </c>
    </row>
    <row r="2864" spans="13:13">
      <c r="M2864" t="s">
        <v>3143</v>
      </c>
    </row>
    <row r="2865" spans="13:13">
      <c r="M2865" t="s">
        <v>5335</v>
      </c>
    </row>
    <row r="2866" spans="13:13">
      <c r="M2866" t="s">
        <v>5336</v>
      </c>
    </row>
    <row r="2867" spans="13:13">
      <c r="M2867" t="s">
        <v>644</v>
      </c>
    </row>
    <row r="2868" spans="13:13">
      <c r="M2868" t="s">
        <v>5337</v>
      </c>
    </row>
    <row r="2869" spans="13:13">
      <c r="M2869" t="s">
        <v>2699</v>
      </c>
    </row>
    <row r="2870" spans="13:13">
      <c r="M2870" t="s">
        <v>591</v>
      </c>
    </row>
    <row r="2871" spans="13:13">
      <c r="M2871" t="s">
        <v>3024</v>
      </c>
    </row>
    <row r="2872" spans="13:13">
      <c r="M2872" t="s">
        <v>5338</v>
      </c>
    </row>
    <row r="2873" spans="13:13">
      <c r="M2873" t="s">
        <v>1318</v>
      </c>
    </row>
    <row r="2874" spans="13:13">
      <c r="M2874" t="s">
        <v>5339</v>
      </c>
    </row>
    <row r="2875" spans="13:13">
      <c r="M2875" t="s">
        <v>5340</v>
      </c>
    </row>
    <row r="2876" spans="13:13">
      <c r="M2876" t="s">
        <v>5341</v>
      </c>
    </row>
    <row r="2877" spans="13:13">
      <c r="M2877" t="s">
        <v>5342</v>
      </c>
    </row>
    <row r="2878" spans="13:13">
      <c r="M2878" t="s">
        <v>5343</v>
      </c>
    </row>
    <row r="2879" spans="13:13">
      <c r="M2879" t="s">
        <v>5344</v>
      </c>
    </row>
    <row r="2880" spans="13:13">
      <c r="M2880" t="s">
        <v>5345</v>
      </c>
    </row>
    <row r="2881" spans="13:13">
      <c r="M2881" t="s">
        <v>693</v>
      </c>
    </row>
    <row r="2882" spans="13:13">
      <c r="M2882" t="s">
        <v>74</v>
      </c>
    </row>
    <row r="2883" spans="13:13">
      <c r="M2883" t="s">
        <v>5346</v>
      </c>
    </row>
    <row r="2884" spans="13:13">
      <c r="M2884" t="s">
        <v>1454</v>
      </c>
    </row>
    <row r="2885" spans="13:13">
      <c r="M2885" t="s">
        <v>286</v>
      </c>
    </row>
    <row r="2886" spans="13:13">
      <c r="M2886" t="s">
        <v>5347</v>
      </c>
    </row>
    <row r="2887" spans="13:13">
      <c r="M2887" t="s">
        <v>5348</v>
      </c>
    </row>
    <row r="2888" spans="13:13">
      <c r="M2888" t="s">
        <v>5349</v>
      </c>
    </row>
    <row r="2889" spans="13:13">
      <c r="M2889" t="s">
        <v>5350</v>
      </c>
    </row>
    <row r="2890" spans="13:13">
      <c r="M2890" t="s">
        <v>5351</v>
      </c>
    </row>
    <row r="2891" spans="13:13">
      <c r="M2891" t="s">
        <v>5352</v>
      </c>
    </row>
    <row r="2892" spans="13:13">
      <c r="M2892" t="s">
        <v>5353</v>
      </c>
    </row>
    <row r="2893" spans="13:13">
      <c r="M2893" t="s">
        <v>5354</v>
      </c>
    </row>
    <row r="2894" spans="13:13">
      <c r="M2894" t="s">
        <v>1380</v>
      </c>
    </row>
    <row r="2895" spans="13:13">
      <c r="M2895" t="s">
        <v>5355</v>
      </c>
    </row>
    <row r="2896" spans="13:13">
      <c r="M2896" t="s">
        <v>5356</v>
      </c>
    </row>
    <row r="2897" spans="13:13">
      <c r="M2897" t="s">
        <v>5357</v>
      </c>
    </row>
    <row r="2898" spans="13:13">
      <c r="M2898" t="s">
        <v>428</v>
      </c>
    </row>
    <row r="2899" spans="13:13">
      <c r="M2899" t="s">
        <v>5358</v>
      </c>
    </row>
    <row r="2900" spans="13:13">
      <c r="M2900" t="s">
        <v>3136</v>
      </c>
    </row>
    <row r="2901" spans="13:13">
      <c r="M2901" t="s">
        <v>5359</v>
      </c>
    </row>
    <row r="2902" spans="13:13">
      <c r="M2902" t="s">
        <v>5360</v>
      </c>
    </row>
    <row r="2903" spans="13:13">
      <c r="M2903" t="s">
        <v>5361</v>
      </c>
    </row>
    <row r="2904" spans="13:13">
      <c r="M2904" t="s">
        <v>2201</v>
      </c>
    </row>
    <row r="2905" spans="13:13">
      <c r="M2905" t="s">
        <v>84</v>
      </c>
    </row>
    <row r="2906" spans="13:13">
      <c r="M2906" t="s">
        <v>5362</v>
      </c>
    </row>
    <row r="2907" spans="13:13">
      <c r="M2907" t="s">
        <v>5363</v>
      </c>
    </row>
    <row r="2908" spans="13:13">
      <c r="M2908" t="s">
        <v>5364</v>
      </c>
    </row>
    <row r="2909" spans="13:13">
      <c r="M2909" t="s">
        <v>330</v>
      </c>
    </row>
    <row r="2910" spans="13:13">
      <c r="M2910" t="s">
        <v>5365</v>
      </c>
    </row>
    <row r="2911" spans="13:13">
      <c r="M2911" t="s">
        <v>5366</v>
      </c>
    </row>
    <row r="2912" spans="13:13">
      <c r="M2912" t="s">
        <v>5367</v>
      </c>
    </row>
    <row r="2913" spans="13:13">
      <c r="M2913" t="s">
        <v>2889</v>
      </c>
    </row>
    <row r="2914" spans="13:13">
      <c r="M2914" t="s">
        <v>5368</v>
      </c>
    </row>
    <row r="2915" spans="13:13">
      <c r="M2915" t="s">
        <v>5369</v>
      </c>
    </row>
    <row r="2916" spans="13:13">
      <c r="M2916" t="s">
        <v>5370</v>
      </c>
    </row>
    <row r="2917" spans="13:13">
      <c r="M2917" t="s">
        <v>2980</v>
      </c>
    </row>
    <row r="2918" spans="13:13">
      <c r="M2918" t="s">
        <v>5371</v>
      </c>
    </row>
    <row r="2919" spans="13:13">
      <c r="M2919" t="s">
        <v>1677</v>
      </c>
    </row>
    <row r="2920" spans="13:13">
      <c r="M2920" t="s">
        <v>2007</v>
      </c>
    </row>
    <row r="2921" spans="13:13">
      <c r="M2921" t="s">
        <v>98</v>
      </c>
    </row>
    <row r="2922" spans="13:13">
      <c r="M2922" t="s">
        <v>5372</v>
      </c>
    </row>
    <row r="2923" spans="13:13">
      <c r="M2923" t="s">
        <v>5373</v>
      </c>
    </row>
    <row r="2924" spans="13:13">
      <c r="M2924" t="s">
        <v>5374</v>
      </c>
    </row>
    <row r="2925" spans="13:13">
      <c r="M2925" t="s">
        <v>5375</v>
      </c>
    </row>
    <row r="2926" spans="13:13">
      <c r="M2926" t="s">
        <v>5376</v>
      </c>
    </row>
    <row r="2927" spans="13:13">
      <c r="M2927" t="s">
        <v>5377</v>
      </c>
    </row>
    <row r="2928" spans="13:13">
      <c r="M2928" t="s">
        <v>5378</v>
      </c>
    </row>
    <row r="2929" spans="13:13">
      <c r="M2929" t="s">
        <v>5379</v>
      </c>
    </row>
    <row r="2930" spans="13:13">
      <c r="M2930" t="s">
        <v>5380</v>
      </c>
    </row>
    <row r="2931" spans="13:13">
      <c r="M2931" t="s">
        <v>131</v>
      </c>
    </row>
    <row r="2932" spans="13:13">
      <c r="M2932" t="s">
        <v>1185</v>
      </c>
    </row>
    <row r="2933" spans="13:13">
      <c r="M2933" t="s">
        <v>5381</v>
      </c>
    </row>
    <row r="2934" spans="13:13">
      <c r="M2934" t="s">
        <v>5382</v>
      </c>
    </row>
    <row r="2935" spans="13:13">
      <c r="M2935" t="s">
        <v>849</v>
      </c>
    </row>
    <row r="2936" spans="13:13">
      <c r="M2936" t="s">
        <v>3046</v>
      </c>
    </row>
    <row r="2937" spans="13:13">
      <c r="M2937" t="s">
        <v>695</v>
      </c>
    </row>
    <row r="2938" spans="13:13">
      <c r="M2938" t="s">
        <v>5383</v>
      </c>
    </row>
    <row r="2939" spans="13:13">
      <c r="M2939" t="s">
        <v>5384</v>
      </c>
    </row>
    <row r="2940" spans="13:13">
      <c r="M2940" t="s">
        <v>5385</v>
      </c>
    </row>
    <row r="2941" spans="13:13">
      <c r="M2941" t="s">
        <v>5386</v>
      </c>
    </row>
    <row r="2942" spans="13:13">
      <c r="M2942" t="s">
        <v>5387</v>
      </c>
    </row>
    <row r="2943" spans="13:13">
      <c r="M2943" t="s">
        <v>5388</v>
      </c>
    </row>
    <row r="2944" spans="13:13">
      <c r="M2944" t="s">
        <v>5389</v>
      </c>
    </row>
    <row r="2945" spans="13:13">
      <c r="M2945" t="s">
        <v>206</v>
      </c>
    </row>
    <row r="2946" spans="13:13">
      <c r="M2946" t="s">
        <v>5390</v>
      </c>
    </row>
    <row r="2947" spans="13:13">
      <c r="M2947" t="s">
        <v>5391</v>
      </c>
    </row>
    <row r="2948" spans="13:13">
      <c r="M2948" t="s">
        <v>1013</v>
      </c>
    </row>
    <row r="2949" spans="13:13">
      <c r="M2949" t="s">
        <v>5392</v>
      </c>
    </row>
    <row r="2950" spans="13:13">
      <c r="M2950" t="s">
        <v>5393</v>
      </c>
    </row>
    <row r="2951" spans="13:13">
      <c r="M2951" t="s">
        <v>5394</v>
      </c>
    </row>
    <row r="2952" spans="13:13">
      <c r="M2952" t="s">
        <v>3500</v>
      </c>
    </row>
    <row r="2953" spans="13:13">
      <c r="M2953" t="s">
        <v>3013</v>
      </c>
    </row>
    <row r="2954" spans="13:13">
      <c r="M2954" t="s">
        <v>317</v>
      </c>
    </row>
    <row r="2955" spans="13:13">
      <c r="M2955" t="s">
        <v>2099</v>
      </c>
    </row>
    <row r="2956" spans="13:13">
      <c r="M2956" t="s">
        <v>5395</v>
      </c>
    </row>
    <row r="2957" spans="13:13">
      <c r="M2957" t="s">
        <v>5396</v>
      </c>
    </row>
    <row r="2958" spans="13:13">
      <c r="M2958" t="s">
        <v>5397</v>
      </c>
    </row>
    <row r="2959" spans="13:13">
      <c r="M2959" t="s">
        <v>5398</v>
      </c>
    </row>
    <row r="2960" spans="13:13">
      <c r="M2960" t="s">
        <v>304</v>
      </c>
    </row>
    <row r="2961" spans="13:13">
      <c r="M2961" t="s">
        <v>5399</v>
      </c>
    </row>
    <row r="2962" spans="13:13">
      <c r="M2962" t="s">
        <v>5400</v>
      </c>
    </row>
    <row r="2963" spans="13:13">
      <c r="M2963" t="s">
        <v>5401</v>
      </c>
    </row>
    <row r="2964" spans="13:13">
      <c r="M2964" t="s">
        <v>5402</v>
      </c>
    </row>
    <row r="2965" spans="13:13">
      <c r="M2965" t="s">
        <v>5403</v>
      </c>
    </row>
    <row r="2966" spans="13:13">
      <c r="M2966" t="s">
        <v>5404</v>
      </c>
    </row>
    <row r="2967" spans="13:13">
      <c r="M2967" t="s">
        <v>5405</v>
      </c>
    </row>
    <row r="2968" spans="13:13">
      <c r="M2968" t="s">
        <v>5406</v>
      </c>
    </row>
    <row r="2969" spans="13:13">
      <c r="M2969" t="s">
        <v>5407</v>
      </c>
    </row>
    <row r="2970" spans="13:13">
      <c r="M2970" t="s">
        <v>549</v>
      </c>
    </row>
    <row r="2971" spans="13:13">
      <c r="M2971" t="s">
        <v>980</v>
      </c>
    </row>
    <row r="2972" spans="13:13">
      <c r="M2972" t="s">
        <v>5408</v>
      </c>
    </row>
    <row r="2973" spans="13:13">
      <c r="M2973" t="s">
        <v>5409</v>
      </c>
    </row>
    <row r="2974" spans="13:13">
      <c r="M2974" t="s">
        <v>5410</v>
      </c>
    </row>
    <row r="2975" spans="13:13">
      <c r="M2975" t="s">
        <v>2869</v>
      </c>
    </row>
    <row r="2976" spans="13:13">
      <c r="M2976" t="s">
        <v>5411</v>
      </c>
    </row>
    <row r="2977" spans="13:13">
      <c r="M2977" t="s">
        <v>5412</v>
      </c>
    </row>
    <row r="2978" spans="13:13">
      <c r="M2978" t="s">
        <v>2843</v>
      </c>
    </row>
    <row r="2979" spans="13:13">
      <c r="M2979" t="s">
        <v>5413</v>
      </c>
    </row>
    <row r="2980" spans="13:13">
      <c r="M2980" t="s">
        <v>5414</v>
      </c>
    </row>
    <row r="2981" spans="13:13">
      <c r="M2981" t="s">
        <v>5415</v>
      </c>
    </row>
    <row r="2982" spans="13:13">
      <c r="M2982" t="s">
        <v>5416</v>
      </c>
    </row>
    <row r="2983" spans="13:13">
      <c r="M2983" t="s">
        <v>5417</v>
      </c>
    </row>
    <row r="2984" spans="13:13">
      <c r="M2984" t="s">
        <v>5418</v>
      </c>
    </row>
    <row r="2985" spans="13:13">
      <c r="M2985" t="s">
        <v>702</v>
      </c>
    </row>
    <row r="2986" spans="13:13">
      <c r="M2986" t="s">
        <v>5419</v>
      </c>
    </row>
    <row r="2987" spans="13:13">
      <c r="M2987" t="s">
        <v>3127</v>
      </c>
    </row>
    <row r="2988" spans="13:13">
      <c r="M2988" t="s">
        <v>5420</v>
      </c>
    </row>
    <row r="2989" spans="13:13">
      <c r="M2989" t="s">
        <v>5421</v>
      </c>
    </row>
    <row r="2990" spans="13:13">
      <c r="M2990" t="s">
        <v>5422</v>
      </c>
    </row>
    <row r="2991" spans="13:13">
      <c r="M2991" t="s">
        <v>5423</v>
      </c>
    </row>
    <row r="2992" spans="13:13">
      <c r="M2992" t="s">
        <v>2907</v>
      </c>
    </row>
    <row r="2993" spans="13:13">
      <c r="M2993" t="s">
        <v>2399</v>
      </c>
    </row>
    <row r="2994" spans="13:13">
      <c r="M2994" t="s">
        <v>5424</v>
      </c>
    </row>
    <row r="2995" spans="13:13">
      <c r="M2995" t="s">
        <v>5425</v>
      </c>
    </row>
    <row r="2996" spans="13:13">
      <c r="M2996" t="s">
        <v>5426</v>
      </c>
    </row>
    <row r="2997" spans="13:13">
      <c r="M2997" t="s">
        <v>5427</v>
      </c>
    </row>
    <row r="2998" spans="13:13">
      <c r="M2998" t="s">
        <v>5428</v>
      </c>
    </row>
    <row r="2999" spans="13:13">
      <c r="M2999" t="s">
        <v>5429</v>
      </c>
    </row>
    <row r="3000" spans="13:13">
      <c r="M3000" t="s">
        <v>922</v>
      </c>
    </row>
    <row r="3001" spans="13:13">
      <c r="M3001" t="s">
        <v>5430</v>
      </c>
    </row>
    <row r="3002" spans="13:13">
      <c r="M3002" t="s">
        <v>427</v>
      </c>
    </row>
    <row r="3003" spans="13:13">
      <c r="M3003" t="s">
        <v>5431</v>
      </c>
    </row>
    <row r="3004" spans="13:13">
      <c r="M3004" t="s">
        <v>3125</v>
      </c>
    </row>
    <row r="3005" spans="13:13">
      <c r="M3005" t="s">
        <v>5432</v>
      </c>
    </row>
    <row r="3006" spans="13:13">
      <c r="M3006" t="s">
        <v>5433</v>
      </c>
    </row>
    <row r="3007" spans="13:13">
      <c r="M3007" t="s">
        <v>5434</v>
      </c>
    </row>
    <row r="3008" spans="13:13">
      <c r="M3008" t="s">
        <v>1480</v>
      </c>
    </row>
    <row r="3009" spans="13:13">
      <c r="M3009" t="s">
        <v>3122</v>
      </c>
    </row>
    <row r="3010" spans="13:13">
      <c r="M3010" t="s">
        <v>2628</v>
      </c>
    </row>
    <row r="3011" spans="13:13">
      <c r="M3011" t="s">
        <v>5435</v>
      </c>
    </row>
    <row r="3012" spans="13:13">
      <c r="M3012" t="s">
        <v>5436</v>
      </c>
    </row>
    <row r="3013" spans="13:13">
      <c r="M3013" t="s">
        <v>5437</v>
      </c>
    </row>
    <row r="3014" spans="13:13">
      <c r="M3014" t="s">
        <v>5438</v>
      </c>
    </row>
    <row r="3015" spans="13:13">
      <c r="M3015" t="s">
        <v>5439</v>
      </c>
    </row>
    <row r="3016" spans="13:13">
      <c r="M3016" t="s">
        <v>5440</v>
      </c>
    </row>
    <row r="3017" spans="13:13">
      <c r="M3017" t="s">
        <v>5441</v>
      </c>
    </row>
    <row r="3018" spans="13:13">
      <c r="M3018" t="s">
        <v>5442</v>
      </c>
    </row>
    <row r="3019" spans="13:13">
      <c r="M3019" t="s">
        <v>5443</v>
      </c>
    </row>
    <row r="3020" spans="13:13">
      <c r="M3020" t="s">
        <v>5444</v>
      </c>
    </row>
    <row r="3021" spans="13:13">
      <c r="M3021" t="s">
        <v>5445</v>
      </c>
    </row>
    <row r="3022" spans="13:13">
      <c r="M3022" t="s">
        <v>836</v>
      </c>
    </row>
    <row r="3023" spans="13:13">
      <c r="M3023" t="s">
        <v>104</v>
      </c>
    </row>
    <row r="3024" spans="13:13">
      <c r="M3024" t="s">
        <v>5446</v>
      </c>
    </row>
    <row r="3025" spans="13:13">
      <c r="M3025" t="s">
        <v>3096</v>
      </c>
    </row>
    <row r="3026" spans="13:13">
      <c r="M3026" t="s">
        <v>5447</v>
      </c>
    </row>
    <row r="3027" spans="13:13">
      <c r="M3027" t="s">
        <v>5448</v>
      </c>
    </row>
    <row r="3028" spans="13:13">
      <c r="M3028" t="s">
        <v>1760</v>
      </c>
    </row>
    <row r="3029" spans="13:13">
      <c r="M3029" t="s">
        <v>5449</v>
      </c>
    </row>
    <row r="3030" spans="13:13">
      <c r="M3030" t="s">
        <v>5450</v>
      </c>
    </row>
    <row r="3031" spans="13:13">
      <c r="M3031" t="s">
        <v>5451</v>
      </c>
    </row>
    <row r="3032" spans="13:13">
      <c r="M3032" t="s">
        <v>5452</v>
      </c>
    </row>
    <row r="3033" spans="13:13">
      <c r="M3033" t="s">
        <v>5453</v>
      </c>
    </row>
    <row r="3034" spans="13:13">
      <c r="M3034" t="s">
        <v>5454</v>
      </c>
    </row>
    <row r="3035" spans="13:13">
      <c r="M3035" t="s">
        <v>5455</v>
      </c>
    </row>
    <row r="3036" spans="13:13">
      <c r="M3036" t="s">
        <v>5456</v>
      </c>
    </row>
    <row r="3037" spans="13:13">
      <c r="M3037" t="s">
        <v>5457</v>
      </c>
    </row>
    <row r="3038" spans="13:13">
      <c r="M3038" t="s">
        <v>5458</v>
      </c>
    </row>
    <row r="3039" spans="13:13">
      <c r="M3039" t="s">
        <v>109</v>
      </c>
    </row>
    <row r="3040" spans="13:13">
      <c r="M3040" t="s">
        <v>5459</v>
      </c>
    </row>
    <row r="3041" spans="13:13">
      <c r="M3041" t="s">
        <v>2451</v>
      </c>
    </row>
    <row r="3042" spans="13:13">
      <c r="M3042" t="s">
        <v>5460</v>
      </c>
    </row>
    <row r="3043" spans="13:13">
      <c r="M3043" t="s">
        <v>5461</v>
      </c>
    </row>
    <row r="3044" spans="13:13">
      <c r="M3044" t="s">
        <v>5462</v>
      </c>
    </row>
    <row r="3045" spans="13:13">
      <c r="M3045" t="s">
        <v>5463</v>
      </c>
    </row>
    <row r="3046" spans="13:13">
      <c r="M3046" t="s">
        <v>5464</v>
      </c>
    </row>
    <row r="3047" spans="13:13">
      <c r="M3047" t="s">
        <v>5465</v>
      </c>
    </row>
    <row r="3048" spans="13:13">
      <c r="M3048" t="s">
        <v>5466</v>
      </c>
    </row>
    <row r="3049" spans="13:13">
      <c r="M3049" t="s">
        <v>5467</v>
      </c>
    </row>
    <row r="3050" spans="13:13">
      <c r="M3050" t="s">
        <v>3142</v>
      </c>
    </row>
    <row r="3051" spans="13:13">
      <c r="M3051" t="s">
        <v>5468</v>
      </c>
    </row>
    <row r="3052" spans="13:13">
      <c r="M3052" t="s">
        <v>5469</v>
      </c>
    </row>
    <row r="3053" spans="13:13">
      <c r="M3053" t="s">
        <v>5470</v>
      </c>
    </row>
    <row r="3054" spans="13:13">
      <c r="M3054" t="s">
        <v>5471</v>
      </c>
    </row>
    <row r="3055" spans="13:13">
      <c r="M3055" t="s">
        <v>521</v>
      </c>
    </row>
    <row r="3056" spans="13:13">
      <c r="M3056" t="s">
        <v>414</v>
      </c>
    </row>
    <row r="3057" spans="13:13">
      <c r="M3057" t="s">
        <v>2796</v>
      </c>
    </row>
    <row r="3058" spans="13:13">
      <c r="M3058" t="s">
        <v>3049</v>
      </c>
    </row>
    <row r="3059" spans="13:13">
      <c r="M3059" t="s">
        <v>5472</v>
      </c>
    </row>
    <row r="3060" spans="13:13">
      <c r="M3060" t="s">
        <v>5473</v>
      </c>
    </row>
    <row r="3061" spans="13:13">
      <c r="M3061" t="s">
        <v>5474</v>
      </c>
    </row>
    <row r="3062" spans="13:13">
      <c r="M3062" t="s">
        <v>5475</v>
      </c>
    </row>
    <row r="3063" spans="13:13">
      <c r="M3063" t="s">
        <v>5476</v>
      </c>
    </row>
    <row r="3064" spans="13:13">
      <c r="M3064" t="s">
        <v>2868</v>
      </c>
    </row>
    <row r="3065" spans="13:13">
      <c r="M3065" t="s">
        <v>1793</v>
      </c>
    </row>
    <row r="3066" spans="13:13">
      <c r="M3066" t="s">
        <v>5477</v>
      </c>
    </row>
    <row r="3067" spans="13:13">
      <c r="M3067" t="s">
        <v>5478</v>
      </c>
    </row>
    <row r="3068" spans="13:13">
      <c r="M3068" t="s">
        <v>462</v>
      </c>
    </row>
    <row r="3069" spans="13:13">
      <c r="M3069" t="s">
        <v>5479</v>
      </c>
    </row>
    <row r="3070" spans="13:13">
      <c r="M3070" t="s">
        <v>5480</v>
      </c>
    </row>
    <row r="3071" spans="13:13">
      <c r="M3071" t="s">
        <v>5481</v>
      </c>
    </row>
    <row r="3072" spans="13:13">
      <c r="M3072" t="s">
        <v>5482</v>
      </c>
    </row>
    <row r="3073" spans="13:13">
      <c r="M3073" t="s">
        <v>5483</v>
      </c>
    </row>
    <row r="3074" spans="13:13">
      <c r="M3074" t="s">
        <v>5484</v>
      </c>
    </row>
    <row r="3075" spans="13:13">
      <c r="M3075" t="s">
        <v>398</v>
      </c>
    </row>
    <row r="3076" spans="13:13">
      <c r="M3076" t="s">
        <v>635</v>
      </c>
    </row>
    <row r="3077" spans="13:13">
      <c r="M3077" t="s">
        <v>5485</v>
      </c>
    </row>
    <row r="3078" spans="13:13">
      <c r="M3078" t="s">
        <v>5486</v>
      </c>
    </row>
    <row r="3079" spans="13:13">
      <c r="M3079" t="s">
        <v>1646</v>
      </c>
    </row>
    <row r="3080" spans="13:13">
      <c r="M3080" t="s">
        <v>5487</v>
      </c>
    </row>
    <row r="3081" spans="13:13">
      <c r="M3081" t="s">
        <v>5488</v>
      </c>
    </row>
    <row r="3082" spans="13:13">
      <c r="M3082" t="s">
        <v>1230</v>
      </c>
    </row>
    <row r="3083" spans="13:13">
      <c r="M3083" t="s">
        <v>5489</v>
      </c>
    </row>
    <row r="3084" spans="13:13">
      <c r="M3084" t="s">
        <v>194</v>
      </c>
    </row>
    <row r="3085" spans="13:13">
      <c r="M3085" t="s">
        <v>5490</v>
      </c>
    </row>
    <row r="3086" spans="13:13">
      <c r="M3086" t="s">
        <v>722</v>
      </c>
    </row>
    <row r="3087" spans="13:13">
      <c r="M3087" t="s">
        <v>5491</v>
      </c>
    </row>
    <row r="3088" spans="13:13">
      <c r="M3088" t="s">
        <v>5492</v>
      </c>
    </row>
    <row r="3089" spans="13:13">
      <c r="M3089" t="s">
        <v>5493</v>
      </c>
    </row>
    <row r="3090" spans="13:13">
      <c r="M3090" t="s">
        <v>5494</v>
      </c>
    </row>
    <row r="3091" spans="13:13">
      <c r="M3091" t="s">
        <v>105</v>
      </c>
    </row>
    <row r="3092" spans="13:13">
      <c r="M3092" t="s">
        <v>1204</v>
      </c>
    </row>
    <row r="3093" spans="13:13">
      <c r="M3093" t="s">
        <v>5495</v>
      </c>
    </row>
    <row r="3094" spans="13:13">
      <c r="M3094" t="s">
        <v>5496</v>
      </c>
    </row>
    <row r="3095" spans="13:13">
      <c r="M3095" t="s">
        <v>575</v>
      </c>
    </row>
    <row r="3096" spans="13:13">
      <c r="M3096" t="s">
        <v>5497</v>
      </c>
    </row>
    <row r="3097" spans="13:13">
      <c r="M3097" t="s">
        <v>160</v>
      </c>
    </row>
    <row r="3098" spans="13:13">
      <c r="M3098" t="s">
        <v>5498</v>
      </c>
    </row>
    <row r="3099" spans="13:13">
      <c r="M3099" t="s">
        <v>5499</v>
      </c>
    </row>
    <row r="3100" spans="13:13">
      <c r="M3100" t="s">
        <v>5500</v>
      </c>
    </row>
    <row r="3101" spans="13:13">
      <c r="M3101" t="s">
        <v>423</v>
      </c>
    </row>
    <row r="3102" spans="13:13">
      <c r="M3102" t="s">
        <v>5501</v>
      </c>
    </row>
    <row r="3103" spans="13:13">
      <c r="M3103" t="s">
        <v>5502</v>
      </c>
    </row>
    <row r="3104" spans="13:13">
      <c r="M3104" t="s">
        <v>5503</v>
      </c>
    </row>
    <row r="3105" spans="13:13">
      <c r="M3105" t="s">
        <v>577</v>
      </c>
    </row>
    <row r="3106" spans="13:13">
      <c r="M3106" t="s">
        <v>5504</v>
      </c>
    </row>
    <row r="3107" spans="13:13">
      <c r="M3107" t="s">
        <v>1412</v>
      </c>
    </row>
    <row r="3108" spans="13:13">
      <c r="M3108" t="s">
        <v>5505</v>
      </c>
    </row>
    <row r="3109" spans="13:13">
      <c r="M3109" t="s">
        <v>202</v>
      </c>
    </row>
    <row r="3110" spans="13:13">
      <c r="M3110" t="s">
        <v>5506</v>
      </c>
    </row>
    <row r="3111" spans="13:13">
      <c r="M3111" t="s">
        <v>5507</v>
      </c>
    </row>
    <row r="3112" spans="13:13">
      <c r="M3112" t="s">
        <v>5508</v>
      </c>
    </row>
    <row r="3113" spans="13:13">
      <c r="M3113" t="s">
        <v>5509</v>
      </c>
    </row>
    <row r="3114" spans="13:13">
      <c r="M3114" t="s">
        <v>5510</v>
      </c>
    </row>
    <row r="3115" spans="13:13">
      <c r="M3115" t="s">
        <v>5511</v>
      </c>
    </row>
    <row r="3116" spans="13:13">
      <c r="M3116" t="s">
        <v>5512</v>
      </c>
    </row>
    <row r="3117" spans="13:13">
      <c r="M3117" t="s">
        <v>5513</v>
      </c>
    </row>
    <row r="3118" spans="13:13">
      <c r="M3118" t="s">
        <v>5514</v>
      </c>
    </row>
    <row r="3119" spans="13:13">
      <c r="M3119" t="s">
        <v>5515</v>
      </c>
    </row>
    <row r="3120" spans="13:13">
      <c r="M3120" t="s">
        <v>5516</v>
      </c>
    </row>
    <row r="3121" spans="13:13">
      <c r="M3121" t="s">
        <v>809</v>
      </c>
    </row>
    <row r="3122" spans="13:13">
      <c r="M3122" t="s">
        <v>77</v>
      </c>
    </row>
    <row r="3123" spans="13:13">
      <c r="M3123" t="s">
        <v>2939</v>
      </c>
    </row>
    <row r="3124" spans="13:13">
      <c r="M3124" t="s">
        <v>68</v>
      </c>
    </row>
    <row r="3125" spans="13:13">
      <c r="M3125" t="s">
        <v>5517</v>
      </c>
    </row>
    <row r="3126" spans="13:13">
      <c r="M3126" t="s">
        <v>5518</v>
      </c>
    </row>
    <row r="3127" spans="13:13">
      <c r="M3127" t="s">
        <v>688</v>
      </c>
    </row>
    <row r="3128" spans="13:13">
      <c r="M3128" t="s">
        <v>5519</v>
      </c>
    </row>
    <row r="3129" spans="13:13">
      <c r="M3129" t="s">
        <v>5520</v>
      </c>
    </row>
    <row r="3130" spans="13:13">
      <c r="M3130" t="s">
        <v>5521</v>
      </c>
    </row>
    <row r="3131" spans="13:13">
      <c r="M3131" t="s">
        <v>2914</v>
      </c>
    </row>
    <row r="3132" spans="13:13">
      <c r="M3132" t="s">
        <v>1267</v>
      </c>
    </row>
    <row r="3133" spans="13:13">
      <c r="M3133" t="s">
        <v>5522</v>
      </c>
    </row>
    <row r="3134" spans="13:13">
      <c r="M3134" t="s">
        <v>5523</v>
      </c>
    </row>
    <row r="3135" spans="13:13">
      <c r="M3135" t="s">
        <v>5524</v>
      </c>
    </row>
    <row r="3136" spans="13:13">
      <c r="M3136" t="s">
        <v>5525</v>
      </c>
    </row>
    <row r="3137" spans="13:13">
      <c r="M3137" t="s">
        <v>5526</v>
      </c>
    </row>
    <row r="3138" spans="13:13">
      <c r="M3138" t="s">
        <v>5527</v>
      </c>
    </row>
    <row r="3139" spans="13:13">
      <c r="M3139" t="s">
        <v>5528</v>
      </c>
    </row>
    <row r="3140" spans="13:13">
      <c r="M3140" t="s">
        <v>5529</v>
      </c>
    </row>
    <row r="3141" spans="13:13">
      <c r="M3141" t="s">
        <v>5530</v>
      </c>
    </row>
    <row r="3142" spans="13:13">
      <c r="M3142" t="s">
        <v>5531</v>
      </c>
    </row>
    <row r="3143" spans="13:13">
      <c r="M3143" t="s">
        <v>1565</v>
      </c>
    </row>
    <row r="3144" spans="13:13">
      <c r="M3144" t="s">
        <v>5532</v>
      </c>
    </row>
    <row r="3145" spans="13:13">
      <c r="M3145" t="s">
        <v>5533</v>
      </c>
    </row>
    <row r="3146" spans="13:13">
      <c r="M3146" t="s">
        <v>5534</v>
      </c>
    </row>
    <row r="3147" spans="13:13">
      <c r="M3147" t="s">
        <v>5535</v>
      </c>
    </row>
    <row r="3148" spans="13:13">
      <c r="M3148" t="s">
        <v>5536</v>
      </c>
    </row>
    <row r="3149" spans="13:13">
      <c r="M3149" t="s">
        <v>5537</v>
      </c>
    </row>
    <row r="3150" spans="13:13">
      <c r="M3150" t="s">
        <v>5538</v>
      </c>
    </row>
    <row r="3151" spans="13:13">
      <c r="M3151" t="s">
        <v>5539</v>
      </c>
    </row>
    <row r="3152" spans="13:13">
      <c r="M3152" t="s">
        <v>5540</v>
      </c>
    </row>
    <row r="3153" spans="13:13">
      <c r="M3153" t="s">
        <v>5541</v>
      </c>
    </row>
    <row r="3154" spans="13:13">
      <c r="M3154" t="s">
        <v>5542</v>
      </c>
    </row>
    <row r="3155" spans="13:13">
      <c r="M3155" t="s">
        <v>2357</v>
      </c>
    </row>
    <row r="3156" spans="13:13">
      <c r="M3156" t="s">
        <v>5543</v>
      </c>
    </row>
    <row r="3157" spans="13:13">
      <c r="M3157" t="s">
        <v>5544</v>
      </c>
    </row>
    <row r="3158" spans="13:13">
      <c r="M3158" t="s">
        <v>5545</v>
      </c>
    </row>
    <row r="3159" spans="13:13">
      <c r="M3159" t="s">
        <v>5546</v>
      </c>
    </row>
    <row r="3160" spans="13:13">
      <c r="M3160" t="s">
        <v>5547</v>
      </c>
    </row>
    <row r="3161" spans="13:13">
      <c r="M3161" t="s">
        <v>5548</v>
      </c>
    </row>
    <row r="3162" spans="13:13">
      <c r="M3162" t="s">
        <v>5549</v>
      </c>
    </row>
    <row r="3163" spans="13:13">
      <c r="M3163" t="s">
        <v>5550</v>
      </c>
    </row>
    <row r="3164" spans="13:13">
      <c r="M3164" t="s">
        <v>5551</v>
      </c>
    </row>
    <row r="3165" spans="13:13">
      <c r="M3165" t="s">
        <v>452</v>
      </c>
    </row>
    <row r="3166" spans="13:13">
      <c r="M3166" t="s">
        <v>5552</v>
      </c>
    </row>
    <row r="3167" spans="13:13">
      <c r="M3167" t="s">
        <v>5553</v>
      </c>
    </row>
    <row r="3168" spans="13:13">
      <c r="M3168" t="s">
        <v>5554</v>
      </c>
    </row>
    <row r="3169" spans="13:13">
      <c r="M3169" t="s">
        <v>5555</v>
      </c>
    </row>
    <row r="3170" spans="13:13">
      <c r="M3170" t="s">
        <v>5556</v>
      </c>
    </row>
    <row r="3171" spans="13:13">
      <c r="M3171" t="s">
        <v>1372</v>
      </c>
    </row>
    <row r="3172" spans="13:13">
      <c r="M3172" t="s">
        <v>5557</v>
      </c>
    </row>
    <row r="3173" spans="13:13">
      <c r="M3173" t="s">
        <v>2723</v>
      </c>
    </row>
    <row r="3174" spans="13:13">
      <c r="M3174" t="s">
        <v>2971</v>
      </c>
    </row>
    <row r="3175" spans="13:13">
      <c r="M3175" t="s">
        <v>5558</v>
      </c>
    </row>
    <row r="3176" spans="13:13">
      <c r="M3176" t="s">
        <v>1456</v>
      </c>
    </row>
    <row r="3177" spans="13:13">
      <c r="M3177" t="s">
        <v>637</v>
      </c>
    </row>
    <row r="3178" spans="13:13">
      <c r="M3178" t="s">
        <v>5559</v>
      </c>
    </row>
    <row r="3179" spans="13:13">
      <c r="M3179" t="s">
        <v>5560</v>
      </c>
    </row>
    <row r="3180" spans="13:13">
      <c r="M3180" t="s">
        <v>5561</v>
      </c>
    </row>
    <row r="3181" spans="13:13">
      <c r="M3181" t="s">
        <v>5562</v>
      </c>
    </row>
    <row r="3182" spans="13:13">
      <c r="M3182" t="s">
        <v>5563</v>
      </c>
    </row>
    <row r="3183" spans="13:13">
      <c r="M3183" t="s">
        <v>5564</v>
      </c>
    </row>
    <row r="3184" spans="13:13">
      <c r="M3184" t="s">
        <v>5565</v>
      </c>
    </row>
    <row r="3185" spans="13:13">
      <c r="M3185" t="s">
        <v>766</v>
      </c>
    </row>
    <row r="3186" spans="13:13">
      <c r="M3186" t="s">
        <v>5566</v>
      </c>
    </row>
    <row r="3187" spans="13:13">
      <c r="M3187" t="s">
        <v>5567</v>
      </c>
    </row>
    <row r="3188" spans="13:13">
      <c r="M3188" t="s">
        <v>719</v>
      </c>
    </row>
    <row r="3189" spans="13:13">
      <c r="M3189" t="s">
        <v>5568</v>
      </c>
    </row>
    <row r="3190" spans="13:13">
      <c r="M3190" t="s">
        <v>5569</v>
      </c>
    </row>
    <row r="3191" spans="13:13">
      <c r="M3191" t="s">
        <v>5570</v>
      </c>
    </row>
    <row r="3192" spans="13:13">
      <c r="M3192" t="s">
        <v>5571</v>
      </c>
    </row>
    <row r="3193" spans="13:13">
      <c r="M3193" t="s">
        <v>1357</v>
      </c>
    </row>
    <row r="3194" spans="13:13">
      <c r="M3194" t="s">
        <v>5572</v>
      </c>
    </row>
    <row r="3195" spans="13:13">
      <c r="M3195" t="s">
        <v>5573</v>
      </c>
    </row>
    <row r="3196" spans="13:13">
      <c r="M3196" t="s">
        <v>5574</v>
      </c>
    </row>
    <row r="3197" spans="13:13">
      <c r="M3197" t="s">
        <v>1799</v>
      </c>
    </row>
    <row r="3198" spans="13:13">
      <c r="M3198" t="s">
        <v>5575</v>
      </c>
    </row>
    <row r="3199" spans="13:13">
      <c r="M3199" t="s">
        <v>5576</v>
      </c>
    </row>
    <row r="3200" spans="13:13">
      <c r="M3200" t="s">
        <v>5577</v>
      </c>
    </row>
    <row r="3201" spans="13:13">
      <c r="M3201" t="s">
        <v>5578</v>
      </c>
    </row>
    <row r="3202" spans="13:13">
      <c r="M3202" t="s">
        <v>5579</v>
      </c>
    </row>
    <row r="3203" spans="13:13">
      <c r="M3203" t="s">
        <v>5580</v>
      </c>
    </row>
    <row r="3204" spans="13:13">
      <c r="M3204" t="s">
        <v>5581</v>
      </c>
    </row>
    <row r="3205" spans="13:13">
      <c r="M3205" t="s">
        <v>5582</v>
      </c>
    </row>
    <row r="3206" spans="13:13">
      <c r="M3206" t="s">
        <v>5583</v>
      </c>
    </row>
    <row r="3207" spans="13:13">
      <c r="M3207" t="s">
        <v>2513</v>
      </c>
    </row>
    <row r="3208" spans="13:13">
      <c r="M3208" t="s">
        <v>5584</v>
      </c>
    </row>
    <row r="3209" spans="13:13">
      <c r="M3209" t="s">
        <v>2906</v>
      </c>
    </row>
    <row r="3210" spans="13:13">
      <c r="M3210" t="s">
        <v>5585</v>
      </c>
    </row>
    <row r="3211" spans="13:13">
      <c r="M3211" t="s">
        <v>5586</v>
      </c>
    </row>
    <row r="3212" spans="13:13">
      <c r="M3212" t="s">
        <v>5587</v>
      </c>
    </row>
    <row r="3213" spans="13:13">
      <c r="M3213" t="s">
        <v>2988</v>
      </c>
    </row>
    <row r="3214" spans="13:13">
      <c r="M3214" t="s">
        <v>5588</v>
      </c>
    </row>
    <row r="3215" spans="13:13">
      <c r="M3215" t="s">
        <v>550</v>
      </c>
    </row>
    <row r="3216" spans="13:13">
      <c r="M3216" t="s">
        <v>5589</v>
      </c>
    </row>
    <row r="3217" spans="13:13">
      <c r="M3217" t="s">
        <v>5590</v>
      </c>
    </row>
    <row r="3218" spans="13:13">
      <c r="M3218" t="s">
        <v>110</v>
      </c>
    </row>
    <row r="3219" spans="13:13">
      <c r="M3219" t="s">
        <v>5591</v>
      </c>
    </row>
    <row r="3220" spans="13:13">
      <c r="M3220" t="s">
        <v>2316</v>
      </c>
    </row>
    <row r="3221" spans="13:13">
      <c r="M3221" t="s">
        <v>260</v>
      </c>
    </row>
    <row r="3222" spans="13:13">
      <c r="M3222" t="s">
        <v>5592</v>
      </c>
    </row>
    <row r="3223" spans="13:13">
      <c r="M3223" t="s">
        <v>5593</v>
      </c>
    </row>
    <row r="3224" spans="13:13">
      <c r="M3224" t="s">
        <v>5594</v>
      </c>
    </row>
    <row r="3225" spans="13:13">
      <c r="M3225" t="s">
        <v>5595</v>
      </c>
    </row>
    <row r="3226" spans="13:13">
      <c r="M3226" t="s">
        <v>5596</v>
      </c>
    </row>
    <row r="3227" spans="13:13">
      <c r="M3227" t="s">
        <v>5597</v>
      </c>
    </row>
    <row r="3228" spans="13:13">
      <c r="M3228" t="s">
        <v>5598</v>
      </c>
    </row>
    <row r="3229" spans="13:13">
      <c r="M3229" t="s">
        <v>5599</v>
      </c>
    </row>
    <row r="3230" spans="13:13">
      <c r="M3230" t="s">
        <v>5600</v>
      </c>
    </row>
    <row r="3231" spans="13:13">
      <c r="M3231" t="s">
        <v>39</v>
      </c>
    </row>
    <row r="3232" spans="13:13">
      <c r="M3232" t="s">
        <v>5601</v>
      </c>
    </row>
    <row r="3233" spans="13:13">
      <c r="M3233" t="s">
        <v>1365</v>
      </c>
    </row>
    <row r="3234" spans="13:13">
      <c r="M3234" t="s">
        <v>5602</v>
      </c>
    </row>
    <row r="3235" spans="13:13">
      <c r="M3235" t="s">
        <v>1099</v>
      </c>
    </row>
    <row r="3236" spans="13:13">
      <c r="M3236" t="s">
        <v>5603</v>
      </c>
    </row>
    <row r="3237" spans="13:13">
      <c r="M3237" t="s">
        <v>5604</v>
      </c>
    </row>
    <row r="3238" spans="13:13">
      <c r="M3238" t="s">
        <v>5605</v>
      </c>
    </row>
    <row r="3239" spans="13:13">
      <c r="M3239" t="s">
        <v>5606</v>
      </c>
    </row>
    <row r="3240" spans="13:13">
      <c r="M3240" t="s">
        <v>5607</v>
      </c>
    </row>
    <row r="3241" spans="13:13">
      <c r="M3241" t="s">
        <v>5608</v>
      </c>
    </row>
    <row r="3242" spans="13:13">
      <c r="M3242" t="s">
        <v>3</v>
      </c>
    </row>
    <row r="3243" spans="13:13">
      <c r="M3243" t="s">
        <v>185</v>
      </c>
    </row>
    <row r="3244" spans="13:13">
      <c r="M3244" t="s">
        <v>5609</v>
      </c>
    </row>
    <row r="3245" spans="13:13">
      <c r="M3245" t="s">
        <v>5610</v>
      </c>
    </row>
    <row r="3246" spans="13:13">
      <c r="M3246" t="s">
        <v>5611</v>
      </c>
    </row>
    <row r="3247" spans="13:13">
      <c r="M3247" t="s">
        <v>5612</v>
      </c>
    </row>
    <row r="3248" spans="13:13">
      <c r="M3248" t="s">
        <v>5613</v>
      </c>
    </row>
    <row r="3249" spans="13:13">
      <c r="M3249" t="s">
        <v>5614</v>
      </c>
    </row>
    <row r="3250" spans="13:13">
      <c r="M3250" t="s">
        <v>5615</v>
      </c>
    </row>
    <row r="3251" spans="13:13">
      <c r="M3251" t="s">
        <v>5616</v>
      </c>
    </row>
    <row r="3252" spans="13:13">
      <c r="M3252" t="s">
        <v>5617</v>
      </c>
    </row>
    <row r="3253" spans="13:13">
      <c r="M3253" t="s">
        <v>2565</v>
      </c>
    </row>
    <row r="3254" spans="13:13">
      <c r="M3254" t="s">
        <v>5618</v>
      </c>
    </row>
    <row r="3255" spans="13:13">
      <c r="M3255" t="s">
        <v>5619</v>
      </c>
    </row>
    <row r="3256" spans="13:13">
      <c r="M3256" t="s">
        <v>5620</v>
      </c>
    </row>
    <row r="3257" spans="13:13">
      <c r="M3257" t="s">
        <v>5621</v>
      </c>
    </row>
    <row r="3258" spans="13:13">
      <c r="M3258" t="s">
        <v>2176</v>
      </c>
    </row>
    <row r="3259" spans="13:13">
      <c r="M3259" t="s">
        <v>5622</v>
      </c>
    </row>
    <row r="3260" spans="13:13">
      <c r="M3260" t="s">
        <v>1387</v>
      </c>
    </row>
    <row r="3261" spans="13:13">
      <c r="M3261" t="s">
        <v>5623</v>
      </c>
    </row>
    <row r="3262" spans="13:13">
      <c r="M3262" t="s">
        <v>5624</v>
      </c>
    </row>
    <row r="3263" spans="13:13">
      <c r="M3263" t="s">
        <v>1892</v>
      </c>
    </row>
    <row r="3264" spans="13:13">
      <c r="M3264" t="s">
        <v>5625</v>
      </c>
    </row>
    <row r="3265" spans="13:13">
      <c r="M3265" t="s">
        <v>5626</v>
      </c>
    </row>
    <row r="3266" spans="13:13">
      <c r="M3266" t="s">
        <v>1269</v>
      </c>
    </row>
    <row r="3267" spans="13:13">
      <c r="M3267" t="s">
        <v>1370</v>
      </c>
    </row>
    <row r="3268" spans="13:13">
      <c r="M3268" t="s">
        <v>5627</v>
      </c>
    </row>
    <row r="3269" spans="13:13">
      <c r="M3269" t="s">
        <v>241</v>
      </c>
    </row>
    <row r="3270" spans="13:13">
      <c r="M3270" t="s">
        <v>5628</v>
      </c>
    </row>
    <row r="3271" spans="13:13">
      <c r="M3271" t="s">
        <v>5629</v>
      </c>
    </row>
    <row r="3272" spans="13:13">
      <c r="M3272" t="s">
        <v>703</v>
      </c>
    </row>
    <row r="3273" spans="13:13">
      <c r="M3273" t="s">
        <v>3131</v>
      </c>
    </row>
    <row r="3274" spans="13:13">
      <c r="M3274" t="s">
        <v>5630</v>
      </c>
    </row>
    <row r="3275" spans="13:13">
      <c r="M3275" t="s">
        <v>87</v>
      </c>
    </row>
    <row r="3276" spans="13:13">
      <c r="M3276" t="s">
        <v>5631</v>
      </c>
    </row>
    <row r="3277" spans="13:13">
      <c r="M3277" t="s">
        <v>5632</v>
      </c>
    </row>
    <row r="3278" spans="13:13">
      <c r="M3278" t="s">
        <v>5633</v>
      </c>
    </row>
    <row r="3279" spans="13:13">
      <c r="M3279" t="s">
        <v>195</v>
      </c>
    </row>
    <row r="3280" spans="13:13">
      <c r="M3280" t="s">
        <v>5634</v>
      </c>
    </row>
    <row r="3281" spans="13:13">
      <c r="M3281" t="s">
        <v>547</v>
      </c>
    </row>
    <row r="3282" spans="13:13">
      <c r="M3282" t="s">
        <v>5635</v>
      </c>
    </row>
    <row r="3283" spans="13:13">
      <c r="M3283" t="s">
        <v>5636</v>
      </c>
    </row>
    <row r="3284" spans="13:13">
      <c r="M3284" t="s">
        <v>5637</v>
      </c>
    </row>
    <row r="3285" spans="13:13">
      <c r="M3285" t="s">
        <v>5638</v>
      </c>
    </row>
    <row r="3286" spans="13:13">
      <c r="M3286" t="s">
        <v>5639</v>
      </c>
    </row>
    <row r="3287" spans="13:13">
      <c r="M3287" t="s">
        <v>5640</v>
      </c>
    </row>
    <row r="3288" spans="13:13">
      <c r="M3288" t="s">
        <v>5641</v>
      </c>
    </row>
    <row r="3289" spans="13:13">
      <c r="M3289" t="s">
        <v>5642</v>
      </c>
    </row>
    <row r="3290" spans="13:13">
      <c r="M3290" t="s">
        <v>5643</v>
      </c>
    </row>
    <row r="3291" spans="13:13">
      <c r="M3291" t="s">
        <v>5644</v>
      </c>
    </row>
    <row r="3292" spans="13:13">
      <c r="M3292" t="s">
        <v>1338</v>
      </c>
    </row>
    <row r="3293" spans="13:13">
      <c r="M3293" t="s">
        <v>285</v>
      </c>
    </row>
    <row r="3294" spans="13:13">
      <c r="M3294" t="s">
        <v>5645</v>
      </c>
    </row>
    <row r="3295" spans="13:13">
      <c r="M3295" t="s">
        <v>5646</v>
      </c>
    </row>
    <row r="3296" spans="13:13">
      <c r="M3296" t="s">
        <v>5647</v>
      </c>
    </row>
    <row r="3297" spans="13:13">
      <c r="M3297" t="s">
        <v>5648</v>
      </c>
    </row>
    <row r="3298" spans="13:13">
      <c r="M3298" t="s">
        <v>5649</v>
      </c>
    </row>
    <row r="3299" spans="13:13">
      <c r="M3299" t="s">
        <v>5650</v>
      </c>
    </row>
    <row r="3300" spans="13:13">
      <c r="M3300" t="s">
        <v>5651</v>
      </c>
    </row>
    <row r="3301" spans="13:13">
      <c r="M3301" t="s">
        <v>5652</v>
      </c>
    </row>
    <row r="3302" spans="13:13">
      <c r="M3302" t="s">
        <v>2862</v>
      </c>
    </row>
    <row r="3303" spans="13:13">
      <c r="M3303" t="s">
        <v>5653</v>
      </c>
    </row>
    <row r="3304" spans="13:13">
      <c r="M3304" t="s">
        <v>5654</v>
      </c>
    </row>
    <row r="3305" spans="13:13">
      <c r="M3305" t="s">
        <v>5655</v>
      </c>
    </row>
    <row r="3306" spans="13:13">
      <c r="M3306" t="s">
        <v>3000</v>
      </c>
    </row>
    <row r="3307" spans="13:13">
      <c r="M3307" t="s">
        <v>5656</v>
      </c>
    </row>
    <row r="3308" spans="13:13">
      <c r="M3308" t="s">
        <v>5657</v>
      </c>
    </row>
    <row r="3309" spans="13:13">
      <c r="M3309" t="s">
        <v>2915</v>
      </c>
    </row>
    <row r="3310" spans="13:13">
      <c r="M3310" t="s">
        <v>5658</v>
      </c>
    </row>
    <row r="3311" spans="13:13">
      <c r="M3311" t="s">
        <v>5659</v>
      </c>
    </row>
    <row r="3312" spans="13:13">
      <c r="M3312" t="s">
        <v>5660</v>
      </c>
    </row>
    <row r="3313" spans="13:13">
      <c r="M3313" t="s">
        <v>905</v>
      </c>
    </row>
    <row r="3314" spans="13:13">
      <c r="M3314" t="s">
        <v>5661</v>
      </c>
    </row>
    <row r="3315" spans="13:13">
      <c r="M3315" t="s">
        <v>5662</v>
      </c>
    </row>
    <row r="3316" spans="13:13">
      <c r="M3316" t="s">
        <v>3500</v>
      </c>
    </row>
    <row r="3317" spans="13:13">
      <c r="M3317" t="s">
        <v>5663</v>
      </c>
    </row>
    <row r="3318" spans="13:13">
      <c r="M3318" t="s">
        <v>5664</v>
      </c>
    </row>
    <row r="3319" spans="13:13">
      <c r="M3319" t="s">
        <v>5665</v>
      </c>
    </row>
    <row r="3320" spans="13:13">
      <c r="M3320" t="s">
        <v>5666</v>
      </c>
    </row>
    <row r="3321" spans="13:13">
      <c r="M3321" t="s">
        <v>1308</v>
      </c>
    </row>
    <row r="3322" spans="13:13">
      <c r="M3322" t="s">
        <v>5667</v>
      </c>
    </row>
    <row r="3323" spans="13:13">
      <c r="M3323" t="s">
        <v>135</v>
      </c>
    </row>
    <row r="3324" spans="13:13">
      <c r="M3324" t="s">
        <v>5668</v>
      </c>
    </row>
    <row r="3325" spans="13:13">
      <c r="M3325" t="s">
        <v>5669</v>
      </c>
    </row>
    <row r="3326" spans="13:13">
      <c r="M3326" t="s">
        <v>5670</v>
      </c>
    </row>
    <row r="3327" spans="13:13">
      <c r="M3327" t="s">
        <v>5671</v>
      </c>
    </row>
    <row r="3328" spans="13:13">
      <c r="M3328" t="s">
        <v>5672</v>
      </c>
    </row>
    <row r="3329" spans="13:13">
      <c r="M3329" t="s">
        <v>5673</v>
      </c>
    </row>
    <row r="3330" spans="13:13">
      <c r="M3330" t="s">
        <v>5674</v>
      </c>
    </row>
    <row r="3331" spans="13:13">
      <c r="M3331" t="s">
        <v>5675</v>
      </c>
    </row>
    <row r="3332" spans="13:13">
      <c r="M3332" t="s">
        <v>5676</v>
      </c>
    </row>
    <row r="3333" spans="13:13">
      <c r="M3333" t="s">
        <v>5677</v>
      </c>
    </row>
    <row r="3334" spans="13:13">
      <c r="M3334" t="s">
        <v>1851</v>
      </c>
    </row>
    <row r="3335" spans="13:13">
      <c r="M3335" t="s">
        <v>5678</v>
      </c>
    </row>
    <row r="3336" spans="13:13">
      <c r="M3336" t="s">
        <v>453</v>
      </c>
    </row>
    <row r="3337" spans="13:13">
      <c r="M3337" t="s">
        <v>5679</v>
      </c>
    </row>
    <row r="3338" spans="13:13">
      <c r="M3338" t="s">
        <v>5680</v>
      </c>
    </row>
    <row r="3339" spans="13:13">
      <c r="M3339" t="s">
        <v>3106</v>
      </c>
    </row>
    <row r="3340" spans="13:13">
      <c r="M3340" t="s">
        <v>5681</v>
      </c>
    </row>
    <row r="3341" spans="13:13">
      <c r="M3341" t="s">
        <v>1400</v>
      </c>
    </row>
    <row r="3342" spans="13:13">
      <c r="M3342" t="s">
        <v>5682</v>
      </c>
    </row>
    <row r="3343" spans="13:13">
      <c r="M3343" t="s">
        <v>2714</v>
      </c>
    </row>
    <row r="3344" spans="13:13">
      <c r="M3344" t="s">
        <v>5683</v>
      </c>
    </row>
    <row r="3345" spans="13:13">
      <c r="M3345" t="s">
        <v>2488</v>
      </c>
    </row>
    <row r="3346" spans="13:13">
      <c r="M3346" t="s">
        <v>5684</v>
      </c>
    </row>
    <row r="3347" spans="13:13">
      <c r="M3347" t="s">
        <v>5685</v>
      </c>
    </row>
    <row r="3348" spans="13:13">
      <c r="M3348" t="s">
        <v>5686</v>
      </c>
    </row>
    <row r="3349" spans="13:13">
      <c r="M3349" t="s">
        <v>5687</v>
      </c>
    </row>
    <row r="3350" spans="13:13">
      <c r="M3350" t="s">
        <v>5688</v>
      </c>
    </row>
    <row r="3351" spans="13:13">
      <c r="M3351" t="s">
        <v>2936</v>
      </c>
    </row>
    <row r="3352" spans="13:13">
      <c r="M3352" t="s">
        <v>2793</v>
      </c>
    </row>
    <row r="3353" spans="13:13">
      <c r="M3353" t="s">
        <v>5689</v>
      </c>
    </row>
    <row r="3354" spans="13:13">
      <c r="M3354" t="s">
        <v>5690</v>
      </c>
    </row>
    <row r="3355" spans="13:13">
      <c r="M3355" t="s">
        <v>5691</v>
      </c>
    </row>
    <row r="3356" spans="13:13">
      <c r="M3356" t="s">
        <v>5692</v>
      </c>
    </row>
    <row r="3357" spans="13:13">
      <c r="M3357" t="s">
        <v>781</v>
      </c>
    </row>
    <row r="3358" spans="13:13">
      <c r="M3358" t="s">
        <v>5693</v>
      </c>
    </row>
    <row r="3359" spans="13:13">
      <c r="M3359" t="s">
        <v>5694</v>
      </c>
    </row>
    <row r="3360" spans="13:13">
      <c r="M3360" t="s">
        <v>5695</v>
      </c>
    </row>
    <row r="3361" spans="13:13">
      <c r="M3361" t="s">
        <v>168</v>
      </c>
    </row>
    <row r="3362" spans="13:13">
      <c r="M3362" t="s">
        <v>2878</v>
      </c>
    </row>
    <row r="3363" spans="13:13">
      <c r="M3363" t="s">
        <v>5696</v>
      </c>
    </row>
    <row r="3364" spans="13:13">
      <c r="M3364" t="s">
        <v>5697</v>
      </c>
    </row>
    <row r="3365" spans="13:13">
      <c r="M3365" t="s">
        <v>5698</v>
      </c>
    </row>
    <row r="3366" spans="13:13">
      <c r="M3366" t="s">
        <v>5699</v>
      </c>
    </row>
    <row r="3367" spans="13:13">
      <c r="M3367" t="s">
        <v>572</v>
      </c>
    </row>
    <row r="3368" spans="13:13">
      <c r="M3368" t="s">
        <v>5700</v>
      </c>
    </row>
    <row r="3369" spans="13:13">
      <c r="M3369" t="s">
        <v>5701</v>
      </c>
    </row>
    <row r="3370" spans="13:13">
      <c r="M3370" t="s">
        <v>5702</v>
      </c>
    </row>
    <row r="3371" spans="13:13">
      <c r="M3371" t="s">
        <v>5703</v>
      </c>
    </row>
    <row r="3372" spans="13:13">
      <c r="M3372" t="s">
        <v>5704</v>
      </c>
    </row>
    <row r="3373" spans="13:13">
      <c r="M3373" t="s">
        <v>3089</v>
      </c>
    </row>
    <row r="3374" spans="13:13">
      <c r="M3374" t="s">
        <v>472</v>
      </c>
    </row>
    <row r="3375" spans="13:13">
      <c r="M3375" t="s">
        <v>5705</v>
      </c>
    </row>
    <row r="3376" spans="13:13">
      <c r="M3376" t="s">
        <v>5706</v>
      </c>
    </row>
    <row r="3377" spans="13:13">
      <c r="M3377" t="s">
        <v>1515</v>
      </c>
    </row>
    <row r="3378" spans="13:13">
      <c r="M3378" t="s">
        <v>5707</v>
      </c>
    </row>
    <row r="3379" spans="13:13">
      <c r="M3379" t="s">
        <v>5708</v>
      </c>
    </row>
    <row r="3380" spans="13:13">
      <c r="M3380" t="s">
        <v>1682</v>
      </c>
    </row>
    <row r="3381" spans="13:13">
      <c r="M3381" t="s">
        <v>5709</v>
      </c>
    </row>
    <row r="3382" spans="13:13">
      <c r="M3382" t="s">
        <v>5710</v>
      </c>
    </row>
    <row r="3383" spans="13:13">
      <c r="M3383" t="s">
        <v>5711</v>
      </c>
    </row>
    <row r="3384" spans="13:13">
      <c r="M3384" t="s">
        <v>5712</v>
      </c>
    </row>
    <row r="3385" spans="13:13">
      <c r="M3385" t="s">
        <v>5713</v>
      </c>
    </row>
    <row r="3386" spans="13:13">
      <c r="M3386" t="s">
        <v>5714</v>
      </c>
    </row>
    <row r="3387" spans="13:13">
      <c r="M3387" t="s">
        <v>5715</v>
      </c>
    </row>
    <row r="3388" spans="13:13">
      <c r="M3388" t="s">
        <v>3059</v>
      </c>
    </row>
    <row r="3389" spans="13:13">
      <c r="M3389" t="s">
        <v>5716</v>
      </c>
    </row>
    <row r="3390" spans="13:13">
      <c r="M3390" t="s">
        <v>5717</v>
      </c>
    </row>
    <row r="3391" spans="13:13">
      <c r="M3391" t="s">
        <v>1689</v>
      </c>
    </row>
    <row r="3392" spans="13:13">
      <c r="M3392" t="s">
        <v>5718</v>
      </c>
    </row>
    <row r="3393" spans="13:13">
      <c r="M3393" t="s">
        <v>5719</v>
      </c>
    </row>
    <row r="3394" spans="13:13">
      <c r="M3394" t="s">
        <v>5720</v>
      </c>
    </row>
    <row r="3395" spans="13:13">
      <c r="M3395" t="s">
        <v>5721</v>
      </c>
    </row>
    <row r="3396" spans="13:13">
      <c r="M3396" t="s">
        <v>5722</v>
      </c>
    </row>
    <row r="3397" spans="13:13">
      <c r="M3397" t="s">
        <v>5723</v>
      </c>
    </row>
    <row r="3398" spans="13:13">
      <c r="M3398" t="s">
        <v>5724</v>
      </c>
    </row>
    <row r="3399" spans="13:13">
      <c r="M3399" t="s">
        <v>5725</v>
      </c>
    </row>
    <row r="3400" spans="13:13">
      <c r="M3400" t="s">
        <v>5726</v>
      </c>
    </row>
    <row r="3401" spans="13:13">
      <c r="M3401" t="s">
        <v>5727</v>
      </c>
    </row>
    <row r="3402" spans="13:13">
      <c r="M3402" t="s">
        <v>5728</v>
      </c>
    </row>
    <row r="3403" spans="13:13">
      <c r="M3403" t="s">
        <v>5729</v>
      </c>
    </row>
    <row r="3404" spans="13:13">
      <c r="M3404" t="s">
        <v>673</v>
      </c>
    </row>
    <row r="3405" spans="13:13">
      <c r="M3405" t="s">
        <v>5730</v>
      </c>
    </row>
    <row r="3406" spans="13:13">
      <c r="M3406" t="s">
        <v>5731</v>
      </c>
    </row>
    <row r="3407" spans="13:13">
      <c r="M3407" t="s">
        <v>446</v>
      </c>
    </row>
    <row r="3408" spans="13:13">
      <c r="M3408" t="s">
        <v>5732</v>
      </c>
    </row>
    <row r="3409" spans="13:13">
      <c r="M3409" t="s">
        <v>5733</v>
      </c>
    </row>
    <row r="3410" spans="13:13">
      <c r="M3410" t="s">
        <v>5734</v>
      </c>
    </row>
    <row r="3411" spans="13:13">
      <c r="M3411" t="s">
        <v>5735</v>
      </c>
    </row>
    <row r="3412" spans="13:13">
      <c r="M3412" t="s">
        <v>5736</v>
      </c>
    </row>
    <row r="3413" spans="13:13">
      <c r="M3413" t="s">
        <v>5737</v>
      </c>
    </row>
    <row r="3414" spans="13:13">
      <c r="M3414" t="s">
        <v>5738</v>
      </c>
    </row>
    <row r="3415" spans="13:13">
      <c r="M3415" t="s">
        <v>5739</v>
      </c>
    </row>
    <row r="3416" spans="13:13">
      <c r="M3416" t="s">
        <v>5740</v>
      </c>
    </row>
    <row r="3417" spans="13:13">
      <c r="M3417" t="s">
        <v>5741</v>
      </c>
    </row>
    <row r="3418" spans="13:13">
      <c r="M3418" t="s">
        <v>2763</v>
      </c>
    </row>
    <row r="3419" spans="13:13">
      <c r="M3419" t="s">
        <v>5742</v>
      </c>
    </row>
    <row r="3420" spans="13:13">
      <c r="M3420" t="s">
        <v>5743</v>
      </c>
    </row>
    <row r="3421" spans="13:13">
      <c r="M3421" t="s">
        <v>5744</v>
      </c>
    </row>
    <row r="3422" spans="13:13">
      <c r="M3422" t="s">
        <v>5745</v>
      </c>
    </row>
    <row r="3423" spans="13:13">
      <c r="M3423" t="s">
        <v>5746</v>
      </c>
    </row>
    <row r="3424" spans="13:13">
      <c r="M3424" t="s">
        <v>5747</v>
      </c>
    </row>
    <row r="3425" spans="13:13">
      <c r="M3425" t="s">
        <v>5748</v>
      </c>
    </row>
    <row r="3426" spans="13:13">
      <c r="M3426" t="s">
        <v>5749</v>
      </c>
    </row>
    <row r="3427" spans="13:13">
      <c r="M3427" t="s">
        <v>5750</v>
      </c>
    </row>
    <row r="3428" spans="13:13">
      <c r="M3428" t="s">
        <v>5751</v>
      </c>
    </row>
    <row r="3429" spans="13:13">
      <c r="M3429" t="s">
        <v>5752</v>
      </c>
    </row>
    <row r="3430" spans="13:13">
      <c r="M3430" t="s">
        <v>5753</v>
      </c>
    </row>
    <row r="3431" spans="13:13">
      <c r="M3431" t="s">
        <v>1525</v>
      </c>
    </row>
    <row r="3432" spans="13:13">
      <c r="M3432" t="s">
        <v>1091</v>
      </c>
    </row>
    <row r="3433" spans="13:13">
      <c r="M3433" t="s">
        <v>5754</v>
      </c>
    </row>
    <row r="3434" spans="13:13">
      <c r="M3434" t="s">
        <v>5755</v>
      </c>
    </row>
    <row r="3435" spans="13:13">
      <c r="M3435" t="s">
        <v>5756</v>
      </c>
    </row>
    <row r="3436" spans="13:13">
      <c r="M3436" t="s">
        <v>5757</v>
      </c>
    </row>
    <row r="3437" spans="13:13">
      <c r="M3437" t="s">
        <v>2872</v>
      </c>
    </row>
    <row r="3438" spans="13:13">
      <c r="M3438" t="s">
        <v>5758</v>
      </c>
    </row>
    <row r="3439" spans="13:13">
      <c r="M3439" t="s">
        <v>5759</v>
      </c>
    </row>
    <row r="3440" spans="13:13">
      <c r="M3440" t="s">
        <v>5760</v>
      </c>
    </row>
    <row r="3441" spans="13:13">
      <c r="M3441" t="s">
        <v>5761</v>
      </c>
    </row>
    <row r="3442" spans="13:13">
      <c r="M3442" t="s">
        <v>5762</v>
      </c>
    </row>
    <row r="3443" spans="13:13">
      <c r="M3443" t="s">
        <v>2088</v>
      </c>
    </row>
    <row r="3444" spans="13:13">
      <c r="M3444" t="s">
        <v>100</v>
      </c>
    </row>
    <row r="3445" spans="13:13">
      <c r="M3445" t="s">
        <v>5763</v>
      </c>
    </row>
    <row r="3446" spans="13:13">
      <c r="M3446" t="s">
        <v>5764</v>
      </c>
    </row>
    <row r="3447" spans="13:13">
      <c r="M3447" t="s">
        <v>5765</v>
      </c>
    </row>
    <row r="3448" spans="13:13">
      <c r="M3448" t="s">
        <v>5766</v>
      </c>
    </row>
    <row r="3449" spans="13:13">
      <c r="M3449" t="s">
        <v>5767</v>
      </c>
    </row>
    <row r="3450" spans="13:13">
      <c r="M3450" t="s">
        <v>5768</v>
      </c>
    </row>
    <row r="3451" spans="13:13">
      <c r="M3451" t="s">
        <v>5769</v>
      </c>
    </row>
    <row r="3452" spans="13:13">
      <c r="M3452" t="s">
        <v>5770</v>
      </c>
    </row>
    <row r="3453" spans="13:13">
      <c r="M3453" t="s">
        <v>5771</v>
      </c>
    </row>
    <row r="3454" spans="13:13">
      <c r="M3454" t="s">
        <v>5772</v>
      </c>
    </row>
    <row r="3455" spans="13:13">
      <c r="M3455" t="s">
        <v>3068</v>
      </c>
    </row>
    <row r="3456" spans="13:13">
      <c r="M3456" t="s">
        <v>679</v>
      </c>
    </row>
    <row r="3457" spans="13:13">
      <c r="M3457" t="s">
        <v>5773</v>
      </c>
    </row>
    <row r="3458" spans="13:13">
      <c r="M3458" t="s">
        <v>5774</v>
      </c>
    </row>
    <row r="3459" spans="13:13">
      <c r="M3459" t="s">
        <v>2094</v>
      </c>
    </row>
    <row r="3460" spans="13:13">
      <c r="M3460" t="s">
        <v>5775</v>
      </c>
    </row>
    <row r="3461" spans="13:13">
      <c r="M3461" t="s">
        <v>5776</v>
      </c>
    </row>
    <row r="3462" spans="13:13">
      <c r="M3462" t="s">
        <v>5777</v>
      </c>
    </row>
    <row r="3463" spans="13:13">
      <c r="M3463" t="s">
        <v>5778</v>
      </c>
    </row>
    <row r="3464" spans="13:13">
      <c r="M3464" t="s">
        <v>5779</v>
      </c>
    </row>
    <row r="3465" spans="13:13">
      <c r="M3465" t="s">
        <v>1024</v>
      </c>
    </row>
    <row r="3466" spans="13:13">
      <c r="M3466" t="s">
        <v>5780</v>
      </c>
    </row>
    <row r="3467" spans="13:13">
      <c r="M3467" t="s">
        <v>5781</v>
      </c>
    </row>
    <row r="3468" spans="13:13">
      <c r="M3468" t="s">
        <v>2303</v>
      </c>
    </row>
    <row r="3469" spans="13:13">
      <c r="M3469" t="s">
        <v>420</v>
      </c>
    </row>
    <row r="3470" spans="13:13">
      <c r="M3470" t="s">
        <v>5782</v>
      </c>
    </row>
    <row r="3471" spans="13:13">
      <c r="M3471" t="s">
        <v>254</v>
      </c>
    </row>
    <row r="3472" spans="13:13">
      <c r="M3472" t="s">
        <v>3133</v>
      </c>
    </row>
    <row r="3473" spans="13:13">
      <c r="M3473" t="s">
        <v>5783</v>
      </c>
    </row>
    <row r="3474" spans="13:13">
      <c r="M3474" t="s">
        <v>228</v>
      </c>
    </row>
    <row r="3475" spans="13:13">
      <c r="M3475" t="s">
        <v>5784</v>
      </c>
    </row>
    <row r="3476" spans="13:13">
      <c r="M3476" t="s">
        <v>5785</v>
      </c>
    </row>
    <row r="3477" spans="13:13">
      <c r="M3477" t="s">
        <v>5786</v>
      </c>
    </row>
    <row r="3478" spans="13:13">
      <c r="M3478" t="s">
        <v>5787</v>
      </c>
    </row>
    <row r="3479" spans="13:13">
      <c r="M3479" t="s">
        <v>5788</v>
      </c>
    </row>
    <row r="3480" spans="13:13">
      <c r="M3480" t="s">
        <v>5789</v>
      </c>
    </row>
    <row r="3481" spans="13:13">
      <c r="M3481" t="s">
        <v>538</v>
      </c>
    </row>
    <row r="3482" spans="13:13">
      <c r="M3482" t="s">
        <v>5790</v>
      </c>
    </row>
    <row r="3483" spans="13:13">
      <c r="M3483" t="s">
        <v>5791</v>
      </c>
    </row>
    <row r="3484" spans="13:13">
      <c r="M3484" t="s">
        <v>1320</v>
      </c>
    </row>
    <row r="3485" spans="13:13">
      <c r="M3485" t="s">
        <v>5792</v>
      </c>
    </row>
    <row r="3486" spans="13:13">
      <c r="M3486" t="s">
        <v>5793</v>
      </c>
    </row>
    <row r="3487" spans="13:13">
      <c r="M3487" t="s">
        <v>5794</v>
      </c>
    </row>
    <row r="3488" spans="13:13">
      <c r="M3488" t="s">
        <v>5795</v>
      </c>
    </row>
    <row r="3489" spans="13:13">
      <c r="M3489" t="s">
        <v>5796</v>
      </c>
    </row>
    <row r="3490" spans="13:13">
      <c r="M3490" t="s">
        <v>1098</v>
      </c>
    </row>
    <row r="3491" spans="13:13">
      <c r="M3491" t="s">
        <v>5797</v>
      </c>
    </row>
    <row r="3492" spans="13:13">
      <c r="M3492" t="s">
        <v>5798</v>
      </c>
    </row>
    <row r="3493" spans="13:13">
      <c r="M3493" t="s">
        <v>5799</v>
      </c>
    </row>
    <row r="3494" spans="13:13">
      <c r="M3494" t="s">
        <v>5800</v>
      </c>
    </row>
    <row r="3495" spans="13:13">
      <c r="M3495" t="s">
        <v>536</v>
      </c>
    </row>
    <row r="3496" spans="13:13">
      <c r="M3496" t="s">
        <v>5801</v>
      </c>
    </row>
    <row r="3497" spans="13:13">
      <c r="M3497" t="s">
        <v>5802</v>
      </c>
    </row>
    <row r="3498" spans="13:13">
      <c r="M3498" t="s">
        <v>5803</v>
      </c>
    </row>
    <row r="3499" spans="13:13">
      <c r="M3499" t="s">
        <v>5804</v>
      </c>
    </row>
    <row r="3500" spans="13:13">
      <c r="M3500" t="s">
        <v>1477</v>
      </c>
    </row>
    <row r="3501" spans="13:13">
      <c r="M3501" t="s">
        <v>5805</v>
      </c>
    </row>
    <row r="3502" spans="13:13">
      <c r="M3502" t="s">
        <v>5806</v>
      </c>
    </row>
    <row r="3503" spans="13:13">
      <c r="M3503" t="s">
        <v>2191</v>
      </c>
    </row>
    <row r="3504" spans="13:13">
      <c r="M3504" t="s">
        <v>2954</v>
      </c>
    </row>
    <row r="3505" spans="13:13">
      <c r="M3505" t="s">
        <v>5807</v>
      </c>
    </row>
    <row r="3506" spans="13:13">
      <c r="M3506" t="s">
        <v>5808</v>
      </c>
    </row>
    <row r="3507" spans="13:13">
      <c r="M3507" t="s">
        <v>5809</v>
      </c>
    </row>
    <row r="3508" spans="13:13">
      <c r="M3508" t="s">
        <v>5810</v>
      </c>
    </row>
    <row r="3509" spans="13:13">
      <c r="M3509" t="s">
        <v>5811</v>
      </c>
    </row>
    <row r="3510" spans="13:13">
      <c r="M3510" t="s">
        <v>5812</v>
      </c>
    </row>
    <row r="3511" spans="13:13">
      <c r="M3511" t="s">
        <v>234</v>
      </c>
    </row>
    <row r="3512" spans="13:13">
      <c r="M3512" t="s">
        <v>5813</v>
      </c>
    </row>
    <row r="3513" spans="13:13">
      <c r="M3513" t="s">
        <v>5814</v>
      </c>
    </row>
    <row r="3514" spans="13:13">
      <c r="M3514" t="s">
        <v>2861</v>
      </c>
    </row>
    <row r="3515" spans="13:13">
      <c r="M3515" t="s">
        <v>5815</v>
      </c>
    </row>
    <row r="3516" spans="13:13">
      <c r="M3516" t="s">
        <v>5816</v>
      </c>
    </row>
    <row r="3517" spans="13:13">
      <c r="M3517" t="s">
        <v>5817</v>
      </c>
    </row>
    <row r="3518" spans="13:13">
      <c r="M3518" t="s">
        <v>5818</v>
      </c>
    </row>
    <row r="3519" spans="13:13">
      <c r="M3519" t="s">
        <v>1160</v>
      </c>
    </row>
    <row r="3520" spans="13:13">
      <c r="M3520" t="s">
        <v>5819</v>
      </c>
    </row>
    <row r="3521" spans="13:13">
      <c r="M3521" t="s">
        <v>5820</v>
      </c>
    </row>
    <row r="3522" spans="13:13">
      <c r="M3522" t="s">
        <v>954</v>
      </c>
    </row>
    <row r="3523" spans="13:13">
      <c r="M3523" t="s">
        <v>5821</v>
      </c>
    </row>
    <row r="3524" spans="13:13">
      <c r="M3524" t="s">
        <v>2922</v>
      </c>
    </row>
    <row r="3525" spans="13:13">
      <c r="M3525" t="s">
        <v>1725</v>
      </c>
    </row>
    <row r="3526" spans="13:13">
      <c r="M3526" t="s">
        <v>5822</v>
      </c>
    </row>
    <row r="3527" spans="13:13">
      <c r="M3527" t="s">
        <v>5823</v>
      </c>
    </row>
    <row r="3528" spans="13:13">
      <c r="M3528" t="s">
        <v>5824</v>
      </c>
    </row>
    <row r="3529" spans="13:13">
      <c r="M3529" t="s">
        <v>5825</v>
      </c>
    </row>
    <row r="3530" spans="13:13">
      <c r="M3530" t="s">
        <v>5826</v>
      </c>
    </row>
    <row r="3531" spans="13:13">
      <c r="M3531" t="s">
        <v>774</v>
      </c>
    </row>
    <row r="3532" spans="13:13">
      <c r="M3532" t="s">
        <v>934</v>
      </c>
    </row>
    <row r="3533" spans="13:13">
      <c r="M3533" t="s">
        <v>5827</v>
      </c>
    </row>
    <row r="3534" spans="13:13">
      <c r="M3534" t="s">
        <v>59</v>
      </c>
    </row>
    <row r="3535" spans="13:13">
      <c r="M3535" t="s">
        <v>5828</v>
      </c>
    </row>
    <row r="3536" spans="13:13">
      <c r="M3536" t="s">
        <v>5829</v>
      </c>
    </row>
    <row r="3537" spans="13:13">
      <c r="M3537" t="s">
        <v>2909</v>
      </c>
    </row>
    <row r="3538" spans="13:13">
      <c r="M3538" t="s">
        <v>5830</v>
      </c>
    </row>
    <row r="3539" spans="13:13">
      <c r="M3539" t="s">
        <v>5831</v>
      </c>
    </row>
    <row r="3540" spans="13:13">
      <c r="M3540" t="s">
        <v>5832</v>
      </c>
    </row>
    <row r="3541" spans="13:13">
      <c r="M3541" t="s">
        <v>5833</v>
      </c>
    </row>
    <row r="3542" spans="13:13">
      <c r="M3542" t="s">
        <v>1437</v>
      </c>
    </row>
    <row r="3543" spans="13:13">
      <c r="M3543" t="s">
        <v>5834</v>
      </c>
    </row>
    <row r="3544" spans="13:13">
      <c r="M3544" t="s">
        <v>1937</v>
      </c>
    </row>
    <row r="3545" spans="13:13">
      <c r="M3545" t="s">
        <v>5835</v>
      </c>
    </row>
    <row r="3546" spans="13:13">
      <c r="M3546" t="s">
        <v>2874</v>
      </c>
    </row>
    <row r="3547" spans="13:13">
      <c r="M3547" t="s">
        <v>5836</v>
      </c>
    </row>
    <row r="3548" spans="13:13">
      <c r="M3548" t="s">
        <v>2395</v>
      </c>
    </row>
    <row r="3549" spans="13:13">
      <c r="M3549" t="s">
        <v>5837</v>
      </c>
    </row>
    <row r="3550" spans="13:13">
      <c r="M3550" t="s">
        <v>5838</v>
      </c>
    </row>
    <row r="3551" spans="13:13">
      <c r="M3551" t="s">
        <v>5839</v>
      </c>
    </row>
    <row r="3552" spans="13:13">
      <c r="M3552" t="s">
        <v>5840</v>
      </c>
    </row>
    <row r="3553" spans="13:13">
      <c r="M3553" t="s">
        <v>5841</v>
      </c>
    </row>
    <row r="3554" spans="13:13">
      <c r="M3554" t="s">
        <v>1330</v>
      </c>
    </row>
    <row r="3555" spans="13:13">
      <c r="M3555" t="s">
        <v>5842</v>
      </c>
    </row>
    <row r="3556" spans="13:13">
      <c r="M3556" t="s">
        <v>5843</v>
      </c>
    </row>
    <row r="3557" spans="13:13">
      <c r="M3557" t="s">
        <v>623</v>
      </c>
    </row>
    <row r="3558" spans="13:13">
      <c r="M3558" t="s">
        <v>5844</v>
      </c>
    </row>
    <row r="3559" spans="13:13">
      <c r="M3559" t="s">
        <v>5845</v>
      </c>
    </row>
    <row r="3560" spans="13:13">
      <c r="M3560" t="s">
        <v>5846</v>
      </c>
    </row>
    <row r="3561" spans="13:13">
      <c r="M3561" t="s">
        <v>5847</v>
      </c>
    </row>
    <row r="3562" spans="13:13">
      <c r="M3562" t="s">
        <v>5848</v>
      </c>
    </row>
    <row r="3563" spans="13:13">
      <c r="M3563" t="s">
        <v>5849</v>
      </c>
    </row>
    <row r="3564" spans="13:13">
      <c r="M3564" t="s">
        <v>15</v>
      </c>
    </row>
    <row r="3565" spans="13:13">
      <c r="M3565" t="s">
        <v>5850</v>
      </c>
    </row>
    <row r="3566" spans="13:13">
      <c r="M3566" t="s">
        <v>5851</v>
      </c>
    </row>
    <row r="3567" spans="13:13">
      <c r="M3567" t="s">
        <v>1616</v>
      </c>
    </row>
    <row r="3568" spans="13:13">
      <c r="M3568" t="s">
        <v>5852</v>
      </c>
    </row>
    <row r="3569" spans="13:13">
      <c r="M3569" t="s">
        <v>5853</v>
      </c>
    </row>
    <row r="3570" spans="13:13">
      <c r="M3570" t="s">
        <v>78</v>
      </c>
    </row>
    <row r="3571" spans="13:13">
      <c r="M3571" t="s">
        <v>5854</v>
      </c>
    </row>
    <row r="3572" spans="13:13">
      <c r="M3572" t="s">
        <v>5855</v>
      </c>
    </row>
    <row r="3573" spans="13:13">
      <c r="M3573" t="s">
        <v>5856</v>
      </c>
    </row>
    <row r="3574" spans="13:13">
      <c r="M3574" t="s">
        <v>5857</v>
      </c>
    </row>
    <row r="3575" spans="13:13">
      <c r="M3575" t="s">
        <v>2546</v>
      </c>
    </row>
    <row r="3576" spans="13:13">
      <c r="M3576" t="s">
        <v>5858</v>
      </c>
    </row>
    <row r="3577" spans="13:13">
      <c r="M3577" t="s">
        <v>5859</v>
      </c>
    </row>
    <row r="3578" spans="13:13">
      <c r="M3578" t="s">
        <v>5860</v>
      </c>
    </row>
    <row r="3579" spans="13:13">
      <c r="M3579" t="s">
        <v>5861</v>
      </c>
    </row>
    <row r="3580" spans="13:13">
      <c r="M3580" t="s">
        <v>5862</v>
      </c>
    </row>
    <row r="3581" spans="13:13">
      <c r="M3581" t="s">
        <v>923</v>
      </c>
    </row>
    <row r="3582" spans="13:13">
      <c r="M3582" t="s">
        <v>5863</v>
      </c>
    </row>
    <row r="3583" spans="13:13">
      <c r="M3583" t="s">
        <v>5864</v>
      </c>
    </row>
    <row r="3584" spans="13:13">
      <c r="M3584" t="s">
        <v>5865</v>
      </c>
    </row>
    <row r="3585" spans="13:13">
      <c r="M3585" t="s">
        <v>5866</v>
      </c>
    </row>
    <row r="3586" spans="13:13">
      <c r="M3586" t="s">
        <v>5867</v>
      </c>
    </row>
    <row r="3587" spans="13:13">
      <c r="M3587" t="s">
        <v>5868</v>
      </c>
    </row>
    <row r="3588" spans="13:13">
      <c r="M3588" t="s">
        <v>5869</v>
      </c>
    </row>
    <row r="3589" spans="13:13">
      <c r="M3589" t="s">
        <v>1462</v>
      </c>
    </row>
    <row r="3590" spans="13:13">
      <c r="M3590" t="s">
        <v>5870</v>
      </c>
    </row>
    <row r="3591" spans="13:13">
      <c r="M3591" t="s">
        <v>474</v>
      </c>
    </row>
    <row r="3592" spans="13:13">
      <c r="M3592" t="s">
        <v>5871</v>
      </c>
    </row>
    <row r="3593" spans="13:13">
      <c r="M3593" t="s">
        <v>5872</v>
      </c>
    </row>
    <row r="3594" spans="13:13">
      <c r="M3594" t="s">
        <v>5873</v>
      </c>
    </row>
    <row r="3595" spans="13:13">
      <c r="M3595" t="s">
        <v>5874</v>
      </c>
    </row>
    <row r="3596" spans="13:13">
      <c r="M3596" t="s">
        <v>5875</v>
      </c>
    </row>
    <row r="3597" spans="13:13">
      <c r="M3597" t="s">
        <v>641</v>
      </c>
    </row>
    <row r="3598" spans="13:13">
      <c r="M3598" t="s">
        <v>5876</v>
      </c>
    </row>
    <row r="3599" spans="13:13">
      <c r="M3599" t="s">
        <v>5877</v>
      </c>
    </row>
    <row r="3600" spans="13:13">
      <c r="M3600" t="s">
        <v>5878</v>
      </c>
    </row>
    <row r="3601" spans="13:13">
      <c r="M3601" t="s">
        <v>1649</v>
      </c>
    </row>
    <row r="3602" spans="13:13">
      <c r="M3602" t="s">
        <v>2974</v>
      </c>
    </row>
    <row r="3603" spans="13:13">
      <c r="M3603" t="s">
        <v>5879</v>
      </c>
    </row>
    <row r="3604" spans="13:13">
      <c r="M3604" t="s">
        <v>5880</v>
      </c>
    </row>
    <row r="3605" spans="13:13">
      <c r="M3605" t="s">
        <v>5881</v>
      </c>
    </row>
    <row r="3606" spans="13:13">
      <c r="M3606" t="s">
        <v>5882</v>
      </c>
    </row>
    <row r="3607" spans="13:13">
      <c r="M3607" t="s">
        <v>5883</v>
      </c>
    </row>
    <row r="3608" spans="13:13">
      <c r="M3608" t="s">
        <v>2999</v>
      </c>
    </row>
    <row r="3609" spans="13:13">
      <c r="M3609" t="s">
        <v>5884</v>
      </c>
    </row>
    <row r="3610" spans="13:13">
      <c r="M3610" t="s">
        <v>3076</v>
      </c>
    </row>
    <row r="3611" spans="13:13">
      <c r="M3611" t="s">
        <v>5885</v>
      </c>
    </row>
    <row r="3612" spans="13:13">
      <c r="M3612" t="s">
        <v>5886</v>
      </c>
    </row>
    <row r="3613" spans="13:13">
      <c r="M3613" t="s">
        <v>5887</v>
      </c>
    </row>
    <row r="3614" spans="13:13">
      <c r="M3614" t="s">
        <v>5888</v>
      </c>
    </row>
    <row r="3615" spans="13:13">
      <c r="M3615" t="s">
        <v>5889</v>
      </c>
    </row>
    <row r="3616" spans="13:13">
      <c r="M3616" t="s">
        <v>5890</v>
      </c>
    </row>
    <row r="3617" spans="13:13">
      <c r="M3617" t="s">
        <v>1314</v>
      </c>
    </row>
    <row r="3618" spans="13:13">
      <c r="M3618" t="s">
        <v>2810</v>
      </c>
    </row>
    <row r="3619" spans="13:13">
      <c r="M3619" t="s">
        <v>5891</v>
      </c>
    </row>
    <row r="3620" spans="13:13">
      <c r="M3620" t="s">
        <v>5892</v>
      </c>
    </row>
    <row r="3621" spans="13:13">
      <c r="M3621" t="s">
        <v>5893</v>
      </c>
    </row>
    <row r="3622" spans="13:13">
      <c r="M3622" t="s">
        <v>5894</v>
      </c>
    </row>
    <row r="3623" spans="13:13">
      <c r="M3623" t="s">
        <v>5895</v>
      </c>
    </row>
    <row r="3624" spans="13:13">
      <c r="M3624" t="s">
        <v>5896</v>
      </c>
    </row>
    <row r="3625" spans="13:13">
      <c r="M3625" t="s">
        <v>108</v>
      </c>
    </row>
    <row r="3626" spans="13:13">
      <c r="M3626" t="s">
        <v>5897</v>
      </c>
    </row>
    <row r="3627" spans="13:13">
      <c r="M3627" t="s">
        <v>5898</v>
      </c>
    </row>
    <row r="3628" spans="13:13">
      <c r="M3628" t="s">
        <v>5899</v>
      </c>
    </row>
    <row r="3629" spans="13:13">
      <c r="M3629" t="s">
        <v>5900</v>
      </c>
    </row>
    <row r="3630" spans="13:13">
      <c r="M3630" t="s">
        <v>5901</v>
      </c>
    </row>
    <row r="3631" spans="13:13">
      <c r="M3631" t="s">
        <v>5902</v>
      </c>
    </row>
    <row r="3632" spans="13:13">
      <c r="M3632" t="s">
        <v>5903</v>
      </c>
    </row>
    <row r="3633" spans="13:13">
      <c r="M3633" t="s">
        <v>3126</v>
      </c>
    </row>
    <row r="3634" spans="13:13">
      <c r="M3634" t="s">
        <v>5904</v>
      </c>
    </row>
    <row r="3635" spans="13:13">
      <c r="M3635" t="s">
        <v>5905</v>
      </c>
    </row>
    <row r="3636" spans="13:13">
      <c r="M3636" t="s">
        <v>1643</v>
      </c>
    </row>
    <row r="3637" spans="13:13">
      <c r="M3637" t="s">
        <v>2891</v>
      </c>
    </row>
    <row r="3638" spans="13:13">
      <c r="M3638" t="s">
        <v>5906</v>
      </c>
    </row>
    <row r="3639" spans="13:13">
      <c r="M3639" t="s">
        <v>5907</v>
      </c>
    </row>
    <row r="3640" spans="13:13">
      <c r="M3640" t="s">
        <v>2305</v>
      </c>
    </row>
    <row r="3641" spans="13:13">
      <c r="M3641" t="s">
        <v>5908</v>
      </c>
    </row>
    <row r="3642" spans="13:13">
      <c r="M3642" t="s">
        <v>5909</v>
      </c>
    </row>
    <row r="3643" spans="13:13">
      <c r="M3643" t="s">
        <v>5910</v>
      </c>
    </row>
    <row r="3644" spans="13:13">
      <c r="M3644" t="s">
        <v>5911</v>
      </c>
    </row>
    <row r="3645" spans="13:13">
      <c r="M3645" t="s">
        <v>5912</v>
      </c>
    </row>
    <row r="3646" spans="13:13">
      <c r="M3646" t="s">
        <v>5913</v>
      </c>
    </row>
    <row r="3647" spans="13:13">
      <c r="M3647" t="s">
        <v>5914</v>
      </c>
    </row>
    <row r="3648" spans="13:13">
      <c r="M3648" t="s">
        <v>5915</v>
      </c>
    </row>
    <row r="3649" spans="13:13">
      <c r="M3649" t="s">
        <v>1048</v>
      </c>
    </row>
    <row r="3650" spans="13:13">
      <c r="M3650" t="s">
        <v>5916</v>
      </c>
    </row>
    <row r="3651" spans="13:13">
      <c r="M3651" t="s">
        <v>1421</v>
      </c>
    </row>
    <row r="3652" spans="13:13">
      <c r="M3652" t="s">
        <v>5917</v>
      </c>
    </row>
    <row r="3653" spans="13:13">
      <c r="M3653" t="s">
        <v>5918</v>
      </c>
    </row>
    <row r="3654" spans="13:13">
      <c r="M3654" t="s">
        <v>5919</v>
      </c>
    </row>
    <row r="3655" spans="13:13">
      <c r="M3655" t="s">
        <v>1560</v>
      </c>
    </row>
    <row r="3656" spans="13:13">
      <c r="M3656" t="s">
        <v>5920</v>
      </c>
    </row>
    <row r="3657" spans="13:13">
      <c r="M3657" t="s">
        <v>5921</v>
      </c>
    </row>
    <row r="3658" spans="13:13">
      <c r="M3658" t="s">
        <v>5922</v>
      </c>
    </row>
    <row r="3659" spans="13:13">
      <c r="M3659" t="s">
        <v>5923</v>
      </c>
    </row>
    <row r="3660" spans="13:13">
      <c r="M3660" t="s">
        <v>5924</v>
      </c>
    </row>
    <row r="3661" spans="13:13">
      <c r="M3661" t="s">
        <v>5925</v>
      </c>
    </row>
    <row r="3662" spans="13:13">
      <c r="M3662" t="s">
        <v>5926</v>
      </c>
    </row>
    <row r="3663" spans="13:13">
      <c r="M3663" t="s">
        <v>5927</v>
      </c>
    </row>
    <row r="3664" spans="13:13">
      <c r="M3664" t="s">
        <v>458</v>
      </c>
    </row>
    <row r="3665" spans="13:13">
      <c r="M3665" t="s">
        <v>5928</v>
      </c>
    </row>
    <row r="3666" spans="13:13">
      <c r="M3666" t="s">
        <v>5929</v>
      </c>
    </row>
    <row r="3667" spans="13:13">
      <c r="M3667" t="s">
        <v>5930</v>
      </c>
    </row>
    <row r="3668" spans="13:13">
      <c r="M3668" t="s">
        <v>416</v>
      </c>
    </row>
    <row r="3669" spans="13:13">
      <c r="M3669" t="s">
        <v>964</v>
      </c>
    </row>
    <row r="3670" spans="13:13">
      <c r="M3670" t="s">
        <v>5931</v>
      </c>
    </row>
    <row r="3671" spans="13:13">
      <c r="M3671" t="s">
        <v>5932</v>
      </c>
    </row>
    <row r="3672" spans="13:13">
      <c r="M3672" t="s">
        <v>5933</v>
      </c>
    </row>
    <row r="3673" spans="13:13">
      <c r="M3673" t="s">
        <v>5934</v>
      </c>
    </row>
    <row r="3674" spans="13:13">
      <c r="M3674" t="s">
        <v>2358</v>
      </c>
    </row>
    <row r="3675" spans="13:13">
      <c r="M3675" t="s">
        <v>5935</v>
      </c>
    </row>
    <row r="3676" spans="13:13">
      <c r="M3676" t="s">
        <v>3113</v>
      </c>
    </row>
    <row r="3677" spans="13:13">
      <c r="M3677" t="s">
        <v>5936</v>
      </c>
    </row>
    <row r="3678" spans="13:13">
      <c r="M3678" t="s">
        <v>5937</v>
      </c>
    </row>
    <row r="3679" spans="13:13">
      <c r="M3679" t="s">
        <v>5938</v>
      </c>
    </row>
    <row r="3680" spans="13:13">
      <c r="M3680" t="s">
        <v>5939</v>
      </c>
    </row>
    <row r="3681" spans="13:13">
      <c r="M3681" t="s">
        <v>626</v>
      </c>
    </row>
    <row r="3682" spans="13:13">
      <c r="M3682" t="s">
        <v>5940</v>
      </c>
    </row>
    <row r="3683" spans="13:13">
      <c r="M3683" t="s">
        <v>5941</v>
      </c>
    </row>
    <row r="3684" spans="13:13">
      <c r="M3684" t="s">
        <v>1081</v>
      </c>
    </row>
    <row r="3685" spans="13:13">
      <c r="M3685" t="s">
        <v>5942</v>
      </c>
    </row>
    <row r="3686" spans="13:13">
      <c r="M3686" t="s">
        <v>5943</v>
      </c>
    </row>
    <row r="3687" spans="13:13">
      <c r="M3687" t="s">
        <v>5944</v>
      </c>
    </row>
    <row r="3688" spans="13:13">
      <c r="M3688" t="s">
        <v>5945</v>
      </c>
    </row>
    <row r="3689" spans="13:13">
      <c r="M3689" t="s">
        <v>5946</v>
      </c>
    </row>
    <row r="3690" spans="13:13">
      <c r="M3690" t="s">
        <v>5947</v>
      </c>
    </row>
    <row r="3691" spans="13:13">
      <c r="M3691" t="s">
        <v>5948</v>
      </c>
    </row>
    <row r="3692" spans="13:13">
      <c r="M3692" t="s">
        <v>5949</v>
      </c>
    </row>
    <row r="3693" spans="13:13">
      <c r="M3693" t="s">
        <v>5950</v>
      </c>
    </row>
    <row r="3694" spans="13:13">
      <c r="M3694" t="s">
        <v>5951</v>
      </c>
    </row>
    <row r="3695" spans="13:13">
      <c r="M3695" t="s">
        <v>467</v>
      </c>
    </row>
    <row r="3696" spans="13:13">
      <c r="M3696" t="s">
        <v>5952</v>
      </c>
    </row>
    <row r="3697" spans="13:13">
      <c r="M3697" t="s">
        <v>5953</v>
      </c>
    </row>
    <row r="3698" spans="13:13">
      <c r="M3698" t="s">
        <v>5954</v>
      </c>
    </row>
    <row r="3699" spans="13:13">
      <c r="M3699" t="s">
        <v>5955</v>
      </c>
    </row>
    <row r="3700" spans="13:13">
      <c r="M3700" t="s">
        <v>316</v>
      </c>
    </row>
    <row r="3701" spans="13:13">
      <c r="M3701" t="s">
        <v>5956</v>
      </c>
    </row>
    <row r="3702" spans="13:13">
      <c r="M3702" t="s">
        <v>5957</v>
      </c>
    </row>
    <row r="3703" spans="13:13">
      <c r="M3703" t="s">
        <v>101</v>
      </c>
    </row>
    <row r="3704" spans="13:13">
      <c r="M3704" t="s">
        <v>5958</v>
      </c>
    </row>
    <row r="3705" spans="13:13">
      <c r="M3705" t="s">
        <v>5959</v>
      </c>
    </row>
    <row r="3706" spans="13:13">
      <c r="M3706" t="s">
        <v>400</v>
      </c>
    </row>
    <row r="3707" spans="13:13">
      <c r="M3707" t="s">
        <v>324</v>
      </c>
    </row>
    <row r="3708" spans="13:13">
      <c r="M3708" t="s">
        <v>5960</v>
      </c>
    </row>
    <row r="3709" spans="13:13">
      <c r="M3709" t="s">
        <v>5961</v>
      </c>
    </row>
    <row r="3710" spans="13:13">
      <c r="M3710" t="s">
        <v>1687</v>
      </c>
    </row>
    <row r="3711" spans="13:13">
      <c r="M3711" t="s">
        <v>5962</v>
      </c>
    </row>
    <row r="3712" spans="13:13">
      <c r="M3712" t="s">
        <v>5963</v>
      </c>
    </row>
    <row r="3713" spans="13:13">
      <c r="M3713" t="s">
        <v>5964</v>
      </c>
    </row>
    <row r="3714" spans="13:13">
      <c r="M3714" t="s">
        <v>5965</v>
      </c>
    </row>
    <row r="3715" spans="13:13">
      <c r="M3715" t="s">
        <v>5966</v>
      </c>
    </row>
    <row r="3716" spans="13:13">
      <c r="M3716" t="s">
        <v>5967</v>
      </c>
    </row>
    <row r="3717" spans="13:13">
      <c r="M3717" t="s">
        <v>5968</v>
      </c>
    </row>
    <row r="3718" spans="13:13">
      <c r="M3718" t="s">
        <v>1994</v>
      </c>
    </row>
    <row r="3719" spans="13:13">
      <c r="M3719" t="s">
        <v>5969</v>
      </c>
    </row>
    <row r="3720" spans="13:13">
      <c r="M3720" t="s">
        <v>5970</v>
      </c>
    </row>
    <row r="3721" spans="13:13">
      <c r="M3721" t="s">
        <v>5971</v>
      </c>
    </row>
    <row r="3722" spans="13:13">
      <c r="M3722" t="s">
        <v>5972</v>
      </c>
    </row>
    <row r="3723" spans="13:13">
      <c r="M3723" t="s">
        <v>5973</v>
      </c>
    </row>
    <row r="3724" spans="13:13">
      <c r="M3724" t="s">
        <v>5974</v>
      </c>
    </row>
    <row r="3725" spans="13:13">
      <c r="M3725" t="s">
        <v>5975</v>
      </c>
    </row>
    <row r="3726" spans="13:13">
      <c r="M3726" t="s">
        <v>2983</v>
      </c>
    </row>
    <row r="3727" spans="13:13">
      <c r="M3727" t="s">
        <v>5976</v>
      </c>
    </row>
    <row r="3728" spans="13:13">
      <c r="M3728" t="s">
        <v>5977</v>
      </c>
    </row>
    <row r="3729" spans="13:13">
      <c r="M3729" t="s">
        <v>1095</v>
      </c>
    </row>
    <row r="3730" spans="13:13">
      <c r="M3730" t="s">
        <v>5978</v>
      </c>
    </row>
    <row r="3731" spans="13:13">
      <c r="M3731" t="s">
        <v>5979</v>
      </c>
    </row>
    <row r="3732" spans="13:13">
      <c r="M3732" t="s">
        <v>5980</v>
      </c>
    </row>
    <row r="3733" spans="13:13">
      <c r="M3733" t="s">
        <v>5981</v>
      </c>
    </row>
    <row r="3734" spans="13:13">
      <c r="M3734" t="s">
        <v>5982</v>
      </c>
    </row>
    <row r="3735" spans="13:13">
      <c r="M3735" t="s">
        <v>5983</v>
      </c>
    </row>
    <row r="3736" spans="13:13">
      <c r="M3736" t="s">
        <v>386</v>
      </c>
    </row>
    <row r="3737" spans="13:13">
      <c r="M3737" t="s">
        <v>5984</v>
      </c>
    </row>
    <row r="3738" spans="13:13">
      <c r="M3738" t="s">
        <v>5985</v>
      </c>
    </row>
    <row r="3739" spans="13:13">
      <c r="M3739" t="s">
        <v>356</v>
      </c>
    </row>
    <row r="3740" spans="13:13">
      <c r="M3740" t="s">
        <v>699</v>
      </c>
    </row>
    <row r="3741" spans="13:13">
      <c r="M3741" t="s">
        <v>5986</v>
      </c>
    </row>
    <row r="3742" spans="13:13">
      <c r="M3742" t="s">
        <v>5987</v>
      </c>
    </row>
    <row r="3743" spans="13:13">
      <c r="M3743" t="s">
        <v>5988</v>
      </c>
    </row>
    <row r="3744" spans="13:13">
      <c r="M3744" t="s">
        <v>5989</v>
      </c>
    </row>
    <row r="3745" spans="13:13">
      <c r="M3745" t="s">
        <v>5990</v>
      </c>
    </row>
    <row r="3746" spans="13:13">
      <c r="M3746" t="s">
        <v>373</v>
      </c>
    </row>
    <row r="3747" spans="13:13">
      <c r="M3747" t="s">
        <v>139</v>
      </c>
    </row>
    <row r="3748" spans="13:13">
      <c r="M3748" t="s">
        <v>5991</v>
      </c>
    </row>
    <row r="3749" spans="13:13">
      <c r="M3749" t="s">
        <v>5992</v>
      </c>
    </row>
    <row r="3750" spans="13:13">
      <c r="M3750" t="s">
        <v>5993</v>
      </c>
    </row>
    <row r="3751" spans="13:13">
      <c r="M3751" t="s">
        <v>323</v>
      </c>
    </row>
    <row r="3752" spans="13:13">
      <c r="M3752" t="s">
        <v>5994</v>
      </c>
    </row>
    <row r="3753" spans="13:13">
      <c r="M3753" t="s">
        <v>5995</v>
      </c>
    </row>
    <row r="3754" spans="13:13">
      <c r="M3754" t="s">
        <v>5996</v>
      </c>
    </row>
    <row r="3755" spans="13:13">
      <c r="M3755" t="s">
        <v>5997</v>
      </c>
    </row>
    <row r="3756" spans="13:13">
      <c r="M3756" t="s">
        <v>5998</v>
      </c>
    </row>
    <row r="3757" spans="13:13">
      <c r="M3757" t="s">
        <v>5999</v>
      </c>
    </row>
    <row r="3758" spans="13:13">
      <c r="M3758" t="s">
        <v>6000</v>
      </c>
    </row>
    <row r="3759" spans="13:13">
      <c r="M3759" t="s">
        <v>6001</v>
      </c>
    </row>
    <row r="3760" spans="13:13">
      <c r="M3760" t="s">
        <v>6002</v>
      </c>
    </row>
    <row r="3761" spans="13:13">
      <c r="M3761" t="s">
        <v>6003</v>
      </c>
    </row>
    <row r="3762" spans="13:13">
      <c r="M3762" t="s">
        <v>6004</v>
      </c>
    </row>
    <row r="3763" spans="13:13">
      <c r="M3763" t="s">
        <v>6005</v>
      </c>
    </row>
    <row r="3764" spans="13:13">
      <c r="M3764" t="s">
        <v>1612</v>
      </c>
    </row>
    <row r="3765" spans="13:13">
      <c r="M3765" t="s">
        <v>368</v>
      </c>
    </row>
    <row r="3766" spans="13:13">
      <c r="M3766" t="s">
        <v>6006</v>
      </c>
    </row>
    <row r="3767" spans="13:13">
      <c r="M3767" t="s">
        <v>6007</v>
      </c>
    </row>
    <row r="3768" spans="13:13">
      <c r="M3768" t="s">
        <v>6008</v>
      </c>
    </row>
    <row r="3769" spans="13:13">
      <c r="M3769" t="s">
        <v>6009</v>
      </c>
    </row>
    <row r="3770" spans="13:13">
      <c r="M3770" t="s">
        <v>169</v>
      </c>
    </row>
    <row r="3771" spans="13:13">
      <c r="M3771" t="s">
        <v>6010</v>
      </c>
    </row>
    <row r="3772" spans="13:13">
      <c r="M3772" t="s">
        <v>6011</v>
      </c>
    </row>
    <row r="3773" spans="13:13">
      <c r="M3773" t="s">
        <v>6012</v>
      </c>
    </row>
    <row r="3774" spans="13:13">
      <c r="M3774" t="s">
        <v>1556</v>
      </c>
    </row>
    <row r="3775" spans="13:13">
      <c r="M3775" t="s">
        <v>6013</v>
      </c>
    </row>
    <row r="3776" spans="13:13">
      <c r="M3776" t="s">
        <v>6014</v>
      </c>
    </row>
    <row r="3777" spans="13:13">
      <c r="M3777" t="s">
        <v>6015</v>
      </c>
    </row>
    <row r="3778" spans="13:13">
      <c r="M3778" t="s">
        <v>6016</v>
      </c>
    </row>
    <row r="3779" spans="13:13">
      <c r="M3779" t="s">
        <v>852</v>
      </c>
    </row>
    <row r="3780" spans="13:13">
      <c r="M3780" t="s">
        <v>6017</v>
      </c>
    </row>
    <row r="3781" spans="13:13">
      <c r="M3781" t="s">
        <v>6018</v>
      </c>
    </row>
    <row r="3782" spans="13:13">
      <c r="M3782" t="s">
        <v>432</v>
      </c>
    </row>
    <row r="3783" spans="13:13">
      <c r="M3783" t="s">
        <v>245</v>
      </c>
    </row>
    <row r="3784" spans="13:13">
      <c r="M3784" t="s">
        <v>6019</v>
      </c>
    </row>
    <row r="3785" spans="13:13">
      <c r="M3785" t="s">
        <v>6020</v>
      </c>
    </row>
    <row r="3786" spans="13:13">
      <c r="M3786" t="s">
        <v>6021</v>
      </c>
    </row>
    <row r="3787" spans="13:13">
      <c r="M3787" t="s">
        <v>225</v>
      </c>
    </row>
    <row r="3788" spans="13:13">
      <c r="M3788" t="s">
        <v>95</v>
      </c>
    </row>
    <row r="3789" spans="13:13">
      <c r="M3789" t="s">
        <v>6022</v>
      </c>
    </row>
    <row r="3790" spans="13:13">
      <c r="M3790" t="s">
        <v>1067</v>
      </c>
    </row>
    <row r="3791" spans="13:13">
      <c r="M3791" t="s">
        <v>6023</v>
      </c>
    </row>
    <row r="3792" spans="13:13">
      <c r="M3792" t="s">
        <v>6024</v>
      </c>
    </row>
    <row r="3793" spans="13:13">
      <c r="M3793" t="s">
        <v>6025</v>
      </c>
    </row>
    <row r="3794" spans="13:13">
      <c r="M3794" t="s">
        <v>25</v>
      </c>
    </row>
    <row r="3795" spans="13:13">
      <c r="M3795" t="s">
        <v>6026</v>
      </c>
    </row>
    <row r="3796" spans="13:13">
      <c r="M3796" t="s">
        <v>6027</v>
      </c>
    </row>
    <row r="3797" spans="13:13">
      <c r="M3797" t="s">
        <v>6028</v>
      </c>
    </row>
    <row r="3798" spans="13:13">
      <c r="M3798" t="s">
        <v>6029</v>
      </c>
    </row>
    <row r="3799" spans="13:13">
      <c r="M3799" t="s">
        <v>6030</v>
      </c>
    </row>
    <row r="3800" spans="13:13">
      <c r="M3800" t="s">
        <v>6031</v>
      </c>
    </row>
    <row r="3801" spans="13:13">
      <c r="M3801" t="s">
        <v>6032</v>
      </c>
    </row>
    <row r="3802" spans="13:13">
      <c r="M3802" t="s">
        <v>6033</v>
      </c>
    </row>
    <row r="3803" spans="13:13">
      <c r="M3803" t="s">
        <v>6034</v>
      </c>
    </row>
    <row r="3804" spans="13:13">
      <c r="M3804" t="s">
        <v>6035</v>
      </c>
    </row>
    <row r="3805" spans="13:13">
      <c r="M3805" t="s">
        <v>1711</v>
      </c>
    </row>
    <row r="3806" spans="13:13">
      <c r="M3806" t="s">
        <v>1497</v>
      </c>
    </row>
    <row r="3807" spans="13:13">
      <c r="M3807" t="s">
        <v>3088</v>
      </c>
    </row>
    <row r="3808" spans="13:13">
      <c r="M3808" t="s">
        <v>6036</v>
      </c>
    </row>
    <row r="3809" spans="13:13">
      <c r="M3809" t="s">
        <v>6037</v>
      </c>
    </row>
    <row r="3810" spans="13:13">
      <c r="M3810" t="s">
        <v>6038</v>
      </c>
    </row>
    <row r="3811" spans="13:13">
      <c r="M3811" t="s">
        <v>6039</v>
      </c>
    </row>
    <row r="3812" spans="13:13">
      <c r="M3812" t="s">
        <v>6040</v>
      </c>
    </row>
    <row r="3813" spans="13:13">
      <c r="M3813" t="s">
        <v>6041</v>
      </c>
    </row>
    <row r="3814" spans="13:13">
      <c r="M3814" t="s">
        <v>6042</v>
      </c>
    </row>
    <row r="3815" spans="13:13">
      <c r="M3815" t="s">
        <v>2382</v>
      </c>
    </row>
    <row r="3816" spans="13:13">
      <c r="M3816" t="s">
        <v>6043</v>
      </c>
    </row>
    <row r="3817" spans="13:13">
      <c r="M3817" t="s">
        <v>6044</v>
      </c>
    </row>
    <row r="3818" spans="13:13">
      <c r="M3818" t="s">
        <v>6045</v>
      </c>
    </row>
    <row r="3819" spans="13:13">
      <c r="M3819" t="s">
        <v>6046</v>
      </c>
    </row>
    <row r="3820" spans="13:13">
      <c r="M3820" t="s">
        <v>6047</v>
      </c>
    </row>
    <row r="3821" spans="13:13">
      <c r="M3821" t="s">
        <v>6048</v>
      </c>
    </row>
    <row r="3822" spans="13:13">
      <c r="M3822" t="s">
        <v>6049</v>
      </c>
    </row>
    <row r="3823" spans="13:13">
      <c r="M3823" t="s">
        <v>633</v>
      </c>
    </row>
    <row r="3824" spans="13:13">
      <c r="M3824" t="s">
        <v>6050</v>
      </c>
    </row>
    <row r="3825" spans="13:13">
      <c r="M3825" t="s">
        <v>1988</v>
      </c>
    </row>
    <row r="3826" spans="13:13">
      <c r="M3826" t="s">
        <v>6051</v>
      </c>
    </row>
    <row r="3827" spans="13:13">
      <c r="M3827" t="s">
        <v>6052</v>
      </c>
    </row>
    <row r="3828" spans="13:13">
      <c r="M3828" t="s">
        <v>6053</v>
      </c>
    </row>
    <row r="3829" spans="13:13">
      <c r="M3829" t="s">
        <v>6054</v>
      </c>
    </row>
    <row r="3830" spans="13:13">
      <c r="M3830" t="s">
        <v>6055</v>
      </c>
    </row>
    <row r="3831" spans="13:13">
      <c r="M3831" t="s">
        <v>6056</v>
      </c>
    </row>
    <row r="3832" spans="13:13">
      <c r="M3832" t="s">
        <v>2826</v>
      </c>
    </row>
    <row r="3833" spans="13:13">
      <c r="M3833" t="s">
        <v>6057</v>
      </c>
    </row>
    <row r="3834" spans="13:13">
      <c r="M3834" t="s">
        <v>6058</v>
      </c>
    </row>
    <row r="3835" spans="13:13">
      <c r="M3835" t="s">
        <v>6059</v>
      </c>
    </row>
    <row r="3836" spans="13:13">
      <c r="M3836" t="s">
        <v>3098</v>
      </c>
    </row>
    <row r="3837" spans="13:13">
      <c r="M3837" t="s">
        <v>6060</v>
      </c>
    </row>
    <row r="3838" spans="13:13">
      <c r="M3838" t="s">
        <v>1776</v>
      </c>
    </row>
    <row r="3839" spans="13:13">
      <c r="M3839" t="s">
        <v>6061</v>
      </c>
    </row>
    <row r="3840" spans="13:13">
      <c r="M3840" t="s">
        <v>6062</v>
      </c>
    </row>
    <row r="3841" spans="13:13">
      <c r="M3841" t="s">
        <v>6063</v>
      </c>
    </row>
    <row r="3842" spans="13:13">
      <c r="M3842" t="s">
        <v>6064</v>
      </c>
    </row>
    <row r="3843" spans="13:13">
      <c r="M3843" t="s">
        <v>6065</v>
      </c>
    </row>
    <row r="3844" spans="13:13">
      <c r="M3844" t="s">
        <v>6066</v>
      </c>
    </row>
    <row r="3845" spans="13:13">
      <c r="M3845" t="s">
        <v>1798</v>
      </c>
    </row>
    <row r="3846" spans="13:13">
      <c r="M3846" t="s">
        <v>6067</v>
      </c>
    </row>
    <row r="3847" spans="13:13">
      <c r="M3847" t="s">
        <v>6068</v>
      </c>
    </row>
    <row r="3848" spans="13:13">
      <c r="M3848" t="s">
        <v>6069</v>
      </c>
    </row>
    <row r="3849" spans="13:13">
      <c r="M3849" t="s">
        <v>6070</v>
      </c>
    </row>
    <row r="3850" spans="13:13">
      <c r="M3850" t="s">
        <v>6071</v>
      </c>
    </row>
    <row r="3851" spans="13:13">
      <c r="M3851" t="s">
        <v>6072</v>
      </c>
    </row>
    <row r="3852" spans="13:13">
      <c r="M3852" t="s">
        <v>6073</v>
      </c>
    </row>
    <row r="3853" spans="13:13">
      <c r="M3853" t="s">
        <v>6074</v>
      </c>
    </row>
    <row r="3854" spans="13:13">
      <c r="M3854" t="s">
        <v>6075</v>
      </c>
    </row>
    <row r="3855" spans="13:13">
      <c r="M3855" t="s">
        <v>3104</v>
      </c>
    </row>
    <row r="3856" spans="13:13">
      <c r="M3856" t="s">
        <v>6076</v>
      </c>
    </row>
    <row r="3857" spans="13:13">
      <c r="M3857" t="s">
        <v>587</v>
      </c>
    </row>
    <row r="3858" spans="13:13">
      <c r="M3858" t="s">
        <v>6077</v>
      </c>
    </row>
    <row r="3859" spans="13:13">
      <c r="M3859" t="s">
        <v>6078</v>
      </c>
    </row>
    <row r="3860" spans="13:13">
      <c r="M3860" t="s">
        <v>6079</v>
      </c>
    </row>
    <row r="3861" spans="13:13">
      <c r="M3861" t="s">
        <v>6080</v>
      </c>
    </row>
    <row r="3862" spans="13:13">
      <c r="M3862" t="s">
        <v>6081</v>
      </c>
    </row>
    <row r="3863" spans="13:13">
      <c r="M3863" t="s">
        <v>1419</v>
      </c>
    </row>
    <row r="3864" spans="13:13">
      <c r="M3864" t="s">
        <v>6082</v>
      </c>
    </row>
    <row r="3865" spans="13:13">
      <c r="M3865" t="s">
        <v>6083</v>
      </c>
    </row>
    <row r="3866" spans="13:13">
      <c r="M3866" t="s">
        <v>6084</v>
      </c>
    </row>
    <row r="3867" spans="13:13">
      <c r="M3867" t="s">
        <v>2814</v>
      </c>
    </row>
    <row r="3868" spans="13:13">
      <c r="M3868" t="s">
        <v>6085</v>
      </c>
    </row>
    <row r="3869" spans="13:13">
      <c r="M3869" t="s">
        <v>6086</v>
      </c>
    </row>
    <row r="3870" spans="13:13">
      <c r="M3870" t="s">
        <v>6087</v>
      </c>
    </row>
    <row r="3871" spans="13:13">
      <c r="M3871" t="s">
        <v>6088</v>
      </c>
    </row>
    <row r="3872" spans="13:13">
      <c r="M3872" t="s">
        <v>6089</v>
      </c>
    </row>
    <row r="3873" spans="13:13">
      <c r="M3873" t="s">
        <v>6090</v>
      </c>
    </row>
    <row r="3874" spans="13:13">
      <c r="M3874" t="s">
        <v>6091</v>
      </c>
    </row>
    <row r="3875" spans="13:13">
      <c r="M3875" t="s">
        <v>6092</v>
      </c>
    </row>
    <row r="3876" spans="13:13">
      <c r="M3876" t="s">
        <v>6093</v>
      </c>
    </row>
    <row r="3877" spans="13:13">
      <c r="M3877" t="s">
        <v>6094</v>
      </c>
    </row>
    <row r="3878" spans="13:13">
      <c r="M3878" t="s">
        <v>6095</v>
      </c>
    </row>
    <row r="3879" spans="13:13">
      <c r="M3879" t="s">
        <v>6096</v>
      </c>
    </row>
    <row r="3880" spans="13:13">
      <c r="M3880" t="s">
        <v>1276</v>
      </c>
    </row>
    <row r="3881" spans="13:13">
      <c r="M3881" t="s">
        <v>6097</v>
      </c>
    </row>
    <row r="3882" spans="13:13">
      <c r="M3882" t="s">
        <v>82</v>
      </c>
    </row>
    <row r="3883" spans="13:13">
      <c r="M3883" t="s">
        <v>6098</v>
      </c>
    </row>
    <row r="3884" spans="13:13">
      <c r="M3884" t="s">
        <v>6099</v>
      </c>
    </row>
    <row r="3885" spans="13:13">
      <c r="M3885" t="s">
        <v>6100</v>
      </c>
    </row>
    <row r="3886" spans="13:13">
      <c r="M3886" t="s">
        <v>6101</v>
      </c>
    </row>
    <row r="3887" spans="13:13">
      <c r="M3887" t="s">
        <v>6102</v>
      </c>
    </row>
    <row r="3888" spans="13:13">
      <c r="M3888" t="s">
        <v>6103</v>
      </c>
    </row>
    <row r="3889" spans="13:13">
      <c r="M3889" t="s">
        <v>6104</v>
      </c>
    </row>
    <row r="3890" spans="13:13">
      <c r="M3890" t="s">
        <v>6105</v>
      </c>
    </row>
    <row r="3891" spans="13:13">
      <c r="M3891" t="s">
        <v>6106</v>
      </c>
    </row>
    <row r="3892" spans="13:13">
      <c r="M3892" t="s">
        <v>6107</v>
      </c>
    </row>
    <row r="3893" spans="13:13">
      <c r="M3893" t="s">
        <v>6108</v>
      </c>
    </row>
    <row r="3894" spans="13:13">
      <c r="M3894" t="s">
        <v>6109</v>
      </c>
    </row>
    <row r="3895" spans="13:13">
      <c r="M3895" t="s">
        <v>382</v>
      </c>
    </row>
    <row r="3896" spans="13:13">
      <c r="M3896" t="s">
        <v>6110</v>
      </c>
    </row>
    <row r="3897" spans="13:13">
      <c r="M3897" t="s">
        <v>6111</v>
      </c>
    </row>
    <row r="3898" spans="13:13">
      <c r="M3898" t="s">
        <v>6112</v>
      </c>
    </row>
    <row r="3899" spans="13:13">
      <c r="M3899" t="s">
        <v>6113</v>
      </c>
    </row>
    <row r="3900" spans="13:13">
      <c r="M3900" t="s">
        <v>6114</v>
      </c>
    </row>
    <row r="3901" spans="13:13">
      <c r="M3901" t="s">
        <v>2276</v>
      </c>
    </row>
    <row r="3902" spans="13:13">
      <c r="M3902" t="s">
        <v>6115</v>
      </c>
    </row>
    <row r="3903" spans="13:13">
      <c r="M3903" t="s">
        <v>1781</v>
      </c>
    </row>
    <row r="3904" spans="13:13">
      <c r="M3904" t="s">
        <v>6116</v>
      </c>
    </row>
    <row r="3905" spans="13:13">
      <c r="M3905" t="s">
        <v>6117</v>
      </c>
    </row>
    <row r="3906" spans="13:13">
      <c r="M3906" t="s">
        <v>6118</v>
      </c>
    </row>
    <row r="3907" spans="13:13">
      <c r="M3907" t="s">
        <v>6119</v>
      </c>
    </row>
    <row r="3908" spans="13:13">
      <c r="M3908" t="s">
        <v>73</v>
      </c>
    </row>
    <row r="3909" spans="13:13">
      <c r="M3909" t="s">
        <v>6120</v>
      </c>
    </row>
    <row r="3910" spans="13:13">
      <c r="M3910" t="s">
        <v>6121</v>
      </c>
    </row>
    <row r="3911" spans="13:13">
      <c r="M3911" t="s">
        <v>6122</v>
      </c>
    </row>
    <row r="3912" spans="13:13">
      <c r="M3912" t="s">
        <v>360</v>
      </c>
    </row>
    <row r="3913" spans="13:13">
      <c r="M3913" t="s">
        <v>6123</v>
      </c>
    </row>
    <row r="3914" spans="13:13">
      <c r="M3914" t="s">
        <v>1904</v>
      </c>
    </row>
    <row r="3915" spans="13:13">
      <c r="M3915" t="s">
        <v>6124</v>
      </c>
    </row>
    <row r="3916" spans="13:13">
      <c r="M3916" t="s">
        <v>6125</v>
      </c>
    </row>
    <row r="3917" spans="13:13">
      <c r="M3917" t="s">
        <v>939</v>
      </c>
    </row>
    <row r="3918" spans="13:13">
      <c r="M3918" t="s">
        <v>6126</v>
      </c>
    </row>
    <row r="3919" spans="13:13">
      <c r="M3919" t="s">
        <v>2441</v>
      </c>
    </row>
    <row r="3920" spans="13:13">
      <c r="M3920" t="s">
        <v>6127</v>
      </c>
    </row>
    <row r="3921" spans="13:13">
      <c r="M3921" t="s">
        <v>6128</v>
      </c>
    </row>
    <row r="3922" spans="13:13">
      <c r="M3922" t="s">
        <v>6129</v>
      </c>
    </row>
    <row r="3923" spans="13:13">
      <c r="M3923" t="s">
        <v>6130</v>
      </c>
    </row>
    <row r="3924" spans="13:13">
      <c r="M3924" t="s">
        <v>499</v>
      </c>
    </row>
    <row r="3925" spans="13:13">
      <c r="M3925" t="s">
        <v>6131</v>
      </c>
    </row>
    <row r="3926" spans="13:13">
      <c r="M3926" t="s">
        <v>1226</v>
      </c>
    </row>
    <row r="3927" spans="13:13">
      <c r="M3927" t="s">
        <v>724</v>
      </c>
    </row>
    <row r="3928" spans="13:13">
      <c r="M3928" t="s">
        <v>6132</v>
      </c>
    </row>
    <row r="3929" spans="13:13">
      <c r="M3929" t="s">
        <v>6133</v>
      </c>
    </row>
    <row r="3930" spans="13:13">
      <c r="M3930" t="s">
        <v>6134</v>
      </c>
    </row>
    <row r="3931" spans="13:13">
      <c r="M3931" t="s">
        <v>376</v>
      </c>
    </row>
    <row r="3932" spans="13:13">
      <c r="M3932" t="s">
        <v>754</v>
      </c>
    </row>
    <row r="3933" spans="13:13">
      <c r="M3933" t="s">
        <v>6135</v>
      </c>
    </row>
    <row r="3934" spans="13:13">
      <c r="M3934" t="s">
        <v>6136</v>
      </c>
    </row>
    <row r="3935" spans="13:13">
      <c r="M3935" t="s">
        <v>6137</v>
      </c>
    </row>
    <row r="3936" spans="13:13">
      <c r="M3936" t="s">
        <v>6138</v>
      </c>
    </row>
    <row r="3937" spans="13:13">
      <c r="M3937" t="s">
        <v>6139</v>
      </c>
    </row>
    <row r="3938" spans="13:13">
      <c r="M3938" t="s">
        <v>6140</v>
      </c>
    </row>
    <row r="3939" spans="13:13">
      <c r="M3939" t="s">
        <v>616</v>
      </c>
    </row>
    <row r="3940" spans="13:13">
      <c r="M3940" t="s">
        <v>6141</v>
      </c>
    </row>
    <row r="3941" spans="13:13">
      <c r="M3941" t="s">
        <v>6142</v>
      </c>
    </row>
    <row r="3942" spans="13:13">
      <c r="M3942" t="s">
        <v>6143</v>
      </c>
    </row>
    <row r="3943" spans="13:13">
      <c r="M3943" t="s">
        <v>6144</v>
      </c>
    </row>
    <row r="3944" spans="13:13">
      <c r="M3944" t="s">
        <v>493</v>
      </c>
    </row>
    <row r="3945" spans="13:13">
      <c r="M3945" t="s">
        <v>6145</v>
      </c>
    </row>
    <row r="3946" spans="13:13">
      <c r="M3946" t="s">
        <v>6146</v>
      </c>
    </row>
    <row r="3947" spans="13:13">
      <c r="M3947" t="s">
        <v>6147</v>
      </c>
    </row>
    <row r="3948" spans="13:13">
      <c r="M3948" t="s">
        <v>6148</v>
      </c>
    </row>
    <row r="3949" spans="13:13">
      <c r="M3949" t="s">
        <v>6149</v>
      </c>
    </row>
    <row r="3950" spans="13:13">
      <c r="M3950" t="s">
        <v>1237</v>
      </c>
    </row>
    <row r="3951" spans="13:13">
      <c r="M3951" t="s">
        <v>6150</v>
      </c>
    </row>
    <row r="3952" spans="13:13">
      <c r="M3952" t="s">
        <v>6151</v>
      </c>
    </row>
    <row r="3953" spans="13:13">
      <c r="M3953" t="s">
        <v>6152</v>
      </c>
    </row>
    <row r="3954" spans="13:13">
      <c r="M3954" t="s">
        <v>6153</v>
      </c>
    </row>
    <row r="3955" spans="13:13">
      <c r="M3955" t="s">
        <v>6154</v>
      </c>
    </row>
    <row r="3956" spans="13:13">
      <c r="M3956" t="s">
        <v>6155</v>
      </c>
    </row>
    <row r="3957" spans="13:13">
      <c r="M3957" t="s">
        <v>6156</v>
      </c>
    </row>
    <row r="3958" spans="13:13">
      <c r="M3958" t="s">
        <v>3025</v>
      </c>
    </row>
    <row r="3959" spans="13:13">
      <c r="M3959" t="s">
        <v>6157</v>
      </c>
    </row>
    <row r="3960" spans="13:13">
      <c r="M3960" t="s">
        <v>6158</v>
      </c>
    </row>
    <row r="3961" spans="13:13">
      <c r="M3961" t="s">
        <v>6159</v>
      </c>
    </row>
    <row r="3962" spans="13:13">
      <c r="M3962" t="s">
        <v>374</v>
      </c>
    </row>
    <row r="3963" spans="13:13">
      <c r="M3963" t="s">
        <v>6160</v>
      </c>
    </row>
    <row r="3964" spans="13:13">
      <c r="M3964" t="s">
        <v>6161</v>
      </c>
    </row>
    <row r="3965" spans="13:13">
      <c r="M3965" t="s">
        <v>2883</v>
      </c>
    </row>
    <row r="3966" spans="13:13">
      <c r="M3966" t="s">
        <v>6162</v>
      </c>
    </row>
    <row r="3967" spans="13:13">
      <c r="M3967" t="s">
        <v>6163</v>
      </c>
    </row>
    <row r="3968" spans="13:13">
      <c r="M3968" t="s">
        <v>6164</v>
      </c>
    </row>
    <row r="3969" spans="13:13">
      <c r="M3969" t="s">
        <v>6165</v>
      </c>
    </row>
    <row r="3970" spans="13:13">
      <c r="M3970" t="s">
        <v>6166</v>
      </c>
    </row>
    <row r="3971" spans="13:13">
      <c r="M3971" t="s">
        <v>24</v>
      </c>
    </row>
    <row r="3972" spans="13:13">
      <c r="M3972" t="s">
        <v>176</v>
      </c>
    </row>
    <row r="3973" spans="13:13">
      <c r="M3973" t="s">
        <v>6167</v>
      </c>
    </row>
    <row r="3974" spans="13:13">
      <c r="M3974" t="s">
        <v>6168</v>
      </c>
    </row>
    <row r="3975" spans="13:13">
      <c r="M3975" t="s">
        <v>2025</v>
      </c>
    </row>
    <row r="3976" spans="13:13">
      <c r="M3976" t="s">
        <v>437</v>
      </c>
    </row>
    <row r="3977" spans="13:13">
      <c r="M3977" t="s">
        <v>1149</v>
      </c>
    </row>
    <row r="3978" spans="13:13">
      <c r="M3978" t="s">
        <v>6169</v>
      </c>
    </row>
    <row r="3979" spans="13:13">
      <c r="M3979" t="s">
        <v>2852</v>
      </c>
    </row>
    <row r="3980" spans="13:13">
      <c r="M3980" t="s">
        <v>6170</v>
      </c>
    </row>
    <row r="3981" spans="13:13">
      <c r="M3981" t="s">
        <v>6171</v>
      </c>
    </row>
    <row r="3982" spans="13:13">
      <c r="M3982" t="s">
        <v>2894</v>
      </c>
    </row>
    <row r="3983" spans="13:13">
      <c r="M3983" t="s">
        <v>6172</v>
      </c>
    </row>
    <row r="3984" spans="13:13">
      <c r="M3984" t="s">
        <v>1386</v>
      </c>
    </row>
    <row r="3985" spans="13:13">
      <c r="M3985" t="s">
        <v>2657</v>
      </c>
    </row>
    <row r="3986" spans="13:13">
      <c r="M3986" t="s">
        <v>6173</v>
      </c>
    </row>
    <row r="3987" spans="13:13">
      <c r="M3987" t="s">
        <v>6174</v>
      </c>
    </row>
    <row r="3988" spans="13:13">
      <c r="M3988" t="s">
        <v>6175</v>
      </c>
    </row>
    <row r="3989" spans="13:13">
      <c r="M3989" t="s">
        <v>3043</v>
      </c>
    </row>
    <row r="3990" spans="13:13">
      <c r="M3990" t="s">
        <v>6176</v>
      </c>
    </row>
    <row r="3991" spans="13:13">
      <c r="M3991" t="s">
        <v>6177</v>
      </c>
    </row>
    <row r="3992" spans="13:13">
      <c r="M3992" t="s">
        <v>6178</v>
      </c>
    </row>
    <row r="3993" spans="13:13">
      <c r="M3993" t="s">
        <v>6179</v>
      </c>
    </row>
    <row r="3994" spans="13:13">
      <c r="M3994" t="s">
        <v>6180</v>
      </c>
    </row>
    <row r="3995" spans="13:13">
      <c r="M3995" t="s">
        <v>483</v>
      </c>
    </row>
    <row r="3996" spans="13:13">
      <c r="M3996" t="s">
        <v>6181</v>
      </c>
    </row>
    <row r="3997" spans="13:13">
      <c r="M3997" t="s">
        <v>6182</v>
      </c>
    </row>
    <row r="3998" spans="13:13">
      <c r="M3998" t="s">
        <v>6183</v>
      </c>
    </row>
    <row r="3999" spans="13:13">
      <c r="M3999" t="s">
        <v>6184</v>
      </c>
    </row>
    <row r="4000" spans="13:13">
      <c r="M4000" t="s">
        <v>6185</v>
      </c>
    </row>
    <row r="4001" spans="13:13">
      <c r="M4001" t="s">
        <v>6186</v>
      </c>
    </row>
    <row r="4002" spans="13:13">
      <c r="M4002" t="s">
        <v>6187</v>
      </c>
    </row>
    <row r="4003" spans="13:13">
      <c r="M4003" t="s">
        <v>6188</v>
      </c>
    </row>
    <row r="4004" spans="13:13">
      <c r="M4004" t="s">
        <v>717</v>
      </c>
    </row>
    <row r="4005" spans="13:13">
      <c r="M4005" t="s">
        <v>6189</v>
      </c>
    </row>
    <row r="4006" spans="13:13">
      <c r="M4006" t="s">
        <v>2931</v>
      </c>
    </row>
    <row r="4007" spans="13:13">
      <c r="M4007" t="s">
        <v>6190</v>
      </c>
    </row>
    <row r="4008" spans="13:13">
      <c r="M4008" t="s">
        <v>6191</v>
      </c>
    </row>
    <row r="4009" spans="13:13">
      <c r="M4009" t="s">
        <v>268</v>
      </c>
    </row>
    <row r="4010" spans="13:13">
      <c r="M4010" t="s">
        <v>6192</v>
      </c>
    </row>
    <row r="4011" spans="13:13">
      <c r="M4011" t="s">
        <v>6193</v>
      </c>
    </row>
    <row r="4012" spans="13:13">
      <c r="M4012" t="s">
        <v>6194</v>
      </c>
    </row>
    <row r="4013" spans="13:13">
      <c r="M4013" t="s">
        <v>6195</v>
      </c>
    </row>
    <row r="4014" spans="13:13">
      <c r="M4014" t="s">
        <v>820</v>
      </c>
    </row>
    <row r="4015" spans="13:13">
      <c r="M4015" t="s">
        <v>1109</v>
      </c>
    </row>
    <row r="4016" spans="13:13">
      <c r="M4016" t="s">
        <v>2989</v>
      </c>
    </row>
    <row r="4017" spans="13:13">
      <c r="M4017" t="s">
        <v>6196</v>
      </c>
    </row>
    <row r="4018" spans="13:13">
      <c r="M4018" t="s">
        <v>6197</v>
      </c>
    </row>
    <row r="4019" spans="13:13">
      <c r="M4019" t="s">
        <v>6198</v>
      </c>
    </row>
    <row r="4020" spans="13:13">
      <c r="M4020" t="s">
        <v>6199</v>
      </c>
    </row>
    <row r="4021" spans="13:13">
      <c r="M4021" t="s">
        <v>6200</v>
      </c>
    </row>
    <row r="4022" spans="13:13">
      <c r="M4022" t="s">
        <v>2884</v>
      </c>
    </row>
    <row r="4023" spans="13:13">
      <c r="M4023" t="s">
        <v>2992</v>
      </c>
    </row>
    <row r="4024" spans="13:13">
      <c r="M4024" t="s">
        <v>6201</v>
      </c>
    </row>
    <row r="4025" spans="13:13">
      <c r="M4025" t="s">
        <v>1078</v>
      </c>
    </row>
    <row r="4026" spans="13:13">
      <c r="M4026" t="s">
        <v>6202</v>
      </c>
    </row>
    <row r="4027" spans="13:13">
      <c r="M4027" t="s">
        <v>6203</v>
      </c>
    </row>
    <row r="4028" spans="13:13">
      <c r="M4028" t="s">
        <v>2105</v>
      </c>
    </row>
    <row r="4029" spans="13:13">
      <c r="M4029" t="s">
        <v>6204</v>
      </c>
    </row>
    <row r="4030" spans="13:13">
      <c r="M4030" t="s">
        <v>6205</v>
      </c>
    </row>
    <row r="4031" spans="13:13">
      <c r="M4031" t="s">
        <v>6206</v>
      </c>
    </row>
    <row r="4032" spans="13:13">
      <c r="M4032" t="s">
        <v>686</v>
      </c>
    </row>
    <row r="4033" spans="13:13">
      <c r="M4033" t="s">
        <v>2439</v>
      </c>
    </row>
    <row r="4034" spans="13:13">
      <c r="M4034" t="s">
        <v>6207</v>
      </c>
    </row>
    <row r="4035" spans="13:13">
      <c r="M4035" t="s">
        <v>6208</v>
      </c>
    </row>
    <row r="4036" spans="13:13">
      <c r="M4036" t="s">
        <v>6209</v>
      </c>
    </row>
    <row r="4037" spans="13:13">
      <c r="M4037" t="s">
        <v>6210</v>
      </c>
    </row>
    <row r="4038" spans="13:13">
      <c r="M4038" t="s">
        <v>854</v>
      </c>
    </row>
    <row r="4039" spans="13:13">
      <c r="M4039" t="s">
        <v>6211</v>
      </c>
    </row>
    <row r="4040" spans="13:13">
      <c r="M4040" t="s">
        <v>6212</v>
      </c>
    </row>
    <row r="4041" spans="13:13">
      <c r="M4041" t="s">
        <v>1030</v>
      </c>
    </row>
    <row r="4042" spans="13:13">
      <c r="M4042" t="s">
        <v>6213</v>
      </c>
    </row>
    <row r="4043" spans="13:13">
      <c r="M4043" t="s">
        <v>6214</v>
      </c>
    </row>
    <row r="4044" spans="13:13">
      <c r="M4044" t="s">
        <v>273</v>
      </c>
    </row>
    <row r="4045" spans="13:13">
      <c r="M4045" t="s">
        <v>6215</v>
      </c>
    </row>
    <row r="4046" spans="13:13">
      <c r="M4046" t="s">
        <v>1790</v>
      </c>
    </row>
    <row r="4047" spans="13:13">
      <c r="M4047" t="s">
        <v>6216</v>
      </c>
    </row>
    <row r="4048" spans="13:13">
      <c r="M4048" t="s">
        <v>1003</v>
      </c>
    </row>
    <row r="4049" spans="13:13">
      <c r="M4049" t="s">
        <v>6217</v>
      </c>
    </row>
    <row r="4050" spans="13:13">
      <c r="M4050" t="s">
        <v>2562</v>
      </c>
    </row>
    <row r="4051" spans="13:13">
      <c r="M4051" t="s">
        <v>6218</v>
      </c>
    </row>
    <row r="4052" spans="13:13">
      <c r="M4052" t="s">
        <v>6219</v>
      </c>
    </row>
    <row r="4053" spans="13:13">
      <c r="M4053" t="s">
        <v>6220</v>
      </c>
    </row>
    <row r="4054" spans="13:13">
      <c r="M4054" t="s">
        <v>6221</v>
      </c>
    </row>
    <row r="4055" spans="13:13">
      <c r="M4055" t="s">
        <v>6222</v>
      </c>
    </row>
    <row r="4056" spans="13:13">
      <c r="M4056" t="s">
        <v>448</v>
      </c>
    </row>
    <row r="4057" spans="13:13">
      <c r="M4057" t="s">
        <v>6223</v>
      </c>
    </row>
    <row r="4058" spans="13:13">
      <c r="M4058" t="s">
        <v>6224</v>
      </c>
    </row>
    <row r="4059" spans="13:13">
      <c r="M4059" t="s">
        <v>6225</v>
      </c>
    </row>
    <row r="4060" spans="13:13">
      <c r="M4060" t="s">
        <v>6226</v>
      </c>
    </row>
    <row r="4061" spans="13:13">
      <c r="M4061" t="s">
        <v>1584</v>
      </c>
    </row>
    <row r="4062" spans="13:13">
      <c r="M4062" t="s">
        <v>6227</v>
      </c>
    </row>
    <row r="4063" spans="13:13">
      <c r="M4063" t="s">
        <v>6228</v>
      </c>
    </row>
    <row r="4064" spans="13:13">
      <c r="M4064" t="s">
        <v>6229</v>
      </c>
    </row>
    <row r="4065" spans="13:13">
      <c r="M4065" t="s">
        <v>6230</v>
      </c>
    </row>
    <row r="4066" spans="13:13">
      <c r="M4066" t="s">
        <v>1248</v>
      </c>
    </row>
    <row r="4067" spans="13:13">
      <c r="M4067" t="s">
        <v>6231</v>
      </c>
    </row>
    <row r="4068" spans="13:13">
      <c r="M4068" t="s">
        <v>6232</v>
      </c>
    </row>
    <row r="4069" spans="13:13">
      <c r="M4069" t="s">
        <v>6233</v>
      </c>
    </row>
    <row r="4070" spans="13:13">
      <c r="M4070" t="s">
        <v>6234</v>
      </c>
    </row>
    <row r="4071" spans="13:13">
      <c r="M4071" t="s">
        <v>6235</v>
      </c>
    </row>
    <row r="4072" spans="13:13">
      <c r="M4072" t="s">
        <v>6236</v>
      </c>
    </row>
    <row r="4073" spans="13:13">
      <c r="M4073" t="s">
        <v>6237</v>
      </c>
    </row>
    <row r="4074" spans="13:13">
      <c r="M4074" t="s">
        <v>6238</v>
      </c>
    </row>
    <row r="4075" spans="13:13">
      <c r="M4075" t="s">
        <v>6239</v>
      </c>
    </row>
    <row r="4076" spans="13:13">
      <c r="M4076" t="s">
        <v>6240</v>
      </c>
    </row>
    <row r="4077" spans="13:13">
      <c r="M4077" t="s">
        <v>6241</v>
      </c>
    </row>
    <row r="4078" spans="13:13">
      <c r="M4078" t="s">
        <v>6242</v>
      </c>
    </row>
    <row r="4079" spans="13:13">
      <c r="M4079" t="s">
        <v>2686</v>
      </c>
    </row>
    <row r="4080" spans="13:13">
      <c r="M4080" t="s">
        <v>6243</v>
      </c>
    </row>
    <row r="4081" spans="13:13">
      <c r="M4081" t="s">
        <v>6244</v>
      </c>
    </row>
    <row r="4082" spans="13:13">
      <c r="M4082" t="s">
        <v>6245</v>
      </c>
    </row>
    <row r="4083" spans="13:13">
      <c r="M4083" t="s">
        <v>6246</v>
      </c>
    </row>
    <row r="4084" spans="13:13">
      <c r="M4084" t="s">
        <v>6247</v>
      </c>
    </row>
    <row r="4085" spans="13:13">
      <c r="M4085" t="s">
        <v>6248</v>
      </c>
    </row>
    <row r="4086" spans="13:13">
      <c r="M4086" t="s">
        <v>6249</v>
      </c>
    </row>
    <row r="4087" spans="13:13">
      <c r="M4087" t="s">
        <v>6250</v>
      </c>
    </row>
    <row r="4088" spans="13:13">
      <c r="M4088" t="s">
        <v>6251</v>
      </c>
    </row>
    <row r="4089" spans="13:13">
      <c r="M4089" t="s">
        <v>6252</v>
      </c>
    </row>
    <row r="4090" spans="13:13">
      <c r="M4090" t="s">
        <v>827</v>
      </c>
    </row>
    <row r="4091" spans="13:13">
      <c r="M4091" t="s">
        <v>6253</v>
      </c>
    </row>
    <row r="4092" spans="13:13">
      <c r="M4092" t="s">
        <v>1733</v>
      </c>
    </row>
    <row r="4093" spans="13:13">
      <c r="M4093" t="s">
        <v>6254</v>
      </c>
    </row>
    <row r="4094" spans="13:13">
      <c r="M4094" t="s">
        <v>6255</v>
      </c>
    </row>
    <row r="4095" spans="13:13">
      <c r="M4095" t="s">
        <v>41</v>
      </c>
    </row>
    <row r="4096" spans="13:13">
      <c r="M4096" t="s">
        <v>6256</v>
      </c>
    </row>
    <row r="4097" spans="13:13">
      <c r="M4097" t="s">
        <v>6257</v>
      </c>
    </row>
    <row r="4098" spans="13:13">
      <c r="M4098" t="s">
        <v>3081</v>
      </c>
    </row>
    <row r="4099" spans="13:13">
      <c r="M4099" t="s">
        <v>6258</v>
      </c>
    </row>
    <row r="4100" spans="13:13">
      <c r="M4100" t="s">
        <v>6259</v>
      </c>
    </row>
    <row r="4101" spans="13:13">
      <c r="M4101" t="s">
        <v>6260</v>
      </c>
    </row>
    <row r="4102" spans="13:13">
      <c r="M4102" t="s">
        <v>10</v>
      </c>
    </row>
    <row r="4103" spans="13:13">
      <c r="M4103" t="s">
        <v>6261</v>
      </c>
    </row>
    <row r="4104" spans="13:13">
      <c r="M4104" t="s">
        <v>6262</v>
      </c>
    </row>
    <row r="4105" spans="13:13">
      <c r="M4105" t="s">
        <v>2844</v>
      </c>
    </row>
    <row r="4106" spans="13:13">
      <c r="M4106" t="s">
        <v>6263</v>
      </c>
    </row>
    <row r="4107" spans="13:13">
      <c r="M4107" t="s">
        <v>6264</v>
      </c>
    </row>
    <row r="4108" spans="13:13">
      <c r="M4108" t="s">
        <v>402</v>
      </c>
    </row>
    <row r="4109" spans="13:13">
      <c r="M4109" t="s">
        <v>6265</v>
      </c>
    </row>
    <row r="4110" spans="13:13">
      <c r="M4110" t="s">
        <v>161</v>
      </c>
    </row>
    <row r="4111" spans="13:13">
      <c r="M4111" t="s">
        <v>6266</v>
      </c>
    </row>
    <row r="4112" spans="13:13">
      <c r="M4112" t="s">
        <v>6267</v>
      </c>
    </row>
    <row r="4113" spans="13:13">
      <c r="M4113" t="s">
        <v>6268</v>
      </c>
    </row>
    <row r="4114" spans="13:13">
      <c r="M4114" t="s">
        <v>6269</v>
      </c>
    </row>
    <row r="4115" spans="13:13">
      <c r="M4115" t="s">
        <v>6270</v>
      </c>
    </row>
    <row r="4116" spans="13:13">
      <c r="M4116" t="s">
        <v>6271</v>
      </c>
    </row>
    <row r="4117" spans="13:13">
      <c r="M4117" t="s">
        <v>6272</v>
      </c>
    </row>
    <row r="4118" spans="13:13">
      <c r="M4118" t="s">
        <v>6273</v>
      </c>
    </row>
    <row r="4119" spans="13:13">
      <c r="M4119" t="s">
        <v>6274</v>
      </c>
    </row>
    <row r="4120" spans="13:13">
      <c r="M4120" t="s">
        <v>2994</v>
      </c>
    </row>
    <row r="4121" spans="13:13">
      <c r="M4121" t="s">
        <v>6275</v>
      </c>
    </row>
    <row r="4122" spans="13:13">
      <c r="M4122" t="s">
        <v>6276</v>
      </c>
    </row>
    <row r="4123" spans="13:13">
      <c r="M4123" t="s">
        <v>6277</v>
      </c>
    </row>
    <row r="4124" spans="13:13">
      <c r="M4124" t="s">
        <v>6278</v>
      </c>
    </row>
    <row r="4125" spans="13:13">
      <c r="M4125" t="s">
        <v>6279</v>
      </c>
    </row>
    <row r="4126" spans="13:13">
      <c r="M4126" t="s">
        <v>1509</v>
      </c>
    </row>
    <row r="4127" spans="13:13">
      <c r="M4127" t="s">
        <v>6280</v>
      </c>
    </row>
    <row r="4128" spans="13:13">
      <c r="M4128" t="s">
        <v>6281</v>
      </c>
    </row>
    <row r="4129" spans="13:13">
      <c r="M4129" t="s">
        <v>6282</v>
      </c>
    </row>
    <row r="4130" spans="13:13">
      <c r="M4130" t="s">
        <v>2516</v>
      </c>
    </row>
    <row r="4131" spans="13:13">
      <c r="M4131" t="s">
        <v>6283</v>
      </c>
    </row>
    <row r="4132" spans="13:13">
      <c r="M4132" t="s">
        <v>6284</v>
      </c>
    </row>
    <row r="4133" spans="13:13">
      <c r="M4133" t="s">
        <v>491</v>
      </c>
    </row>
    <row r="4134" spans="13:13">
      <c r="M4134" t="s">
        <v>6285</v>
      </c>
    </row>
    <row r="4135" spans="13:13">
      <c r="M4135" t="s">
        <v>35</v>
      </c>
    </row>
    <row r="4136" spans="13:13">
      <c r="M4136" t="s">
        <v>444</v>
      </c>
    </row>
    <row r="4137" spans="13:13">
      <c r="M4137" t="s">
        <v>6286</v>
      </c>
    </row>
    <row r="4138" spans="13:13">
      <c r="M4138" t="s">
        <v>6287</v>
      </c>
    </row>
    <row r="4139" spans="13:13">
      <c r="M4139" t="s">
        <v>6288</v>
      </c>
    </row>
    <row r="4140" spans="13:13">
      <c r="M4140" t="s">
        <v>6289</v>
      </c>
    </row>
    <row r="4141" spans="13:13">
      <c r="M4141" t="s">
        <v>6290</v>
      </c>
    </row>
    <row r="4142" spans="13:13">
      <c r="M4142" t="s">
        <v>6291</v>
      </c>
    </row>
    <row r="4143" spans="13:13">
      <c r="M4143" t="s">
        <v>6292</v>
      </c>
    </row>
    <row r="4144" spans="13:13">
      <c r="M4144" t="s">
        <v>6293</v>
      </c>
    </row>
    <row r="4145" spans="13:13">
      <c r="M4145" t="s">
        <v>1752</v>
      </c>
    </row>
    <row r="4146" spans="13:13">
      <c r="M4146" t="s">
        <v>6294</v>
      </c>
    </row>
    <row r="4147" spans="13:13">
      <c r="M4147" t="s">
        <v>6295</v>
      </c>
    </row>
    <row r="4148" spans="13:13">
      <c r="M4148" t="s">
        <v>6296</v>
      </c>
    </row>
    <row r="4149" spans="13:13">
      <c r="M4149" t="s">
        <v>6297</v>
      </c>
    </row>
    <row r="4150" spans="13:13">
      <c r="M4150" t="s">
        <v>6298</v>
      </c>
    </row>
    <row r="4151" spans="13:13">
      <c r="M4151" t="s">
        <v>6299</v>
      </c>
    </row>
    <row r="4152" spans="13:13">
      <c r="M4152" t="s">
        <v>563</v>
      </c>
    </row>
    <row r="4153" spans="13:13">
      <c r="M4153" t="s">
        <v>6300</v>
      </c>
    </row>
    <row r="4154" spans="13:13">
      <c r="M4154" t="s">
        <v>6301</v>
      </c>
    </row>
    <row r="4155" spans="13:13">
      <c r="M4155" t="s">
        <v>6302</v>
      </c>
    </row>
    <row r="4156" spans="13:13">
      <c r="M4156" t="s">
        <v>6303</v>
      </c>
    </row>
    <row r="4157" spans="13:13">
      <c r="M4157" t="s">
        <v>6304</v>
      </c>
    </row>
    <row r="4158" spans="13:13">
      <c r="M4158" t="s">
        <v>3022</v>
      </c>
    </row>
    <row r="4159" spans="13:13">
      <c r="M4159" t="s">
        <v>6305</v>
      </c>
    </row>
    <row r="4160" spans="13:13">
      <c r="M4160" t="s">
        <v>6306</v>
      </c>
    </row>
    <row r="4161" spans="13:13">
      <c r="M4161" t="s">
        <v>6307</v>
      </c>
    </row>
    <row r="4162" spans="13:13">
      <c r="M4162" t="s">
        <v>3066</v>
      </c>
    </row>
    <row r="4163" spans="13:13">
      <c r="M4163" t="s">
        <v>6308</v>
      </c>
    </row>
    <row r="4164" spans="13:13">
      <c r="M4164" t="s">
        <v>6309</v>
      </c>
    </row>
    <row r="4165" spans="13:13">
      <c r="M4165" t="s">
        <v>6310</v>
      </c>
    </row>
    <row r="4166" spans="13:13">
      <c r="M4166" t="s">
        <v>3105</v>
      </c>
    </row>
    <row r="4167" spans="13:13">
      <c r="M4167" t="s">
        <v>6311</v>
      </c>
    </row>
    <row r="4168" spans="13:13">
      <c r="M4168" t="s">
        <v>6312</v>
      </c>
    </row>
    <row r="4169" spans="13:13">
      <c r="M4169" t="s">
        <v>6313</v>
      </c>
    </row>
    <row r="4170" spans="13:13">
      <c r="M4170" t="s">
        <v>6314</v>
      </c>
    </row>
    <row r="4171" spans="13:13">
      <c r="M4171" t="s">
        <v>1445</v>
      </c>
    </row>
    <row r="4172" spans="13:13">
      <c r="M4172" t="s">
        <v>6315</v>
      </c>
    </row>
    <row r="4173" spans="13:13">
      <c r="M4173" t="s">
        <v>6316</v>
      </c>
    </row>
    <row r="4174" spans="13:13">
      <c r="M4174" t="s">
        <v>6317</v>
      </c>
    </row>
    <row r="4175" spans="13:13">
      <c r="M4175" t="s">
        <v>6318</v>
      </c>
    </row>
    <row r="4176" spans="13:13">
      <c r="M4176" t="s">
        <v>1227</v>
      </c>
    </row>
    <row r="4177" spans="13:13">
      <c r="M4177" t="s">
        <v>6319</v>
      </c>
    </row>
    <row r="4178" spans="13:13">
      <c r="M4178" t="s">
        <v>6320</v>
      </c>
    </row>
    <row r="4179" spans="13:13">
      <c r="M4179" t="s">
        <v>6321</v>
      </c>
    </row>
    <row r="4180" spans="13:13">
      <c r="M4180" t="s">
        <v>6322</v>
      </c>
    </row>
    <row r="4181" spans="13:13">
      <c r="M4181" t="s">
        <v>1840</v>
      </c>
    </row>
    <row r="4182" spans="13:13">
      <c r="M4182" t="s">
        <v>419</v>
      </c>
    </row>
    <row r="4183" spans="13:13">
      <c r="M4183" t="s">
        <v>6323</v>
      </c>
    </row>
    <row r="4184" spans="13:13">
      <c r="M4184" t="s">
        <v>2948</v>
      </c>
    </row>
    <row r="4185" spans="13:13">
      <c r="M4185" t="s">
        <v>6324</v>
      </c>
    </row>
    <row r="4186" spans="13:13">
      <c r="M4186" t="s">
        <v>2446</v>
      </c>
    </row>
    <row r="4187" spans="13:13">
      <c r="M4187" t="s">
        <v>6325</v>
      </c>
    </row>
    <row r="4188" spans="13:13">
      <c r="M4188" t="s">
        <v>6326</v>
      </c>
    </row>
    <row r="4189" spans="13:13">
      <c r="M4189" t="s">
        <v>6327</v>
      </c>
    </row>
    <row r="4190" spans="13:13">
      <c r="M4190" t="s">
        <v>6328</v>
      </c>
    </row>
    <row r="4191" spans="13:13">
      <c r="M4191" t="s">
        <v>6329</v>
      </c>
    </row>
    <row r="4192" spans="13:13">
      <c r="M4192" t="s">
        <v>6330</v>
      </c>
    </row>
    <row r="4193" spans="13:13">
      <c r="M4193" t="s">
        <v>6331</v>
      </c>
    </row>
    <row r="4194" spans="13:13">
      <c r="M4194" t="s">
        <v>853</v>
      </c>
    </row>
    <row r="4195" spans="13:13">
      <c r="M4195" t="s">
        <v>6332</v>
      </c>
    </row>
    <row r="4196" spans="13:13">
      <c r="M4196" t="s">
        <v>6333</v>
      </c>
    </row>
    <row r="4197" spans="13:13">
      <c r="M4197" t="s">
        <v>6334</v>
      </c>
    </row>
    <row r="4198" spans="13:13">
      <c r="M4198" t="s">
        <v>352</v>
      </c>
    </row>
    <row r="4199" spans="13:13">
      <c r="M4199" t="s">
        <v>6335</v>
      </c>
    </row>
    <row r="4200" spans="13:13">
      <c r="M4200" t="s">
        <v>6336</v>
      </c>
    </row>
    <row r="4201" spans="13:13">
      <c r="M4201" t="s">
        <v>6337</v>
      </c>
    </row>
    <row r="4202" spans="13:13">
      <c r="M4202" t="s">
        <v>1066</v>
      </c>
    </row>
    <row r="4203" spans="13:13">
      <c r="M4203" t="s">
        <v>739</v>
      </c>
    </row>
    <row r="4204" spans="13:13">
      <c r="M4204" t="s">
        <v>6338</v>
      </c>
    </row>
    <row r="4205" spans="13:13">
      <c r="M4205" t="s">
        <v>6339</v>
      </c>
    </row>
    <row r="4206" spans="13:13">
      <c r="M4206" t="s">
        <v>6340</v>
      </c>
    </row>
    <row r="4207" spans="13:13">
      <c r="M4207" t="s">
        <v>6341</v>
      </c>
    </row>
    <row r="4208" spans="13:13">
      <c r="M4208" t="s">
        <v>6342</v>
      </c>
    </row>
    <row r="4209" spans="13:13">
      <c r="M4209" t="s">
        <v>6343</v>
      </c>
    </row>
    <row r="4210" spans="13:13">
      <c r="M4210" t="s">
        <v>6344</v>
      </c>
    </row>
    <row r="4211" spans="13:13">
      <c r="M4211" t="s">
        <v>6345</v>
      </c>
    </row>
    <row r="4212" spans="13:13">
      <c r="M4212" t="s">
        <v>6346</v>
      </c>
    </row>
    <row r="4213" spans="13:13">
      <c r="M4213" t="s">
        <v>44</v>
      </c>
    </row>
    <row r="4214" spans="13:13">
      <c r="M4214" t="s">
        <v>6347</v>
      </c>
    </row>
    <row r="4215" spans="13:13">
      <c r="M4215" t="s">
        <v>6348</v>
      </c>
    </row>
    <row r="4216" spans="13:13">
      <c r="M4216" t="s">
        <v>6349</v>
      </c>
    </row>
    <row r="4217" spans="13:13">
      <c r="M4217" t="s">
        <v>6350</v>
      </c>
    </row>
    <row r="4218" spans="13:13">
      <c r="M4218" t="s">
        <v>1826</v>
      </c>
    </row>
    <row r="4219" spans="13:13">
      <c r="M4219" t="s">
        <v>364</v>
      </c>
    </row>
    <row r="4220" spans="13:13">
      <c r="M4220" t="s">
        <v>6351</v>
      </c>
    </row>
    <row r="4221" spans="13:13">
      <c r="M4221" t="s">
        <v>6352</v>
      </c>
    </row>
    <row r="4222" spans="13:13">
      <c r="M4222" t="s">
        <v>322</v>
      </c>
    </row>
    <row r="4223" spans="13:13">
      <c r="M4223" t="s">
        <v>6353</v>
      </c>
    </row>
    <row r="4224" spans="13:13">
      <c r="M4224" t="s">
        <v>6354</v>
      </c>
    </row>
    <row r="4225" spans="13:13">
      <c r="M4225" t="s">
        <v>6355</v>
      </c>
    </row>
    <row r="4226" spans="13:13">
      <c r="M4226" t="s">
        <v>6356</v>
      </c>
    </row>
    <row r="4227" spans="13:13">
      <c r="M4227" t="s">
        <v>6357</v>
      </c>
    </row>
    <row r="4228" spans="13:13">
      <c r="M4228" t="s">
        <v>6358</v>
      </c>
    </row>
    <row r="4229" spans="13:13">
      <c r="M4229" t="s">
        <v>2820</v>
      </c>
    </row>
    <row r="4230" spans="13:13">
      <c r="M4230" t="s">
        <v>6359</v>
      </c>
    </row>
    <row r="4231" spans="13:13">
      <c r="M4231" t="s">
        <v>6360</v>
      </c>
    </row>
    <row r="4232" spans="13:13">
      <c r="M4232" t="s">
        <v>221</v>
      </c>
    </row>
    <row r="4233" spans="13:13">
      <c r="M4233" t="s">
        <v>6361</v>
      </c>
    </row>
    <row r="4234" spans="13:13">
      <c r="M4234" t="s">
        <v>6362</v>
      </c>
    </row>
    <row r="4235" spans="13:13">
      <c r="M4235" t="s">
        <v>6363</v>
      </c>
    </row>
    <row r="4236" spans="13:13">
      <c r="M4236" t="s">
        <v>6364</v>
      </c>
    </row>
    <row r="4237" spans="13:13">
      <c r="M4237" t="s">
        <v>1420</v>
      </c>
    </row>
    <row r="4238" spans="13:13">
      <c r="M4238" t="s">
        <v>2762</v>
      </c>
    </row>
    <row r="4239" spans="13:13">
      <c r="M4239" t="s">
        <v>4350</v>
      </c>
    </row>
    <row r="4240" spans="13:13">
      <c r="M4240" t="s">
        <v>6365</v>
      </c>
    </row>
    <row r="4241" spans="13:13">
      <c r="M4241" t="s">
        <v>6366</v>
      </c>
    </row>
    <row r="4242" spans="13:13">
      <c r="M4242" t="s">
        <v>332</v>
      </c>
    </row>
    <row r="4243" spans="13:13">
      <c r="M4243" t="s">
        <v>6367</v>
      </c>
    </row>
    <row r="4244" spans="13:13">
      <c r="M4244" t="s">
        <v>6368</v>
      </c>
    </row>
    <row r="4245" spans="13:13">
      <c r="M4245" t="s">
        <v>6369</v>
      </c>
    </row>
    <row r="4246" spans="13:13">
      <c r="M4246" t="s">
        <v>6370</v>
      </c>
    </row>
    <row r="4247" spans="13:13">
      <c r="M4247" t="s">
        <v>6371</v>
      </c>
    </row>
    <row r="4248" spans="13:13">
      <c r="M4248" t="s">
        <v>6372</v>
      </c>
    </row>
    <row r="4249" spans="13:13">
      <c r="M4249" t="s">
        <v>6373</v>
      </c>
    </row>
    <row r="4250" spans="13:13">
      <c r="M4250" t="s">
        <v>6374</v>
      </c>
    </row>
    <row r="4251" spans="13:13">
      <c r="M4251" t="s">
        <v>6375</v>
      </c>
    </row>
    <row r="4252" spans="13:13">
      <c r="M4252" t="s">
        <v>2832</v>
      </c>
    </row>
    <row r="4253" spans="13:13">
      <c r="M4253" t="s">
        <v>6376</v>
      </c>
    </row>
    <row r="4254" spans="13:13">
      <c r="M4254" t="s">
        <v>6377</v>
      </c>
    </row>
    <row r="4255" spans="13:13">
      <c r="M4255" t="s">
        <v>816</v>
      </c>
    </row>
    <row r="4256" spans="13:13">
      <c r="M4256" t="s">
        <v>6378</v>
      </c>
    </row>
    <row r="4257" spans="13:13">
      <c r="M4257" t="s">
        <v>578</v>
      </c>
    </row>
    <row r="4258" spans="13:13">
      <c r="M4258" t="s">
        <v>6379</v>
      </c>
    </row>
    <row r="4259" spans="13:13">
      <c r="M4259" t="s">
        <v>6380</v>
      </c>
    </row>
    <row r="4260" spans="13:13">
      <c r="M4260" t="s">
        <v>6381</v>
      </c>
    </row>
    <row r="4261" spans="13:13">
      <c r="M4261" t="s">
        <v>6382</v>
      </c>
    </row>
    <row r="4262" spans="13:13">
      <c r="M4262" t="s">
        <v>6383</v>
      </c>
    </row>
    <row r="4263" spans="13:13">
      <c r="M4263" t="s">
        <v>6384</v>
      </c>
    </row>
    <row r="4264" spans="13:13">
      <c r="M4264" t="s">
        <v>6385</v>
      </c>
    </row>
    <row r="4265" spans="13:13">
      <c r="M4265" t="s">
        <v>6386</v>
      </c>
    </row>
    <row r="4266" spans="13:13">
      <c r="M4266" t="s">
        <v>6387</v>
      </c>
    </row>
    <row r="4267" spans="13:13">
      <c r="M4267" t="s">
        <v>6388</v>
      </c>
    </row>
    <row r="4268" spans="13:13">
      <c r="M4268" t="s">
        <v>6389</v>
      </c>
    </row>
    <row r="4269" spans="13:13">
      <c r="M4269" t="s">
        <v>6390</v>
      </c>
    </row>
    <row r="4270" spans="13:13">
      <c r="M4270" t="s">
        <v>6391</v>
      </c>
    </row>
    <row r="4271" spans="13:13">
      <c r="M4271" t="s">
        <v>6392</v>
      </c>
    </row>
    <row r="4272" spans="13:13">
      <c r="M4272" t="s">
        <v>6393</v>
      </c>
    </row>
    <row r="4273" spans="13:13">
      <c r="M4273" t="s">
        <v>3067</v>
      </c>
    </row>
    <row r="4274" spans="13:13">
      <c r="M4274" t="s">
        <v>6394</v>
      </c>
    </row>
    <row r="4275" spans="13:13">
      <c r="M4275" t="s">
        <v>6395</v>
      </c>
    </row>
    <row r="4276" spans="13:13">
      <c r="M4276" t="s">
        <v>6396</v>
      </c>
    </row>
    <row r="4277" spans="13:13">
      <c r="M4277" t="s">
        <v>6397</v>
      </c>
    </row>
    <row r="4278" spans="13:13">
      <c r="M4278" t="s">
        <v>2897</v>
      </c>
    </row>
    <row r="4279" spans="13:13">
      <c r="M4279" t="s">
        <v>611</v>
      </c>
    </row>
    <row r="4280" spans="13:13">
      <c r="M4280" t="s">
        <v>6398</v>
      </c>
    </row>
    <row r="4281" spans="13:13">
      <c r="M4281" t="s">
        <v>6399</v>
      </c>
    </row>
    <row r="4282" spans="13:13">
      <c r="M4282" t="s">
        <v>6400</v>
      </c>
    </row>
    <row r="4283" spans="13:13">
      <c r="M4283" t="s">
        <v>6401</v>
      </c>
    </row>
    <row r="4284" spans="13:13">
      <c r="M4284" t="s">
        <v>2963</v>
      </c>
    </row>
    <row r="4285" spans="13:13">
      <c r="M4285" t="s">
        <v>6402</v>
      </c>
    </row>
    <row r="4286" spans="13:13">
      <c r="M4286" t="s">
        <v>6403</v>
      </c>
    </row>
    <row r="4287" spans="13:13">
      <c r="M4287" t="s">
        <v>6404</v>
      </c>
    </row>
    <row r="4288" spans="13:13">
      <c r="M4288" t="s">
        <v>6405</v>
      </c>
    </row>
    <row r="4289" spans="13:13">
      <c r="M4289" t="s">
        <v>6406</v>
      </c>
    </row>
    <row r="4290" spans="13:13">
      <c r="M4290" t="s">
        <v>2081</v>
      </c>
    </row>
    <row r="4291" spans="13:13">
      <c r="M4291" t="s">
        <v>6407</v>
      </c>
    </row>
    <row r="4292" spans="13:13">
      <c r="M4292" t="s">
        <v>6408</v>
      </c>
    </row>
    <row r="4293" spans="13:13">
      <c r="M4293" t="s">
        <v>6409</v>
      </c>
    </row>
    <row r="4294" spans="13:13">
      <c r="M4294" t="s">
        <v>1255</v>
      </c>
    </row>
    <row r="4295" spans="13:13">
      <c r="M4295" t="s">
        <v>6410</v>
      </c>
    </row>
    <row r="4296" spans="13:13">
      <c r="M4296" t="s">
        <v>137</v>
      </c>
    </row>
    <row r="4297" spans="13:13">
      <c r="M4297" t="s">
        <v>6411</v>
      </c>
    </row>
    <row r="4298" spans="13:13">
      <c r="M4298" t="s">
        <v>2438</v>
      </c>
    </row>
    <row r="4299" spans="13:13">
      <c r="M4299" t="s">
        <v>6412</v>
      </c>
    </row>
    <row r="4300" spans="13:13">
      <c r="M4300" t="s">
        <v>177</v>
      </c>
    </row>
    <row r="4301" spans="13:13">
      <c r="M4301" t="s">
        <v>6413</v>
      </c>
    </row>
    <row r="4302" spans="13:13">
      <c r="M4302" t="s">
        <v>6414</v>
      </c>
    </row>
    <row r="4303" spans="13:13">
      <c r="M4303" t="s">
        <v>6415</v>
      </c>
    </row>
    <row r="4304" spans="13:13">
      <c r="M4304" t="s">
        <v>667</v>
      </c>
    </row>
    <row r="4305" spans="13:13">
      <c r="M4305" t="s">
        <v>1332</v>
      </c>
    </row>
    <row r="4306" spans="13:13">
      <c r="M4306" t="s">
        <v>6416</v>
      </c>
    </row>
    <row r="4307" spans="13:13">
      <c r="M4307" t="s">
        <v>6417</v>
      </c>
    </row>
    <row r="4308" spans="13:13">
      <c r="M4308" t="s">
        <v>6418</v>
      </c>
    </row>
    <row r="4309" spans="13:13">
      <c r="M4309" t="s">
        <v>6419</v>
      </c>
    </row>
    <row r="4310" spans="13:13">
      <c r="M4310" t="s">
        <v>6420</v>
      </c>
    </row>
    <row r="4311" spans="13:13">
      <c r="M4311" t="s">
        <v>6421</v>
      </c>
    </row>
    <row r="4312" spans="13:13">
      <c r="M4312" t="s">
        <v>6422</v>
      </c>
    </row>
    <row r="4313" spans="13:13">
      <c r="M4313" t="s">
        <v>6423</v>
      </c>
    </row>
    <row r="4314" spans="13:13">
      <c r="M4314" t="s">
        <v>1703</v>
      </c>
    </row>
    <row r="4315" spans="13:13">
      <c r="M4315" t="s">
        <v>6424</v>
      </c>
    </row>
    <row r="4316" spans="13:13">
      <c r="M4316" t="s">
        <v>6425</v>
      </c>
    </row>
    <row r="4317" spans="13:13">
      <c r="M4317" t="s">
        <v>6426</v>
      </c>
    </row>
    <row r="4318" spans="13:13">
      <c r="M4318" t="s">
        <v>6427</v>
      </c>
    </row>
    <row r="4319" spans="13:13">
      <c r="M4319" t="s">
        <v>6428</v>
      </c>
    </row>
    <row r="4320" spans="13:13">
      <c r="M4320" t="s">
        <v>6429</v>
      </c>
    </row>
    <row r="4321" spans="13:13">
      <c r="M4321" t="s">
        <v>6430</v>
      </c>
    </row>
    <row r="4322" spans="13:13">
      <c r="M4322" t="s">
        <v>6431</v>
      </c>
    </row>
    <row r="4323" spans="13:13">
      <c r="M4323" t="s">
        <v>6432</v>
      </c>
    </row>
    <row r="4324" spans="13:13">
      <c r="M4324" t="s">
        <v>6433</v>
      </c>
    </row>
    <row r="4325" spans="13:13">
      <c r="M4325" t="s">
        <v>940</v>
      </c>
    </row>
    <row r="4326" spans="13:13">
      <c r="M4326" t="s">
        <v>6434</v>
      </c>
    </row>
    <row r="4327" spans="13:13">
      <c r="M4327" t="s">
        <v>6435</v>
      </c>
    </row>
    <row r="4328" spans="13:13">
      <c r="M4328" t="s">
        <v>12</v>
      </c>
    </row>
    <row r="4329" spans="13:13">
      <c r="M4329" t="s">
        <v>6436</v>
      </c>
    </row>
    <row r="4330" spans="13:13">
      <c r="M4330" t="s">
        <v>6437</v>
      </c>
    </row>
    <row r="4331" spans="13:13">
      <c r="M4331" t="s">
        <v>6438</v>
      </c>
    </row>
    <row r="4332" spans="13:13">
      <c r="M4332" t="s">
        <v>607</v>
      </c>
    </row>
    <row r="4333" spans="13:13">
      <c r="M4333" t="s">
        <v>6439</v>
      </c>
    </row>
    <row r="4334" spans="13:13">
      <c r="M4334" t="s">
        <v>6440</v>
      </c>
    </row>
    <row r="4335" spans="13:13">
      <c r="M4335" t="s">
        <v>3078</v>
      </c>
    </row>
    <row r="4336" spans="13:13">
      <c r="M4336" t="s">
        <v>6441</v>
      </c>
    </row>
    <row r="4337" spans="13:13">
      <c r="M4337" t="s">
        <v>6442</v>
      </c>
    </row>
    <row r="4338" spans="13:13">
      <c r="M4338" t="s">
        <v>238</v>
      </c>
    </row>
    <row r="4339" spans="13:13">
      <c r="M4339" t="s">
        <v>346</v>
      </c>
    </row>
    <row r="4340" spans="13:13">
      <c r="M4340" t="s">
        <v>6443</v>
      </c>
    </row>
    <row r="4341" spans="13:13">
      <c r="M4341" t="s">
        <v>6444</v>
      </c>
    </row>
    <row r="4342" spans="13:13">
      <c r="M4342" t="s">
        <v>6445</v>
      </c>
    </row>
    <row r="4343" spans="13:13">
      <c r="M4343" t="s">
        <v>844</v>
      </c>
    </row>
    <row r="4344" spans="13:13">
      <c r="M4344" t="s">
        <v>6446</v>
      </c>
    </row>
    <row r="4345" spans="13:13">
      <c r="M4345" t="s">
        <v>3003</v>
      </c>
    </row>
    <row r="4346" spans="13:13">
      <c r="M4346" t="s">
        <v>6447</v>
      </c>
    </row>
    <row r="4347" spans="13:13">
      <c r="M4347" t="s">
        <v>6448</v>
      </c>
    </row>
    <row r="4348" spans="13:13">
      <c r="M4348" t="s">
        <v>6449</v>
      </c>
    </row>
    <row r="4349" spans="13:13">
      <c r="M4349" t="s">
        <v>6450</v>
      </c>
    </row>
    <row r="4350" spans="13:13">
      <c r="M4350" t="s">
        <v>6451</v>
      </c>
    </row>
    <row r="4351" spans="13:13">
      <c r="M4351" t="s">
        <v>2388</v>
      </c>
    </row>
    <row r="4352" spans="13:13">
      <c r="M4352" t="s">
        <v>675</v>
      </c>
    </row>
    <row r="4353" spans="13:13">
      <c r="M4353" t="s">
        <v>498</v>
      </c>
    </row>
    <row r="4354" spans="13:13">
      <c r="M4354" t="s">
        <v>775</v>
      </c>
    </row>
    <row r="4355" spans="13:13">
      <c r="M4355" t="s">
        <v>6452</v>
      </c>
    </row>
    <row r="4356" spans="13:13">
      <c r="M4356" t="s">
        <v>6453</v>
      </c>
    </row>
    <row r="4357" spans="13:13">
      <c r="M4357" t="s">
        <v>6454</v>
      </c>
    </row>
    <row r="4358" spans="13:13">
      <c r="M4358" t="s">
        <v>6455</v>
      </c>
    </row>
    <row r="4359" spans="13:13">
      <c r="M4359" t="s">
        <v>6456</v>
      </c>
    </row>
    <row r="4360" spans="13:13">
      <c r="M4360" t="s">
        <v>6457</v>
      </c>
    </row>
    <row r="4361" spans="13:13">
      <c r="M4361" t="s">
        <v>6458</v>
      </c>
    </row>
    <row r="4362" spans="13:13">
      <c r="M4362" t="s">
        <v>6459</v>
      </c>
    </row>
    <row r="4363" spans="13:13">
      <c r="M4363" t="s">
        <v>6460</v>
      </c>
    </row>
    <row r="4364" spans="13:13">
      <c r="M4364" t="s">
        <v>6461</v>
      </c>
    </row>
    <row r="4365" spans="13:13">
      <c r="M4365" t="s">
        <v>214</v>
      </c>
    </row>
    <row r="4366" spans="13:13">
      <c r="M4366" t="s">
        <v>6462</v>
      </c>
    </row>
    <row r="4367" spans="13:13">
      <c r="M4367" t="s">
        <v>6463</v>
      </c>
    </row>
    <row r="4368" spans="13:13">
      <c r="M4368" t="s">
        <v>6464</v>
      </c>
    </row>
    <row r="4369" spans="13:13">
      <c r="M4369" t="s">
        <v>6465</v>
      </c>
    </row>
    <row r="4370" spans="13:13">
      <c r="M4370" t="s">
        <v>6466</v>
      </c>
    </row>
    <row r="4371" spans="13:13">
      <c r="M4371" t="s">
        <v>2222</v>
      </c>
    </row>
    <row r="4372" spans="13:13">
      <c r="M4372" t="s">
        <v>6467</v>
      </c>
    </row>
    <row r="4373" spans="13:13">
      <c r="M4373" t="s">
        <v>2002</v>
      </c>
    </row>
    <row r="4374" spans="13:13">
      <c r="M4374" t="s">
        <v>6468</v>
      </c>
    </row>
    <row r="4375" spans="13:13">
      <c r="M4375" t="s">
        <v>6469</v>
      </c>
    </row>
    <row r="4376" spans="13:13">
      <c r="M4376" t="s">
        <v>6470</v>
      </c>
    </row>
    <row r="4377" spans="13:13">
      <c r="M4377" t="s">
        <v>6471</v>
      </c>
    </row>
    <row r="4378" spans="13:13">
      <c r="M4378" t="s">
        <v>2967</v>
      </c>
    </row>
    <row r="4379" spans="13:13">
      <c r="M4379" t="s">
        <v>6472</v>
      </c>
    </row>
    <row r="4380" spans="13:13">
      <c r="M4380" t="s">
        <v>6473</v>
      </c>
    </row>
    <row r="4381" spans="13:13">
      <c r="M4381" t="s">
        <v>3072</v>
      </c>
    </row>
    <row r="4382" spans="13:13">
      <c r="M4382" t="s">
        <v>6474</v>
      </c>
    </row>
    <row r="4383" spans="13:13">
      <c r="M4383" t="s">
        <v>6475</v>
      </c>
    </row>
    <row r="4384" spans="13:13">
      <c r="M4384" t="s">
        <v>6476</v>
      </c>
    </row>
    <row r="4385" spans="13:13">
      <c r="M4385" t="s">
        <v>6477</v>
      </c>
    </row>
    <row r="4386" spans="13:13">
      <c r="M4386" t="s">
        <v>1688</v>
      </c>
    </row>
    <row r="4387" spans="13:13">
      <c r="M4387" t="s">
        <v>6478</v>
      </c>
    </row>
    <row r="4388" spans="13:13">
      <c r="M4388" t="s">
        <v>1073</v>
      </c>
    </row>
    <row r="4389" spans="13:13">
      <c r="M4389" t="s">
        <v>6479</v>
      </c>
    </row>
    <row r="4390" spans="13:13">
      <c r="M4390" t="s">
        <v>6480</v>
      </c>
    </row>
    <row r="4391" spans="13:13">
      <c r="M4391" t="s">
        <v>6481</v>
      </c>
    </row>
    <row r="4392" spans="13:13">
      <c r="M4392" t="s">
        <v>2811</v>
      </c>
    </row>
    <row r="4393" spans="13:13">
      <c r="M4393" t="s">
        <v>2930</v>
      </c>
    </row>
    <row r="4394" spans="13:13">
      <c r="M4394" t="s">
        <v>6482</v>
      </c>
    </row>
    <row r="4395" spans="13:13">
      <c r="M4395" t="s">
        <v>6483</v>
      </c>
    </row>
    <row r="4396" spans="13:13">
      <c r="M4396" t="s">
        <v>1567</v>
      </c>
    </row>
    <row r="4397" spans="13:13">
      <c r="M4397" t="s">
        <v>6484</v>
      </c>
    </row>
    <row r="4398" spans="13:13">
      <c r="M4398" t="s">
        <v>6485</v>
      </c>
    </row>
    <row r="4399" spans="13:13">
      <c r="M4399" t="s">
        <v>583</v>
      </c>
    </row>
    <row r="4400" spans="13:13">
      <c r="M4400" t="s">
        <v>6486</v>
      </c>
    </row>
    <row r="4401" spans="13:13">
      <c r="M4401" t="s">
        <v>6487</v>
      </c>
    </row>
    <row r="4402" spans="13:13">
      <c r="M4402" t="s">
        <v>6488</v>
      </c>
    </row>
    <row r="4403" spans="13:13">
      <c r="M4403" t="s">
        <v>6489</v>
      </c>
    </row>
    <row r="4404" spans="13:13">
      <c r="M4404" t="s">
        <v>6490</v>
      </c>
    </row>
    <row r="4405" spans="13:13">
      <c r="M4405" t="s">
        <v>3097</v>
      </c>
    </row>
    <row r="4406" spans="13:13">
      <c r="M4406" t="s">
        <v>6491</v>
      </c>
    </row>
    <row r="4407" spans="13:13">
      <c r="M4407" t="s">
        <v>6492</v>
      </c>
    </row>
    <row r="4408" spans="13:13">
      <c r="M4408" t="s">
        <v>6493</v>
      </c>
    </row>
    <row r="4409" spans="13:13">
      <c r="M4409" t="s">
        <v>6494</v>
      </c>
    </row>
    <row r="4410" spans="13:13">
      <c r="M4410" t="s">
        <v>6495</v>
      </c>
    </row>
    <row r="4411" spans="13:13">
      <c r="M4411" t="s">
        <v>6496</v>
      </c>
    </row>
    <row r="4412" spans="13:13">
      <c r="M4412" t="s">
        <v>6497</v>
      </c>
    </row>
    <row r="4413" spans="13:13">
      <c r="M4413" t="s">
        <v>13</v>
      </c>
    </row>
    <row r="4414" spans="13:13">
      <c r="M4414" t="s">
        <v>6498</v>
      </c>
    </row>
    <row r="4415" spans="13:13">
      <c r="M4415" t="s">
        <v>6499</v>
      </c>
    </row>
    <row r="4416" spans="13:13">
      <c r="M4416" t="s">
        <v>6500</v>
      </c>
    </row>
    <row r="4417" spans="13:13">
      <c r="M4417" t="s">
        <v>6501</v>
      </c>
    </row>
    <row r="4418" spans="13:13">
      <c r="M4418" t="s">
        <v>6502</v>
      </c>
    </row>
    <row r="4419" spans="13:13">
      <c r="M4419" t="s">
        <v>227</v>
      </c>
    </row>
    <row r="4420" spans="13:13">
      <c r="M4420" t="s">
        <v>6503</v>
      </c>
    </row>
    <row r="4421" spans="13:13">
      <c r="M4421" t="s">
        <v>1717</v>
      </c>
    </row>
    <row r="4422" spans="13:13">
      <c r="M4422" t="s">
        <v>6504</v>
      </c>
    </row>
    <row r="4423" spans="13:13">
      <c r="M4423" t="s">
        <v>1550</v>
      </c>
    </row>
    <row r="4424" spans="13:13">
      <c r="M4424" t="s">
        <v>6505</v>
      </c>
    </row>
    <row r="4425" spans="13:13">
      <c r="M4425" t="s">
        <v>6506</v>
      </c>
    </row>
    <row r="4426" spans="13:13">
      <c r="M4426" t="s">
        <v>6507</v>
      </c>
    </row>
    <row r="4427" spans="13:13">
      <c r="M4427" t="s">
        <v>6508</v>
      </c>
    </row>
    <row r="4428" spans="13:13">
      <c r="M4428" t="s">
        <v>2236</v>
      </c>
    </row>
    <row r="4429" spans="13:13">
      <c r="M4429" t="s">
        <v>6509</v>
      </c>
    </row>
    <row r="4430" spans="13:13">
      <c r="M4430" t="s">
        <v>6510</v>
      </c>
    </row>
    <row r="4431" spans="13:13">
      <c r="M4431" t="s">
        <v>6511</v>
      </c>
    </row>
    <row r="4432" spans="13:13">
      <c r="M4432" t="s">
        <v>6512</v>
      </c>
    </row>
    <row r="4433" spans="13:13">
      <c r="M4433" t="s">
        <v>6513</v>
      </c>
    </row>
    <row r="4434" spans="13:13">
      <c r="M4434" t="s">
        <v>6514</v>
      </c>
    </row>
    <row r="4435" spans="13:13">
      <c r="M4435" t="s">
        <v>6515</v>
      </c>
    </row>
    <row r="4436" spans="13:13">
      <c r="M4436" t="s">
        <v>6516</v>
      </c>
    </row>
    <row r="4437" spans="13:13">
      <c r="M4437" t="s">
        <v>6517</v>
      </c>
    </row>
    <row r="4438" spans="13:13">
      <c r="M4438" t="s">
        <v>6518</v>
      </c>
    </row>
    <row r="4439" spans="13:13">
      <c r="M4439" t="s">
        <v>1587</v>
      </c>
    </row>
    <row r="4440" spans="13:13">
      <c r="M4440" t="s">
        <v>6519</v>
      </c>
    </row>
    <row r="4441" spans="13:13">
      <c r="M4441" t="s">
        <v>6520</v>
      </c>
    </row>
    <row r="4442" spans="13:13">
      <c r="M4442" t="s">
        <v>6521</v>
      </c>
    </row>
    <row r="4443" spans="13:13">
      <c r="M4443" t="s">
        <v>6522</v>
      </c>
    </row>
    <row r="4444" spans="13:13">
      <c r="M4444" t="s">
        <v>707</v>
      </c>
    </row>
    <row r="4445" spans="13:13">
      <c r="M4445" t="s">
        <v>6523</v>
      </c>
    </row>
    <row r="4446" spans="13:13">
      <c r="M4446" t="s">
        <v>1582</v>
      </c>
    </row>
    <row r="4447" spans="13:13">
      <c r="M4447" t="s">
        <v>6524</v>
      </c>
    </row>
    <row r="4448" spans="13:13">
      <c r="M4448" t="s">
        <v>6525</v>
      </c>
    </row>
    <row r="4449" spans="13:13">
      <c r="M4449" t="s">
        <v>6526</v>
      </c>
    </row>
    <row r="4450" spans="13:13">
      <c r="M4450" t="s">
        <v>6527</v>
      </c>
    </row>
    <row r="4451" spans="13:13">
      <c r="M4451" t="s">
        <v>2845</v>
      </c>
    </row>
    <row r="4452" spans="13:13">
      <c r="M4452" t="s">
        <v>6528</v>
      </c>
    </row>
    <row r="4453" spans="13:13">
      <c r="M4453" t="s">
        <v>6529</v>
      </c>
    </row>
    <row r="4454" spans="13:13">
      <c r="M4454" t="s">
        <v>6530</v>
      </c>
    </row>
    <row r="4455" spans="13:13">
      <c r="M4455" t="s">
        <v>1438</v>
      </c>
    </row>
    <row r="4456" spans="13:13">
      <c r="M4456" t="s">
        <v>2927</v>
      </c>
    </row>
    <row r="4457" spans="13:13">
      <c r="M4457" t="s">
        <v>6531</v>
      </c>
    </row>
    <row r="4458" spans="13:13">
      <c r="M4458" t="s">
        <v>6532</v>
      </c>
    </row>
    <row r="4459" spans="13:13">
      <c r="M4459" t="s">
        <v>3014</v>
      </c>
    </row>
    <row r="4460" spans="13:13">
      <c r="M4460" t="s">
        <v>6533</v>
      </c>
    </row>
    <row r="4461" spans="13:13">
      <c r="M4461" t="s">
        <v>6534</v>
      </c>
    </row>
    <row r="4462" spans="13:13">
      <c r="M4462" t="s">
        <v>6535</v>
      </c>
    </row>
    <row r="4463" spans="13:13">
      <c r="M4463" t="s">
        <v>6536</v>
      </c>
    </row>
    <row r="4464" spans="13:13">
      <c r="M4464" t="s">
        <v>6537</v>
      </c>
    </row>
    <row r="4465" spans="13:13">
      <c r="M4465" t="s">
        <v>6538</v>
      </c>
    </row>
    <row r="4466" spans="13:13">
      <c r="M4466" t="s">
        <v>2396</v>
      </c>
    </row>
    <row r="4467" spans="13:13">
      <c r="M4467" t="s">
        <v>121</v>
      </c>
    </row>
    <row r="4468" spans="13:13">
      <c r="M4468" t="s">
        <v>6539</v>
      </c>
    </row>
    <row r="4469" spans="13:13">
      <c r="M4469" t="s">
        <v>6540</v>
      </c>
    </row>
    <row r="4470" spans="13:13">
      <c r="M4470" t="s">
        <v>2177</v>
      </c>
    </row>
    <row r="4471" spans="13:13">
      <c r="M4471" t="s">
        <v>6541</v>
      </c>
    </row>
    <row r="4472" spans="13:13">
      <c r="M4472" t="s">
        <v>6542</v>
      </c>
    </row>
    <row r="4473" spans="13:13">
      <c r="M4473" t="s">
        <v>6543</v>
      </c>
    </row>
    <row r="4474" spans="13:13">
      <c r="M4474" t="s">
        <v>3500</v>
      </c>
    </row>
    <row r="4475" spans="13:13">
      <c r="M4475" t="s">
        <v>6544</v>
      </c>
    </row>
    <row r="4476" spans="13:13">
      <c r="M4476" t="s">
        <v>6545</v>
      </c>
    </row>
    <row r="4477" spans="13:13">
      <c r="M4477" t="s">
        <v>603</v>
      </c>
    </row>
    <row r="4478" spans="13:13">
      <c r="M4478" t="s">
        <v>6546</v>
      </c>
    </row>
    <row r="4479" spans="13:13">
      <c r="M4479" t="s">
        <v>6547</v>
      </c>
    </row>
    <row r="4480" spans="13:13">
      <c r="M4480" t="s">
        <v>6548</v>
      </c>
    </row>
    <row r="4481" spans="13:13">
      <c r="M4481" t="s">
        <v>410</v>
      </c>
    </row>
    <row r="4482" spans="13:13">
      <c r="M4482" t="s">
        <v>6549</v>
      </c>
    </row>
    <row r="4483" spans="13:13">
      <c r="M4483" t="s">
        <v>6550</v>
      </c>
    </row>
    <row r="4484" spans="13:13">
      <c r="M4484" t="s">
        <v>711</v>
      </c>
    </row>
    <row r="4485" spans="13:13">
      <c r="M4485" t="s">
        <v>6551</v>
      </c>
    </row>
    <row r="4486" spans="13:13">
      <c r="M4486" t="s">
        <v>299</v>
      </c>
    </row>
    <row r="4487" spans="13:13">
      <c r="M4487" t="s">
        <v>6552</v>
      </c>
    </row>
    <row r="4488" spans="13:13">
      <c r="M4488" t="s">
        <v>2004</v>
      </c>
    </row>
    <row r="4489" spans="13:13">
      <c r="M4489" t="s">
        <v>6553</v>
      </c>
    </row>
    <row r="4490" spans="13:13">
      <c r="M4490" t="s">
        <v>6554</v>
      </c>
    </row>
    <row r="4491" spans="13:13">
      <c r="M4491" t="s">
        <v>6555</v>
      </c>
    </row>
    <row r="4492" spans="13:13">
      <c r="M4492" t="s">
        <v>6556</v>
      </c>
    </row>
    <row r="4493" spans="13:13">
      <c r="M4493" t="s">
        <v>6557</v>
      </c>
    </row>
    <row r="4494" spans="13:13">
      <c r="M4494" t="s">
        <v>6558</v>
      </c>
    </row>
    <row r="4495" spans="13:13">
      <c r="M4495" t="s">
        <v>6559</v>
      </c>
    </row>
    <row r="4496" spans="13:13">
      <c r="M4496" t="s">
        <v>1575</v>
      </c>
    </row>
    <row r="4497" spans="13:13">
      <c r="M4497" t="s">
        <v>6560</v>
      </c>
    </row>
    <row r="4498" spans="13:13">
      <c r="M4498" t="s">
        <v>6561</v>
      </c>
    </row>
    <row r="4499" spans="13:13">
      <c r="M4499" t="s">
        <v>6562</v>
      </c>
    </row>
    <row r="4500" spans="13:13">
      <c r="M4500" t="s">
        <v>6563</v>
      </c>
    </row>
    <row r="4501" spans="13:13">
      <c r="M4501" t="s">
        <v>6564</v>
      </c>
    </row>
    <row r="4502" spans="13:13">
      <c r="M4502" t="s">
        <v>6565</v>
      </c>
    </row>
    <row r="4503" spans="13:13">
      <c r="M4503" t="s">
        <v>7</v>
      </c>
    </row>
    <row r="4504" spans="13:13">
      <c r="M4504" t="s">
        <v>2226</v>
      </c>
    </row>
    <row r="4505" spans="13:13">
      <c r="M4505" t="s">
        <v>6566</v>
      </c>
    </row>
    <row r="4506" spans="13:13">
      <c r="M4506" t="s">
        <v>6567</v>
      </c>
    </row>
    <row r="4507" spans="13:13">
      <c r="M4507" t="s">
        <v>6568</v>
      </c>
    </row>
    <row r="4508" spans="13:13">
      <c r="M4508" t="s">
        <v>6569</v>
      </c>
    </row>
    <row r="4509" spans="13:13">
      <c r="M4509" t="s">
        <v>6570</v>
      </c>
    </row>
    <row r="4510" spans="13:13">
      <c r="M4510" t="s">
        <v>6571</v>
      </c>
    </row>
    <row r="4511" spans="13:13">
      <c r="M4511" t="s">
        <v>6572</v>
      </c>
    </row>
    <row r="4512" spans="13:13">
      <c r="M4512" t="s">
        <v>425</v>
      </c>
    </row>
    <row r="4513" spans="13:13">
      <c r="M4513" t="s">
        <v>6573</v>
      </c>
    </row>
    <row r="4514" spans="13:13">
      <c r="M4514" t="s">
        <v>6574</v>
      </c>
    </row>
    <row r="4515" spans="13:13">
      <c r="M4515" t="s">
        <v>154</v>
      </c>
    </row>
    <row r="4516" spans="13:13">
      <c r="M4516" t="s">
        <v>6575</v>
      </c>
    </row>
    <row r="4517" spans="13:13">
      <c r="M4517" t="s">
        <v>6576</v>
      </c>
    </row>
    <row r="4518" spans="13:13">
      <c r="M4518" t="s">
        <v>6577</v>
      </c>
    </row>
    <row r="4519" spans="13:13">
      <c r="M4519" t="s">
        <v>6578</v>
      </c>
    </row>
    <row r="4520" spans="13:13">
      <c r="M4520" t="s">
        <v>2819</v>
      </c>
    </row>
    <row r="4521" spans="13:13">
      <c r="M4521" t="s">
        <v>2970</v>
      </c>
    </row>
    <row r="4522" spans="13:13">
      <c r="M4522" t="s">
        <v>6579</v>
      </c>
    </row>
    <row r="4523" spans="13:13">
      <c r="M4523" t="s">
        <v>257</v>
      </c>
    </row>
    <row r="4524" spans="13:13">
      <c r="M4524" t="s">
        <v>362</v>
      </c>
    </row>
    <row r="4525" spans="13:13">
      <c r="M4525" t="s">
        <v>6580</v>
      </c>
    </row>
    <row r="4526" spans="13:13">
      <c r="M4526" t="s">
        <v>6581</v>
      </c>
    </row>
    <row r="4527" spans="13:13">
      <c r="M4527" t="s">
        <v>6582</v>
      </c>
    </row>
    <row r="4528" spans="13:13">
      <c r="M4528" t="s">
        <v>6583</v>
      </c>
    </row>
    <row r="4529" spans="13:13">
      <c r="M4529" t="s">
        <v>6584</v>
      </c>
    </row>
    <row r="4530" spans="13:13">
      <c r="M4530" t="s">
        <v>2969</v>
      </c>
    </row>
    <row r="4531" spans="13:13">
      <c r="M4531" t="s">
        <v>6585</v>
      </c>
    </row>
    <row r="4532" spans="13:13">
      <c r="M4532" t="s">
        <v>3057</v>
      </c>
    </row>
    <row r="4533" spans="13:13">
      <c r="M4533" t="s">
        <v>6586</v>
      </c>
    </row>
    <row r="4534" spans="13:13">
      <c r="M4534" t="s">
        <v>277</v>
      </c>
    </row>
    <row r="4535" spans="13:13">
      <c r="M4535" t="s">
        <v>1335</v>
      </c>
    </row>
    <row r="4536" spans="13:13">
      <c r="M4536" t="s">
        <v>6587</v>
      </c>
    </row>
    <row r="4537" spans="13:13">
      <c r="M4537" t="s">
        <v>6588</v>
      </c>
    </row>
    <row r="4538" spans="13:13">
      <c r="M4538" t="s">
        <v>6589</v>
      </c>
    </row>
    <row r="4539" spans="13:13">
      <c r="M4539" t="s">
        <v>71</v>
      </c>
    </row>
    <row r="4540" spans="13:13">
      <c r="M4540" t="s">
        <v>6590</v>
      </c>
    </row>
    <row r="4541" spans="13:13">
      <c r="M4541" t="s">
        <v>6591</v>
      </c>
    </row>
    <row r="4542" spans="13:13">
      <c r="M4542" t="s">
        <v>6592</v>
      </c>
    </row>
    <row r="4543" spans="13:13">
      <c r="M4543" t="s">
        <v>1844</v>
      </c>
    </row>
    <row r="4544" spans="13:13">
      <c r="M4544" t="s">
        <v>6593</v>
      </c>
    </row>
    <row r="4545" spans="13:13">
      <c r="M4545" t="s">
        <v>6594</v>
      </c>
    </row>
    <row r="4546" spans="13:13">
      <c r="M4546" t="s">
        <v>6595</v>
      </c>
    </row>
    <row r="4547" spans="13:13">
      <c r="M4547" t="s">
        <v>6596</v>
      </c>
    </row>
    <row r="4548" spans="13:13">
      <c r="M4548" t="s">
        <v>6597</v>
      </c>
    </row>
    <row r="4549" spans="13:13">
      <c r="M4549" t="s">
        <v>6598</v>
      </c>
    </row>
    <row r="4550" spans="13:13">
      <c r="M4550" t="s">
        <v>6599</v>
      </c>
    </row>
    <row r="4551" spans="13:13">
      <c r="M4551" t="s">
        <v>2964</v>
      </c>
    </row>
    <row r="4552" spans="13:13">
      <c r="M4552" t="s">
        <v>6600</v>
      </c>
    </row>
    <row r="4553" spans="13:13">
      <c r="M4553" t="s">
        <v>162</v>
      </c>
    </row>
    <row r="4554" spans="13:13">
      <c r="M4554" t="s">
        <v>481</v>
      </c>
    </row>
    <row r="4555" spans="13:13">
      <c r="M4555" t="s">
        <v>6601</v>
      </c>
    </row>
    <row r="4556" spans="13:13">
      <c r="M4556" t="s">
        <v>6602</v>
      </c>
    </row>
    <row r="4557" spans="13:13">
      <c r="M4557" t="s">
        <v>6603</v>
      </c>
    </row>
    <row r="4558" spans="13:13">
      <c r="M4558" t="s">
        <v>6604</v>
      </c>
    </row>
    <row r="4559" spans="13:13">
      <c r="M4559" t="s">
        <v>6605</v>
      </c>
    </row>
    <row r="4560" spans="13:13">
      <c r="M4560" t="s">
        <v>2553</v>
      </c>
    </row>
    <row r="4561" spans="13:13">
      <c r="M4561" t="s">
        <v>6606</v>
      </c>
    </row>
    <row r="4562" spans="13:13">
      <c r="M4562" t="s">
        <v>6607</v>
      </c>
    </row>
    <row r="4563" spans="13:13">
      <c r="M4563" t="s">
        <v>1304</v>
      </c>
    </row>
    <row r="4564" spans="13:13">
      <c r="M4564" t="s">
        <v>6608</v>
      </c>
    </row>
    <row r="4565" spans="13:13">
      <c r="M4565" t="s">
        <v>2225</v>
      </c>
    </row>
    <row r="4566" spans="13:13">
      <c r="M4566" t="s">
        <v>6609</v>
      </c>
    </row>
    <row r="4567" spans="13:13">
      <c r="M4567" t="s">
        <v>6610</v>
      </c>
    </row>
    <row r="4568" spans="13:13">
      <c r="M4568" t="s">
        <v>6611</v>
      </c>
    </row>
    <row r="4569" spans="13:13">
      <c r="M4569" t="s">
        <v>6612</v>
      </c>
    </row>
    <row r="4570" spans="13:13">
      <c r="M4570" t="s">
        <v>6613</v>
      </c>
    </row>
    <row r="4571" spans="13:13">
      <c r="M4571" t="s">
        <v>6614</v>
      </c>
    </row>
    <row r="4572" spans="13:13">
      <c r="M4572" t="s">
        <v>197</v>
      </c>
    </row>
    <row r="4573" spans="13:13">
      <c r="M4573" t="s">
        <v>6615</v>
      </c>
    </row>
    <row r="4574" spans="13:13">
      <c r="M4574" t="s">
        <v>6616</v>
      </c>
    </row>
    <row r="4575" spans="13:13">
      <c r="M4575" t="s">
        <v>6617</v>
      </c>
    </row>
    <row r="4576" spans="13:13">
      <c r="M4576" t="s">
        <v>1274</v>
      </c>
    </row>
    <row r="4577" spans="13:13">
      <c r="M4577" t="s">
        <v>6618</v>
      </c>
    </row>
    <row r="4578" spans="13:13">
      <c r="M4578" t="s">
        <v>6619</v>
      </c>
    </row>
    <row r="4579" spans="13:13">
      <c r="M4579" t="s">
        <v>6620</v>
      </c>
    </row>
    <row r="4580" spans="13:13">
      <c r="M4580" t="s">
        <v>6621</v>
      </c>
    </row>
    <row r="4581" spans="13:13">
      <c r="M4581" t="s">
        <v>2435</v>
      </c>
    </row>
    <row r="4582" spans="13:13">
      <c r="M4582" t="s">
        <v>1045</v>
      </c>
    </row>
    <row r="4583" spans="13:13">
      <c r="M4583" t="s">
        <v>6622</v>
      </c>
    </row>
    <row r="4584" spans="13:13">
      <c r="M4584" t="s">
        <v>6623</v>
      </c>
    </row>
    <row r="4585" spans="13:13">
      <c r="M4585" t="s">
        <v>6624</v>
      </c>
    </row>
    <row r="4586" spans="13:13">
      <c r="M4586" t="s">
        <v>6625</v>
      </c>
    </row>
    <row r="4587" spans="13:13">
      <c r="M4587" t="s">
        <v>6626</v>
      </c>
    </row>
    <row r="4588" spans="13:13">
      <c r="M4588" t="s">
        <v>6627</v>
      </c>
    </row>
    <row r="4589" spans="13:13">
      <c r="M4589" t="s">
        <v>6628</v>
      </c>
    </row>
    <row r="4590" spans="13:13">
      <c r="M4590" t="s">
        <v>6629</v>
      </c>
    </row>
    <row r="4591" spans="13:13">
      <c r="M4591" t="s">
        <v>2432</v>
      </c>
    </row>
    <row r="4592" spans="13:13">
      <c r="M4592" t="s">
        <v>6630</v>
      </c>
    </row>
    <row r="4593" spans="13:13">
      <c r="M4593" t="s">
        <v>6631</v>
      </c>
    </row>
    <row r="4594" spans="13:13">
      <c r="M4594" t="s">
        <v>2985</v>
      </c>
    </row>
    <row r="4595" spans="13:13">
      <c r="M4595" t="s">
        <v>6632</v>
      </c>
    </row>
    <row r="4596" spans="13:13">
      <c r="M4596" t="s">
        <v>6633</v>
      </c>
    </row>
    <row r="4597" spans="13:13">
      <c r="M4597" t="s">
        <v>681</v>
      </c>
    </row>
    <row r="4598" spans="13:13">
      <c r="M4598" t="s">
        <v>1299</v>
      </c>
    </row>
    <row r="4599" spans="13:13">
      <c r="M4599" t="s">
        <v>6634</v>
      </c>
    </row>
    <row r="4600" spans="13:13">
      <c r="M4600" t="s">
        <v>6635</v>
      </c>
    </row>
    <row r="4601" spans="13:13">
      <c r="M4601" t="s">
        <v>6636</v>
      </c>
    </row>
    <row r="4602" spans="13:13">
      <c r="M4602" t="s">
        <v>6637</v>
      </c>
    </row>
    <row r="4603" spans="13:13">
      <c r="M4603" t="s">
        <v>6638</v>
      </c>
    </row>
    <row r="4604" spans="13:13">
      <c r="M4604" t="s">
        <v>6639</v>
      </c>
    </row>
    <row r="4605" spans="13:13">
      <c r="M4605" t="s">
        <v>6640</v>
      </c>
    </row>
    <row r="4606" spans="13:13">
      <c r="M4606" t="s">
        <v>6641</v>
      </c>
    </row>
    <row r="4607" spans="13:13">
      <c r="M4607" t="s">
        <v>510</v>
      </c>
    </row>
    <row r="4608" spans="13:13">
      <c r="M4608" t="s">
        <v>6642</v>
      </c>
    </row>
    <row r="4609" spans="13:13">
      <c r="M4609" t="s">
        <v>6643</v>
      </c>
    </row>
    <row r="4610" spans="13:13">
      <c r="M4610" t="s">
        <v>6644</v>
      </c>
    </row>
    <row r="4611" spans="13:13">
      <c r="M4611" t="s">
        <v>456</v>
      </c>
    </row>
    <row r="4612" spans="13:13">
      <c r="M4612" t="s">
        <v>6645</v>
      </c>
    </row>
    <row r="4613" spans="13:13">
      <c r="M4613" t="s">
        <v>6646</v>
      </c>
    </row>
    <row r="4614" spans="13:13">
      <c r="M4614" t="s">
        <v>451</v>
      </c>
    </row>
    <row r="4615" spans="13:13">
      <c r="M4615" t="s">
        <v>6647</v>
      </c>
    </row>
    <row r="4616" spans="13:13">
      <c r="M4616" t="s">
        <v>6648</v>
      </c>
    </row>
    <row r="4617" spans="13:13">
      <c r="M4617" t="s">
        <v>6649</v>
      </c>
    </row>
    <row r="4618" spans="13:13">
      <c r="M4618" t="s">
        <v>6650</v>
      </c>
    </row>
    <row r="4619" spans="13:13">
      <c r="M4619" t="s">
        <v>3151</v>
      </c>
    </row>
    <row r="4620" spans="13:13">
      <c r="M4620" t="s">
        <v>6651</v>
      </c>
    </row>
    <row r="4621" spans="13:13">
      <c r="M4621" t="s">
        <v>6652</v>
      </c>
    </row>
    <row r="4622" spans="13:13">
      <c r="M4622" t="s">
        <v>6653</v>
      </c>
    </row>
    <row r="4623" spans="13:13">
      <c r="M4623" t="s">
        <v>6654</v>
      </c>
    </row>
    <row r="4624" spans="13:13">
      <c r="M4624" t="s">
        <v>6655</v>
      </c>
    </row>
    <row r="4625" spans="13:13">
      <c r="M4625" t="s">
        <v>6656</v>
      </c>
    </row>
    <row r="4626" spans="13:13">
      <c r="M4626" t="s">
        <v>6657</v>
      </c>
    </row>
    <row r="4627" spans="13:13">
      <c r="M4627" t="s">
        <v>6658</v>
      </c>
    </row>
    <row r="4628" spans="13:13">
      <c r="M4628" t="s">
        <v>6659</v>
      </c>
    </row>
    <row r="4629" spans="13:13">
      <c r="M4629" t="s">
        <v>6660</v>
      </c>
    </row>
    <row r="4630" spans="13:13">
      <c r="M4630" t="s">
        <v>6661</v>
      </c>
    </row>
    <row r="4631" spans="13:13">
      <c r="M4631" t="s">
        <v>6662</v>
      </c>
    </row>
    <row r="4632" spans="13:13">
      <c r="M4632" t="s">
        <v>3111</v>
      </c>
    </row>
    <row r="4633" spans="13:13">
      <c r="M4633" t="s">
        <v>6663</v>
      </c>
    </row>
    <row r="4634" spans="13:13">
      <c r="M4634" t="s">
        <v>6664</v>
      </c>
    </row>
    <row r="4635" spans="13:13">
      <c r="M4635" t="s">
        <v>6665</v>
      </c>
    </row>
    <row r="4636" spans="13:13">
      <c r="M4636" t="s">
        <v>6666</v>
      </c>
    </row>
    <row r="4637" spans="13:13">
      <c r="M4637" t="s">
        <v>1968</v>
      </c>
    </row>
    <row r="4638" spans="13:13">
      <c r="M4638" t="s">
        <v>6667</v>
      </c>
    </row>
    <row r="4639" spans="13:13">
      <c r="M4639" t="s">
        <v>6668</v>
      </c>
    </row>
    <row r="4640" spans="13:13">
      <c r="M4640" t="s">
        <v>6669</v>
      </c>
    </row>
    <row r="4641" spans="13:13">
      <c r="M4641" t="s">
        <v>6670</v>
      </c>
    </row>
    <row r="4642" spans="13:13">
      <c r="M4642" t="s">
        <v>6671</v>
      </c>
    </row>
    <row r="4643" spans="13:13">
      <c r="M4643" t="s">
        <v>6672</v>
      </c>
    </row>
    <row r="4644" spans="13:13">
      <c r="M4644" t="s">
        <v>6673</v>
      </c>
    </row>
    <row r="4645" spans="13:13">
      <c r="M4645" t="s">
        <v>6674</v>
      </c>
    </row>
    <row r="4646" spans="13:13">
      <c r="M4646" t="s">
        <v>6675</v>
      </c>
    </row>
    <row r="4647" spans="13:13">
      <c r="M4647" t="s">
        <v>6676</v>
      </c>
    </row>
    <row r="4648" spans="13:13">
      <c r="M4648" t="s">
        <v>653</v>
      </c>
    </row>
    <row r="4649" spans="13:13">
      <c r="M4649" t="s">
        <v>6677</v>
      </c>
    </row>
    <row r="4650" spans="13:13">
      <c r="M4650" t="s">
        <v>6678</v>
      </c>
    </row>
    <row r="4651" spans="13:13">
      <c r="M4651" t="s">
        <v>6679</v>
      </c>
    </row>
    <row r="4652" spans="13:13">
      <c r="M4652" t="s">
        <v>6680</v>
      </c>
    </row>
    <row r="4653" spans="13:13">
      <c r="M4653" t="s">
        <v>6681</v>
      </c>
    </row>
    <row r="4654" spans="13:13">
      <c r="M4654" t="s">
        <v>6682</v>
      </c>
    </row>
    <row r="4655" spans="13:13">
      <c r="M4655" t="s">
        <v>6683</v>
      </c>
    </row>
    <row r="4656" spans="13:13">
      <c r="M4656" t="s">
        <v>6684</v>
      </c>
    </row>
    <row r="4657" spans="13:13">
      <c r="M4657" t="s">
        <v>1811</v>
      </c>
    </row>
    <row r="4658" spans="13:13">
      <c r="M4658" t="s">
        <v>6685</v>
      </c>
    </row>
    <row r="4659" spans="13:13">
      <c r="M4659" t="s">
        <v>6686</v>
      </c>
    </row>
    <row r="4660" spans="13:13">
      <c r="M4660" t="s">
        <v>6687</v>
      </c>
    </row>
    <row r="4661" spans="13:13">
      <c r="M4661" t="s">
        <v>6688</v>
      </c>
    </row>
    <row r="4662" spans="13:13">
      <c r="M4662" t="s">
        <v>6689</v>
      </c>
    </row>
    <row r="4663" spans="13:13">
      <c r="M4663" t="s">
        <v>595</v>
      </c>
    </row>
    <row r="4664" spans="13:13">
      <c r="M4664" t="s">
        <v>6690</v>
      </c>
    </row>
    <row r="4665" spans="13:13">
      <c r="M4665" t="s">
        <v>2899</v>
      </c>
    </row>
    <row r="4666" spans="13:13">
      <c r="M4666" t="s">
        <v>6691</v>
      </c>
    </row>
    <row r="4667" spans="13:13">
      <c r="M4667" t="s">
        <v>6692</v>
      </c>
    </row>
    <row r="4668" spans="13:13">
      <c r="M4668" t="s">
        <v>6693</v>
      </c>
    </row>
    <row r="4669" spans="13:13">
      <c r="M4669" t="s">
        <v>6694</v>
      </c>
    </row>
    <row r="4670" spans="13:13">
      <c r="M4670" t="s">
        <v>6695</v>
      </c>
    </row>
    <row r="4671" spans="13:13">
      <c r="M4671" t="s">
        <v>6696</v>
      </c>
    </row>
    <row r="4672" spans="13:13">
      <c r="M4672" t="s">
        <v>6697</v>
      </c>
    </row>
    <row r="4673" spans="13:13">
      <c r="M4673" t="s">
        <v>6698</v>
      </c>
    </row>
    <row r="4674" spans="13:13">
      <c r="M4674" t="s">
        <v>6699</v>
      </c>
    </row>
    <row r="4675" spans="13:13">
      <c r="M4675" t="s">
        <v>220</v>
      </c>
    </row>
    <row r="4676" spans="13:13">
      <c r="M4676" t="s">
        <v>6700</v>
      </c>
    </row>
    <row r="4677" spans="13:13">
      <c r="M4677" t="s">
        <v>6701</v>
      </c>
    </row>
    <row r="4678" spans="13:13">
      <c r="M4678" t="s">
        <v>200</v>
      </c>
    </row>
    <row r="4679" spans="13:13">
      <c r="M4679" t="s">
        <v>835</v>
      </c>
    </row>
    <row r="4680" spans="13:13">
      <c r="M4680" t="s">
        <v>6702</v>
      </c>
    </row>
    <row r="4681" spans="13:13">
      <c r="M4681" t="s">
        <v>6703</v>
      </c>
    </row>
    <row r="4682" spans="13:13">
      <c r="M4682" t="s">
        <v>6704</v>
      </c>
    </row>
    <row r="4683" spans="13:13">
      <c r="M4683" t="s">
        <v>6705</v>
      </c>
    </row>
    <row r="4684" spans="13:13">
      <c r="M4684" t="s">
        <v>6706</v>
      </c>
    </row>
    <row r="4685" spans="13:13">
      <c r="M4685" t="s">
        <v>6707</v>
      </c>
    </row>
    <row r="4686" spans="13:13">
      <c r="M4686" t="s">
        <v>2828</v>
      </c>
    </row>
    <row r="4687" spans="13:13">
      <c r="M4687" t="s">
        <v>6708</v>
      </c>
    </row>
    <row r="4688" spans="13:13">
      <c r="M4688" t="s">
        <v>2898</v>
      </c>
    </row>
    <row r="4689" spans="13:13">
      <c r="M4689" t="s">
        <v>1651</v>
      </c>
    </row>
    <row r="4690" spans="13:13">
      <c r="M4690" t="s">
        <v>997</v>
      </c>
    </row>
    <row r="4691" spans="13:13">
      <c r="M4691" t="s">
        <v>6709</v>
      </c>
    </row>
    <row r="4692" spans="13:13">
      <c r="M4692" t="s">
        <v>6710</v>
      </c>
    </row>
    <row r="4693" spans="13:13">
      <c r="M4693" t="s">
        <v>6711</v>
      </c>
    </row>
    <row r="4694" spans="13:13">
      <c r="M4694" t="s">
        <v>6712</v>
      </c>
    </row>
    <row r="4695" spans="13:13">
      <c r="M4695" t="s">
        <v>6713</v>
      </c>
    </row>
    <row r="4696" spans="13:13">
      <c r="M4696" t="s">
        <v>6714</v>
      </c>
    </row>
    <row r="4697" spans="13:13">
      <c r="M4697" t="s">
        <v>6715</v>
      </c>
    </row>
    <row r="4698" spans="13:13">
      <c r="M4698" t="s">
        <v>6716</v>
      </c>
    </row>
    <row r="4699" spans="13:13">
      <c r="M4699" t="s">
        <v>6717</v>
      </c>
    </row>
    <row r="4700" spans="13:13">
      <c r="M4700" t="s">
        <v>6718</v>
      </c>
    </row>
    <row r="4701" spans="13:13">
      <c r="M4701" t="s">
        <v>782</v>
      </c>
    </row>
    <row r="4702" spans="13:13">
      <c r="M4702" t="s">
        <v>6719</v>
      </c>
    </row>
    <row r="4703" spans="13:13">
      <c r="M4703" t="s">
        <v>6720</v>
      </c>
    </row>
    <row r="4704" spans="13:13">
      <c r="M4704" t="s">
        <v>6721</v>
      </c>
    </row>
    <row r="4705" spans="13:13">
      <c r="M4705" t="s">
        <v>6722</v>
      </c>
    </row>
    <row r="4706" spans="13:13">
      <c r="M4706" t="s">
        <v>6723</v>
      </c>
    </row>
    <row r="4707" spans="13:13">
      <c r="M4707" t="s">
        <v>6724</v>
      </c>
    </row>
    <row r="4708" spans="13:13">
      <c r="M4708" t="s">
        <v>609</v>
      </c>
    </row>
    <row r="4709" spans="13:13">
      <c r="M4709" t="s">
        <v>6725</v>
      </c>
    </row>
    <row r="4710" spans="13:13">
      <c r="M4710" t="s">
        <v>6726</v>
      </c>
    </row>
    <row r="4711" spans="13:13">
      <c r="M4711" t="s">
        <v>6727</v>
      </c>
    </row>
    <row r="4712" spans="13:13">
      <c r="M4712" t="s">
        <v>124</v>
      </c>
    </row>
    <row r="4713" spans="13:13">
      <c r="M4713" t="s">
        <v>6728</v>
      </c>
    </row>
    <row r="4714" spans="13:13">
      <c r="M4714" t="s">
        <v>6729</v>
      </c>
    </row>
    <row r="4715" spans="13:13">
      <c r="M4715" t="s">
        <v>6730</v>
      </c>
    </row>
    <row r="4716" spans="13:13">
      <c r="M4716" t="s">
        <v>6731</v>
      </c>
    </row>
    <row r="4717" spans="13:13">
      <c r="M4717" t="s">
        <v>1520</v>
      </c>
    </row>
    <row r="4718" spans="13:13">
      <c r="M4718" t="s">
        <v>6732</v>
      </c>
    </row>
    <row r="4719" spans="13:13">
      <c r="M4719" t="s">
        <v>6733</v>
      </c>
    </row>
    <row r="4720" spans="13:13">
      <c r="M4720" t="s">
        <v>1860</v>
      </c>
    </row>
    <row r="4721" spans="13:13">
      <c r="M4721" t="s">
        <v>6734</v>
      </c>
    </row>
    <row r="4722" spans="13:13">
      <c r="M4722" t="s">
        <v>192</v>
      </c>
    </row>
    <row r="4723" spans="13:13">
      <c r="M4723" t="s">
        <v>503</v>
      </c>
    </row>
    <row r="4724" spans="13:13">
      <c r="M4724" t="s">
        <v>3099</v>
      </c>
    </row>
    <row r="4725" spans="13:13">
      <c r="M4725" t="s">
        <v>125</v>
      </c>
    </row>
    <row r="4726" spans="13:13">
      <c r="M4726" t="s">
        <v>6735</v>
      </c>
    </row>
    <row r="4727" spans="13:13">
      <c r="M4727" t="s">
        <v>6736</v>
      </c>
    </row>
    <row r="4728" spans="13:13">
      <c r="M4728" t="s">
        <v>6737</v>
      </c>
    </row>
    <row r="4729" spans="13:13">
      <c r="M4729" t="s">
        <v>6738</v>
      </c>
    </row>
    <row r="4730" spans="13:13">
      <c r="M4730" t="s">
        <v>6739</v>
      </c>
    </row>
    <row r="4731" spans="13:13">
      <c r="M4731" t="s">
        <v>6740</v>
      </c>
    </row>
    <row r="4732" spans="13:13">
      <c r="M4732" t="s">
        <v>6741</v>
      </c>
    </row>
    <row r="4733" spans="13:13">
      <c r="M4733" t="s">
        <v>6742</v>
      </c>
    </row>
    <row r="4734" spans="13:13">
      <c r="M4734" t="s">
        <v>6743</v>
      </c>
    </row>
    <row r="4735" spans="13:13">
      <c r="M4735" t="s">
        <v>6744</v>
      </c>
    </row>
    <row r="4736" spans="13:13">
      <c r="M4736" t="s">
        <v>6745</v>
      </c>
    </row>
    <row r="4737" spans="13:13">
      <c r="M4737" t="s">
        <v>2910</v>
      </c>
    </row>
    <row r="4738" spans="13:13">
      <c r="M4738" t="s">
        <v>2397</v>
      </c>
    </row>
    <row r="4739" spans="13:13">
      <c r="M4739" t="s">
        <v>6746</v>
      </c>
    </row>
    <row r="4740" spans="13:13">
      <c r="M4740" t="s">
        <v>6747</v>
      </c>
    </row>
    <row r="4741" spans="13:13">
      <c r="M4741" t="s">
        <v>6748</v>
      </c>
    </row>
    <row r="4742" spans="13:13">
      <c r="M4742" t="s">
        <v>6749</v>
      </c>
    </row>
    <row r="4743" spans="13:13">
      <c r="M4743" t="s">
        <v>6750</v>
      </c>
    </row>
    <row r="4744" spans="13:13">
      <c r="M4744" t="s">
        <v>6751</v>
      </c>
    </row>
    <row r="4745" spans="13:13">
      <c r="M4745" t="s">
        <v>6752</v>
      </c>
    </row>
    <row r="4746" spans="13:13">
      <c r="M4746" t="s">
        <v>6753</v>
      </c>
    </row>
    <row r="4747" spans="13:13">
      <c r="M4747" t="s">
        <v>180</v>
      </c>
    </row>
    <row r="4748" spans="13:13">
      <c r="M4748" t="s">
        <v>6754</v>
      </c>
    </row>
    <row r="4749" spans="13:13">
      <c r="M4749" t="s">
        <v>6755</v>
      </c>
    </row>
    <row r="4750" spans="13:13">
      <c r="M4750" t="s">
        <v>6756</v>
      </c>
    </row>
    <row r="4751" spans="13:13">
      <c r="M4751" t="s">
        <v>5534</v>
      </c>
    </row>
    <row r="4752" spans="13:13">
      <c r="M4752" t="s">
        <v>6757</v>
      </c>
    </row>
    <row r="4753" spans="13:13">
      <c r="M4753" t="s">
        <v>6758</v>
      </c>
    </row>
    <row r="4754" spans="13:13">
      <c r="M4754" t="s">
        <v>6759</v>
      </c>
    </row>
    <row r="4755" spans="13:13">
      <c r="M4755" t="s">
        <v>6760</v>
      </c>
    </row>
    <row r="4756" spans="13:13">
      <c r="M4756" t="s">
        <v>6761</v>
      </c>
    </row>
    <row r="4757" spans="13:13">
      <c r="M4757" t="s">
        <v>171</v>
      </c>
    </row>
    <row r="4758" spans="13:13">
      <c r="M4758" t="s">
        <v>47</v>
      </c>
    </row>
    <row r="4759" spans="13:13">
      <c r="M4759" t="s">
        <v>888</v>
      </c>
    </row>
    <row r="4760" spans="13:13">
      <c r="M4760" t="s">
        <v>6762</v>
      </c>
    </row>
    <row r="4761" spans="13:13">
      <c r="M4761" t="s">
        <v>6763</v>
      </c>
    </row>
    <row r="4762" spans="13:13">
      <c r="M4762" t="s">
        <v>6764</v>
      </c>
    </row>
    <row r="4763" spans="13:13">
      <c r="M4763" t="s">
        <v>6765</v>
      </c>
    </row>
    <row r="4764" spans="13:13">
      <c r="M4764" t="s">
        <v>6766</v>
      </c>
    </row>
    <row r="4765" spans="13:13">
      <c r="M4765" t="s">
        <v>6767</v>
      </c>
    </row>
    <row r="4766" spans="13:13">
      <c r="M4766" t="s">
        <v>6768</v>
      </c>
    </row>
    <row r="4767" spans="13:13">
      <c r="M4767" t="s">
        <v>548</v>
      </c>
    </row>
    <row r="4768" spans="13:13">
      <c r="M4768" t="s">
        <v>6769</v>
      </c>
    </row>
    <row r="4769" spans="13:13">
      <c r="M4769" t="s">
        <v>6770</v>
      </c>
    </row>
    <row r="4770" spans="13:13">
      <c r="M4770" t="s">
        <v>6771</v>
      </c>
    </row>
    <row r="4771" spans="13:13">
      <c r="M4771" t="s">
        <v>2690</v>
      </c>
    </row>
    <row r="4772" spans="13:13">
      <c r="M4772" t="s">
        <v>6772</v>
      </c>
    </row>
    <row r="4773" spans="13:13">
      <c r="M4773" t="s">
        <v>6773</v>
      </c>
    </row>
    <row r="4774" spans="13:13">
      <c r="M4774" t="s">
        <v>6774</v>
      </c>
    </row>
    <row r="4775" spans="13:13">
      <c r="M4775" t="s">
        <v>6775</v>
      </c>
    </row>
    <row r="4776" spans="13:13">
      <c r="M4776" t="s">
        <v>3044</v>
      </c>
    </row>
    <row r="4777" spans="13:13">
      <c r="M4777" t="s">
        <v>6776</v>
      </c>
    </row>
    <row r="4778" spans="13:13">
      <c r="M4778" t="s">
        <v>2952</v>
      </c>
    </row>
    <row r="4779" spans="13:13">
      <c r="M4779" t="s">
        <v>6777</v>
      </c>
    </row>
    <row r="4780" spans="13:13">
      <c r="M4780" t="s">
        <v>237</v>
      </c>
    </row>
    <row r="4781" spans="13:13">
      <c r="M4781" t="s">
        <v>6778</v>
      </c>
    </row>
    <row r="4782" spans="13:13">
      <c r="M4782" t="s">
        <v>705</v>
      </c>
    </row>
    <row r="4783" spans="13:13">
      <c r="M4783" t="s">
        <v>662</v>
      </c>
    </row>
    <row r="4784" spans="13:13">
      <c r="M4784" t="s">
        <v>640</v>
      </c>
    </row>
    <row r="4785" spans="13:13">
      <c r="M4785" t="s">
        <v>1641</v>
      </c>
    </row>
    <row r="4786" spans="13:13">
      <c r="M4786" t="s">
        <v>2308</v>
      </c>
    </row>
    <row r="4787" spans="13:13">
      <c r="M4787" t="s">
        <v>6779</v>
      </c>
    </row>
    <row r="4788" spans="13:13">
      <c r="M4788" t="s">
        <v>2554</v>
      </c>
    </row>
    <row r="4789" spans="13:13">
      <c r="M4789" t="s">
        <v>216</v>
      </c>
    </row>
    <row r="4790" spans="13:13">
      <c r="M4790" t="s">
        <v>3149</v>
      </c>
    </row>
    <row r="4791" spans="13:13">
      <c r="M4791" t="s">
        <v>6780</v>
      </c>
    </row>
    <row r="4792" spans="13:13">
      <c r="M4792" t="s">
        <v>6781</v>
      </c>
    </row>
    <row r="4793" spans="13:13">
      <c r="M4793" t="s">
        <v>1072</v>
      </c>
    </row>
    <row r="4794" spans="13:13">
      <c r="M4794" t="s">
        <v>6782</v>
      </c>
    </row>
    <row r="4795" spans="13:13">
      <c r="M4795" t="s">
        <v>6783</v>
      </c>
    </row>
    <row r="4796" spans="13:13">
      <c r="M4796" t="s">
        <v>2946</v>
      </c>
    </row>
    <row r="4797" spans="13:13">
      <c r="M4797" t="s">
        <v>6784</v>
      </c>
    </row>
    <row r="4798" spans="13:13">
      <c r="M4798" t="s">
        <v>6785</v>
      </c>
    </row>
    <row r="4799" spans="13:13">
      <c r="M4799" t="s">
        <v>3032</v>
      </c>
    </row>
    <row r="4800" spans="13:13">
      <c r="M4800" t="s">
        <v>6786</v>
      </c>
    </row>
    <row r="4801" spans="13:13">
      <c r="M4801" t="s">
        <v>6787</v>
      </c>
    </row>
    <row r="4802" spans="13:13">
      <c r="M4802" t="s">
        <v>6788</v>
      </c>
    </row>
    <row r="4803" spans="13:13">
      <c r="M4803" t="s">
        <v>6789</v>
      </c>
    </row>
    <row r="4804" spans="13:13">
      <c r="M4804" t="s">
        <v>6790</v>
      </c>
    </row>
    <row r="4805" spans="13:13">
      <c r="M4805" t="s">
        <v>6791</v>
      </c>
    </row>
    <row r="4806" spans="13:13">
      <c r="M4806" t="s">
        <v>6792</v>
      </c>
    </row>
    <row r="4807" spans="13:13">
      <c r="M4807" t="s">
        <v>6793</v>
      </c>
    </row>
    <row r="4808" spans="13:13">
      <c r="M4808" t="s">
        <v>6794</v>
      </c>
    </row>
    <row r="4809" spans="13:13">
      <c r="M4809" t="s">
        <v>6795</v>
      </c>
    </row>
    <row r="4810" spans="13:13">
      <c r="M4810" t="s">
        <v>6796</v>
      </c>
    </row>
    <row r="4811" spans="13:13">
      <c r="M4811" t="s">
        <v>6797</v>
      </c>
    </row>
    <row r="4812" spans="13:13">
      <c r="M4812" t="s">
        <v>6798</v>
      </c>
    </row>
    <row r="4813" spans="13:13">
      <c r="M4813" t="s">
        <v>6799</v>
      </c>
    </row>
    <row r="4814" spans="13:13">
      <c r="M4814" t="s">
        <v>2365</v>
      </c>
    </row>
    <row r="4815" spans="13:13">
      <c r="M4815" t="s">
        <v>561</v>
      </c>
    </row>
    <row r="4816" spans="13:13">
      <c r="M4816" t="s">
        <v>6800</v>
      </c>
    </row>
    <row r="4817" spans="13:13">
      <c r="M4817" t="s">
        <v>3023</v>
      </c>
    </row>
    <row r="4818" spans="13:13">
      <c r="M4818" t="s">
        <v>6801</v>
      </c>
    </row>
    <row r="4819" spans="13:13">
      <c r="M4819" t="s">
        <v>6802</v>
      </c>
    </row>
    <row r="4820" spans="13:13">
      <c r="M4820" t="s">
        <v>6803</v>
      </c>
    </row>
    <row r="4821" spans="13:13">
      <c r="M4821" t="s">
        <v>3052</v>
      </c>
    </row>
    <row r="4822" spans="13:13">
      <c r="M4822" t="s">
        <v>6804</v>
      </c>
    </row>
    <row r="4823" spans="13:13">
      <c r="M4823" t="s">
        <v>6805</v>
      </c>
    </row>
    <row r="4824" spans="13:13">
      <c r="M4824" t="s">
        <v>308</v>
      </c>
    </row>
    <row r="4825" spans="13:13">
      <c r="M4825" t="s">
        <v>6806</v>
      </c>
    </row>
    <row r="4826" spans="13:13">
      <c r="M4826" t="s">
        <v>140</v>
      </c>
    </row>
    <row r="4827" spans="13:13">
      <c r="M4827" t="s">
        <v>551</v>
      </c>
    </row>
    <row r="4828" spans="13:13">
      <c r="M4828" t="s">
        <v>6807</v>
      </c>
    </row>
    <row r="4829" spans="13:13">
      <c r="M4829" t="s">
        <v>6808</v>
      </c>
    </row>
    <row r="4830" spans="13:13">
      <c r="M4830" t="s">
        <v>6809</v>
      </c>
    </row>
    <row r="4831" spans="13:13">
      <c r="M4831" t="s">
        <v>175</v>
      </c>
    </row>
    <row r="4832" spans="13:13">
      <c r="M4832" t="s">
        <v>6810</v>
      </c>
    </row>
    <row r="4833" spans="13:13">
      <c r="M4833" t="s">
        <v>6811</v>
      </c>
    </row>
    <row r="4834" spans="13:13">
      <c r="M4834" t="s">
        <v>6812</v>
      </c>
    </row>
    <row r="4835" spans="13:13">
      <c r="M4835" t="s">
        <v>6813</v>
      </c>
    </row>
    <row r="4836" spans="13:13">
      <c r="M4836" t="s">
        <v>6814</v>
      </c>
    </row>
    <row r="4837" spans="13:13">
      <c r="M4837" t="s">
        <v>6815</v>
      </c>
    </row>
    <row r="4838" spans="13:13">
      <c r="M4838" t="s">
        <v>2669</v>
      </c>
    </row>
    <row r="4839" spans="13:13">
      <c r="M4839" t="s">
        <v>6816</v>
      </c>
    </row>
    <row r="4840" spans="13:13">
      <c r="M4840" t="s">
        <v>2005</v>
      </c>
    </row>
    <row r="4841" spans="13:13">
      <c r="M4841" t="s">
        <v>6817</v>
      </c>
    </row>
    <row r="4842" spans="13:13">
      <c r="M4842" t="s">
        <v>6818</v>
      </c>
    </row>
    <row r="4843" spans="13:13">
      <c r="M4843" t="s">
        <v>6819</v>
      </c>
    </row>
    <row r="4844" spans="13:13">
      <c r="M4844" t="s">
        <v>6820</v>
      </c>
    </row>
    <row r="4845" spans="13:13">
      <c r="M4845" t="s">
        <v>6821</v>
      </c>
    </row>
    <row r="4846" spans="13:13">
      <c r="M4846" t="s">
        <v>6822</v>
      </c>
    </row>
    <row r="4847" spans="13:13">
      <c r="M4847" t="s">
        <v>6823</v>
      </c>
    </row>
    <row r="4848" spans="13:13">
      <c r="M4848" t="s">
        <v>6824</v>
      </c>
    </row>
    <row r="4849" spans="13:13">
      <c r="M4849" t="s">
        <v>6825</v>
      </c>
    </row>
    <row r="4850" spans="13:13">
      <c r="M4850" t="s">
        <v>6826</v>
      </c>
    </row>
    <row r="4851" spans="13:13">
      <c r="M4851" t="s">
        <v>6827</v>
      </c>
    </row>
    <row r="4852" spans="13:13">
      <c r="M4852" t="s">
        <v>6828</v>
      </c>
    </row>
    <row r="4853" spans="13:13">
      <c r="M4853" t="s">
        <v>6829</v>
      </c>
    </row>
    <row r="4854" spans="13:13">
      <c r="M4854" t="s">
        <v>1367</v>
      </c>
    </row>
    <row r="4855" spans="13:13">
      <c r="M4855" t="s">
        <v>6830</v>
      </c>
    </row>
    <row r="4856" spans="13:13">
      <c r="M4856" t="s">
        <v>142</v>
      </c>
    </row>
    <row r="4857" spans="13:13">
      <c r="M4857" t="s">
        <v>6831</v>
      </c>
    </row>
    <row r="4858" spans="13:13">
      <c r="M4858" t="s">
        <v>1835</v>
      </c>
    </row>
    <row r="4859" spans="13:13">
      <c r="M4859" t="s">
        <v>6832</v>
      </c>
    </row>
    <row r="4860" spans="13:13">
      <c r="M4860" t="s">
        <v>2610</v>
      </c>
    </row>
    <row r="4861" spans="13:13">
      <c r="M4861" t="s">
        <v>6833</v>
      </c>
    </row>
    <row r="4862" spans="13:13">
      <c r="M4862" t="s">
        <v>6834</v>
      </c>
    </row>
    <row r="4863" spans="13:13">
      <c r="M4863" t="s">
        <v>167</v>
      </c>
    </row>
    <row r="4864" spans="13:13">
      <c r="M4864" t="s">
        <v>6835</v>
      </c>
    </row>
    <row r="4865" spans="13:13">
      <c r="M4865" t="s">
        <v>6836</v>
      </c>
    </row>
    <row r="4866" spans="13:13">
      <c r="M4866" t="s">
        <v>6837</v>
      </c>
    </row>
    <row r="4867" spans="13:13">
      <c r="M4867" t="s">
        <v>479</v>
      </c>
    </row>
    <row r="4868" spans="13:13">
      <c r="M4868" t="s">
        <v>6838</v>
      </c>
    </row>
    <row r="4869" spans="13:13">
      <c r="M4869" t="s">
        <v>6839</v>
      </c>
    </row>
    <row r="4870" spans="13:13">
      <c r="M4870" t="s">
        <v>6840</v>
      </c>
    </row>
    <row r="4871" spans="13:13">
      <c r="M4871" t="s">
        <v>6841</v>
      </c>
    </row>
    <row r="4872" spans="13:13">
      <c r="M4872" t="s">
        <v>1903</v>
      </c>
    </row>
    <row r="4873" spans="13:13">
      <c r="M4873" t="s">
        <v>6842</v>
      </c>
    </row>
    <row r="4874" spans="13:13">
      <c r="M4874" t="s">
        <v>6843</v>
      </c>
    </row>
    <row r="4875" spans="13:13">
      <c r="M4875" t="s">
        <v>6844</v>
      </c>
    </row>
    <row r="4876" spans="13:13">
      <c r="M4876" t="s">
        <v>6845</v>
      </c>
    </row>
    <row r="4877" spans="13:13">
      <c r="M4877" t="s">
        <v>6846</v>
      </c>
    </row>
    <row r="4878" spans="13:13">
      <c r="M4878" t="s">
        <v>6847</v>
      </c>
    </row>
    <row r="4879" spans="13:13">
      <c r="M4879" t="s">
        <v>3051</v>
      </c>
    </row>
    <row r="4880" spans="13:13">
      <c r="M4880" t="s">
        <v>848</v>
      </c>
    </row>
    <row r="4881" spans="13:13">
      <c r="M4881" t="s">
        <v>6848</v>
      </c>
    </row>
    <row r="4882" spans="13:13">
      <c r="M4882" t="s">
        <v>6849</v>
      </c>
    </row>
    <row r="4883" spans="13:13">
      <c r="M4883" t="s">
        <v>1329</v>
      </c>
    </row>
    <row r="4884" spans="13:13">
      <c r="M4884" t="s">
        <v>1627</v>
      </c>
    </row>
    <row r="4885" spans="13:13">
      <c r="M4885" t="s">
        <v>694</v>
      </c>
    </row>
    <row r="4886" spans="13:13">
      <c r="M4886" t="s">
        <v>6850</v>
      </c>
    </row>
    <row r="4887" spans="13:13">
      <c r="M4887" t="s">
        <v>6851</v>
      </c>
    </row>
    <row r="4888" spans="13:13">
      <c r="M4888" t="s">
        <v>6852</v>
      </c>
    </row>
    <row r="4889" spans="13:13">
      <c r="M4889" t="s">
        <v>6853</v>
      </c>
    </row>
    <row r="4890" spans="13:13">
      <c r="M4890" t="s">
        <v>282</v>
      </c>
    </row>
    <row r="4891" spans="13:13">
      <c r="M4891" t="s">
        <v>6854</v>
      </c>
    </row>
    <row r="4892" spans="13:13">
      <c r="M4892" t="s">
        <v>6855</v>
      </c>
    </row>
    <row r="4893" spans="13:13">
      <c r="M4893" t="s">
        <v>6856</v>
      </c>
    </row>
    <row r="4894" spans="13:13">
      <c r="M4894" t="s">
        <v>6857</v>
      </c>
    </row>
    <row r="4895" spans="13:13">
      <c r="M4895" t="s">
        <v>6858</v>
      </c>
    </row>
    <row r="4896" spans="13:13">
      <c r="M4896" t="s">
        <v>6859</v>
      </c>
    </row>
    <row r="4897" spans="13:13">
      <c r="M4897" t="s">
        <v>6860</v>
      </c>
    </row>
    <row r="4898" spans="13:13">
      <c r="M4898" t="s">
        <v>6861</v>
      </c>
    </row>
    <row r="4899" spans="13:13">
      <c r="M4899" t="s">
        <v>6862</v>
      </c>
    </row>
    <row r="4900" spans="13:13">
      <c r="M4900" t="s">
        <v>887</v>
      </c>
    </row>
    <row r="4901" spans="13:13">
      <c r="M4901" t="s">
        <v>6863</v>
      </c>
    </row>
    <row r="4902" spans="13:13">
      <c r="M4902" t="s">
        <v>6864</v>
      </c>
    </row>
    <row r="4903" spans="13:13">
      <c r="M4903" t="s">
        <v>6865</v>
      </c>
    </row>
    <row r="4904" spans="13:13">
      <c r="M4904" t="s">
        <v>6866</v>
      </c>
    </row>
    <row r="4905" spans="13:13">
      <c r="M4905" t="s">
        <v>6867</v>
      </c>
    </row>
    <row r="4906" spans="13:13">
      <c r="M4906" t="s">
        <v>6868</v>
      </c>
    </row>
    <row r="4907" spans="13:13">
      <c r="M4907" t="s">
        <v>6869</v>
      </c>
    </row>
    <row r="4908" spans="13:13">
      <c r="M4908" t="s">
        <v>6870</v>
      </c>
    </row>
    <row r="4909" spans="13:13">
      <c r="M4909" t="s">
        <v>6871</v>
      </c>
    </row>
    <row r="4910" spans="13:13">
      <c r="M4910" t="s">
        <v>6872</v>
      </c>
    </row>
    <row r="4911" spans="13:13">
      <c r="M4911" t="s">
        <v>6873</v>
      </c>
    </row>
    <row r="4912" spans="13:13">
      <c r="M4912" t="s">
        <v>6874</v>
      </c>
    </row>
    <row r="4913" spans="13:13">
      <c r="M4913" t="s">
        <v>6875</v>
      </c>
    </row>
    <row r="4914" spans="13:13">
      <c r="M4914" t="s">
        <v>6876</v>
      </c>
    </row>
    <row r="4915" spans="13:13">
      <c r="M4915" t="s">
        <v>6877</v>
      </c>
    </row>
    <row r="4916" spans="13:13">
      <c r="M4916" t="s">
        <v>1114</v>
      </c>
    </row>
    <row r="4917" spans="13:13">
      <c r="M4917" t="s">
        <v>6878</v>
      </c>
    </row>
    <row r="4918" spans="13:13">
      <c r="M4918" t="s">
        <v>6879</v>
      </c>
    </row>
    <row r="4919" spans="13:13">
      <c r="M4919" t="s">
        <v>6880</v>
      </c>
    </row>
    <row r="4920" spans="13:13">
      <c r="M4920" t="s">
        <v>6881</v>
      </c>
    </row>
    <row r="4921" spans="13:13">
      <c r="M4921" t="s">
        <v>6882</v>
      </c>
    </row>
    <row r="4922" spans="13:13">
      <c r="M4922" t="s">
        <v>6883</v>
      </c>
    </row>
    <row r="4923" spans="13:13">
      <c r="M4923" t="s">
        <v>6884</v>
      </c>
    </row>
    <row r="4924" spans="13:13">
      <c r="M4924" t="s">
        <v>6885</v>
      </c>
    </row>
    <row r="4925" spans="13:13">
      <c r="M4925" t="s">
        <v>6886</v>
      </c>
    </row>
    <row r="4926" spans="13:13">
      <c r="M4926" t="s">
        <v>6887</v>
      </c>
    </row>
    <row r="4927" spans="13:13">
      <c r="M4927" t="s">
        <v>6888</v>
      </c>
    </row>
    <row r="4928" spans="13:13">
      <c r="M4928" t="s">
        <v>2426</v>
      </c>
    </row>
    <row r="4929" spans="13:13">
      <c r="M4929" t="s">
        <v>1430</v>
      </c>
    </row>
    <row r="4930" spans="13:13">
      <c r="M4930" t="s">
        <v>6889</v>
      </c>
    </row>
    <row r="4931" spans="13:13">
      <c r="M4931" t="s">
        <v>6890</v>
      </c>
    </row>
    <row r="4932" spans="13:13">
      <c r="M4932" t="s">
        <v>6891</v>
      </c>
    </row>
    <row r="4933" spans="13:13">
      <c r="M4933" t="s">
        <v>6892</v>
      </c>
    </row>
    <row r="4934" spans="13:13">
      <c r="M4934" t="s">
        <v>6893</v>
      </c>
    </row>
    <row r="4935" spans="13:13">
      <c r="M4935" t="s">
        <v>1033</v>
      </c>
    </row>
    <row r="4936" spans="13:13">
      <c r="M4936" t="s">
        <v>6894</v>
      </c>
    </row>
    <row r="4937" spans="13:13">
      <c r="M4937" t="s">
        <v>6895</v>
      </c>
    </row>
    <row r="4938" spans="13:13">
      <c r="M4938" t="s">
        <v>6896</v>
      </c>
    </row>
    <row r="4939" spans="13:13">
      <c r="M4939" t="s">
        <v>6897</v>
      </c>
    </row>
    <row r="4940" spans="13:13">
      <c r="M4940" t="s">
        <v>6898</v>
      </c>
    </row>
    <row r="4941" spans="13:13">
      <c r="M4941" t="s">
        <v>6899</v>
      </c>
    </row>
    <row r="4942" spans="13:13">
      <c r="M4942" t="s">
        <v>6900</v>
      </c>
    </row>
    <row r="4943" spans="13:13">
      <c r="M4943" t="s">
        <v>6901</v>
      </c>
    </row>
    <row r="4944" spans="13:13">
      <c r="M4944" t="s">
        <v>6902</v>
      </c>
    </row>
    <row r="4945" spans="13:13">
      <c r="M4945" t="s">
        <v>6903</v>
      </c>
    </row>
    <row r="4946" spans="13:13">
      <c r="M4946" t="s">
        <v>6904</v>
      </c>
    </row>
    <row r="4947" spans="13:13">
      <c r="M4947" t="s">
        <v>6905</v>
      </c>
    </row>
    <row r="4948" spans="13:13">
      <c r="M4948" t="s">
        <v>6906</v>
      </c>
    </row>
    <row r="4949" spans="13:13">
      <c r="M4949" t="s">
        <v>6907</v>
      </c>
    </row>
    <row r="4950" spans="13:13">
      <c r="M4950" t="s">
        <v>6908</v>
      </c>
    </row>
    <row r="4951" spans="13:13">
      <c r="M4951" t="s">
        <v>6909</v>
      </c>
    </row>
    <row r="4952" spans="13:13">
      <c r="M4952" t="s">
        <v>6910</v>
      </c>
    </row>
    <row r="4953" spans="13:13">
      <c r="M4953" t="s">
        <v>6911</v>
      </c>
    </row>
    <row r="4954" spans="13:13">
      <c r="M4954" t="s">
        <v>1392</v>
      </c>
    </row>
    <row r="4955" spans="13:13">
      <c r="M4955" t="s">
        <v>2463</v>
      </c>
    </row>
    <row r="4956" spans="13:13">
      <c r="M4956" t="s">
        <v>6912</v>
      </c>
    </row>
    <row r="4957" spans="13:13">
      <c r="M4957" t="s">
        <v>6913</v>
      </c>
    </row>
    <row r="4958" spans="13:13">
      <c r="M4958" t="s">
        <v>6914</v>
      </c>
    </row>
    <row r="4959" spans="13:13">
      <c r="M4959" t="s">
        <v>6915</v>
      </c>
    </row>
    <row r="4960" spans="13:13">
      <c r="M4960" t="s">
        <v>6916</v>
      </c>
    </row>
    <row r="4961" spans="13:13">
      <c r="M4961" t="s">
        <v>1253</v>
      </c>
    </row>
    <row r="4962" spans="13:13">
      <c r="M4962" t="s">
        <v>6917</v>
      </c>
    </row>
    <row r="4963" spans="13:13">
      <c r="M4963" t="s">
        <v>6918</v>
      </c>
    </row>
    <row r="4964" spans="13:13">
      <c r="M4964" t="s">
        <v>6919</v>
      </c>
    </row>
    <row r="4965" spans="13:13">
      <c r="M4965" t="s">
        <v>1470</v>
      </c>
    </row>
    <row r="4966" spans="13:13">
      <c r="M4966" t="s">
        <v>850</v>
      </c>
    </row>
    <row r="4967" spans="13:13">
      <c r="M4967" t="s">
        <v>6920</v>
      </c>
    </row>
    <row r="4968" spans="13:13">
      <c r="M4968" t="s">
        <v>6921</v>
      </c>
    </row>
    <row r="4969" spans="13:13">
      <c r="M4969" t="s">
        <v>6922</v>
      </c>
    </row>
    <row r="4970" spans="13:13">
      <c r="M4970" t="s">
        <v>3148</v>
      </c>
    </row>
    <row r="4971" spans="13:13">
      <c r="M4971" t="s">
        <v>6923</v>
      </c>
    </row>
    <row r="4972" spans="13:13">
      <c r="M4972" t="s">
        <v>2841</v>
      </c>
    </row>
    <row r="4973" spans="13:13">
      <c r="M4973" t="s">
        <v>2871</v>
      </c>
    </row>
    <row r="4974" spans="13:13">
      <c r="M4974" t="s">
        <v>6924</v>
      </c>
    </row>
    <row r="4975" spans="13:13">
      <c r="M4975" t="s">
        <v>6925</v>
      </c>
    </row>
    <row r="4976" spans="13:13">
      <c r="M4976" t="s">
        <v>698</v>
      </c>
    </row>
    <row r="4977" spans="13:13">
      <c r="M4977" t="s">
        <v>6926</v>
      </c>
    </row>
    <row r="4978" spans="13:13">
      <c r="M4978" t="s">
        <v>6927</v>
      </c>
    </row>
    <row r="4979" spans="13:13">
      <c r="M4979" t="s">
        <v>6928</v>
      </c>
    </row>
    <row r="4980" spans="13:13">
      <c r="M4980" t="s">
        <v>6929</v>
      </c>
    </row>
    <row r="4981" spans="13:13">
      <c r="M4981" t="s">
        <v>6930</v>
      </c>
    </row>
    <row r="4982" spans="13:13">
      <c r="M4982" t="s">
        <v>2960</v>
      </c>
    </row>
    <row r="4983" spans="13:13">
      <c r="M4983" t="s">
        <v>6931</v>
      </c>
    </row>
    <row r="4984" spans="13:13">
      <c r="M4984" t="s">
        <v>6932</v>
      </c>
    </row>
    <row r="4985" spans="13:13">
      <c r="M4985" t="s">
        <v>218</v>
      </c>
    </row>
    <row r="4986" spans="13:13">
      <c r="M4986" t="s">
        <v>6933</v>
      </c>
    </row>
    <row r="4987" spans="13:13">
      <c r="M4987" t="s">
        <v>6934</v>
      </c>
    </row>
    <row r="4988" spans="13:13">
      <c r="M4988" t="s">
        <v>6935</v>
      </c>
    </row>
    <row r="4989" spans="13:13">
      <c r="M4989" t="s">
        <v>6936</v>
      </c>
    </row>
    <row r="4990" spans="13:13">
      <c r="M4990" t="s">
        <v>6937</v>
      </c>
    </row>
    <row r="4991" spans="13:13">
      <c r="M4991" t="s">
        <v>6938</v>
      </c>
    </row>
    <row r="4992" spans="13:13">
      <c r="M4992" t="s">
        <v>771</v>
      </c>
    </row>
    <row r="4993" spans="13:13">
      <c r="M4993" t="s">
        <v>6939</v>
      </c>
    </row>
    <row r="4994" spans="13:13">
      <c r="M4994" t="s">
        <v>6940</v>
      </c>
    </row>
    <row r="4995" spans="13:13">
      <c r="M4995" t="s">
        <v>6941</v>
      </c>
    </row>
    <row r="4996" spans="13:13">
      <c r="M4996" t="s">
        <v>961</v>
      </c>
    </row>
    <row r="4997" spans="13:13">
      <c r="M4997" t="s">
        <v>1833</v>
      </c>
    </row>
    <row r="4998" spans="13:13">
      <c r="M4998" t="s">
        <v>1716</v>
      </c>
    </row>
    <row r="4999" spans="13:13">
      <c r="M4999" t="s">
        <v>6942</v>
      </c>
    </row>
    <row r="5000" spans="13:13">
      <c r="M5000" t="s">
        <v>6943</v>
      </c>
    </row>
    <row r="5001" spans="13:13">
      <c r="M5001" t="s">
        <v>6944</v>
      </c>
    </row>
    <row r="5002" spans="13:13">
      <c r="M5002" t="s">
        <v>6945</v>
      </c>
    </row>
    <row r="5003" spans="13:13">
      <c r="M5003" t="s">
        <v>6946</v>
      </c>
    </row>
    <row r="5004" spans="13:13">
      <c r="M5004" t="s">
        <v>6947</v>
      </c>
    </row>
    <row r="5005" spans="13:13">
      <c r="M5005" t="s">
        <v>636</v>
      </c>
    </row>
    <row r="5006" spans="13:13">
      <c r="M5006" t="s">
        <v>6948</v>
      </c>
    </row>
    <row r="5007" spans="13:13">
      <c r="M5007" t="s">
        <v>6949</v>
      </c>
    </row>
    <row r="5008" spans="13:13">
      <c r="M5008" t="s">
        <v>6950</v>
      </c>
    </row>
    <row r="5009" spans="13:13">
      <c r="M5009" t="s">
        <v>6951</v>
      </c>
    </row>
    <row r="5010" spans="13:13">
      <c r="M5010" t="s">
        <v>6952</v>
      </c>
    </row>
    <row r="5011" spans="13:13">
      <c r="M5011" t="s">
        <v>6953</v>
      </c>
    </row>
    <row r="5012" spans="13:13">
      <c r="M5012" t="s">
        <v>6954</v>
      </c>
    </row>
    <row r="5013" spans="13:13">
      <c r="M5013" t="s">
        <v>6955</v>
      </c>
    </row>
    <row r="5014" spans="13:13">
      <c r="M5014" t="s">
        <v>6956</v>
      </c>
    </row>
    <row r="5015" spans="13:13">
      <c r="M5015" t="s">
        <v>6957</v>
      </c>
    </row>
    <row r="5016" spans="13:13">
      <c r="M5016" t="s">
        <v>6958</v>
      </c>
    </row>
    <row r="5017" spans="13:13">
      <c r="M5017" t="s">
        <v>6959</v>
      </c>
    </row>
    <row r="5018" spans="13:13">
      <c r="M5018" t="s">
        <v>6960</v>
      </c>
    </row>
    <row r="5019" spans="13:13">
      <c r="M5019" t="s">
        <v>6961</v>
      </c>
    </row>
    <row r="5020" spans="13:13">
      <c r="M5020" t="s">
        <v>6962</v>
      </c>
    </row>
    <row r="5021" spans="13:13">
      <c r="M5021" t="s">
        <v>6963</v>
      </c>
    </row>
    <row r="5022" spans="13:13">
      <c r="M5022" t="s">
        <v>6964</v>
      </c>
    </row>
    <row r="5023" spans="13:13">
      <c r="M5023" t="s">
        <v>6965</v>
      </c>
    </row>
    <row r="5024" spans="13:13">
      <c r="M5024" t="s">
        <v>6966</v>
      </c>
    </row>
    <row r="5025" spans="13:13">
      <c r="M5025" t="s">
        <v>6967</v>
      </c>
    </row>
    <row r="5026" spans="13:13">
      <c r="M5026" t="s">
        <v>116</v>
      </c>
    </row>
    <row r="5027" spans="13:13">
      <c r="M5027" t="s">
        <v>6968</v>
      </c>
    </row>
    <row r="5028" spans="13:13">
      <c r="M5028" t="s">
        <v>6969</v>
      </c>
    </row>
    <row r="5029" spans="13:13">
      <c r="M5029" t="s">
        <v>6970</v>
      </c>
    </row>
    <row r="5030" spans="13:13">
      <c r="M5030" t="s">
        <v>6971</v>
      </c>
    </row>
    <row r="5031" spans="13:13">
      <c r="M5031" t="s">
        <v>6972</v>
      </c>
    </row>
    <row r="5032" spans="13:13">
      <c r="M5032" t="s">
        <v>6973</v>
      </c>
    </row>
    <row r="5033" spans="13:13">
      <c r="M5033" t="s">
        <v>66</v>
      </c>
    </row>
    <row r="5034" spans="13:13">
      <c r="M5034" t="s">
        <v>6974</v>
      </c>
    </row>
    <row r="5035" spans="13:13">
      <c r="M5035" t="s">
        <v>6975</v>
      </c>
    </row>
    <row r="5036" spans="13:13">
      <c r="M5036" t="s">
        <v>6976</v>
      </c>
    </row>
    <row r="5037" spans="13:13">
      <c r="M5037" t="s">
        <v>6977</v>
      </c>
    </row>
    <row r="5038" spans="13:13">
      <c r="M5038" t="s">
        <v>6978</v>
      </c>
    </row>
    <row r="5039" spans="13:13">
      <c r="M5039" t="s">
        <v>6979</v>
      </c>
    </row>
    <row r="5040" spans="13:13">
      <c r="M5040" t="s">
        <v>6980</v>
      </c>
    </row>
    <row r="5041" spans="13:13">
      <c r="M5041" t="s">
        <v>6981</v>
      </c>
    </row>
    <row r="5042" spans="13:13">
      <c r="M5042" t="s">
        <v>6982</v>
      </c>
    </row>
    <row r="5043" spans="13:13">
      <c r="M5043" t="s">
        <v>6983</v>
      </c>
    </row>
    <row r="5044" spans="13:13">
      <c r="M5044" t="s">
        <v>6984</v>
      </c>
    </row>
    <row r="5045" spans="13:13">
      <c r="M5045" t="s">
        <v>6985</v>
      </c>
    </row>
    <row r="5046" spans="13:13">
      <c r="M5046" t="s">
        <v>6986</v>
      </c>
    </row>
    <row r="5047" spans="13:13">
      <c r="M5047" t="s">
        <v>6987</v>
      </c>
    </row>
    <row r="5048" spans="13:13">
      <c r="M5048" t="s">
        <v>2670</v>
      </c>
    </row>
    <row r="5049" spans="13:13">
      <c r="M5049" t="s">
        <v>6988</v>
      </c>
    </row>
    <row r="5050" spans="13:13">
      <c r="M5050" t="s">
        <v>3130</v>
      </c>
    </row>
    <row r="5051" spans="13:13">
      <c r="M5051" t="s">
        <v>6989</v>
      </c>
    </row>
    <row r="5052" spans="13:13">
      <c r="M5052" t="s">
        <v>6990</v>
      </c>
    </row>
    <row r="5053" spans="13:13">
      <c r="M5053" t="s">
        <v>6991</v>
      </c>
    </row>
    <row r="5054" spans="13:13">
      <c r="M5054" t="s">
        <v>6992</v>
      </c>
    </row>
    <row r="5055" spans="13:13">
      <c r="M5055" t="s">
        <v>81</v>
      </c>
    </row>
    <row r="5056" spans="13:13">
      <c r="M5056" t="s">
        <v>6993</v>
      </c>
    </row>
    <row r="5057" spans="13:13">
      <c r="M5057" t="s">
        <v>6994</v>
      </c>
    </row>
    <row r="5058" spans="13:13">
      <c r="M5058" t="s">
        <v>6995</v>
      </c>
    </row>
    <row r="5059" spans="13:13">
      <c r="M5059" t="s">
        <v>6996</v>
      </c>
    </row>
    <row r="5060" spans="13:13">
      <c r="M5060" t="s">
        <v>3120</v>
      </c>
    </row>
    <row r="5061" spans="13:13">
      <c r="M5061" t="s">
        <v>6997</v>
      </c>
    </row>
    <row r="5062" spans="13:13">
      <c r="M5062" t="s">
        <v>6998</v>
      </c>
    </row>
    <row r="5063" spans="13:13">
      <c r="M5063" t="s">
        <v>6999</v>
      </c>
    </row>
    <row r="5064" spans="13:13">
      <c r="M5064" t="s">
        <v>7000</v>
      </c>
    </row>
    <row r="5065" spans="13:13">
      <c r="M5065" t="s">
        <v>7001</v>
      </c>
    </row>
    <row r="5066" spans="13:13">
      <c r="M5066" t="s">
        <v>1466</v>
      </c>
    </row>
    <row r="5067" spans="13:13">
      <c r="M5067" t="s">
        <v>7002</v>
      </c>
    </row>
    <row r="5068" spans="13:13">
      <c r="M5068" t="s">
        <v>7003</v>
      </c>
    </row>
    <row r="5069" spans="13:13">
      <c r="M5069" t="s">
        <v>7004</v>
      </c>
    </row>
    <row r="5070" spans="13:13">
      <c r="M5070" t="s">
        <v>7005</v>
      </c>
    </row>
    <row r="5071" spans="13:13">
      <c r="M5071" t="s">
        <v>1088</v>
      </c>
    </row>
    <row r="5072" spans="13:13">
      <c r="M5072" t="s">
        <v>143</v>
      </c>
    </row>
    <row r="5073" spans="13:13">
      <c r="M5073" t="s">
        <v>7006</v>
      </c>
    </row>
    <row r="5074" spans="13:13">
      <c r="M5074" t="s">
        <v>31</v>
      </c>
    </row>
    <row r="5075" spans="13:13">
      <c r="M5075" t="s">
        <v>7007</v>
      </c>
    </row>
    <row r="5076" spans="13:13">
      <c r="M5076" t="s">
        <v>7008</v>
      </c>
    </row>
    <row r="5077" spans="13:13">
      <c r="M5077" t="s">
        <v>7009</v>
      </c>
    </row>
    <row r="5078" spans="13:13">
      <c r="M5078" t="s">
        <v>7010</v>
      </c>
    </row>
    <row r="5079" spans="13:13">
      <c r="M5079" t="s">
        <v>7011</v>
      </c>
    </row>
    <row r="5080" spans="13:13">
      <c r="M5080" t="s">
        <v>7012</v>
      </c>
    </row>
    <row r="5081" spans="13:13">
      <c r="M5081" t="s">
        <v>3112</v>
      </c>
    </row>
    <row r="5082" spans="13:13">
      <c r="M5082" t="s">
        <v>7013</v>
      </c>
    </row>
    <row r="5083" spans="13:13">
      <c r="M5083" t="s">
        <v>7014</v>
      </c>
    </row>
    <row r="5084" spans="13:13">
      <c r="M5084" t="s">
        <v>7015</v>
      </c>
    </row>
    <row r="5085" spans="13:13">
      <c r="M5085" t="s">
        <v>7016</v>
      </c>
    </row>
    <row r="5086" spans="13:13">
      <c r="M5086" t="s">
        <v>7017</v>
      </c>
    </row>
    <row r="5087" spans="13:13">
      <c r="M5087" t="s">
        <v>7018</v>
      </c>
    </row>
    <row r="5088" spans="13:13">
      <c r="M5088" t="s">
        <v>7019</v>
      </c>
    </row>
    <row r="5089" spans="13:13">
      <c r="M5089" t="s">
        <v>7020</v>
      </c>
    </row>
    <row r="5090" spans="13:13">
      <c r="M5090" t="s">
        <v>7021</v>
      </c>
    </row>
    <row r="5091" spans="13:13">
      <c r="M5091" t="s">
        <v>217</v>
      </c>
    </row>
    <row r="5092" spans="13:13">
      <c r="M5092" t="s">
        <v>7022</v>
      </c>
    </row>
    <row r="5093" spans="13:13">
      <c r="M5093" t="s">
        <v>2576</v>
      </c>
    </row>
    <row r="5094" spans="13:13">
      <c r="M5094" t="s">
        <v>2650</v>
      </c>
    </row>
    <row r="5095" spans="13:13">
      <c r="M5095" t="s">
        <v>7023</v>
      </c>
    </row>
    <row r="5096" spans="13:13">
      <c r="M5096" t="s">
        <v>7024</v>
      </c>
    </row>
    <row r="5097" spans="13:13">
      <c r="M5097" t="s">
        <v>7025</v>
      </c>
    </row>
    <row r="5098" spans="13:13">
      <c r="M5098" t="s">
        <v>7026</v>
      </c>
    </row>
    <row r="5099" spans="13:13">
      <c r="M5099" t="s">
        <v>7027</v>
      </c>
    </row>
    <row r="5100" spans="13:13">
      <c r="M5100" t="s">
        <v>7028</v>
      </c>
    </row>
    <row r="5101" spans="13:13">
      <c r="M5101" t="s">
        <v>7029</v>
      </c>
    </row>
    <row r="5102" spans="13:13">
      <c r="M5102" t="s">
        <v>7030</v>
      </c>
    </row>
    <row r="5103" spans="13:13">
      <c r="M5103" t="s">
        <v>7031</v>
      </c>
    </row>
    <row r="5104" spans="13:13">
      <c r="M5104" t="s">
        <v>88</v>
      </c>
    </row>
    <row r="5105" spans="13:13">
      <c r="M5105" t="s">
        <v>7032</v>
      </c>
    </row>
    <row r="5106" spans="13:13">
      <c r="M5106" t="s">
        <v>7033</v>
      </c>
    </row>
    <row r="5107" spans="13:13">
      <c r="M5107" t="s">
        <v>7034</v>
      </c>
    </row>
    <row r="5108" spans="13:13">
      <c r="M5108" t="s">
        <v>7035</v>
      </c>
    </row>
    <row r="5109" spans="13:13">
      <c r="M5109" t="s">
        <v>7036</v>
      </c>
    </row>
    <row r="5110" spans="13:13">
      <c r="M5110" t="s">
        <v>7037</v>
      </c>
    </row>
    <row r="5111" spans="13:13">
      <c r="M5111" t="s">
        <v>7038</v>
      </c>
    </row>
    <row r="5112" spans="13:13">
      <c r="M5112" t="s">
        <v>7039</v>
      </c>
    </row>
    <row r="5113" spans="13:13">
      <c r="M5113" t="s">
        <v>7040</v>
      </c>
    </row>
    <row r="5114" spans="13:13">
      <c r="M5114" t="s">
        <v>7041</v>
      </c>
    </row>
    <row r="5115" spans="13:13">
      <c r="M5115" t="s">
        <v>170</v>
      </c>
    </row>
    <row r="5116" spans="13:13">
      <c r="M5116" t="s">
        <v>2132</v>
      </c>
    </row>
    <row r="5117" spans="13:13">
      <c r="M5117" t="s">
        <v>2505</v>
      </c>
    </row>
    <row r="5118" spans="13:13">
      <c r="M5118" t="s">
        <v>7042</v>
      </c>
    </row>
    <row r="5119" spans="13:13">
      <c r="M5119" t="s">
        <v>7043</v>
      </c>
    </row>
    <row r="5120" spans="13:13">
      <c r="M5120" t="s">
        <v>7044</v>
      </c>
    </row>
    <row r="5121" spans="13:13">
      <c r="M5121" t="s">
        <v>7045</v>
      </c>
    </row>
    <row r="5122" spans="13:13">
      <c r="M5122" t="s">
        <v>7046</v>
      </c>
    </row>
    <row r="5123" spans="13:13">
      <c r="M5123" t="s">
        <v>7047</v>
      </c>
    </row>
    <row r="5124" spans="13:13">
      <c r="M5124" t="s">
        <v>7048</v>
      </c>
    </row>
    <row r="5125" spans="13:13">
      <c r="M5125" t="s">
        <v>7049</v>
      </c>
    </row>
    <row r="5126" spans="13:13">
      <c r="M5126" t="s">
        <v>7050</v>
      </c>
    </row>
    <row r="5127" spans="13:13">
      <c r="M5127" t="s">
        <v>890</v>
      </c>
    </row>
    <row r="5128" spans="13:13">
      <c r="M5128" t="s">
        <v>1469</v>
      </c>
    </row>
    <row r="5129" spans="13:13">
      <c r="M5129" t="s">
        <v>7051</v>
      </c>
    </row>
    <row r="5130" spans="13:13">
      <c r="M5130" t="s">
        <v>7052</v>
      </c>
    </row>
    <row r="5131" spans="13:13">
      <c r="M5131" t="s">
        <v>7053</v>
      </c>
    </row>
    <row r="5132" spans="13:13">
      <c r="M5132" t="s">
        <v>7054</v>
      </c>
    </row>
    <row r="5133" spans="13:13">
      <c r="M5133" t="s">
        <v>7055</v>
      </c>
    </row>
    <row r="5134" spans="13:13">
      <c r="M5134" t="s">
        <v>7056</v>
      </c>
    </row>
    <row r="5135" spans="13:13">
      <c r="M5135" t="s">
        <v>36</v>
      </c>
    </row>
    <row r="5136" spans="13:13">
      <c r="M5136" t="s">
        <v>7057</v>
      </c>
    </row>
    <row r="5137" spans="13:13">
      <c r="M5137" t="s">
        <v>7058</v>
      </c>
    </row>
    <row r="5138" spans="13:13">
      <c r="M5138" t="s">
        <v>7059</v>
      </c>
    </row>
    <row r="5139" spans="13:13">
      <c r="M5139" t="s">
        <v>7060</v>
      </c>
    </row>
    <row r="5140" spans="13:13">
      <c r="M5140" t="s">
        <v>7061</v>
      </c>
    </row>
    <row r="5141" spans="13:13">
      <c r="M5141" t="s">
        <v>7062</v>
      </c>
    </row>
    <row r="5142" spans="13:13">
      <c r="M5142" t="s">
        <v>7063</v>
      </c>
    </row>
    <row r="5143" spans="13:13">
      <c r="M5143" t="s">
        <v>7064</v>
      </c>
    </row>
    <row r="5144" spans="13:13">
      <c r="M5144" t="s">
        <v>7065</v>
      </c>
    </row>
    <row r="5145" spans="13:13">
      <c r="M5145" t="s">
        <v>7066</v>
      </c>
    </row>
    <row r="5146" spans="13:13">
      <c r="M5146" t="s">
        <v>1527</v>
      </c>
    </row>
    <row r="5147" spans="13:13">
      <c r="M5147" t="s">
        <v>7067</v>
      </c>
    </row>
    <row r="5148" spans="13:13">
      <c r="M5148" t="s">
        <v>7068</v>
      </c>
    </row>
    <row r="5149" spans="13:13">
      <c r="M5149" t="s">
        <v>7069</v>
      </c>
    </row>
    <row r="5150" spans="13:13">
      <c r="M5150" t="s">
        <v>7070</v>
      </c>
    </row>
    <row r="5151" spans="13:13">
      <c r="M5151" t="s">
        <v>7071</v>
      </c>
    </row>
    <row r="5152" spans="13:13">
      <c r="M5152" t="s">
        <v>7072</v>
      </c>
    </row>
    <row r="5153" spans="13:13">
      <c r="M5153" t="s">
        <v>1505</v>
      </c>
    </row>
    <row r="5154" spans="13:13">
      <c r="M5154" t="s">
        <v>728</v>
      </c>
    </row>
    <row r="5155" spans="13:13">
      <c r="M5155" t="s">
        <v>7073</v>
      </c>
    </row>
    <row r="5156" spans="13:13">
      <c r="M5156" t="s">
        <v>181</v>
      </c>
    </row>
    <row r="5157" spans="13:13">
      <c r="M5157" t="s">
        <v>2934</v>
      </c>
    </row>
    <row r="5158" spans="13:13">
      <c r="M5158" t="s">
        <v>7074</v>
      </c>
    </row>
    <row r="5159" spans="13:13">
      <c r="M5159" t="s">
        <v>1209</v>
      </c>
    </row>
    <row r="5160" spans="13:13">
      <c r="M5160" t="s">
        <v>7075</v>
      </c>
    </row>
    <row r="5161" spans="13:13">
      <c r="M5161" t="s">
        <v>7076</v>
      </c>
    </row>
    <row r="5162" spans="13:13">
      <c r="M5162" t="s">
        <v>1737</v>
      </c>
    </row>
    <row r="5163" spans="13:13">
      <c r="M5163" t="s">
        <v>7077</v>
      </c>
    </row>
    <row r="5164" spans="13:13">
      <c r="M5164" t="s">
        <v>7078</v>
      </c>
    </row>
    <row r="5165" spans="13:13">
      <c r="M5165" t="s">
        <v>7079</v>
      </c>
    </row>
    <row r="5166" spans="13:13">
      <c r="M5166" t="s">
        <v>7080</v>
      </c>
    </row>
    <row r="5167" spans="13:13">
      <c r="M5167" t="s">
        <v>7081</v>
      </c>
    </row>
    <row r="5168" spans="13:13">
      <c r="M5168" t="s">
        <v>7082</v>
      </c>
    </row>
    <row r="5169" spans="13:13">
      <c r="M5169" t="s">
        <v>7083</v>
      </c>
    </row>
    <row r="5170" spans="13:13">
      <c r="M5170" t="s">
        <v>7084</v>
      </c>
    </row>
    <row r="5171" spans="13:13">
      <c r="M5171" t="s">
        <v>7085</v>
      </c>
    </row>
    <row r="5172" spans="13:13">
      <c r="M5172" t="s">
        <v>7086</v>
      </c>
    </row>
    <row r="5173" spans="13:13">
      <c r="M5173" t="s">
        <v>436</v>
      </c>
    </row>
    <row r="5174" spans="13:13">
      <c r="M5174" t="s">
        <v>7087</v>
      </c>
    </row>
    <row r="5175" spans="13:13">
      <c r="M5175" t="s">
        <v>7088</v>
      </c>
    </row>
    <row r="5176" spans="13:13">
      <c r="M5176" t="s">
        <v>7089</v>
      </c>
    </row>
    <row r="5177" spans="13:13">
      <c r="M5177" t="s">
        <v>3117</v>
      </c>
    </row>
    <row r="5178" spans="13:13">
      <c r="M5178" t="s">
        <v>7090</v>
      </c>
    </row>
    <row r="5179" spans="13:13">
      <c r="M5179" t="s">
        <v>2727</v>
      </c>
    </row>
    <row r="5180" spans="13:13">
      <c r="M5180" t="s">
        <v>75</v>
      </c>
    </row>
    <row r="5181" spans="13:13">
      <c r="M5181" t="s">
        <v>7091</v>
      </c>
    </row>
    <row r="5182" spans="13:13">
      <c r="M5182" t="s">
        <v>2062</v>
      </c>
    </row>
    <row r="5183" spans="13:13">
      <c r="M5183" t="s">
        <v>7092</v>
      </c>
    </row>
    <row r="5184" spans="13:13">
      <c r="M5184" t="s">
        <v>7093</v>
      </c>
    </row>
    <row r="5185" spans="13:13">
      <c r="M5185" t="s">
        <v>7094</v>
      </c>
    </row>
    <row r="5186" spans="13:13">
      <c r="M5186" t="s">
        <v>7095</v>
      </c>
    </row>
    <row r="5187" spans="13:13">
      <c r="M5187" t="s">
        <v>7096</v>
      </c>
    </row>
    <row r="5188" spans="13:13">
      <c r="M5188" t="s">
        <v>7097</v>
      </c>
    </row>
    <row r="5189" spans="13:13">
      <c r="M5189" t="s">
        <v>1403</v>
      </c>
    </row>
    <row r="5190" spans="13:13">
      <c r="M5190" t="s">
        <v>7098</v>
      </c>
    </row>
    <row r="5191" spans="13:13">
      <c r="M5191" t="s">
        <v>7099</v>
      </c>
    </row>
    <row r="5192" spans="13:13">
      <c r="M5192" t="s">
        <v>7100</v>
      </c>
    </row>
    <row r="5193" spans="13:13">
      <c r="M5193" t="s">
        <v>7101</v>
      </c>
    </row>
    <row r="5194" spans="13:13">
      <c r="M5194" t="s">
        <v>7102</v>
      </c>
    </row>
    <row r="5195" spans="13:13">
      <c r="M5195" t="s">
        <v>1211</v>
      </c>
    </row>
    <row r="5196" spans="13:13">
      <c r="M5196" t="s">
        <v>1011</v>
      </c>
    </row>
    <row r="5197" spans="13:13">
      <c r="M5197" t="s">
        <v>682</v>
      </c>
    </row>
    <row r="5198" spans="13:13">
      <c r="M5198" t="s">
        <v>7103</v>
      </c>
    </row>
    <row r="5199" spans="13:13">
      <c r="M5199" t="s">
        <v>7104</v>
      </c>
    </row>
    <row r="5200" spans="13:13">
      <c r="M5200" t="s">
        <v>189</v>
      </c>
    </row>
    <row r="5201" spans="13:13">
      <c r="M5201" t="s">
        <v>7105</v>
      </c>
    </row>
    <row r="5202" spans="13:13">
      <c r="M5202" t="s">
        <v>2677</v>
      </c>
    </row>
    <row r="5203" spans="13:13">
      <c r="M5203" t="s">
        <v>7106</v>
      </c>
    </row>
    <row r="5204" spans="13:13">
      <c r="M5204" t="s">
        <v>1569</v>
      </c>
    </row>
    <row r="5205" spans="13:13">
      <c r="M5205" t="s">
        <v>292</v>
      </c>
    </row>
    <row r="5206" spans="13:13">
      <c r="M5206" t="s">
        <v>1337</v>
      </c>
    </row>
    <row r="5207" spans="13:13">
      <c r="M5207" t="s">
        <v>7107</v>
      </c>
    </row>
    <row r="5208" spans="13:13">
      <c r="M5208" t="s">
        <v>7108</v>
      </c>
    </row>
    <row r="5209" spans="13:13">
      <c r="M5209" t="s">
        <v>7109</v>
      </c>
    </row>
    <row r="5210" spans="13:13">
      <c r="M5210" t="s">
        <v>7110</v>
      </c>
    </row>
    <row r="5211" spans="13:13">
      <c r="M5211" t="s">
        <v>7111</v>
      </c>
    </row>
    <row r="5212" spans="13:13">
      <c r="M5212" t="s">
        <v>7112</v>
      </c>
    </row>
    <row r="5213" spans="13:13">
      <c r="M5213" t="s">
        <v>7113</v>
      </c>
    </row>
    <row r="5214" spans="13:13">
      <c r="M5214" t="s">
        <v>7114</v>
      </c>
    </row>
    <row r="5215" spans="13:13">
      <c r="M5215" t="s">
        <v>2420</v>
      </c>
    </row>
    <row r="5216" spans="13:13">
      <c r="M5216" t="s">
        <v>7115</v>
      </c>
    </row>
    <row r="5217" spans="13:13">
      <c r="M5217" t="s">
        <v>7116</v>
      </c>
    </row>
    <row r="5218" spans="13:13">
      <c r="M5218" t="s">
        <v>7117</v>
      </c>
    </row>
    <row r="5219" spans="13:13">
      <c r="M5219" t="s">
        <v>3137</v>
      </c>
    </row>
    <row r="5220" spans="13:13">
      <c r="M5220" t="s">
        <v>1162</v>
      </c>
    </row>
    <row r="5221" spans="13:13">
      <c r="M5221" t="s">
        <v>7118</v>
      </c>
    </row>
    <row r="5222" spans="13:13">
      <c r="M5222" t="s">
        <v>7119</v>
      </c>
    </row>
    <row r="5223" spans="13:13">
      <c r="M5223" t="s">
        <v>7120</v>
      </c>
    </row>
    <row r="5224" spans="13:13">
      <c r="M5224" t="s">
        <v>2631</v>
      </c>
    </row>
    <row r="5225" spans="13:13">
      <c r="M5225" t="s">
        <v>2239</v>
      </c>
    </row>
    <row r="5226" spans="13:13">
      <c r="M5226" t="s">
        <v>7121</v>
      </c>
    </row>
    <row r="5227" spans="13:13">
      <c r="M5227" t="s">
        <v>642</v>
      </c>
    </row>
    <row r="5228" spans="13:13">
      <c r="M5228" t="s">
        <v>2010</v>
      </c>
    </row>
    <row r="5229" spans="13:13">
      <c r="M5229" t="s">
        <v>7122</v>
      </c>
    </row>
    <row r="5230" spans="13:13">
      <c r="M5230" t="s">
        <v>7123</v>
      </c>
    </row>
    <row r="5231" spans="13:13">
      <c r="M5231" t="s">
        <v>2945</v>
      </c>
    </row>
    <row r="5232" spans="13:13">
      <c r="M5232" t="s">
        <v>7124</v>
      </c>
    </row>
    <row r="5233" spans="13:13">
      <c r="M5233" t="s">
        <v>7125</v>
      </c>
    </row>
    <row r="5234" spans="13:13">
      <c r="M5234" t="s">
        <v>7126</v>
      </c>
    </row>
    <row r="5235" spans="13:13">
      <c r="M5235" t="s">
        <v>1485</v>
      </c>
    </row>
    <row r="5236" spans="13:13">
      <c r="M5236" t="s">
        <v>7127</v>
      </c>
    </row>
    <row r="5237" spans="13:13">
      <c r="M5237" t="s">
        <v>7128</v>
      </c>
    </row>
    <row r="5238" spans="13:13">
      <c r="M5238" t="s">
        <v>7129</v>
      </c>
    </row>
    <row r="5239" spans="13:13">
      <c r="M5239" t="s">
        <v>2651</v>
      </c>
    </row>
    <row r="5240" spans="13:13">
      <c r="M5240" t="s">
        <v>7130</v>
      </c>
    </row>
    <row r="5241" spans="13:13">
      <c r="M5241" t="s">
        <v>7131</v>
      </c>
    </row>
    <row r="5242" spans="13:13">
      <c r="M5242" t="s">
        <v>7132</v>
      </c>
    </row>
    <row r="5243" spans="13:13">
      <c r="M5243" t="s">
        <v>7133</v>
      </c>
    </row>
    <row r="5244" spans="13:13">
      <c r="M5244" t="s">
        <v>295</v>
      </c>
    </row>
    <row r="5245" spans="13:13">
      <c r="M5245" t="s">
        <v>7134</v>
      </c>
    </row>
    <row r="5246" spans="13:13">
      <c r="M5246" t="s">
        <v>403</v>
      </c>
    </row>
    <row r="5247" spans="13:13">
      <c r="M5247" t="s">
        <v>7135</v>
      </c>
    </row>
    <row r="5248" spans="13:13">
      <c r="M5248" t="s">
        <v>7136</v>
      </c>
    </row>
    <row r="5249" spans="13:13">
      <c r="M5249" t="s">
        <v>272</v>
      </c>
    </row>
    <row r="5250" spans="13:13">
      <c r="M5250" t="s">
        <v>1368</v>
      </c>
    </row>
    <row r="5251" spans="13:13">
      <c r="M5251" t="s">
        <v>7137</v>
      </c>
    </row>
    <row r="5252" spans="13:13">
      <c r="M5252" t="s">
        <v>7138</v>
      </c>
    </row>
    <row r="5253" spans="13:13">
      <c r="M5253" t="s">
        <v>7139</v>
      </c>
    </row>
    <row r="5254" spans="13:13">
      <c r="M5254" t="s">
        <v>201</v>
      </c>
    </row>
    <row r="5255" spans="13:13">
      <c r="M5255" t="s">
        <v>7140</v>
      </c>
    </row>
    <row r="5256" spans="13:13">
      <c r="M5256" t="s">
        <v>1640</v>
      </c>
    </row>
    <row r="5257" spans="13:13">
      <c r="M5257" t="s">
        <v>7141</v>
      </c>
    </row>
    <row r="5258" spans="13:13">
      <c r="M5258" t="s">
        <v>7142</v>
      </c>
    </row>
    <row r="5259" spans="13:13">
      <c r="M5259" t="s">
        <v>7143</v>
      </c>
    </row>
    <row r="5260" spans="13:13">
      <c r="M5260" t="s">
        <v>7144</v>
      </c>
    </row>
    <row r="5261" spans="13:13">
      <c r="M5261" t="s">
        <v>7145</v>
      </c>
    </row>
    <row r="5262" spans="13:13">
      <c r="M5262" t="s">
        <v>7146</v>
      </c>
    </row>
    <row r="5263" spans="13:13">
      <c r="M5263" t="s">
        <v>7147</v>
      </c>
    </row>
    <row r="5264" spans="13:13">
      <c r="M5264" t="s">
        <v>7148</v>
      </c>
    </row>
    <row r="5265" spans="13:13">
      <c r="M5265" t="s">
        <v>7149</v>
      </c>
    </row>
    <row r="5266" spans="13:13">
      <c r="M5266" t="s">
        <v>1089</v>
      </c>
    </row>
    <row r="5267" spans="13:13">
      <c r="M5267" t="s">
        <v>7150</v>
      </c>
    </row>
    <row r="5268" spans="13:13">
      <c r="M5268" t="s">
        <v>843</v>
      </c>
    </row>
    <row r="5269" spans="13:13">
      <c r="M5269" t="s">
        <v>353</v>
      </c>
    </row>
    <row r="5270" spans="13:13">
      <c r="M5270" t="s">
        <v>7151</v>
      </c>
    </row>
    <row r="5271" spans="13:13">
      <c r="M5271" t="s">
        <v>7152</v>
      </c>
    </row>
    <row r="5272" spans="13:13">
      <c r="M5272" t="s">
        <v>7153</v>
      </c>
    </row>
    <row r="5273" spans="13:13">
      <c r="M5273" t="s">
        <v>798</v>
      </c>
    </row>
    <row r="5274" spans="13:13">
      <c r="M5274" t="s">
        <v>7154</v>
      </c>
    </row>
    <row r="5275" spans="13:13">
      <c r="M5275" t="s">
        <v>7155</v>
      </c>
    </row>
    <row r="5276" spans="13:13">
      <c r="M5276" t="s">
        <v>319</v>
      </c>
    </row>
    <row r="5277" spans="13:13">
      <c r="M5277" t="s">
        <v>7156</v>
      </c>
    </row>
    <row r="5278" spans="13:13">
      <c r="M5278" t="s">
        <v>7157</v>
      </c>
    </row>
    <row r="5279" spans="13:13">
      <c r="M5279" t="s">
        <v>7158</v>
      </c>
    </row>
    <row r="5280" spans="13:13">
      <c r="M5280" t="s">
        <v>7159</v>
      </c>
    </row>
    <row r="5281" spans="13:13">
      <c r="M5281" t="s">
        <v>3073</v>
      </c>
    </row>
    <row r="5282" spans="13:13">
      <c r="M5282" t="s">
        <v>700</v>
      </c>
    </row>
    <row r="5283" spans="13:13">
      <c r="M5283" t="s">
        <v>1375</v>
      </c>
    </row>
    <row r="5284" spans="13:13">
      <c r="M5284" t="s">
        <v>7160</v>
      </c>
    </row>
    <row r="5285" spans="13:13">
      <c r="M5285" t="s">
        <v>7161</v>
      </c>
    </row>
    <row r="5286" spans="13:13">
      <c r="M5286" t="s">
        <v>7162</v>
      </c>
    </row>
    <row r="5287" spans="13:13">
      <c r="M5287" t="s">
        <v>1252</v>
      </c>
    </row>
    <row r="5288" spans="13:13">
      <c r="M5288" t="s">
        <v>7163</v>
      </c>
    </row>
    <row r="5289" spans="13:13">
      <c r="M5289" t="s">
        <v>1510</v>
      </c>
    </row>
    <row r="5290" spans="13:13">
      <c r="M5290" t="s">
        <v>7164</v>
      </c>
    </row>
    <row r="5291" spans="13:13">
      <c r="M5291" t="s">
        <v>7165</v>
      </c>
    </row>
    <row r="5292" spans="13:13">
      <c r="M5292" t="s">
        <v>1499</v>
      </c>
    </row>
    <row r="5293" spans="13:13">
      <c r="M5293" t="s">
        <v>321</v>
      </c>
    </row>
    <row r="5294" spans="13:13">
      <c r="M5294" t="s">
        <v>7166</v>
      </c>
    </row>
    <row r="5295" spans="13:13">
      <c r="M5295" t="s">
        <v>7167</v>
      </c>
    </row>
    <row r="5296" spans="13:13">
      <c r="M5296" t="s">
        <v>7168</v>
      </c>
    </row>
    <row r="5297" spans="13:13">
      <c r="M5297" t="s">
        <v>7169</v>
      </c>
    </row>
    <row r="5298" spans="13:13">
      <c r="M5298" t="s">
        <v>7170</v>
      </c>
    </row>
    <row r="5299" spans="13:13">
      <c r="M5299" t="s">
        <v>7171</v>
      </c>
    </row>
    <row r="5300" spans="13:13">
      <c r="M5300" t="s">
        <v>149</v>
      </c>
    </row>
    <row r="5301" spans="13:13">
      <c r="M5301" t="s">
        <v>3005</v>
      </c>
    </row>
    <row r="5302" spans="13:13">
      <c r="M5302" t="s">
        <v>7172</v>
      </c>
    </row>
    <row r="5303" spans="13:13">
      <c r="M5303" t="s">
        <v>2944</v>
      </c>
    </row>
    <row r="5304" spans="13:13">
      <c r="M5304" t="s">
        <v>7173</v>
      </c>
    </row>
    <row r="5305" spans="13:13">
      <c r="M5305" t="s">
        <v>7174</v>
      </c>
    </row>
    <row r="5306" spans="13:13">
      <c r="M5306" t="s">
        <v>7175</v>
      </c>
    </row>
    <row r="5307" spans="13:13">
      <c r="M5307" t="s">
        <v>3083</v>
      </c>
    </row>
    <row r="5308" spans="13:13">
      <c r="M5308" t="s">
        <v>7176</v>
      </c>
    </row>
    <row r="5309" spans="13:13">
      <c r="M5309" t="s">
        <v>7177</v>
      </c>
    </row>
    <row r="5310" spans="13:13">
      <c r="M5310" t="s">
        <v>2379</v>
      </c>
    </row>
    <row r="5311" spans="13:13">
      <c r="M5311" t="s">
        <v>7178</v>
      </c>
    </row>
    <row r="5312" spans="13:13">
      <c r="M5312" t="s">
        <v>7179</v>
      </c>
    </row>
    <row r="5313" spans="13:13">
      <c r="M5313" t="s">
        <v>7180</v>
      </c>
    </row>
    <row r="5314" spans="13:13">
      <c r="M5314" t="s">
        <v>7181</v>
      </c>
    </row>
    <row r="5315" spans="13:13">
      <c r="M5315" t="s">
        <v>7182</v>
      </c>
    </row>
    <row r="5316" spans="13:13">
      <c r="M5316" t="s">
        <v>3093</v>
      </c>
    </row>
    <row r="5317" spans="13:13">
      <c r="M5317" t="s">
        <v>7183</v>
      </c>
    </row>
    <row r="5318" spans="13:13">
      <c r="M5318" t="s">
        <v>7184</v>
      </c>
    </row>
    <row r="5319" spans="13:13">
      <c r="M5319" t="s">
        <v>7185</v>
      </c>
    </row>
    <row r="5320" spans="13:13">
      <c r="M5320" t="s">
        <v>2044</v>
      </c>
    </row>
    <row r="5321" spans="13:13">
      <c r="M5321" t="s">
        <v>7186</v>
      </c>
    </row>
    <row r="5322" spans="13:13">
      <c r="M5322" t="s">
        <v>2353</v>
      </c>
    </row>
    <row r="5323" spans="13:13">
      <c r="M5323" t="s">
        <v>7187</v>
      </c>
    </row>
    <row r="5324" spans="13:13">
      <c r="M5324" t="s">
        <v>7188</v>
      </c>
    </row>
    <row r="5325" spans="13:13">
      <c r="M5325" t="s">
        <v>7189</v>
      </c>
    </row>
    <row r="5326" spans="13:13">
      <c r="M5326" t="s">
        <v>1313</v>
      </c>
    </row>
    <row r="5327" spans="13:13">
      <c r="M5327" t="s">
        <v>7190</v>
      </c>
    </row>
    <row r="5328" spans="13:13">
      <c r="M5328" t="s">
        <v>7191</v>
      </c>
    </row>
    <row r="5329" spans="13:13">
      <c r="M5329" t="s">
        <v>7192</v>
      </c>
    </row>
    <row r="5330" spans="13:13">
      <c r="M5330" t="s">
        <v>7193</v>
      </c>
    </row>
    <row r="5331" spans="13:13">
      <c r="M5331" t="s">
        <v>16</v>
      </c>
    </row>
    <row r="5332" spans="13:13">
      <c r="M5332" t="s">
        <v>7194</v>
      </c>
    </row>
    <row r="5333" spans="13:13">
      <c r="M5333" t="s">
        <v>3124</v>
      </c>
    </row>
    <row r="5334" spans="13:13">
      <c r="M5334" t="s">
        <v>7195</v>
      </c>
    </row>
    <row r="5335" spans="13:13">
      <c r="M5335" t="s">
        <v>7196</v>
      </c>
    </row>
    <row r="5336" spans="13:13">
      <c r="M5336" t="s">
        <v>460</v>
      </c>
    </row>
    <row r="5337" spans="13:13">
      <c r="M5337" t="s">
        <v>7197</v>
      </c>
    </row>
    <row r="5338" spans="13:13">
      <c r="M5338" t="s">
        <v>7198</v>
      </c>
    </row>
    <row r="5339" spans="13:13">
      <c r="M5339" t="s">
        <v>7199</v>
      </c>
    </row>
    <row r="5340" spans="13:13">
      <c r="M5340" t="s">
        <v>7200</v>
      </c>
    </row>
    <row r="5341" spans="13:13">
      <c r="M5341" t="s">
        <v>1882</v>
      </c>
    </row>
    <row r="5342" spans="13:13">
      <c r="M5342" t="s">
        <v>7201</v>
      </c>
    </row>
    <row r="5343" spans="13:13">
      <c r="M5343" t="s">
        <v>502</v>
      </c>
    </row>
    <row r="5344" spans="13:13">
      <c r="M5344" t="s">
        <v>7202</v>
      </c>
    </row>
    <row r="5345" spans="13:13">
      <c r="M5345" t="s">
        <v>7203</v>
      </c>
    </row>
    <row r="5346" spans="13:13">
      <c r="M5346" t="s">
        <v>7204</v>
      </c>
    </row>
    <row r="5347" spans="13:13">
      <c r="M5347" t="s">
        <v>7205</v>
      </c>
    </row>
    <row r="5348" spans="13:13">
      <c r="M5348" t="s">
        <v>7206</v>
      </c>
    </row>
    <row r="5349" spans="13:13">
      <c r="M5349" t="s">
        <v>7207</v>
      </c>
    </row>
    <row r="5350" spans="13:13">
      <c r="M5350" t="s">
        <v>7208</v>
      </c>
    </row>
    <row r="5351" spans="13:13">
      <c r="M5351" t="s">
        <v>7209</v>
      </c>
    </row>
    <row r="5352" spans="13:13">
      <c r="M5352" t="s">
        <v>7210</v>
      </c>
    </row>
    <row r="5353" spans="13:13">
      <c r="M5353" t="s">
        <v>7211</v>
      </c>
    </row>
    <row r="5354" spans="13:13">
      <c r="M5354" t="s">
        <v>7212</v>
      </c>
    </row>
    <row r="5355" spans="13:13">
      <c r="M5355" t="s">
        <v>7213</v>
      </c>
    </row>
    <row r="5356" spans="13:13">
      <c r="M5356" t="s">
        <v>236</v>
      </c>
    </row>
    <row r="5357" spans="13:13">
      <c r="M5357" t="s">
        <v>7214</v>
      </c>
    </row>
    <row r="5358" spans="13:13">
      <c r="M5358" t="s">
        <v>7215</v>
      </c>
    </row>
    <row r="5359" spans="13:13">
      <c r="M5359" t="s">
        <v>598</v>
      </c>
    </row>
    <row r="5360" spans="13:13">
      <c r="M5360" t="s">
        <v>7216</v>
      </c>
    </row>
    <row r="5361" spans="13:13">
      <c r="M5361" t="s">
        <v>877</v>
      </c>
    </row>
    <row r="5362" spans="13:13">
      <c r="M5362" t="s">
        <v>127</v>
      </c>
    </row>
    <row r="5363" spans="13:13">
      <c r="M5363" t="s">
        <v>7217</v>
      </c>
    </row>
    <row r="5364" spans="13:13">
      <c r="M5364" t="s">
        <v>7218</v>
      </c>
    </row>
    <row r="5365" spans="13:13">
      <c r="M5365" t="s">
        <v>3041</v>
      </c>
    </row>
    <row r="5366" spans="13:13">
      <c r="M5366" t="s">
        <v>7219</v>
      </c>
    </row>
    <row r="5367" spans="13:13">
      <c r="M5367" t="s">
        <v>7220</v>
      </c>
    </row>
    <row r="5368" spans="13:13">
      <c r="M5368" t="s">
        <v>7221</v>
      </c>
    </row>
    <row r="5369" spans="13:13">
      <c r="M5369" t="s">
        <v>2890</v>
      </c>
    </row>
    <row r="5370" spans="13:13">
      <c r="M5370" t="s">
        <v>7222</v>
      </c>
    </row>
    <row r="5371" spans="13:13">
      <c r="M5371" t="s">
        <v>979</v>
      </c>
    </row>
    <row r="5372" spans="13:13">
      <c r="M5372" t="s">
        <v>2582</v>
      </c>
    </row>
    <row r="5373" spans="13:13">
      <c r="M5373" t="s">
        <v>7223</v>
      </c>
    </row>
    <row r="5374" spans="13:13">
      <c r="M5374" t="s">
        <v>7224</v>
      </c>
    </row>
    <row r="5375" spans="13:13">
      <c r="M5375" t="s">
        <v>7225</v>
      </c>
    </row>
    <row r="5376" spans="13:13">
      <c r="M5376" t="s">
        <v>7226</v>
      </c>
    </row>
    <row r="5377" spans="13:13">
      <c r="M5377" t="s">
        <v>152</v>
      </c>
    </row>
    <row r="5378" spans="13:13">
      <c r="M5378" t="s">
        <v>7227</v>
      </c>
    </row>
    <row r="5379" spans="13:13">
      <c r="M5379" t="s">
        <v>7228</v>
      </c>
    </row>
    <row r="5380" spans="13:13">
      <c r="M5380" t="s">
        <v>7229</v>
      </c>
    </row>
    <row r="5381" spans="13:13">
      <c r="M5381" t="s">
        <v>1706</v>
      </c>
    </row>
    <row r="5382" spans="13:13">
      <c r="M5382" t="s">
        <v>7230</v>
      </c>
    </row>
    <row r="5383" spans="13:13">
      <c r="M5383" t="s">
        <v>7231</v>
      </c>
    </row>
    <row r="5384" spans="13:13">
      <c r="M5384" t="s">
        <v>20</v>
      </c>
    </row>
    <row r="5385" spans="13:13">
      <c r="M5385" t="s">
        <v>7232</v>
      </c>
    </row>
    <row r="5386" spans="13:13">
      <c r="M5386" t="s">
        <v>7233</v>
      </c>
    </row>
    <row r="5387" spans="13:13">
      <c r="M5387" t="s">
        <v>7234</v>
      </c>
    </row>
    <row r="5388" spans="13:13">
      <c r="M5388" t="s">
        <v>7235</v>
      </c>
    </row>
    <row r="5389" spans="13:13">
      <c r="M5389" t="s">
        <v>7236</v>
      </c>
    </row>
    <row r="5390" spans="13:13">
      <c r="M5390" t="s">
        <v>7237</v>
      </c>
    </row>
    <row r="5391" spans="13:13">
      <c r="M5391" t="s">
        <v>7238</v>
      </c>
    </row>
    <row r="5392" spans="13:13">
      <c r="M5392" t="s">
        <v>818</v>
      </c>
    </row>
    <row r="5393" spans="13:13">
      <c r="M5393" t="s">
        <v>1535</v>
      </c>
    </row>
    <row r="5394" spans="13:13">
      <c r="M5394" t="s">
        <v>7239</v>
      </c>
    </row>
    <row r="5395" spans="13:13">
      <c r="M5395" t="s">
        <v>7240</v>
      </c>
    </row>
    <row r="5396" spans="13:13">
      <c r="M5396" t="s">
        <v>7241</v>
      </c>
    </row>
    <row r="5397" spans="13:13">
      <c r="M5397" t="s">
        <v>3058</v>
      </c>
    </row>
    <row r="5398" spans="13:13">
      <c r="M5398" t="s">
        <v>7242</v>
      </c>
    </row>
    <row r="5399" spans="13:13">
      <c r="M5399" t="s">
        <v>7243</v>
      </c>
    </row>
    <row r="5400" spans="13:13">
      <c r="M5400" t="s">
        <v>7244</v>
      </c>
    </row>
    <row r="5401" spans="13:13">
      <c r="M5401" t="s">
        <v>7245</v>
      </c>
    </row>
    <row r="5402" spans="13:13">
      <c r="M5402" t="s">
        <v>7246</v>
      </c>
    </row>
    <row r="5403" spans="13:13">
      <c r="M5403" t="s">
        <v>7247</v>
      </c>
    </row>
    <row r="5404" spans="13:13">
      <c r="M5404" t="s">
        <v>7248</v>
      </c>
    </row>
    <row r="5405" spans="13:13">
      <c r="M5405" t="s">
        <v>7249</v>
      </c>
    </row>
    <row r="5406" spans="13:13">
      <c r="M5406" t="s">
        <v>2902</v>
      </c>
    </row>
    <row r="5407" spans="13:13">
      <c r="M5407" t="s">
        <v>593</v>
      </c>
    </row>
    <row r="5408" spans="13:13">
      <c r="M5408" t="s">
        <v>2840</v>
      </c>
    </row>
    <row r="5409" spans="13:13">
      <c r="M5409" t="s">
        <v>7250</v>
      </c>
    </row>
    <row r="5410" spans="13:13">
      <c r="M5410" t="s">
        <v>7251</v>
      </c>
    </row>
    <row r="5411" spans="13:13">
      <c r="M5411" t="s">
        <v>7252</v>
      </c>
    </row>
    <row r="5412" spans="13:13">
      <c r="M5412" t="s">
        <v>1058</v>
      </c>
    </row>
    <row r="5413" spans="13:13">
      <c r="M5413" t="s">
        <v>7253</v>
      </c>
    </row>
    <row r="5414" spans="13:13">
      <c r="M5414" t="s">
        <v>7254</v>
      </c>
    </row>
    <row r="5415" spans="13:13">
      <c r="M5415" t="s">
        <v>7255</v>
      </c>
    </row>
    <row r="5416" spans="13:13">
      <c r="M5416" t="s">
        <v>7256</v>
      </c>
    </row>
    <row r="5417" spans="13:13">
      <c r="M5417" t="s">
        <v>7257</v>
      </c>
    </row>
    <row r="5418" spans="13:13">
      <c r="M5418" t="s">
        <v>7258</v>
      </c>
    </row>
    <row r="5419" spans="13:13">
      <c r="M5419" t="s">
        <v>7259</v>
      </c>
    </row>
    <row r="5420" spans="13:13">
      <c r="M5420" t="s">
        <v>7260</v>
      </c>
    </row>
    <row r="5421" spans="13:13">
      <c r="M5421" t="s">
        <v>7261</v>
      </c>
    </row>
    <row r="5422" spans="13:13">
      <c r="M5422" t="s">
        <v>7262</v>
      </c>
    </row>
    <row r="5423" spans="13:13">
      <c r="M5423" t="s">
        <v>7263</v>
      </c>
    </row>
    <row r="5424" spans="13:13">
      <c r="M5424" t="s">
        <v>7264</v>
      </c>
    </row>
    <row r="5425" spans="13:13">
      <c r="M5425" t="s">
        <v>7265</v>
      </c>
    </row>
    <row r="5426" spans="13:13">
      <c r="M5426" t="s">
        <v>7266</v>
      </c>
    </row>
    <row r="5427" spans="13:13">
      <c r="M5427" t="s">
        <v>7267</v>
      </c>
    </row>
    <row r="5428" spans="13:13">
      <c r="M5428" t="s">
        <v>7268</v>
      </c>
    </row>
    <row r="5429" spans="13:13">
      <c r="M5429" t="s">
        <v>7269</v>
      </c>
    </row>
    <row r="5430" spans="13:13">
      <c r="M5430" t="s">
        <v>7270</v>
      </c>
    </row>
    <row r="5431" spans="13:13">
      <c r="M5431" t="s">
        <v>7271</v>
      </c>
    </row>
    <row r="5432" spans="13:13">
      <c r="M5432" t="s">
        <v>7272</v>
      </c>
    </row>
    <row r="5433" spans="13:13">
      <c r="M5433" t="s">
        <v>7273</v>
      </c>
    </row>
    <row r="5434" spans="13:13">
      <c r="M5434" t="s">
        <v>7274</v>
      </c>
    </row>
    <row r="5435" spans="13:13">
      <c r="M5435" t="s">
        <v>1754</v>
      </c>
    </row>
    <row r="5436" spans="13:13">
      <c r="M5436" t="s">
        <v>7275</v>
      </c>
    </row>
    <row r="5437" spans="13:13">
      <c r="M5437" t="s">
        <v>290</v>
      </c>
    </row>
    <row r="5438" spans="13:13">
      <c r="M5438" t="s">
        <v>7276</v>
      </c>
    </row>
    <row r="5439" spans="13:13">
      <c r="M5439" t="s">
        <v>7277</v>
      </c>
    </row>
    <row r="5440" spans="13:13">
      <c r="M5440" t="s">
        <v>7278</v>
      </c>
    </row>
    <row r="5441" spans="13:13">
      <c r="M5441" t="s">
        <v>7279</v>
      </c>
    </row>
    <row r="5442" spans="13:13">
      <c r="M5442" t="s">
        <v>7280</v>
      </c>
    </row>
    <row r="5443" spans="13:13">
      <c r="M5443" t="s">
        <v>7281</v>
      </c>
    </row>
    <row r="5444" spans="13:13">
      <c r="M5444" t="s">
        <v>7282</v>
      </c>
    </row>
    <row r="5445" spans="13:13">
      <c r="M5445" t="s">
        <v>2514</v>
      </c>
    </row>
    <row r="5446" spans="13:13">
      <c r="M5446" t="s">
        <v>7283</v>
      </c>
    </row>
    <row r="5447" spans="13:13">
      <c r="M5447" t="s">
        <v>7284</v>
      </c>
    </row>
    <row r="5448" spans="13:13">
      <c r="M5448" t="s">
        <v>7285</v>
      </c>
    </row>
    <row r="5449" spans="13:13">
      <c r="M5449" t="s">
        <v>7286</v>
      </c>
    </row>
    <row r="5450" spans="13:13">
      <c r="M5450" t="s">
        <v>7287</v>
      </c>
    </row>
    <row r="5451" spans="13:13">
      <c r="M5451" t="s">
        <v>7288</v>
      </c>
    </row>
    <row r="5452" spans="13:13">
      <c r="M5452" t="s">
        <v>7289</v>
      </c>
    </row>
    <row r="5453" spans="13:13">
      <c r="M5453" t="s">
        <v>3006</v>
      </c>
    </row>
    <row r="5454" spans="13:13">
      <c r="M5454" t="s">
        <v>7290</v>
      </c>
    </row>
    <row r="5455" spans="13:13">
      <c r="M5455" t="s">
        <v>7291</v>
      </c>
    </row>
    <row r="5456" spans="13:13">
      <c r="M5456" t="s">
        <v>7292</v>
      </c>
    </row>
    <row r="5457" spans="13:13">
      <c r="M5457" t="s">
        <v>7293</v>
      </c>
    </row>
    <row r="5458" spans="13:13">
      <c r="M5458" t="s">
        <v>7294</v>
      </c>
    </row>
    <row r="5459" spans="13:13">
      <c r="M5459" t="s">
        <v>7295</v>
      </c>
    </row>
    <row r="5460" spans="13:13">
      <c r="M5460" t="s">
        <v>7296</v>
      </c>
    </row>
    <row r="5461" spans="13:13">
      <c r="M5461" t="s">
        <v>7297</v>
      </c>
    </row>
    <row r="5462" spans="13:13">
      <c r="M5462" t="s">
        <v>7298</v>
      </c>
    </row>
    <row r="5463" spans="13:13">
      <c r="M5463" t="s">
        <v>7299</v>
      </c>
    </row>
    <row r="5464" spans="13:13">
      <c r="M5464" t="s">
        <v>7300</v>
      </c>
    </row>
    <row r="5465" spans="13:13">
      <c r="M5465" t="s">
        <v>7301</v>
      </c>
    </row>
    <row r="5466" spans="13:13">
      <c r="M5466" t="s">
        <v>630</v>
      </c>
    </row>
    <row r="5467" spans="13:13">
      <c r="M5467" t="s">
        <v>3109</v>
      </c>
    </row>
    <row r="5468" spans="13:13">
      <c r="M5468" t="s">
        <v>7302</v>
      </c>
    </row>
    <row r="5469" spans="13:13">
      <c r="M5469" t="s">
        <v>7303</v>
      </c>
    </row>
    <row r="5470" spans="13:13">
      <c r="M5470" t="s">
        <v>7304</v>
      </c>
    </row>
    <row r="5471" spans="13:13">
      <c r="M5471" t="s">
        <v>960</v>
      </c>
    </row>
    <row r="5472" spans="13:13">
      <c r="M5472" t="s">
        <v>7305</v>
      </c>
    </row>
    <row r="5473" spans="13:13">
      <c r="M5473" t="s">
        <v>7306</v>
      </c>
    </row>
    <row r="5474" spans="13:13">
      <c r="M5474" t="s">
        <v>7307</v>
      </c>
    </row>
    <row r="5475" spans="13:13">
      <c r="M5475" t="s">
        <v>7308</v>
      </c>
    </row>
    <row r="5476" spans="13:13">
      <c r="M5476" t="s">
        <v>7309</v>
      </c>
    </row>
    <row r="5477" spans="13:13">
      <c r="M5477" t="s">
        <v>1763</v>
      </c>
    </row>
    <row r="5478" spans="13:13">
      <c r="M5478" t="s">
        <v>7310</v>
      </c>
    </row>
    <row r="5479" spans="13:13">
      <c r="M5479" t="s">
        <v>7311</v>
      </c>
    </row>
    <row r="5480" spans="13:13">
      <c r="M5480" t="s">
        <v>7312</v>
      </c>
    </row>
    <row r="5481" spans="13:13">
      <c r="M5481" t="s">
        <v>7313</v>
      </c>
    </row>
    <row r="5482" spans="13:13">
      <c r="M5482" t="s">
        <v>7314</v>
      </c>
    </row>
    <row r="5483" spans="13:13">
      <c r="M5483" t="s">
        <v>179</v>
      </c>
    </row>
    <row r="5484" spans="13:13">
      <c r="M5484" t="s">
        <v>7315</v>
      </c>
    </row>
    <row r="5485" spans="13:13">
      <c r="M5485" t="s">
        <v>7316</v>
      </c>
    </row>
    <row r="5486" spans="13:13">
      <c r="M5486" t="s">
        <v>7317</v>
      </c>
    </row>
    <row r="5487" spans="13:13">
      <c r="M5487" t="s">
        <v>7318</v>
      </c>
    </row>
    <row r="5488" spans="13:13">
      <c r="M5488" t="s">
        <v>7319</v>
      </c>
    </row>
    <row r="5489" spans="13:13">
      <c r="M5489" t="s">
        <v>7320</v>
      </c>
    </row>
    <row r="5490" spans="13:13">
      <c r="M5490" t="s">
        <v>7321</v>
      </c>
    </row>
    <row r="5491" spans="13:13">
      <c r="M5491" t="s">
        <v>7322</v>
      </c>
    </row>
    <row r="5492" spans="13:13">
      <c r="M5492" t="s">
        <v>1562</v>
      </c>
    </row>
    <row r="5493" spans="13:13">
      <c r="M5493" t="s">
        <v>7323</v>
      </c>
    </row>
    <row r="5494" spans="13:13">
      <c r="M5494" t="s">
        <v>7324</v>
      </c>
    </row>
    <row r="5495" spans="13:13">
      <c r="M5495" t="s">
        <v>2685</v>
      </c>
    </row>
    <row r="5496" spans="13:13">
      <c r="M5496" t="s">
        <v>7325</v>
      </c>
    </row>
    <row r="5497" spans="13:13">
      <c r="M5497" t="s">
        <v>7326</v>
      </c>
    </row>
    <row r="5498" spans="13:13">
      <c r="M5498" t="s">
        <v>3060</v>
      </c>
    </row>
    <row r="5499" spans="13:13">
      <c r="M5499" t="s">
        <v>7327</v>
      </c>
    </row>
    <row r="5500" spans="13:13">
      <c r="M5500" t="s">
        <v>7328</v>
      </c>
    </row>
    <row r="5501" spans="13:13">
      <c r="M5501" t="s">
        <v>7329</v>
      </c>
    </row>
    <row r="5502" spans="13:13">
      <c r="M5502" t="s">
        <v>2968</v>
      </c>
    </row>
    <row r="5503" spans="13:13">
      <c r="M5503" t="s">
        <v>7330</v>
      </c>
    </row>
    <row r="5504" spans="13:13">
      <c r="M5504" t="s">
        <v>7331</v>
      </c>
    </row>
    <row r="5505" spans="13:13">
      <c r="M5505" t="s">
        <v>7332</v>
      </c>
    </row>
    <row r="5506" spans="13:13">
      <c r="M5506" t="s">
        <v>817</v>
      </c>
    </row>
    <row r="5507" spans="13:13">
      <c r="M5507" t="s">
        <v>7333</v>
      </c>
    </row>
    <row r="5508" spans="13:13">
      <c r="M5508" t="s">
        <v>7334</v>
      </c>
    </row>
    <row r="5509" spans="13:13">
      <c r="M5509" t="s">
        <v>404</v>
      </c>
    </row>
    <row r="5510" spans="13:13">
      <c r="M5510" t="s">
        <v>3039</v>
      </c>
    </row>
    <row r="5511" spans="13:13">
      <c r="M5511" t="s">
        <v>7335</v>
      </c>
    </row>
    <row r="5512" spans="13:13">
      <c r="M5512" t="s">
        <v>18</v>
      </c>
    </row>
    <row r="5513" spans="13:13">
      <c r="M5513" t="s">
        <v>2892</v>
      </c>
    </row>
    <row r="5514" spans="13:13">
      <c r="M5514" t="s">
        <v>7336</v>
      </c>
    </row>
    <row r="5515" spans="13:13">
      <c r="M5515" t="s">
        <v>7337</v>
      </c>
    </row>
    <row r="5516" spans="13:13">
      <c r="M5516" t="s">
        <v>7338</v>
      </c>
    </row>
    <row r="5517" spans="13:13">
      <c r="M5517" t="s">
        <v>7339</v>
      </c>
    </row>
    <row r="5518" spans="13:13">
      <c r="M5518" t="s">
        <v>7340</v>
      </c>
    </row>
    <row r="5519" spans="13:13">
      <c r="M5519" t="s">
        <v>7341</v>
      </c>
    </row>
    <row r="5520" spans="13:13">
      <c r="M5520" t="s">
        <v>3139</v>
      </c>
    </row>
    <row r="5521" spans="13:13">
      <c r="M5521" t="s">
        <v>7342</v>
      </c>
    </row>
    <row r="5522" spans="13:13">
      <c r="M5522" t="s">
        <v>803</v>
      </c>
    </row>
    <row r="5523" spans="13:13">
      <c r="M5523" t="s">
        <v>7343</v>
      </c>
    </row>
    <row r="5524" spans="13:13">
      <c r="M5524" t="s">
        <v>7344</v>
      </c>
    </row>
    <row r="5525" spans="13:13">
      <c r="M5525" t="s">
        <v>7345</v>
      </c>
    </row>
    <row r="5526" spans="13:13">
      <c r="M5526" t="s">
        <v>7346</v>
      </c>
    </row>
    <row r="5527" spans="13:13">
      <c r="M5527" t="s">
        <v>7347</v>
      </c>
    </row>
    <row r="5528" spans="13:13">
      <c r="M5528" t="s">
        <v>7348</v>
      </c>
    </row>
    <row r="5529" spans="13:13">
      <c r="M5529" t="s">
        <v>165</v>
      </c>
    </row>
    <row r="5530" spans="13:13">
      <c r="M5530" t="s">
        <v>7349</v>
      </c>
    </row>
    <row r="5531" spans="13:13">
      <c r="M5531" t="s">
        <v>1663</v>
      </c>
    </row>
    <row r="5532" spans="13:13">
      <c r="M5532" t="s">
        <v>7350</v>
      </c>
    </row>
    <row r="5533" spans="13:13">
      <c r="M5533" t="s">
        <v>3086</v>
      </c>
    </row>
    <row r="5534" spans="13:13">
      <c r="M5534" t="s">
        <v>7351</v>
      </c>
    </row>
    <row r="5535" spans="13:13">
      <c r="M5535" t="s">
        <v>7352</v>
      </c>
    </row>
    <row r="5536" spans="13:13">
      <c r="M5536" t="s">
        <v>7353</v>
      </c>
    </row>
    <row r="5537" spans="13:13">
      <c r="M5537" t="s">
        <v>7354</v>
      </c>
    </row>
    <row r="5538" spans="13:13">
      <c r="M5538" t="s">
        <v>7355</v>
      </c>
    </row>
    <row r="5539" spans="13:13">
      <c r="M5539" t="s">
        <v>7356</v>
      </c>
    </row>
    <row r="5540" spans="13:13">
      <c r="M5540" t="s">
        <v>7357</v>
      </c>
    </row>
    <row r="5541" spans="13:13">
      <c r="M5541" t="s">
        <v>7358</v>
      </c>
    </row>
    <row r="5542" spans="13:13">
      <c r="M5542" t="s">
        <v>639</v>
      </c>
    </row>
    <row r="5543" spans="13:13">
      <c r="M5543" t="s">
        <v>7359</v>
      </c>
    </row>
    <row r="5544" spans="13:13">
      <c r="M5544" t="s">
        <v>7360</v>
      </c>
    </row>
    <row r="5545" spans="13:13">
      <c r="M5545" t="s">
        <v>7361</v>
      </c>
    </row>
    <row r="5546" spans="13:13">
      <c r="M5546" t="s">
        <v>7362</v>
      </c>
    </row>
    <row r="5547" spans="13:13">
      <c r="M5547" t="s">
        <v>7363</v>
      </c>
    </row>
    <row r="5548" spans="13:13">
      <c r="M5548" t="s">
        <v>7364</v>
      </c>
    </row>
    <row r="5549" spans="13:13">
      <c r="M5549" t="s">
        <v>341</v>
      </c>
    </row>
    <row r="5550" spans="13:13">
      <c r="M5550" t="s">
        <v>7365</v>
      </c>
    </row>
    <row r="5551" spans="13:13">
      <c r="M5551" t="s">
        <v>1290</v>
      </c>
    </row>
    <row r="5552" spans="13:13">
      <c r="M5552" t="s">
        <v>7366</v>
      </c>
    </row>
    <row r="5553" spans="13:13">
      <c r="M5553" t="s">
        <v>7367</v>
      </c>
    </row>
    <row r="5554" spans="13:13">
      <c r="M5554" t="s">
        <v>525</v>
      </c>
    </row>
    <row r="5555" spans="13:13">
      <c r="M5555" t="s">
        <v>2296</v>
      </c>
    </row>
    <row r="5556" spans="13:13">
      <c r="M5556" t="s">
        <v>555</v>
      </c>
    </row>
    <row r="5557" spans="13:13">
      <c r="M5557" t="s">
        <v>7368</v>
      </c>
    </row>
    <row r="5558" spans="13:13">
      <c r="M5558" t="s">
        <v>7369</v>
      </c>
    </row>
    <row r="5559" spans="13:13">
      <c r="M5559" t="s">
        <v>7370</v>
      </c>
    </row>
    <row r="5560" spans="13:13">
      <c r="M5560" t="s">
        <v>7371</v>
      </c>
    </row>
    <row r="5561" spans="13:13">
      <c r="M5561" t="s">
        <v>7372</v>
      </c>
    </row>
    <row r="5562" spans="13:13">
      <c r="M5562" t="s">
        <v>7373</v>
      </c>
    </row>
    <row r="5563" spans="13:13">
      <c r="M5563" t="s">
        <v>691</v>
      </c>
    </row>
    <row r="5564" spans="13:13">
      <c r="M5564" t="s">
        <v>2957</v>
      </c>
    </row>
    <row r="5565" spans="13:13">
      <c r="M5565" t="s">
        <v>7374</v>
      </c>
    </row>
    <row r="5566" spans="13:13">
      <c r="M5566" t="s">
        <v>1592</v>
      </c>
    </row>
    <row r="5567" spans="13:13">
      <c r="M5567" t="s">
        <v>7375</v>
      </c>
    </row>
    <row r="5568" spans="13:13">
      <c r="M5568" t="s">
        <v>7376</v>
      </c>
    </row>
    <row r="5569" spans="13:13">
      <c r="M5569" t="s">
        <v>7377</v>
      </c>
    </row>
    <row r="5570" spans="13:13">
      <c r="M5570" t="s">
        <v>1427</v>
      </c>
    </row>
    <row r="5571" spans="13:13">
      <c r="M5571" t="s">
        <v>7378</v>
      </c>
    </row>
    <row r="5572" spans="13:13">
      <c r="M5572" t="s">
        <v>7379</v>
      </c>
    </row>
    <row r="5573" spans="13:13">
      <c r="M5573" t="s">
        <v>7380</v>
      </c>
    </row>
    <row r="5574" spans="13:13">
      <c r="M5574" t="s">
        <v>2423</v>
      </c>
    </row>
    <row r="5575" spans="13:13">
      <c r="M5575" t="s">
        <v>1305</v>
      </c>
    </row>
    <row r="5576" spans="13:13">
      <c r="M5576" t="s">
        <v>2870</v>
      </c>
    </row>
    <row r="5577" spans="13:13">
      <c r="M5577" t="s">
        <v>7381</v>
      </c>
    </row>
    <row r="5578" spans="13:13">
      <c r="M5578" t="s">
        <v>7382</v>
      </c>
    </row>
    <row r="5579" spans="13:13">
      <c r="M5579" t="s">
        <v>7383</v>
      </c>
    </row>
    <row r="5580" spans="13:13">
      <c r="M5580" t="s">
        <v>7384</v>
      </c>
    </row>
    <row r="5581" spans="13:13">
      <c r="M5581" t="s">
        <v>649</v>
      </c>
    </row>
    <row r="5582" spans="13:13">
      <c r="M5582" t="s">
        <v>7385</v>
      </c>
    </row>
    <row r="5583" spans="13:13">
      <c r="M5583" t="s">
        <v>7386</v>
      </c>
    </row>
    <row r="5584" spans="13:13">
      <c r="M5584" t="s">
        <v>7387</v>
      </c>
    </row>
    <row r="5585" spans="13:13">
      <c r="M5585" t="s">
        <v>7388</v>
      </c>
    </row>
    <row r="5586" spans="13:13">
      <c r="M5586" t="s">
        <v>7389</v>
      </c>
    </row>
    <row r="5587" spans="13:13">
      <c r="M5587" t="s">
        <v>7390</v>
      </c>
    </row>
    <row r="5588" spans="13:13">
      <c r="M5588" t="s">
        <v>7391</v>
      </c>
    </row>
    <row r="5589" spans="13:13">
      <c r="M5589" t="s">
        <v>7392</v>
      </c>
    </row>
    <row r="5590" spans="13:13">
      <c r="M5590" t="s">
        <v>7393</v>
      </c>
    </row>
    <row r="5591" spans="13:13">
      <c r="M5591" t="s">
        <v>7394</v>
      </c>
    </row>
    <row r="5592" spans="13:13">
      <c r="M5592" t="s">
        <v>7395</v>
      </c>
    </row>
    <row r="5593" spans="13:13">
      <c r="M5593" t="s">
        <v>1738</v>
      </c>
    </row>
    <row r="5594" spans="13:13">
      <c r="M5594" t="s">
        <v>7396</v>
      </c>
    </row>
    <row r="5595" spans="13:13">
      <c r="M5595" t="s">
        <v>7397</v>
      </c>
    </row>
    <row r="5596" spans="13:13">
      <c r="M5596" t="s">
        <v>7398</v>
      </c>
    </row>
    <row r="5597" spans="13:13">
      <c r="M5597" t="s">
        <v>7399</v>
      </c>
    </row>
    <row r="5598" spans="13:13">
      <c r="M5598" t="s">
        <v>1559</v>
      </c>
    </row>
    <row r="5599" spans="13:13">
      <c r="M5599" t="s">
        <v>7400</v>
      </c>
    </row>
    <row r="5600" spans="13:13">
      <c r="M5600" t="s">
        <v>7401</v>
      </c>
    </row>
    <row r="5601" spans="13:13">
      <c r="M5601" t="s">
        <v>821</v>
      </c>
    </row>
    <row r="5602" spans="13:13">
      <c r="M5602" t="s">
        <v>7402</v>
      </c>
    </row>
    <row r="5603" spans="13:13">
      <c r="M5603" t="s">
        <v>7403</v>
      </c>
    </row>
    <row r="5604" spans="13:13">
      <c r="M5604" t="s">
        <v>3500</v>
      </c>
    </row>
    <row r="5605" spans="13:13">
      <c r="M5605" t="s">
        <v>7404</v>
      </c>
    </row>
    <row r="5606" spans="13:13">
      <c r="M5606" t="s">
        <v>7405</v>
      </c>
    </row>
    <row r="5607" spans="13:13">
      <c r="M5607" t="s">
        <v>7406</v>
      </c>
    </row>
    <row r="5608" spans="13:13">
      <c r="M5608" t="s">
        <v>2566</v>
      </c>
    </row>
    <row r="5609" spans="13:13">
      <c r="M5609" t="s">
        <v>7407</v>
      </c>
    </row>
    <row r="5610" spans="13:13">
      <c r="M5610" t="s">
        <v>3042</v>
      </c>
    </row>
    <row r="5611" spans="13:13">
      <c r="M5611" t="s">
        <v>7408</v>
      </c>
    </row>
    <row r="5612" spans="13:13">
      <c r="M5612" t="s">
        <v>7409</v>
      </c>
    </row>
    <row r="5613" spans="13:13">
      <c r="M5613" t="s">
        <v>7410</v>
      </c>
    </row>
    <row r="5614" spans="13:13">
      <c r="M5614" t="s">
        <v>7411</v>
      </c>
    </row>
    <row r="5615" spans="13:13">
      <c r="M5615" t="s">
        <v>1902</v>
      </c>
    </row>
    <row r="5616" spans="13:13">
      <c r="M5616" t="s">
        <v>7412</v>
      </c>
    </row>
    <row r="5617" spans="13:13">
      <c r="M5617" t="s">
        <v>7413</v>
      </c>
    </row>
    <row r="5618" spans="13:13">
      <c r="M5618" t="s">
        <v>7414</v>
      </c>
    </row>
    <row r="5619" spans="13:13">
      <c r="M5619" t="s">
        <v>7415</v>
      </c>
    </row>
    <row r="5620" spans="13:13">
      <c r="M5620" t="s">
        <v>7416</v>
      </c>
    </row>
    <row r="5621" spans="13:13">
      <c r="M5621" t="s">
        <v>7417</v>
      </c>
    </row>
    <row r="5622" spans="13:13">
      <c r="M5622" t="s">
        <v>7418</v>
      </c>
    </row>
    <row r="5623" spans="13:13">
      <c r="M5623" t="s">
        <v>249</v>
      </c>
    </row>
    <row r="5624" spans="13:13">
      <c r="M5624" t="s">
        <v>7419</v>
      </c>
    </row>
    <row r="5625" spans="13:13">
      <c r="M5625" t="s">
        <v>7420</v>
      </c>
    </row>
    <row r="5626" spans="13:13">
      <c r="M5626" t="s">
        <v>1914</v>
      </c>
    </row>
    <row r="5627" spans="13:13">
      <c r="M5627" t="s">
        <v>7421</v>
      </c>
    </row>
    <row r="5628" spans="13:13">
      <c r="M5628" t="s">
        <v>318</v>
      </c>
    </row>
    <row r="5629" spans="13:13">
      <c r="M5629" t="s">
        <v>7422</v>
      </c>
    </row>
    <row r="5630" spans="13:13">
      <c r="M5630" t="s">
        <v>7423</v>
      </c>
    </row>
    <row r="5631" spans="13:13">
      <c r="M5631" t="s">
        <v>7424</v>
      </c>
    </row>
    <row r="5632" spans="13:13">
      <c r="M5632" t="s">
        <v>7425</v>
      </c>
    </row>
    <row r="5633" spans="13:13">
      <c r="M5633" t="s">
        <v>7426</v>
      </c>
    </row>
    <row r="5634" spans="13:13">
      <c r="M5634" t="s">
        <v>746</v>
      </c>
    </row>
    <row r="5635" spans="13:13">
      <c r="M5635" t="s">
        <v>7427</v>
      </c>
    </row>
    <row r="5636" spans="13:13">
      <c r="M5636" t="s">
        <v>7428</v>
      </c>
    </row>
    <row r="5637" spans="13:13">
      <c r="M5637" t="s">
        <v>7429</v>
      </c>
    </row>
    <row r="5638" spans="13:13">
      <c r="M5638" t="s">
        <v>7430</v>
      </c>
    </row>
    <row r="5639" spans="13:13">
      <c r="M5639" t="s">
        <v>7431</v>
      </c>
    </row>
    <row r="5640" spans="13:13">
      <c r="M5640" t="s">
        <v>7432</v>
      </c>
    </row>
    <row r="5641" spans="13:13">
      <c r="M5641" t="s">
        <v>7433</v>
      </c>
    </row>
    <row r="5642" spans="13:13">
      <c r="M5642" t="s">
        <v>7434</v>
      </c>
    </row>
    <row r="5643" spans="13:13">
      <c r="M5643" t="s">
        <v>7435</v>
      </c>
    </row>
    <row r="5644" spans="13:13">
      <c r="M5644" t="s">
        <v>1985</v>
      </c>
    </row>
    <row r="5645" spans="13:13">
      <c r="M5645" t="s">
        <v>7436</v>
      </c>
    </row>
    <row r="5646" spans="13:13">
      <c r="M5646" t="s">
        <v>7437</v>
      </c>
    </row>
    <row r="5647" spans="13:13">
      <c r="M5647" t="s">
        <v>1373</v>
      </c>
    </row>
    <row r="5648" spans="13:13">
      <c r="M5648" t="s">
        <v>7438</v>
      </c>
    </row>
    <row r="5649" spans="13:13">
      <c r="M5649" t="s">
        <v>7439</v>
      </c>
    </row>
    <row r="5650" spans="13:13">
      <c r="M5650" t="s">
        <v>7440</v>
      </c>
    </row>
    <row r="5651" spans="13:13">
      <c r="M5651" t="s">
        <v>183</v>
      </c>
    </row>
    <row r="5652" spans="13:13">
      <c r="M5652" t="s">
        <v>7441</v>
      </c>
    </row>
    <row r="5653" spans="13:13">
      <c r="M5653" t="s">
        <v>7442</v>
      </c>
    </row>
    <row r="5654" spans="13:13">
      <c r="M5654" t="s">
        <v>2465</v>
      </c>
    </row>
    <row r="5655" spans="13:13">
      <c r="M5655" t="s">
        <v>7443</v>
      </c>
    </row>
    <row r="5656" spans="13:13">
      <c r="M5656" t="s">
        <v>7444</v>
      </c>
    </row>
    <row r="5657" spans="13:13">
      <c r="M5657" t="s">
        <v>2529</v>
      </c>
    </row>
    <row r="5658" spans="13:13">
      <c r="M5658" t="s">
        <v>2998</v>
      </c>
    </row>
    <row r="5659" spans="13:13">
      <c r="M5659" t="s">
        <v>7445</v>
      </c>
    </row>
    <row r="5660" spans="13:13">
      <c r="M5660" t="s">
        <v>2725</v>
      </c>
    </row>
    <row r="5661" spans="13:13">
      <c r="M5661" t="s">
        <v>7446</v>
      </c>
    </row>
    <row r="5662" spans="13:13">
      <c r="M5662" t="s">
        <v>7447</v>
      </c>
    </row>
    <row r="5663" spans="13:13">
      <c r="M5663" t="s">
        <v>580</v>
      </c>
    </row>
    <row r="5664" spans="13:13">
      <c r="M5664" t="s">
        <v>9</v>
      </c>
    </row>
    <row r="5665" spans="13:13">
      <c r="M5665" t="s">
        <v>7448</v>
      </c>
    </row>
    <row r="5666" spans="13:13">
      <c r="M5666" t="s">
        <v>7449</v>
      </c>
    </row>
    <row r="5667" spans="13:13">
      <c r="M5667" t="s">
        <v>7450</v>
      </c>
    </row>
    <row r="5668" spans="13:13">
      <c r="M5668" t="s">
        <v>7451</v>
      </c>
    </row>
    <row r="5669" spans="13:13">
      <c r="M5669" t="s">
        <v>7452</v>
      </c>
    </row>
    <row r="5670" spans="13:13">
      <c r="M5670" t="s">
        <v>2977</v>
      </c>
    </row>
    <row r="5671" spans="13:13">
      <c r="M5671" t="s">
        <v>7453</v>
      </c>
    </row>
    <row r="5672" spans="13:13">
      <c r="M5672" t="s">
        <v>7454</v>
      </c>
    </row>
    <row r="5673" spans="13:13">
      <c r="M5673" t="s">
        <v>7455</v>
      </c>
    </row>
    <row r="5674" spans="13:13">
      <c r="M5674" t="s">
        <v>7456</v>
      </c>
    </row>
    <row r="5675" spans="13:13">
      <c r="M5675" t="s">
        <v>7457</v>
      </c>
    </row>
    <row r="5676" spans="13:13">
      <c r="M5676" t="s">
        <v>7458</v>
      </c>
    </row>
    <row r="5677" spans="13:13">
      <c r="M5677" t="s">
        <v>7459</v>
      </c>
    </row>
    <row r="5678" spans="13:13">
      <c r="M5678" t="s">
        <v>7460</v>
      </c>
    </row>
    <row r="5679" spans="13:13">
      <c r="M5679" t="s">
        <v>7461</v>
      </c>
    </row>
    <row r="5680" spans="13:13">
      <c r="M5680" t="s">
        <v>7462</v>
      </c>
    </row>
    <row r="5681" spans="13:13">
      <c r="M5681" t="s">
        <v>7463</v>
      </c>
    </row>
    <row r="5682" spans="13:13">
      <c r="M5682" t="s">
        <v>7464</v>
      </c>
    </row>
    <row r="5683" spans="13:13">
      <c r="M5683" t="s">
        <v>7465</v>
      </c>
    </row>
    <row r="5684" spans="13:13">
      <c r="M5684" t="s">
        <v>7466</v>
      </c>
    </row>
    <row r="5685" spans="13:13">
      <c r="M5685" t="s">
        <v>7467</v>
      </c>
    </row>
    <row r="5686" spans="13:13">
      <c r="M5686" t="s">
        <v>7468</v>
      </c>
    </row>
    <row r="5687" spans="13:13">
      <c r="M5687" t="s">
        <v>7469</v>
      </c>
    </row>
    <row r="5688" spans="13:13">
      <c r="M5688" t="s">
        <v>7470</v>
      </c>
    </row>
    <row r="5689" spans="13:13">
      <c r="M5689" t="s">
        <v>7471</v>
      </c>
    </row>
    <row r="5690" spans="13:13">
      <c r="M5690" t="s">
        <v>7472</v>
      </c>
    </row>
    <row r="5691" spans="13:13">
      <c r="M5691" t="s">
        <v>7473</v>
      </c>
    </row>
    <row r="5692" spans="13:13">
      <c r="M5692" t="s">
        <v>7474</v>
      </c>
    </row>
    <row r="5693" spans="13:13">
      <c r="M5693" t="s">
        <v>2547</v>
      </c>
    </row>
    <row r="5694" spans="13:13">
      <c r="M5694" t="s">
        <v>7475</v>
      </c>
    </row>
    <row r="5695" spans="13:13">
      <c r="M5695" t="s">
        <v>7476</v>
      </c>
    </row>
    <row r="5696" spans="13:13">
      <c r="M5696" t="s">
        <v>7477</v>
      </c>
    </row>
    <row r="5697" spans="13:13">
      <c r="M5697" t="s">
        <v>7478</v>
      </c>
    </row>
    <row r="5698" spans="13:13">
      <c r="M5698" t="s">
        <v>350</v>
      </c>
    </row>
    <row r="5699" spans="13:13">
      <c r="M5699" t="s">
        <v>579</v>
      </c>
    </row>
    <row r="5700" spans="13:13">
      <c r="M5700" t="s">
        <v>7479</v>
      </c>
    </row>
    <row r="5701" spans="13:13">
      <c r="M5701" t="s">
        <v>7480</v>
      </c>
    </row>
    <row r="5702" spans="13:13">
      <c r="M5702" t="s">
        <v>7481</v>
      </c>
    </row>
    <row r="5703" spans="13:13">
      <c r="M5703" t="s">
        <v>7482</v>
      </c>
    </row>
    <row r="5704" spans="13:13">
      <c r="M5704" t="s">
        <v>7483</v>
      </c>
    </row>
    <row r="5705" spans="13:13">
      <c r="M5705" t="s">
        <v>7484</v>
      </c>
    </row>
    <row r="5706" spans="13:13">
      <c r="M5706" t="s">
        <v>7485</v>
      </c>
    </row>
    <row r="5707" spans="13:13">
      <c r="M5707" t="s">
        <v>7486</v>
      </c>
    </row>
    <row r="5708" spans="13:13">
      <c r="M5708" t="s">
        <v>7487</v>
      </c>
    </row>
    <row r="5709" spans="13:13">
      <c r="M5709" t="s">
        <v>7488</v>
      </c>
    </row>
    <row r="5710" spans="13:13">
      <c r="M5710" t="s">
        <v>7489</v>
      </c>
    </row>
    <row r="5711" spans="13:13">
      <c r="M5711" t="s">
        <v>7490</v>
      </c>
    </row>
    <row r="5712" spans="13:13">
      <c r="M5712" t="s">
        <v>1020</v>
      </c>
    </row>
    <row r="5713" spans="13:13">
      <c r="M5713" t="s">
        <v>3028</v>
      </c>
    </row>
    <row r="5714" spans="13:13">
      <c r="M5714" t="s">
        <v>614</v>
      </c>
    </row>
    <row r="5715" spans="13:13">
      <c r="M5715" t="s">
        <v>7491</v>
      </c>
    </row>
    <row r="5716" spans="13:13">
      <c r="M5716" t="s">
        <v>7492</v>
      </c>
    </row>
    <row r="5717" spans="13:13">
      <c r="M5717" t="s">
        <v>7493</v>
      </c>
    </row>
    <row r="5718" spans="13:13">
      <c r="M5718" t="s">
        <v>7494</v>
      </c>
    </row>
    <row r="5719" spans="13:13">
      <c r="M5719" t="s">
        <v>7495</v>
      </c>
    </row>
    <row r="5720" spans="13:13">
      <c r="M5720" t="s">
        <v>7496</v>
      </c>
    </row>
    <row r="5721" spans="13:13">
      <c r="M5721" t="s">
        <v>7497</v>
      </c>
    </row>
    <row r="5722" spans="13:13">
      <c r="M5722" t="s">
        <v>7498</v>
      </c>
    </row>
    <row r="5723" spans="13:13">
      <c r="M5723" t="s">
        <v>7499</v>
      </c>
    </row>
    <row r="5724" spans="13:13">
      <c r="M5724" t="s">
        <v>1212</v>
      </c>
    </row>
    <row r="5725" spans="13:13">
      <c r="M5725" t="s">
        <v>1166</v>
      </c>
    </row>
    <row r="5726" spans="13:13">
      <c r="M5726" t="s">
        <v>7500</v>
      </c>
    </row>
    <row r="5727" spans="13:13">
      <c r="M5727" t="s">
        <v>7501</v>
      </c>
    </row>
    <row r="5728" spans="13:13">
      <c r="M5728" t="s">
        <v>7502</v>
      </c>
    </row>
    <row r="5729" spans="13:13">
      <c r="M5729" t="s">
        <v>7503</v>
      </c>
    </row>
    <row r="5730" spans="13:13">
      <c r="M5730" t="s">
        <v>7504</v>
      </c>
    </row>
    <row r="5731" spans="13:13">
      <c r="M5731" t="s">
        <v>222</v>
      </c>
    </row>
    <row r="5732" spans="13:13">
      <c r="M5732" t="s">
        <v>7505</v>
      </c>
    </row>
    <row r="5733" spans="13:13">
      <c r="M5733" t="s">
        <v>7506</v>
      </c>
    </row>
    <row r="5734" spans="13:13">
      <c r="M5734" t="s">
        <v>7507</v>
      </c>
    </row>
    <row r="5735" spans="13:13">
      <c r="M5735" t="s">
        <v>2695</v>
      </c>
    </row>
    <row r="5736" spans="13:13">
      <c r="M5736" t="s">
        <v>7508</v>
      </c>
    </row>
    <row r="5737" spans="13:13">
      <c r="M5737" t="s">
        <v>7509</v>
      </c>
    </row>
    <row r="5738" spans="13:13">
      <c r="M5738" t="s">
        <v>7510</v>
      </c>
    </row>
    <row r="5739" spans="13:13">
      <c r="M5739" t="s">
        <v>7511</v>
      </c>
    </row>
    <row r="5740" spans="13:13">
      <c r="M5740" t="s">
        <v>7512</v>
      </c>
    </row>
    <row r="5741" spans="13:13">
      <c r="M5741" t="s">
        <v>7513</v>
      </c>
    </row>
    <row r="5742" spans="13:13">
      <c r="M5742" t="s">
        <v>709</v>
      </c>
    </row>
    <row r="5743" spans="13:13">
      <c r="M5743" t="s">
        <v>7514</v>
      </c>
    </row>
    <row r="5744" spans="13:13">
      <c r="M5744" t="s">
        <v>7515</v>
      </c>
    </row>
    <row r="5745" spans="13:13">
      <c r="M5745" t="s">
        <v>7516</v>
      </c>
    </row>
    <row r="5746" spans="13:13">
      <c r="M5746" t="s">
        <v>1585</v>
      </c>
    </row>
    <row r="5747" spans="13:13">
      <c r="M5747" t="s">
        <v>3034</v>
      </c>
    </row>
    <row r="5748" spans="13:13">
      <c r="M5748" t="s">
        <v>7517</v>
      </c>
    </row>
    <row r="5749" spans="13:13">
      <c r="M5749" t="s">
        <v>2975</v>
      </c>
    </row>
    <row r="5750" spans="13:13">
      <c r="M5750" t="s">
        <v>7518</v>
      </c>
    </row>
    <row r="5751" spans="13:13">
      <c r="M5751" t="s">
        <v>7519</v>
      </c>
    </row>
    <row r="5752" spans="13:13">
      <c r="M5752" t="s">
        <v>3045</v>
      </c>
    </row>
    <row r="5753" spans="13:13">
      <c r="M5753" t="s">
        <v>7520</v>
      </c>
    </row>
    <row r="5754" spans="13:13">
      <c r="M5754" t="s">
        <v>7521</v>
      </c>
    </row>
    <row r="5755" spans="13:13">
      <c r="M5755" t="s">
        <v>7522</v>
      </c>
    </row>
    <row r="5756" spans="13:13">
      <c r="M5756" t="s">
        <v>7523</v>
      </c>
    </row>
    <row r="5757" spans="13:13">
      <c r="M5757" t="s">
        <v>7524</v>
      </c>
    </row>
    <row r="5758" spans="13:13">
      <c r="M5758" t="s">
        <v>7525</v>
      </c>
    </row>
    <row r="5759" spans="13:13">
      <c r="M5759" t="s">
        <v>7526</v>
      </c>
    </row>
    <row r="5760" spans="13:13">
      <c r="M5760" t="s">
        <v>2407</v>
      </c>
    </row>
    <row r="5761" spans="13:13">
      <c r="M5761" t="s">
        <v>7527</v>
      </c>
    </row>
    <row r="5762" spans="13:13">
      <c r="M5762" t="s">
        <v>7528</v>
      </c>
    </row>
    <row r="5763" spans="13:13">
      <c r="M5763" t="s">
        <v>7529</v>
      </c>
    </row>
    <row r="5764" spans="13:13">
      <c r="M5764" t="s">
        <v>7530</v>
      </c>
    </row>
    <row r="5765" spans="13:13">
      <c r="M5765" t="s">
        <v>7531</v>
      </c>
    </row>
    <row r="5766" spans="13:13">
      <c r="M5766" t="s">
        <v>7532</v>
      </c>
    </row>
    <row r="5767" spans="13:13">
      <c r="M5767" t="s">
        <v>7533</v>
      </c>
    </row>
    <row r="5768" spans="13:13">
      <c r="M5768" t="s">
        <v>7534</v>
      </c>
    </row>
    <row r="5769" spans="13:13">
      <c r="M5769" t="s">
        <v>7535</v>
      </c>
    </row>
    <row r="5770" spans="13:13">
      <c r="M5770" t="s">
        <v>155</v>
      </c>
    </row>
    <row r="5771" spans="13:13">
      <c r="M5771" t="s">
        <v>1583</v>
      </c>
    </row>
    <row r="5772" spans="13:13">
      <c r="M5772" t="s">
        <v>7536</v>
      </c>
    </row>
    <row r="5773" spans="13:13">
      <c r="M5773" t="s">
        <v>7537</v>
      </c>
    </row>
    <row r="5774" spans="13:13">
      <c r="M5774" t="s">
        <v>677</v>
      </c>
    </row>
    <row r="5775" spans="13:13">
      <c r="M5775" t="s">
        <v>7538</v>
      </c>
    </row>
    <row r="5776" spans="13:13">
      <c r="M5776" t="s">
        <v>7539</v>
      </c>
    </row>
    <row r="5777" spans="13:13">
      <c r="M5777" t="s">
        <v>7540</v>
      </c>
    </row>
    <row r="5778" spans="13:13">
      <c r="M5778" t="s">
        <v>7541</v>
      </c>
    </row>
    <row r="5779" spans="13:13">
      <c r="M5779" t="s">
        <v>7542</v>
      </c>
    </row>
    <row r="5780" spans="13:13">
      <c r="M5780" t="s">
        <v>7543</v>
      </c>
    </row>
    <row r="5781" spans="13:13">
      <c r="M5781" t="s">
        <v>7544</v>
      </c>
    </row>
    <row r="5782" spans="13:13">
      <c r="M5782" t="s">
        <v>7545</v>
      </c>
    </row>
    <row r="5783" spans="13:13">
      <c r="M5783" t="s">
        <v>7546</v>
      </c>
    </row>
    <row r="5784" spans="13:13">
      <c r="M5784" t="s">
        <v>7547</v>
      </c>
    </row>
    <row r="5785" spans="13:13">
      <c r="M5785" t="s">
        <v>7548</v>
      </c>
    </row>
    <row r="5786" spans="13:13">
      <c r="M5786" t="s">
        <v>1280</v>
      </c>
    </row>
    <row r="5787" spans="13:13">
      <c r="M5787" t="s">
        <v>7549</v>
      </c>
    </row>
    <row r="5788" spans="13:13">
      <c r="M5788" t="s">
        <v>7550</v>
      </c>
    </row>
    <row r="5789" spans="13:13">
      <c r="M5789" t="s">
        <v>7551</v>
      </c>
    </row>
    <row r="5790" spans="13:13">
      <c r="M5790" t="s">
        <v>7552</v>
      </c>
    </row>
    <row r="5791" spans="13:13">
      <c r="M5791" t="s">
        <v>173</v>
      </c>
    </row>
    <row r="5792" spans="13:13">
      <c r="M5792" t="s">
        <v>7553</v>
      </c>
    </row>
    <row r="5793" spans="13:13">
      <c r="M5793" t="s">
        <v>7554</v>
      </c>
    </row>
    <row r="5794" spans="13:13">
      <c r="M5794" t="s">
        <v>112</v>
      </c>
    </row>
    <row r="5795" spans="13:13">
      <c r="M5795" t="s">
        <v>7555</v>
      </c>
    </row>
    <row r="5796" spans="13:13">
      <c r="M5796" t="s">
        <v>7556</v>
      </c>
    </row>
    <row r="5797" spans="13:13">
      <c r="M5797" t="s">
        <v>7557</v>
      </c>
    </row>
    <row r="5798" spans="13:13">
      <c r="M5798" t="s">
        <v>7558</v>
      </c>
    </row>
    <row r="5799" spans="13:13">
      <c r="M5799" t="s">
        <v>7559</v>
      </c>
    </row>
    <row r="5800" spans="13:13">
      <c r="M5800" t="s">
        <v>7560</v>
      </c>
    </row>
    <row r="5801" spans="13:13">
      <c r="M5801" t="s">
        <v>7561</v>
      </c>
    </row>
    <row r="5802" spans="13:13">
      <c r="M5802" t="s">
        <v>1283</v>
      </c>
    </row>
    <row r="5803" spans="13:13">
      <c r="M5803" t="s">
        <v>7562</v>
      </c>
    </row>
    <row r="5804" spans="13:13">
      <c r="M5804" t="s">
        <v>7563</v>
      </c>
    </row>
    <row r="5805" spans="13:13">
      <c r="M5805" t="s">
        <v>7564</v>
      </c>
    </row>
    <row r="5806" spans="13:13">
      <c r="M5806" t="s">
        <v>2051</v>
      </c>
    </row>
    <row r="5807" spans="13:13">
      <c r="M5807" t="s">
        <v>7565</v>
      </c>
    </row>
    <row r="5808" spans="13:13">
      <c r="M5808" t="s">
        <v>7566</v>
      </c>
    </row>
    <row r="5809" spans="13:13">
      <c r="M5809" t="s">
        <v>7567</v>
      </c>
    </row>
    <row r="5810" spans="13:13">
      <c r="M5810" t="s">
        <v>7568</v>
      </c>
    </row>
    <row r="5811" spans="13:13">
      <c r="M5811" t="s">
        <v>1874</v>
      </c>
    </row>
    <row r="5812" spans="13:13">
      <c r="M5812" t="s">
        <v>7569</v>
      </c>
    </row>
    <row r="5813" spans="13:13">
      <c r="M5813" t="s">
        <v>2875</v>
      </c>
    </row>
    <row r="5814" spans="13:13">
      <c r="M5814" t="s">
        <v>7570</v>
      </c>
    </row>
    <row r="5815" spans="13:13">
      <c r="M5815" t="s">
        <v>3077</v>
      </c>
    </row>
    <row r="5816" spans="13:13">
      <c r="M5816" t="s">
        <v>7571</v>
      </c>
    </row>
    <row r="5817" spans="13:13">
      <c r="M5817" t="s">
        <v>7572</v>
      </c>
    </row>
    <row r="5818" spans="13:13">
      <c r="M5818" t="s">
        <v>7573</v>
      </c>
    </row>
    <row r="5819" spans="13:13">
      <c r="M5819" t="s">
        <v>7574</v>
      </c>
    </row>
    <row r="5820" spans="13:13">
      <c r="M5820" t="s">
        <v>7575</v>
      </c>
    </row>
    <row r="5821" spans="13:13">
      <c r="M5821" t="s">
        <v>7576</v>
      </c>
    </row>
    <row r="5822" spans="13:13">
      <c r="M5822" t="s">
        <v>7577</v>
      </c>
    </row>
    <row r="5823" spans="13:13">
      <c r="M5823" t="s">
        <v>7578</v>
      </c>
    </row>
    <row r="5824" spans="13:13">
      <c r="M5824" t="s">
        <v>7579</v>
      </c>
    </row>
    <row r="5825" spans="13:13">
      <c r="M5825" t="s">
        <v>7580</v>
      </c>
    </row>
    <row r="5826" spans="13:13">
      <c r="M5826" t="s">
        <v>7581</v>
      </c>
    </row>
    <row r="5827" spans="13:13">
      <c r="M5827" t="s">
        <v>7582</v>
      </c>
    </row>
    <row r="5828" spans="13:13">
      <c r="M5828" t="s">
        <v>661</v>
      </c>
    </row>
    <row r="5829" spans="13:13">
      <c r="M5829" t="s">
        <v>2120</v>
      </c>
    </row>
    <row r="5830" spans="13:13">
      <c r="M5830" t="s">
        <v>582</v>
      </c>
    </row>
    <row r="5831" spans="13:13">
      <c r="M5831" t="s">
        <v>7583</v>
      </c>
    </row>
    <row r="5832" spans="13:13">
      <c r="M5832" t="s">
        <v>7584</v>
      </c>
    </row>
    <row r="5833" spans="13:13">
      <c r="M5833" t="s">
        <v>7585</v>
      </c>
    </row>
    <row r="5834" spans="13:13">
      <c r="M5834" t="s">
        <v>7586</v>
      </c>
    </row>
    <row r="5835" spans="13:13">
      <c r="M5835" t="s">
        <v>7587</v>
      </c>
    </row>
    <row r="5836" spans="13:13">
      <c r="M5836" t="s">
        <v>7588</v>
      </c>
    </row>
    <row r="5837" spans="13:13">
      <c r="M5837" t="s">
        <v>657</v>
      </c>
    </row>
    <row r="5838" spans="13:13">
      <c r="M5838" t="s">
        <v>7589</v>
      </c>
    </row>
    <row r="5839" spans="13:13">
      <c r="M5839" t="s">
        <v>7590</v>
      </c>
    </row>
    <row r="5840" spans="13:13">
      <c r="M5840" t="s">
        <v>7591</v>
      </c>
    </row>
    <row r="5841" spans="13:13">
      <c r="M5841" t="s">
        <v>7592</v>
      </c>
    </row>
    <row r="5842" spans="13:13">
      <c r="M5842" t="s">
        <v>7593</v>
      </c>
    </row>
    <row r="5843" spans="13:13">
      <c r="M5843" t="s">
        <v>7594</v>
      </c>
    </row>
    <row r="5844" spans="13:13">
      <c r="M5844" t="s">
        <v>7595</v>
      </c>
    </row>
    <row r="5845" spans="13:13">
      <c r="M5845" t="s">
        <v>466</v>
      </c>
    </row>
    <row r="5846" spans="13:13">
      <c r="M5846" t="s">
        <v>7596</v>
      </c>
    </row>
    <row r="5847" spans="13:13">
      <c r="M5847" t="s">
        <v>7597</v>
      </c>
    </row>
    <row r="5848" spans="13:13">
      <c r="M5848" t="s">
        <v>613</v>
      </c>
    </row>
    <row r="5849" spans="13:13">
      <c r="M5849" t="s">
        <v>2647</v>
      </c>
    </row>
    <row r="5850" spans="13:13">
      <c r="M5850" t="s">
        <v>7598</v>
      </c>
    </row>
    <row r="5851" spans="13:13">
      <c r="M5851" t="s">
        <v>7599</v>
      </c>
    </row>
    <row r="5852" spans="13:13">
      <c r="M5852" t="s">
        <v>7600</v>
      </c>
    </row>
    <row r="5853" spans="13:13">
      <c r="M5853" t="s">
        <v>7601</v>
      </c>
    </row>
    <row r="5854" spans="13:13">
      <c r="M5854" t="s">
        <v>1637</v>
      </c>
    </row>
    <row r="5855" spans="13:13">
      <c r="M5855" t="s">
        <v>7602</v>
      </c>
    </row>
    <row r="5856" spans="13:13">
      <c r="M5856" t="s">
        <v>7603</v>
      </c>
    </row>
    <row r="5857" spans="13:13">
      <c r="M5857" t="s">
        <v>2515</v>
      </c>
    </row>
    <row r="5858" spans="13:13">
      <c r="M5858" t="s">
        <v>7604</v>
      </c>
    </row>
    <row r="5859" spans="13:13">
      <c r="M5859" t="s">
        <v>7605</v>
      </c>
    </row>
    <row r="5860" spans="13:13">
      <c r="M5860" t="s">
        <v>370</v>
      </c>
    </row>
    <row r="5861" spans="13:13">
      <c r="M5861" t="s">
        <v>1354</v>
      </c>
    </row>
    <row r="5862" spans="13:13">
      <c r="M5862" t="s">
        <v>7606</v>
      </c>
    </row>
    <row r="5863" spans="13:13">
      <c r="M5863" t="s">
        <v>7607</v>
      </c>
    </row>
    <row r="5864" spans="13:13">
      <c r="M5864" t="s">
        <v>731</v>
      </c>
    </row>
    <row r="5865" spans="13:13">
      <c r="M5865" t="s">
        <v>7608</v>
      </c>
    </row>
    <row r="5866" spans="13:13">
      <c r="M5866" t="s">
        <v>7609</v>
      </c>
    </row>
    <row r="5867" spans="13:13">
      <c r="M5867" t="s">
        <v>7610</v>
      </c>
    </row>
    <row r="5868" spans="13:13">
      <c r="M5868" t="s">
        <v>7611</v>
      </c>
    </row>
    <row r="5869" spans="13:13">
      <c r="M5869" t="s">
        <v>7612</v>
      </c>
    </row>
    <row r="5870" spans="13:13">
      <c r="M5870" t="s">
        <v>3010</v>
      </c>
    </row>
    <row r="5871" spans="13:13">
      <c r="M5871" t="s">
        <v>7613</v>
      </c>
    </row>
    <row r="5872" spans="13:13">
      <c r="M5872" t="s">
        <v>7614</v>
      </c>
    </row>
    <row r="5873" spans="13:13">
      <c r="M5873" t="s">
        <v>7615</v>
      </c>
    </row>
    <row r="5874" spans="13:13">
      <c r="M5874" t="s">
        <v>7616</v>
      </c>
    </row>
    <row r="5875" spans="13:13">
      <c r="M5875" t="s">
        <v>7617</v>
      </c>
    </row>
    <row r="5876" spans="13:13">
      <c r="M5876" t="s">
        <v>7618</v>
      </c>
    </row>
    <row r="5877" spans="13:13">
      <c r="M5877" t="s">
        <v>7619</v>
      </c>
    </row>
    <row r="5878" spans="13:13">
      <c r="M5878" t="s">
        <v>7620</v>
      </c>
    </row>
    <row r="5879" spans="13:13">
      <c r="M5879" t="s">
        <v>7621</v>
      </c>
    </row>
    <row r="5880" spans="13:13">
      <c r="M5880" t="s">
        <v>7622</v>
      </c>
    </row>
    <row r="5881" spans="13:13">
      <c r="M5881" t="s">
        <v>7623</v>
      </c>
    </row>
    <row r="5882" spans="13:13">
      <c r="M5882" t="s">
        <v>7624</v>
      </c>
    </row>
    <row r="5883" spans="13:13">
      <c r="M5883" t="s">
        <v>753</v>
      </c>
    </row>
    <row r="5884" spans="13:13">
      <c r="M5884" t="s">
        <v>7625</v>
      </c>
    </row>
    <row r="5885" spans="13:13">
      <c r="M5885" t="s">
        <v>7626</v>
      </c>
    </row>
    <row r="5886" spans="13:13">
      <c r="M5886" t="s">
        <v>7627</v>
      </c>
    </row>
    <row r="5887" spans="13:13">
      <c r="M5887" t="s">
        <v>2928</v>
      </c>
    </row>
    <row r="5888" spans="13:13">
      <c r="M5888" t="s">
        <v>7628</v>
      </c>
    </row>
    <row r="5889" spans="13:13">
      <c r="M5889" t="s">
        <v>7629</v>
      </c>
    </row>
    <row r="5890" spans="13:13">
      <c r="M5890" t="s">
        <v>726</v>
      </c>
    </row>
    <row r="5891" spans="13:13">
      <c r="M5891" t="s">
        <v>7630</v>
      </c>
    </row>
    <row r="5892" spans="13:13">
      <c r="M5892" t="s">
        <v>7631</v>
      </c>
    </row>
    <row r="5893" spans="13:13">
      <c r="M5893" t="s">
        <v>2990</v>
      </c>
    </row>
    <row r="5894" spans="13:13">
      <c r="M5894" t="s">
        <v>2991</v>
      </c>
    </row>
    <row r="5895" spans="13:13">
      <c r="M5895" t="s">
        <v>289</v>
      </c>
    </row>
    <row r="5896" spans="13:13">
      <c r="M5896" t="s">
        <v>7632</v>
      </c>
    </row>
    <row r="5897" spans="13:13">
      <c r="M5897" t="s">
        <v>7633</v>
      </c>
    </row>
    <row r="5898" spans="13:13">
      <c r="M5898" t="s">
        <v>288</v>
      </c>
    </row>
    <row r="5899" spans="13:13">
      <c r="M5899" t="s">
        <v>3009</v>
      </c>
    </row>
    <row r="5900" spans="13:13">
      <c r="M5900" t="s">
        <v>7634</v>
      </c>
    </row>
    <row r="5901" spans="13:13">
      <c r="M5901" t="s">
        <v>7635</v>
      </c>
    </row>
    <row r="5902" spans="13:13">
      <c r="M5902" t="s">
        <v>7636</v>
      </c>
    </row>
    <row r="5903" spans="13:13">
      <c r="M5903" t="s">
        <v>2877</v>
      </c>
    </row>
    <row r="5904" spans="13:13">
      <c r="M5904" t="s">
        <v>581</v>
      </c>
    </row>
    <row r="5905" spans="13:13">
      <c r="M5905" t="s">
        <v>7637</v>
      </c>
    </row>
    <row r="5906" spans="13:13">
      <c r="M5906" t="s">
        <v>7638</v>
      </c>
    </row>
    <row r="5907" spans="13:13">
      <c r="M5907" t="s">
        <v>3135</v>
      </c>
    </row>
    <row r="5908" spans="13:13">
      <c r="M5908" t="s">
        <v>7639</v>
      </c>
    </row>
    <row r="5909" spans="13:13">
      <c r="M5909" t="s">
        <v>7640</v>
      </c>
    </row>
    <row r="5910" spans="13:13">
      <c r="M5910" t="s">
        <v>7641</v>
      </c>
    </row>
    <row r="5911" spans="13:13">
      <c r="M5911" t="s">
        <v>1879</v>
      </c>
    </row>
    <row r="5912" spans="13:13">
      <c r="M5912" t="s">
        <v>1782</v>
      </c>
    </row>
    <row r="5913" spans="13:13">
      <c r="M5913" t="s">
        <v>7642</v>
      </c>
    </row>
    <row r="5914" spans="13:13">
      <c r="M5914" t="s">
        <v>7643</v>
      </c>
    </row>
    <row r="5915" spans="13:13">
      <c r="M5915" t="s">
        <v>7644</v>
      </c>
    </row>
    <row r="5916" spans="13:13">
      <c r="M5916" t="s">
        <v>7645</v>
      </c>
    </row>
    <row r="5917" spans="13:13">
      <c r="M5917" t="s">
        <v>7646</v>
      </c>
    </row>
    <row r="5918" spans="13:13">
      <c r="M5918" t="s">
        <v>7647</v>
      </c>
    </row>
    <row r="5919" spans="13:13">
      <c r="M5919" t="s">
        <v>7648</v>
      </c>
    </row>
    <row r="5920" spans="13:13">
      <c r="M5920" t="s">
        <v>7649</v>
      </c>
    </row>
    <row r="5921" spans="13:13">
      <c r="M5921" t="s">
        <v>7650</v>
      </c>
    </row>
    <row r="5922" spans="13:13">
      <c r="M5922" t="s">
        <v>296</v>
      </c>
    </row>
    <row r="5923" spans="13:13">
      <c r="M5923" t="s">
        <v>7651</v>
      </c>
    </row>
    <row r="5924" spans="13:13">
      <c r="M5924" t="s">
        <v>802</v>
      </c>
    </row>
    <row r="5925" spans="13:13">
      <c r="M5925" t="s">
        <v>7652</v>
      </c>
    </row>
    <row r="5926" spans="13:13">
      <c r="M5926" t="s">
        <v>1040</v>
      </c>
    </row>
    <row r="5927" spans="13:13">
      <c r="M5927" t="s">
        <v>7653</v>
      </c>
    </row>
    <row r="5928" spans="13:13">
      <c r="M5928" t="s">
        <v>306</v>
      </c>
    </row>
    <row r="5929" spans="13:13">
      <c r="M5929" t="s">
        <v>534</v>
      </c>
    </row>
    <row r="5930" spans="13:13">
      <c r="M5930" t="s">
        <v>2997</v>
      </c>
    </row>
    <row r="5931" spans="13:13">
      <c r="M5931" t="s">
        <v>7654</v>
      </c>
    </row>
    <row r="5932" spans="13:13">
      <c r="M5932" t="s">
        <v>7655</v>
      </c>
    </row>
    <row r="5933" spans="13:13">
      <c r="M5933" t="s">
        <v>7656</v>
      </c>
    </row>
    <row r="5934" spans="13:13">
      <c r="M5934" t="s">
        <v>585</v>
      </c>
    </row>
    <row r="5935" spans="13:13">
      <c r="M5935" t="s">
        <v>7657</v>
      </c>
    </row>
    <row r="5936" spans="13:13">
      <c r="M5936" t="s">
        <v>7658</v>
      </c>
    </row>
    <row r="5937" spans="13:13">
      <c r="M5937" t="s">
        <v>7659</v>
      </c>
    </row>
    <row r="5938" spans="13:13">
      <c r="M5938" t="s">
        <v>665</v>
      </c>
    </row>
    <row r="5939" spans="13:13">
      <c r="M5939" t="s">
        <v>7660</v>
      </c>
    </row>
    <row r="5940" spans="13:13">
      <c r="M5940" t="s">
        <v>7661</v>
      </c>
    </row>
    <row r="5941" spans="13:13">
      <c r="M5941" t="s">
        <v>3035</v>
      </c>
    </row>
    <row r="5942" spans="13:13">
      <c r="M5942" t="s">
        <v>2958</v>
      </c>
    </row>
    <row r="5943" spans="13:13">
      <c r="M5943" t="s">
        <v>7662</v>
      </c>
    </row>
    <row r="5944" spans="13:13">
      <c r="M5944" t="s">
        <v>7663</v>
      </c>
    </row>
    <row r="5945" spans="13:13">
      <c r="M5945" t="s">
        <v>7664</v>
      </c>
    </row>
    <row r="5946" spans="13:13">
      <c r="M5946" t="s">
        <v>7665</v>
      </c>
    </row>
    <row r="5947" spans="13:13">
      <c r="M5947" t="s">
        <v>7666</v>
      </c>
    </row>
    <row r="5948" spans="13:13">
      <c r="M5948" t="s">
        <v>7667</v>
      </c>
    </row>
    <row r="5949" spans="13:13">
      <c r="M5949" t="s">
        <v>2393</v>
      </c>
    </row>
    <row r="5950" spans="13:13">
      <c r="M5950" t="s">
        <v>4</v>
      </c>
    </row>
    <row r="5951" spans="13:13">
      <c r="M5951" t="s">
        <v>7668</v>
      </c>
    </row>
    <row r="5952" spans="13:13">
      <c r="M5952" t="s">
        <v>1599</v>
      </c>
    </row>
    <row r="5953" spans="13:13">
      <c r="M5953" t="s">
        <v>7669</v>
      </c>
    </row>
    <row r="5954" spans="13:13">
      <c r="M5954" t="s">
        <v>7670</v>
      </c>
    </row>
    <row r="5955" spans="13:13">
      <c r="M5955" t="s">
        <v>7671</v>
      </c>
    </row>
    <row r="5956" spans="13:13">
      <c r="M5956" t="s">
        <v>7672</v>
      </c>
    </row>
    <row r="5957" spans="13:13">
      <c r="M5957" t="s">
        <v>7673</v>
      </c>
    </row>
    <row r="5958" spans="13:13">
      <c r="M5958" t="s">
        <v>7674</v>
      </c>
    </row>
    <row r="5959" spans="13:13">
      <c r="M5959" t="s">
        <v>7675</v>
      </c>
    </row>
    <row r="5960" spans="13:13">
      <c r="M5960" t="s">
        <v>7676</v>
      </c>
    </row>
    <row r="5961" spans="13:13">
      <c r="M5961" t="s">
        <v>280</v>
      </c>
    </row>
    <row r="5962" spans="13:13">
      <c r="M5962" t="s">
        <v>7677</v>
      </c>
    </row>
    <row r="5963" spans="13:13">
      <c r="M5963" t="s">
        <v>7678</v>
      </c>
    </row>
    <row r="5964" spans="13:13">
      <c r="M5964" t="s">
        <v>7679</v>
      </c>
    </row>
    <row r="5965" spans="13:13">
      <c r="M5965" t="s">
        <v>7680</v>
      </c>
    </row>
    <row r="5966" spans="13:13">
      <c r="M5966" t="s">
        <v>7681</v>
      </c>
    </row>
    <row r="5967" spans="13:13">
      <c r="M5967" t="s">
        <v>7682</v>
      </c>
    </row>
    <row r="5968" spans="13:13">
      <c r="M5968" t="s">
        <v>7683</v>
      </c>
    </row>
    <row r="5969" spans="13:13">
      <c r="M5969" t="s">
        <v>2349</v>
      </c>
    </row>
    <row r="5970" spans="13:13">
      <c r="M5970" t="s">
        <v>7684</v>
      </c>
    </row>
    <row r="5971" spans="13:13">
      <c r="M5971" t="s">
        <v>7685</v>
      </c>
    </row>
    <row r="5972" spans="13:13">
      <c r="M5972" t="s">
        <v>7686</v>
      </c>
    </row>
    <row r="5973" spans="13:13">
      <c r="M5973" t="s">
        <v>7687</v>
      </c>
    </row>
    <row r="5974" spans="13:13">
      <c r="M5974" t="s">
        <v>7688</v>
      </c>
    </row>
    <row r="5975" spans="13:13">
      <c r="M5975" t="s">
        <v>7689</v>
      </c>
    </row>
    <row r="5976" spans="13:13">
      <c r="M5976" t="s">
        <v>7690</v>
      </c>
    </row>
    <row r="5977" spans="13:13">
      <c r="M5977" t="s">
        <v>7691</v>
      </c>
    </row>
    <row r="5978" spans="13:13">
      <c r="M5978" t="s">
        <v>7692</v>
      </c>
    </row>
    <row r="5979" spans="13:13">
      <c r="M5979" t="s">
        <v>7693</v>
      </c>
    </row>
    <row r="5980" spans="13:13">
      <c r="M5980" t="s">
        <v>7694</v>
      </c>
    </row>
    <row r="5981" spans="13:13">
      <c r="M5981" t="s">
        <v>2134</v>
      </c>
    </row>
    <row r="5982" spans="13:13">
      <c r="M5982" t="s">
        <v>7695</v>
      </c>
    </row>
    <row r="5983" spans="13:13">
      <c r="M5983" t="s">
        <v>7696</v>
      </c>
    </row>
    <row r="5984" spans="13:13">
      <c r="M5984" t="s">
        <v>7697</v>
      </c>
    </row>
    <row r="5985" spans="13:13">
      <c r="M5985" t="s">
        <v>7698</v>
      </c>
    </row>
    <row r="5986" spans="13:13">
      <c r="M5986" t="s">
        <v>7699</v>
      </c>
    </row>
    <row r="5987" spans="13:13">
      <c r="M5987" t="s">
        <v>7700</v>
      </c>
    </row>
    <row r="5988" spans="13:13">
      <c r="M5988" t="s">
        <v>1334</v>
      </c>
    </row>
    <row r="5989" spans="13:13">
      <c r="M5989" t="s">
        <v>7701</v>
      </c>
    </row>
    <row r="5990" spans="13:13">
      <c r="M5990" t="s">
        <v>7702</v>
      </c>
    </row>
    <row r="5991" spans="13:13">
      <c r="M5991" t="s">
        <v>7703</v>
      </c>
    </row>
    <row r="5992" spans="13:13">
      <c r="M5992" t="s">
        <v>7704</v>
      </c>
    </row>
    <row r="5993" spans="13:13">
      <c r="M5993" t="s">
        <v>3018</v>
      </c>
    </row>
    <row r="5994" spans="13:13">
      <c r="M5994" t="s">
        <v>2962</v>
      </c>
    </row>
    <row r="5995" spans="13:13">
      <c r="M5995" t="s">
        <v>7705</v>
      </c>
    </row>
    <row r="5996" spans="13:13">
      <c r="M5996" t="s">
        <v>7706</v>
      </c>
    </row>
    <row r="5997" spans="13:13">
      <c r="M5997" t="s">
        <v>30</v>
      </c>
    </row>
    <row r="5998" spans="13:13">
      <c r="M5998" t="s">
        <v>7707</v>
      </c>
    </row>
    <row r="5999" spans="13:13">
      <c r="M5999" t="s">
        <v>671</v>
      </c>
    </row>
    <row r="6000" spans="13:13">
      <c r="M6000" t="s">
        <v>215</v>
      </c>
    </row>
    <row r="6001" spans="13:13">
      <c r="M6001" t="s">
        <v>612</v>
      </c>
    </row>
    <row r="6002" spans="13:13">
      <c r="M6002" t="s">
        <v>7708</v>
      </c>
    </row>
    <row r="6003" spans="13:13">
      <c r="M6003" t="s">
        <v>1120</v>
      </c>
    </row>
    <row r="6004" spans="13:13">
      <c r="M6004" t="s">
        <v>182</v>
      </c>
    </row>
    <row r="6005" spans="13:13">
      <c r="M6005" t="s">
        <v>7709</v>
      </c>
    </row>
    <row r="6006" spans="13:13">
      <c r="M6006" t="s">
        <v>7710</v>
      </c>
    </row>
    <row r="6007" spans="13:13">
      <c r="M6007" t="s">
        <v>7711</v>
      </c>
    </row>
    <row r="6008" spans="13:13">
      <c r="M6008" t="s">
        <v>7712</v>
      </c>
    </row>
    <row r="6009" spans="13:13">
      <c r="M6009" t="s">
        <v>7713</v>
      </c>
    </row>
    <row r="6010" spans="13:13">
      <c r="M6010" t="s">
        <v>7714</v>
      </c>
    </row>
    <row r="6011" spans="13:13">
      <c r="M6011" t="s">
        <v>1074</v>
      </c>
    </row>
    <row r="6012" spans="13:13">
      <c r="M6012" t="s">
        <v>2378</v>
      </c>
    </row>
    <row r="6013" spans="13:13">
      <c r="M6013" t="s">
        <v>1336</v>
      </c>
    </row>
    <row r="6014" spans="13:13">
      <c r="M6014" t="s">
        <v>7715</v>
      </c>
    </row>
    <row r="6015" spans="13:13">
      <c r="M6015" t="s">
        <v>7716</v>
      </c>
    </row>
    <row r="6016" spans="13:13">
      <c r="M6016" t="s">
        <v>7717</v>
      </c>
    </row>
    <row r="6017" spans="13:13">
      <c r="M6017" t="s">
        <v>7718</v>
      </c>
    </row>
    <row r="6018" spans="13:13">
      <c r="M6018" t="s">
        <v>7719</v>
      </c>
    </row>
    <row r="6019" spans="13:13">
      <c r="M6019" t="s">
        <v>7720</v>
      </c>
    </row>
    <row r="6020" spans="13:13">
      <c r="M6020" t="s">
        <v>7721</v>
      </c>
    </row>
    <row r="6021" spans="13:13">
      <c r="M6021" t="s">
        <v>3074</v>
      </c>
    </row>
    <row r="6022" spans="13:13">
      <c r="M6022" t="s">
        <v>7722</v>
      </c>
    </row>
    <row r="6023" spans="13:13">
      <c r="M6023" t="s">
        <v>7723</v>
      </c>
    </row>
    <row r="6024" spans="13:13">
      <c r="M6024" t="s">
        <v>7724</v>
      </c>
    </row>
    <row r="6025" spans="13:13">
      <c r="M6025" t="s">
        <v>2887</v>
      </c>
    </row>
    <row r="6026" spans="13:13">
      <c r="M6026" t="s">
        <v>7725</v>
      </c>
    </row>
    <row r="6027" spans="13:13">
      <c r="M6027" t="s">
        <v>7726</v>
      </c>
    </row>
    <row r="6028" spans="13:13">
      <c r="M6028" t="s">
        <v>7727</v>
      </c>
    </row>
    <row r="6029" spans="13:13">
      <c r="M6029" t="s">
        <v>7728</v>
      </c>
    </row>
    <row r="6030" spans="13:13">
      <c r="M6030" t="s">
        <v>7729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0A914-7936-4EEB-9E55-D8FF849CA7E9}">
  <dimension ref="A1:S6030"/>
  <sheetViews>
    <sheetView topLeftCell="F1" workbookViewId="0">
      <selection activeCell="P15" sqref="P15"/>
    </sheetView>
  </sheetViews>
  <sheetFormatPr defaultRowHeight="14.5"/>
  <cols>
    <col min="16" max="16" width="11.54296875" customWidth="1"/>
    <col min="17" max="17" width="11.1796875" customWidth="1"/>
    <col min="18" max="18" width="14.6328125" customWidth="1"/>
  </cols>
  <sheetData>
    <row r="1" spans="1:19">
      <c r="A1" t="s">
        <v>7773</v>
      </c>
      <c r="B1" s="1" t="s">
        <v>3155</v>
      </c>
      <c r="C1" t="s">
        <v>1</v>
      </c>
      <c r="D1" s="6">
        <v>7.2999999999999995E-2</v>
      </c>
      <c r="F1" t="s">
        <v>7773</v>
      </c>
      <c r="G1" t="s">
        <v>7765</v>
      </c>
      <c r="H1" t="s">
        <v>1</v>
      </c>
      <c r="I1" s="6">
        <v>5.5E-2</v>
      </c>
      <c r="K1" t="s">
        <v>7773</v>
      </c>
      <c r="L1" t="s">
        <v>3156</v>
      </c>
      <c r="M1" t="s">
        <v>1</v>
      </c>
      <c r="N1" s="6">
        <v>2.4E-2</v>
      </c>
      <c r="P1" t="s">
        <v>7774</v>
      </c>
    </row>
    <row r="2" spans="1:19">
      <c r="A2" t="s">
        <v>175</v>
      </c>
      <c r="B2" t="s">
        <v>4</v>
      </c>
      <c r="C2" t="s">
        <v>4</v>
      </c>
      <c r="F2" t="s">
        <v>175</v>
      </c>
      <c r="G2" t="s">
        <v>2867</v>
      </c>
      <c r="H2" t="s">
        <v>4</v>
      </c>
      <c r="K2" t="s">
        <v>175</v>
      </c>
      <c r="L2" t="s">
        <v>3158</v>
      </c>
      <c r="M2" t="s">
        <v>948</v>
      </c>
      <c r="P2" t="s">
        <v>7730</v>
      </c>
    </row>
    <row r="3" spans="1:19">
      <c r="A3" t="s">
        <v>1480</v>
      </c>
      <c r="B3" t="s">
        <v>5</v>
      </c>
      <c r="C3" t="s">
        <v>16</v>
      </c>
      <c r="F3" t="s">
        <v>1480</v>
      </c>
      <c r="G3" t="s">
        <v>2868</v>
      </c>
      <c r="H3" t="s">
        <v>651</v>
      </c>
      <c r="K3" t="s">
        <v>1480</v>
      </c>
      <c r="L3" t="s">
        <v>3159</v>
      </c>
      <c r="M3" t="s">
        <v>3249</v>
      </c>
      <c r="P3" t="s">
        <v>7731</v>
      </c>
    </row>
    <row r="4" spans="1:19">
      <c r="A4" t="s">
        <v>7009</v>
      </c>
      <c r="B4" t="s">
        <v>9</v>
      </c>
      <c r="C4" t="s">
        <v>131</v>
      </c>
      <c r="F4" t="s">
        <v>7009</v>
      </c>
      <c r="G4" t="s">
        <v>2869</v>
      </c>
      <c r="H4" t="s">
        <v>2891</v>
      </c>
      <c r="K4" t="s">
        <v>7009</v>
      </c>
      <c r="L4" t="s">
        <v>3160</v>
      </c>
      <c r="M4" t="s">
        <v>942</v>
      </c>
      <c r="P4" t="s">
        <v>7770</v>
      </c>
    </row>
    <row r="5" spans="1:19">
      <c r="A5" t="s">
        <v>1388</v>
      </c>
      <c r="B5" t="s">
        <v>12</v>
      </c>
      <c r="C5" t="s">
        <v>188</v>
      </c>
      <c r="F5" t="s">
        <v>1388</v>
      </c>
      <c r="G5" t="s">
        <v>2870</v>
      </c>
      <c r="H5" t="s">
        <v>226</v>
      </c>
      <c r="K5" t="s">
        <v>1388</v>
      </c>
      <c r="L5" t="s">
        <v>3161</v>
      </c>
      <c r="M5" t="s">
        <v>2947</v>
      </c>
      <c r="P5" t="s">
        <v>7733</v>
      </c>
    </row>
    <row r="6" spans="1:19">
      <c r="A6" t="s">
        <v>7416</v>
      </c>
      <c r="B6" t="s">
        <v>15</v>
      </c>
      <c r="C6" t="s">
        <v>220</v>
      </c>
      <c r="F6" t="s">
        <v>7416</v>
      </c>
      <c r="G6" t="s">
        <v>2871</v>
      </c>
      <c r="H6" t="s">
        <v>2903</v>
      </c>
      <c r="K6" t="s">
        <v>7416</v>
      </c>
      <c r="L6" t="s">
        <v>3162</v>
      </c>
      <c r="M6" t="s">
        <v>1388</v>
      </c>
      <c r="P6" t="s">
        <v>7771</v>
      </c>
    </row>
    <row r="7" spans="1:19">
      <c r="A7" t="s">
        <v>7746</v>
      </c>
      <c r="B7" t="s">
        <v>7</v>
      </c>
      <c r="C7" t="s">
        <v>222</v>
      </c>
      <c r="F7" t="s">
        <v>7746</v>
      </c>
      <c r="G7" t="s">
        <v>2872</v>
      </c>
      <c r="H7" t="s">
        <v>534</v>
      </c>
      <c r="K7" t="s">
        <v>7746</v>
      </c>
      <c r="L7" t="s">
        <v>881</v>
      </c>
      <c r="M7" t="s">
        <v>3350</v>
      </c>
      <c r="P7" t="s">
        <v>7734</v>
      </c>
    </row>
    <row r="8" spans="1:19">
      <c r="A8" t="s">
        <v>7747</v>
      </c>
      <c r="B8" t="s">
        <v>20</v>
      </c>
      <c r="C8" t="s">
        <v>226</v>
      </c>
      <c r="F8" t="s">
        <v>7747</v>
      </c>
      <c r="G8" t="s">
        <v>2873</v>
      </c>
      <c r="H8" t="s">
        <v>2928</v>
      </c>
      <c r="K8" t="s">
        <v>7747</v>
      </c>
      <c r="L8" t="s">
        <v>3163</v>
      </c>
      <c r="M8" t="s">
        <v>3356</v>
      </c>
      <c r="P8" t="s">
        <v>7772</v>
      </c>
    </row>
    <row r="9" spans="1:19">
      <c r="A9" t="s">
        <v>5591</v>
      </c>
      <c r="B9" t="s">
        <v>23</v>
      </c>
      <c r="C9" t="s">
        <v>237</v>
      </c>
      <c r="F9" t="s">
        <v>5591</v>
      </c>
      <c r="G9" t="s">
        <v>2874</v>
      </c>
      <c r="H9" t="s">
        <v>452</v>
      </c>
      <c r="K9" t="s">
        <v>5591</v>
      </c>
      <c r="L9" t="s">
        <v>3164</v>
      </c>
      <c r="M9" t="s">
        <v>945</v>
      </c>
    </row>
    <row r="10" spans="1:19">
      <c r="A10" t="s">
        <v>222</v>
      </c>
      <c r="B10" t="s">
        <v>26</v>
      </c>
      <c r="C10" t="s">
        <v>247</v>
      </c>
      <c r="F10" t="s">
        <v>222</v>
      </c>
      <c r="G10" t="s">
        <v>1178</v>
      </c>
      <c r="H10" t="s">
        <v>131</v>
      </c>
      <c r="K10" t="s">
        <v>222</v>
      </c>
      <c r="L10" t="s">
        <v>1545</v>
      </c>
      <c r="M10" t="s">
        <v>3508</v>
      </c>
    </row>
    <row r="11" spans="1:19">
      <c r="A11" t="s">
        <v>5933</v>
      </c>
      <c r="B11" t="s">
        <v>29</v>
      </c>
      <c r="C11" t="s">
        <v>44</v>
      </c>
      <c r="F11" t="s">
        <v>5933</v>
      </c>
      <c r="G11" t="s">
        <v>2875</v>
      </c>
      <c r="H11" t="s">
        <v>462</v>
      </c>
      <c r="K11" t="s">
        <v>5933</v>
      </c>
      <c r="L11" t="s">
        <v>2606</v>
      </c>
      <c r="M11" t="s">
        <v>1256</v>
      </c>
      <c r="P11" t="s">
        <v>7766</v>
      </c>
      <c r="Q11" t="s">
        <v>7767</v>
      </c>
      <c r="R11" t="s">
        <v>7768</v>
      </c>
      <c r="S11" t="s">
        <v>7769</v>
      </c>
    </row>
    <row r="12" spans="1:19">
      <c r="A12" t="s">
        <v>6019</v>
      </c>
      <c r="B12" t="s">
        <v>32</v>
      </c>
      <c r="C12" t="s">
        <v>264</v>
      </c>
      <c r="F12" t="s">
        <v>6019</v>
      </c>
      <c r="G12" t="s">
        <v>2876</v>
      </c>
      <c r="H12" t="s">
        <v>220</v>
      </c>
      <c r="K12" t="s">
        <v>6019</v>
      </c>
      <c r="L12" t="s">
        <v>2552</v>
      </c>
      <c r="M12" t="s">
        <v>3577</v>
      </c>
      <c r="P12" t="s">
        <v>7745</v>
      </c>
      <c r="Q12">
        <v>27</v>
      </c>
      <c r="R12">
        <v>346</v>
      </c>
      <c r="S12">
        <f>SUM(Q12:R12)</f>
        <v>373</v>
      </c>
    </row>
    <row r="13" spans="1:19">
      <c r="A13" t="s">
        <v>3350</v>
      </c>
      <c r="B13" t="s">
        <v>35</v>
      </c>
      <c r="C13" t="s">
        <v>309</v>
      </c>
      <c r="F13" t="s">
        <v>3350</v>
      </c>
      <c r="G13" t="s">
        <v>2877</v>
      </c>
      <c r="H13" t="s">
        <v>1418</v>
      </c>
      <c r="K13" t="s">
        <v>3350</v>
      </c>
      <c r="L13" t="s">
        <v>3165</v>
      </c>
      <c r="M13" t="s">
        <v>147</v>
      </c>
      <c r="P13" t="s">
        <v>7741</v>
      </c>
      <c r="Q13">
        <v>43</v>
      </c>
      <c r="R13">
        <v>732</v>
      </c>
      <c r="S13">
        <f t="shared" ref="S13:S14" si="0">SUM(Q13:R13)</f>
        <v>775</v>
      </c>
    </row>
    <row r="14" spans="1:19">
      <c r="A14" t="s">
        <v>720</v>
      </c>
      <c r="B14" t="s">
        <v>38</v>
      </c>
      <c r="C14" t="s">
        <v>319</v>
      </c>
      <c r="F14" t="s">
        <v>720</v>
      </c>
      <c r="G14" t="s">
        <v>2878</v>
      </c>
      <c r="H14" t="s">
        <v>44</v>
      </c>
      <c r="K14" t="s">
        <v>720</v>
      </c>
      <c r="L14" t="s">
        <v>3166</v>
      </c>
      <c r="M14" t="s">
        <v>3605</v>
      </c>
      <c r="P14" t="s">
        <v>7742</v>
      </c>
      <c r="Q14">
        <v>147</v>
      </c>
      <c r="R14">
        <v>5882</v>
      </c>
      <c r="S14">
        <f t="shared" si="0"/>
        <v>6029</v>
      </c>
    </row>
    <row r="15" spans="1:19">
      <c r="A15" t="s">
        <v>7748</v>
      </c>
      <c r="B15" t="s">
        <v>41</v>
      </c>
      <c r="C15" t="s">
        <v>362</v>
      </c>
      <c r="F15" t="s">
        <v>7748</v>
      </c>
      <c r="G15" t="s">
        <v>4</v>
      </c>
      <c r="H15" t="s">
        <v>2947</v>
      </c>
      <c r="K15" t="s">
        <v>7748</v>
      </c>
      <c r="L15" t="s">
        <v>3167</v>
      </c>
      <c r="M15" t="s">
        <v>3687</v>
      </c>
      <c r="P15" t="s">
        <v>7769</v>
      </c>
      <c r="Q15">
        <f>SUM(Q12:Q14)</f>
        <v>217</v>
      </c>
      <c r="R15">
        <f t="shared" ref="R15:S15" si="1">SUM(R12:R14)</f>
        <v>6960</v>
      </c>
      <c r="S15">
        <f t="shared" si="1"/>
        <v>7177</v>
      </c>
    </row>
    <row r="16" spans="1:19">
      <c r="A16" t="s">
        <v>226</v>
      </c>
      <c r="B16" t="s">
        <v>10</v>
      </c>
      <c r="C16" t="s">
        <v>440</v>
      </c>
      <c r="F16" t="s">
        <v>226</v>
      </c>
      <c r="G16" t="s">
        <v>2879</v>
      </c>
      <c r="H16" t="s">
        <v>362</v>
      </c>
      <c r="K16" t="s">
        <v>226</v>
      </c>
      <c r="L16" t="s">
        <v>3168</v>
      </c>
      <c r="M16" t="s">
        <v>3696</v>
      </c>
    </row>
    <row r="17" spans="1:18">
      <c r="A17" t="s">
        <v>4887</v>
      </c>
      <c r="B17" t="s">
        <v>46</v>
      </c>
      <c r="C17" t="s">
        <v>452</v>
      </c>
      <c r="F17" t="s">
        <v>4887</v>
      </c>
      <c r="G17" t="s">
        <v>2442</v>
      </c>
      <c r="H17" t="s">
        <v>414</v>
      </c>
      <c r="K17" t="s">
        <v>4887</v>
      </c>
      <c r="L17" t="s">
        <v>1719</v>
      </c>
      <c r="M17" t="s">
        <v>1832</v>
      </c>
      <c r="Q17" t="s">
        <v>7744</v>
      </c>
      <c r="R17" t="s">
        <v>7744</v>
      </c>
    </row>
    <row r="18" spans="1:18">
      <c r="A18" t="s">
        <v>7661</v>
      </c>
      <c r="B18" t="s">
        <v>13</v>
      </c>
      <c r="C18" t="s">
        <v>462</v>
      </c>
      <c r="F18" t="s">
        <v>7661</v>
      </c>
      <c r="G18" t="s">
        <v>2880</v>
      </c>
      <c r="H18" t="s">
        <v>188</v>
      </c>
      <c r="K18" t="s">
        <v>7661</v>
      </c>
      <c r="L18" t="s">
        <v>3169</v>
      </c>
      <c r="M18" t="s">
        <v>1678</v>
      </c>
      <c r="P18" t="s">
        <v>7745</v>
      </c>
      <c r="Q18">
        <v>7.2</v>
      </c>
      <c r="R18">
        <v>92.8</v>
      </c>
    </row>
    <row r="19" spans="1:18">
      <c r="A19" t="s">
        <v>7749</v>
      </c>
      <c r="B19" t="s">
        <v>51</v>
      </c>
      <c r="C19" t="s">
        <v>524</v>
      </c>
      <c r="F19" t="s">
        <v>7749</v>
      </c>
      <c r="G19" t="s">
        <v>2881</v>
      </c>
      <c r="H19" t="s">
        <v>524</v>
      </c>
      <c r="K19" t="s">
        <v>7749</v>
      </c>
      <c r="L19" t="s">
        <v>3170</v>
      </c>
      <c r="M19" t="s">
        <v>188</v>
      </c>
      <c r="P19" t="s">
        <v>7741</v>
      </c>
      <c r="Q19">
        <v>5.5</v>
      </c>
      <c r="R19">
        <v>94.5</v>
      </c>
    </row>
    <row r="20" spans="1:18">
      <c r="A20" t="s">
        <v>3057</v>
      </c>
      <c r="B20" t="s">
        <v>54</v>
      </c>
      <c r="C20" t="s">
        <v>534</v>
      </c>
      <c r="F20" t="s">
        <v>3057</v>
      </c>
      <c r="G20" t="s">
        <v>5</v>
      </c>
      <c r="H20" t="s">
        <v>601</v>
      </c>
      <c r="K20" t="s">
        <v>3057</v>
      </c>
      <c r="L20" t="s">
        <v>3171</v>
      </c>
      <c r="M20" t="s">
        <v>440</v>
      </c>
      <c r="P20" t="s">
        <v>7742</v>
      </c>
      <c r="Q20">
        <v>2.4</v>
      </c>
      <c r="R20">
        <v>97.6</v>
      </c>
    </row>
    <row r="21" spans="1:18">
      <c r="A21" t="s">
        <v>3056</v>
      </c>
      <c r="B21" t="s">
        <v>57</v>
      </c>
      <c r="C21" t="s">
        <v>540</v>
      </c>
      <c r="F21" t="s">
        <v>3056</v>
      </c>
      <c r="G21" t="s">
        <v>684</v>
      </c>
      <c r="H21" t="s">
        <v>585</v>
      </c>
      <c r="K21" t="s">
        <v>3056</v>
      </c>
      <c r="L21" t="s">
        <v>3172</v>
      </c>
      <c r="M21" t="s">
        <v>3883</v>
      </c>
    </row>
    <row r="22" spans="1:18">
      <c r="A22" t="s">
        <v>7750</v>
      </c>
      <c r="B22" t="s">
        <v>60</v>
      </c>
      <c r="C22" t="s">
        <v>585</v>
      </c>
      <c r="F22" t="s">
        <v>7750</v>
      </c>
      <c r="G22" t="s">
        <v>686</v>
      </c>
      <c r="H22" t="s">
        <v>237</v>
      </c>
      <c r="K22" t="s">
        <v>7750</v>
      </c>
      <c r="L22" t="s">
        <v>3173</v>
      </c>
      <c r="M22" t="s">
        <v>3896</v>
      </c>
    </row>
    <row r="23" spans="1:18">
      <c r="A23" t="s">
        <v>5726</v>
      </c>
      <c r="B23" t="s">
        <v>63</v>
      </c>
      <c r="C23" t="s">
        <v>601</v>
      </c>
      <c r="F23" t="s">
        <v>5726</v>
      </c>
      <c r="G23" t="s">
        <v>171</v>
      </c>
      <c r="H23" t="s">
        <v>1565</v>
      </c>
      <c r="K23" t="s">
        <v>5726</v>
      </c>
      <c r="L23" t="s">
        <v>3174</v>
      </c>
      <c r="M23" t="s">
        <v>943</v>
      </c>
    </row>
    <row r="24" spans="1:18">
      <c r="A24" t="s">
        <v>1505</v>
      </c>
      <c r="B24" t="s">
        <v>66</v>
      </c>
      <c r="C24" t="s">
        <v>651</v>
      </c>
      <c r="F24" t="s">
        <v>1505</v>
      </c>
      <c r="G24" t="s">
        <v>2882</v>
      </c>
      <c r="H24" t="s">
        <v>3004</v>
      </c>
      <c r="K24" t="s">
        <v>1505</v>
      </c>
      <c r="L24" t="s">
        <v>3175</v>
      </c>
      <c r="M24" t="s">
        <v>2039</v>
      </c>
    </row>
    <row r="25" spans="1:18">
      <c r="A25" t="s">
        <v>4606</v>
      </c>
      <c r="B25" t="s">
        <v>68</v>
      </c>
      <c r="C25" t="s">
        <v>657</v>
      </c>
      <c r="F25" t="s">
        <v>4606</v>
      </c>
      <c r="G25" t="s">
        <v>9</v>
      </c>
      <c r="H25" t="s">
        <v>1267</v>
      </c>
      <c r="K25" t="s">
        <v>4606</v>
      </c>
      <c r="L25" t="s">
        <v>3176</v>
      </c>
      <c r="M25" t="s">
        <v>3056</v>
      </c>
    </row>
    <row r="26" spans="1:18">
      <c r="A26" t="s">
        <v>188</v>
      </c>
      <c r="B26" t="s">
        <v>16</v>
      </c>
      <c r="C26" t="s">
        <v>681</v>
      </c>
      <c r="F26" t="s">
        <v>188</v>
      </c>
      <c r="G26" t="s">
        <v>2883</v>
      </c>
      <c r="H26" t="s">
        <v>16</v>
      </c>
      <c r="K26" t="s">
        <v>188</v>
      </c>
      <c r="L26" t="s">
        <v>3177</v>
      </c>
      <c r="M26" t="s">
        <v>1436</v>
      </c>
    </row>
    <row r="27" spans="1:18">
      <c r="A27" t="s">
        <v>7751</v>
      </c>
      <c r="B27" t="s">
        <v>73</v>
      </c>
      <c r="C27" t="s">
        <v>707</v>
      </c>
      <c r="F27" t="s">
        <v>7751</v>
      </c>
      <c r="G27" t="s">
        <v>337</v>
      </c>
      <c r="H27" t="s">
        <v>264</v>
      </c>
      <c r="K27" t="s">
        <v>7751</v>
      </c>
      <c r="L27" t="s">
        <v>3178</v>
      </c>
      <c r="M27" t="s">
        <v>3004</v>
      </c>
    </row>
    <row r="28" spans="1:18">
      <c r="A28" t="s">
        <v>7752</v>
      </c>
      <c r="B28" t="s">
        <v>18</v>
      </c>
      <c r="C28" t="s">
        <v>204</v>
      </c>
      <c r="F28" t="s">
        <v>7752</v>
      </c>
      <c r="G28" t="s">
        <v>2884</v>
      </c>
      <c r="H28" t="s">
        <v>440</v>
      </c>
      <c r="K28" t="s">
        <v>7752</v>
      </c>
      <c r="L28" t="s">
        <v>3179</v>
      </c>
      <c r="M28" t="s">
        <v>955</v>
      </c>
    </row>
    <row r="29" spans="1:18">
      <c r="A29" t="s">
        <v>3078</v>
      </c>
      <c r="B29" t="s">
        <v>78</v>
      </c>
      <c r="F29" t="s">
        <v>3078</v>
      </c>
      <c r="G29" t="s">
        <v>2885</v>
      </c>
      <c r="H29" t="s">
        <v>657</v>
      </c>
      <c r="K29" t="s">
        <v>3078</v>
      </c>
      <c r="L29" t="s">
        <v>3180</v>
      </c>
      <c r="M29" t="s">
        <v>946</v>
      </c>
    </row>
    <row r="30" spans="1:18">
      <c r="A30" t="s">
        <v>681</v>
      </c>
      <c r="B30" t="s">
        <v>81</v>
      </c>
      <c r="F30" t="s">
        <v>681</v>
      </c>
      <c r="G30" t="s">
        <v>292</v>
      </c>
      <c r="H30" t="s">
        <v>681</v>
      </c>
      <c r="K30" t="s">
        <v>681</v>
      </c>
      <c r="L30" t="s">
        <v>3181</v>
      </c>
      <c r="M30" t="s">
        <v>4246</v>
      </c>
    </row>
    <row r="31" spans="1:18">
      <c r="A31" t="s">
        <v>6841</v>
      </c>
      <c r="B31" t="s">
        <v>84</v>
      </c>
      <c r="F31" t="s">
        <v>6841</v>
      </c>
      <c r="G31" t="s">
        <v>24</v>
      </c>
      <c r="H31" t="s">
        <v>309</v>
      </c>
      <c r="K31" t="s">
        <v>6841</v>
      </c>
      <c r="L31" t="s">
        <v>3182</v>
      </c>
      <c r="M31" t="s">
        <v>4251</v>
      </c>
    </row>
    <row r="32" spans="1:18">
      <c r="A32" t="s">
        <v>534</v>
      </c>
      <c r="B32" t="s">
        <v>87</v>
      </c>
      <c r="F32" t="s">
        <v>534</v>
      </c>
      <c r="G32" t="s">
        <v>112</v>
      </c>
      <c r="H32" t="s">
        <v>319</v>
      </c>
      <c r="K32" t="s">
        <v>534</v>
      </c>
      <c r="L32" t="s">
        <v>1864</v>
      </c>
      <c r="M32" t="s">
        <v>1675</v>
      </c>
    </row>
    <row r="33" spans="1:13">
      <c r="A33" t="s">
        <v>220</v>
      </c>
      <c r="B33" t="s">
        <v>90</v>
      </c>
      <c r="F33" t="s">
        <v>220</v>
      </c>
      <c r="G33" t="s">
        <v>2886</v>
      </c>
      <c r="H33" t="s">
        <v>204</v>
      </c>
      <c r="K33" t="s">
        <v>220</v>
      </c>
      <c r="L33" t="s">
        <v>3183</v>
      </c>
      <c r="M33" t="s">
        <v>601</v>
      </c>
    </row>
    <row r="34" spans="1:13">
      <c r="A34" t="s">
        <v>4</v>
      </c>
      <c r="B34" t="s">
        <v>92</v>
      </c>
      <c r="F34" t="s">
        <v>4</v>
      </c>
      <c r="G34" t="s">
        <v>288</v>
      </c>
      <c r="H34" t="s">
        <v>1091</v>
      </c>
      <c r="K34" t="s">
        <v>4</v>
      </c>
      <c r="L34" t="s">
        <v>3184</v>
      </c>
      <c r="M34" t="s">
        <v>524</v>
      </c>
    </row>
    <row r="35" spans="1:13">
      <c r="A35" t="s">
        <v>7717</v>
      </c>
      <c r="B35" t="s">
        <v>21</v>
      </c>
      <c r="F35" t="s">
        <v>7717</v>
      </c>
      <c r="G35" t="s">
        <v>2887</v>
      </c>
      <c r="H35" t="s">
        <v>3041</v>
      </c>
      <c r="K35" t="s">
        <v>7717</v>
      </c>
      <c r="L35" t="s">
        <v>3185</v>
      </c>
      <c r="M35" t="s">
        <v>944</v>
      </c>
    </row>
    <row r="36" spans="1:13">
      <c r="A36" t="s">
        <v>7646</v>
      </c>
      <c r="B36" t="s">
        <v>97</v>
      </c>
      <c r="F36" t="s">
        <v>7646</v>
      </c>
      <c r="G36" t="s">
        <v>2888</v>
      </c>
      <c r="H36" t="s">
        <v>247</v>
      </c>
      <c r="K36" t="s">
        <v>7646</v>
      </c>
      <c r="L36" t="s">
        <v>3186</v>
      </c>
      <c r="M36" t="s">
        <v>4366</v>
      </c>
    </row>
    <row r="37" spans="1:13">
      <c r="A37" t="s">
        <v>6827</v>
      </c>
      <c r="B37" t="s">
        <v>100</v>
      </c>
      <c r="F37" t="s">
        <v>6827</v>
      </c>
      <c r="G37" t="s">
        <v>101</v>
      </c>
      <c r="H37" t="s">
        <v>3056</v>
      </c>
      <c r="K37" t="s">
        <v>6827</v>
      </c>
      <c r="L37" t="s">
        <v>3187</v>
      </c>
      <c r="M37" t="s">
        <v>204</v>
      </c>
    </row>
    <row r="38" spans="1:13">
      <c r="A38" t="s">
        <v>6194</v>
      </c>
      <c r="B38" t="s">
        <v>103</v>
      </c>
      <c r="F38" t="s">
        <v>6194</v>
      </c>
      <c r="G38" t="s">
        <v>688</v>
      </c>
      <c r="H38" t="s">
        <v>3057</v>
      </c>
      <c r="K38" t="s">
        <v>6194</v>
      </c>
      <c r="L38" t="s">
        <v>2882</v>
      </c>
      <c r="M38" t="s">
        <v>651</v>
      </c>
    </row>
    <row r="39" spans="1:13">
      <c r="A39" t="s">
        <v>414</v>
      </c>
      <c r="B39" t="s">
        <v>106</v>
      </c>
      <c r="F39" t="s">
        <v>414</v>
      </c>
      <c r="G39" t="s">
        <v>2889</v>
      </c>
      <c r="H39" t="s">
        <v>3078</v>
      </c>
      <c r="K39" t="s">
        <v>414</v>
      </c>
      <c r="L39" t="s">
        <v>2674</v>
      </c>
      <c r="M39" t="s">
        <v>2903</v>
      </c>
    </row>
    <row r="40" spans="1:13">
      <c r="A40" t="s">
        <v>16</v>
      </c>
      <c r="B40" t="s">
        <v>109</v>
      </c>
      <c r="F40" t="s">
        <v>16</v>
      </c>
      <c r="G40" t="s">
        <v>386</v>
      </c>
      <c r="H40" t="s">
        <v>540</v>
      </c>
      <c r="K40" t="s">
        <v>16</v>
      </c>
      <c r="L40" t="s">
        <v>3188</v>
      </c>
      <c r="M40" t="s">
        <v>4482</v>
      </c>
    </row>
    <row r="41" spans="1:13">
      <c r="A41" t="s">
        <v>6216</v>
      </c>
      <c r="B41" t="s">
        <v>112</v>
      </c>
      <c r="F41" t="s">
        <v>6216</v>
      </c>
      <c r="G41" t="s">
        <v>2890</v>
      </c>
      <c r="H41" t="s">
        <v>222</v>
      </c>
      <c r="K41" t="s">
        <v>6216</v>
      </c>
      <c r="L41" t="s">
        <v>3189</v>
      </c>
      <c r="M41" t="s">
        <v>4590</v>
      </c>
    </row>
    <row r="42" spans="1:13">
      <c r="A42" t="s">
        <v>651</v>
      </c>
      <c r="B42" t="s">
        <v>115</v>
      </c>
      <c r="F42" t="s">
        <v>651</v>
      </c>
      <c r="G42" t="s">
        <v>350</v>
      </c>
      <c r="H42" t="s">
        <v>3099</v>
      </c>
      <c r="K42" t="s">
        <v>651</v>
      </c>
      <c r="L42" t="s">
        <v>3190</v>
      </c>
      <c r="M42" t="s">
        <v>4606</v>
      </c>
    </row>
    <row r="43" spans="1:13">
      <c r="A43" t="s">
        <v>7008</v>
      </c>
      <c r="B43" t="s">
        <v>24</v>
      </c>
      <c r="F43" t="s">
        <v>7008</v>
      </c>
      <c r="G43" t="s">
        <v>2647</v>
      </c>
      <c r="H43" t="s">
        <v>3132</v>
      </c>
      <c r="K43" t="s">
        <v>7008</v>
      </c>
      <c r="L43" t="s">
        <v>3191</v>
      </c>
      <c r="M43" t="s">
        <v>4611</v>
      </c>
    </row>
    <row r="44" spans="1:13">
      <c r="A44" t="s">
        <v>6626</v>
      </c>
      <c r="B44" t="s">
        <v>120</v>
      </c>
      <c r="F44" t="s">
        <v>6626</v>
      </c>
      <c r="G44" t="s">
        <v>651</v>
      </c>
      <c r="H44" t="s">
        <v>707</v>
      </c>
      <c r="K44" t="s">
        <v>6626</v>
      </c>
      <c r="L44" t="s">
        <v>3192</v>
      </c>
      <c r="M44" t="s">
        <v>720</v>
      </c>
    </row>
    <row r="45" spans="1:13">
      <c r="A45" t="s">
        <v>3004</v>
      </c>
      <c r="B45" t="s">
        <v>27</v>
      </c>
      <c r="F45" t="s">
        <v>3004</v>
      </c>
      <c r="G45" t="s">
        <v>128</v>
      </c>
      <c r="K45" t="s">
        <v>3004</v>
      </c>
      <c r="L45" t="s">
        <v>3193</v>
      </c>
      <c r="M45" t="s">
        <v>4660</v>
      </c>
    </row>
    <row r="46" spans="1:13">
      <c r="A46" t="s">
        <v>403</v>
      </c>
      <c r="B46" t="s">
        <v>125</v>
      </c>
      <c r="F46" t="s">
        <v>403</v>
      </c>
      <c r="G46" t="s">
        <v>121</v>
      </c>
      <c r="K46" t="s">
        <v>403</v>
      </c>
      <c r="L46" t="s">
        <v>3194</v>
      </c>
      <c r="M46" t="s">
        <v>4672</v>
      </c>
    </row>
    <row r="47" spans="1:13">
      <c r="A47" t="s">
        <v>3896</v>
      </c>
      <c r="B47" t="s">
        <v>128</v>
      </c>
      <c r="F47" t="s">
        <v>3896</v>
      </c>
      <c r="G47" t="s">
        <v>2891</v>
      </c>
      <c r="K47" t="s">
        <v>3896</v>
      </c>
      <c r="L47" t="s">
        <v>3195</v>
      </c>
      <c r="M47" t="s">
        <v>4719</v>
      </c>
    </row>
    <row r="48" spans="1:13">
      <c r="A48" t="s">
        <v>5654</v>
      </c>
      <c r="B48" t="s">
        <v>131</v>
      </c>
      <c r="F48" t="s">
        <v>5654</v>
      </c>
      <c r="G48" t="s">
        <v>297</v>
      </c>
      <c r="K48" t="s">
        <v>5654</v>
      </c>
      <c r="L48" t="s">
        <v>3196</v>
      </c>
      <c r="M48" t="s">
        <v>3132</v>
      </c>
    </row>
    <row r="49" spans="1:13">
      <c r="A49" t="s">
        <v>5586</v>
      </c>
      <c r="B49" t="s">
        <v>134</v>
      </c>
      <c r="F49" t="s">
        <v>5586</v>
      </c>
      <c r="G49" t="s">
        <v>165</v>
      </c>
      <c r="K49" t="s">
        <v>5586</v>
      </c>
      <c r="L49" t="s">
        <v>3197</v>
      </c>
      <c r="M49" t="s">
        <v>226</v>
      </c>
    </row>
    <row r="50" spans="1:13">
      <c r="A50" t="s">
        <v>5510</v>
      </c>
      <c r="B50" t="s">
        <v>30</v>
      </c>
      <c r="F50" t="s">
        <v>5510</v>
      </c>
      <c r="G50" t="s">
        <v>485</v>
      </c>
      <c r="K50" t="s">
        <v>5510</v>
      </c>
      <c r="L50" t="s">
        <v>3198</v>
      </c>
      <c r="M50" t="s">
        <v>947</v>
      </c>
    </row>
    <row r="51" spans="1:13">
      <c r="A51" t="s">
        <v>5197</v>
      </c>
      <c r="B51" t="s">
        <v>139</v>
      </c>
      <c r="F51" t="s">
        <v>5197</v>
      </c>
      <c r="G51" t="s">
        <v>218</v>
      </c>
      <c r="K51" t="s">
        <v>5197</v>
      </c>
      <c r="L51" t="s">
        <v>3199</v>
      </c>
      <c r="M51" t="s">
        <v>1418</v>
      </c>
    </row>
    <row r="52" spans="1:13">
      <c r="A52" t="s">
        <v>1675</v>
      </c>
      <c r="B52" t="s">
        <v>142</v>
      </c>
      <c r="F52" t="s">
        <v>1675</v>
      </c>
      <c r="G52" t="s">
        <v>526</v>
      </c>
      <c r="K52" t="s">
        <v>1675</v>
      </c>
      <c r="L52" t="s">
        <v>3200</v>
      </c>
      <c r="M52" t="s">
        <v>4884</v>
      </c>
    </row>
    <row r="53" spans="1:13">
      <c r="A53" t="s">
        <v>5154</v>
      </c>
      <c r="B53" t="s">
        <v>145</v>
      </c>
      <c r="F53" t="s">
        <v>5154</v>
      </c>
      <c r="G53" t="s">
        <v>513</v>
      </c>
      <c r="K53" t="s">
        <v>5154</v>
      </c>
      <c r="L53" t="s">
        <v>2476</v>
      </c>
      <c r="M53" t="s">
        <v>540</v>
      </c>
    </row>
    <row r="54" spans="1:13">
      <c r="A54" t="s">
        <v>5769</v>
      </c>
      <c r="B54" t="s">
        <v>148</v>
      </c>
      <c r="F54" t="s">
        <v>5769</v>
      </c>
      <c r="G54" t="s">
        <v>2892</v>
      </c>
      <c r="K54" t="s">
        <v>5769</v>
      </c>
      <c r="L54" t="s">
        <v>3201</v>
      </c>
      <c r="M54" t="s">
        <v>4887</v>
      </c>
    </row>
    <row r="55" spans="1:13">
      <c r="A55" t="s">
        <v>5776</v>
      </c>
      <c r="B55" t="s">
        <v>151</v>
      </c>
      <c r="F55" t="s">
        <v>5776</v>
      </c>
      <c r="G55" t="s">
        <v>2893</v>
      </c>
      <c r="K55" t="s">
        <v>5776</v>
      </c>
      <c r="L55" t="s">
        <v>3202</v>
      </c>
      <c r="M55" t="s">
        <v>5033</v>
      </c>
    </row>
    <row r="56" spans="1:13">
      <c r="A56" t="s">
        <v>6849</v>
      </c>
      <c r="B56" t="s">
        <v>154</v>
      </c>
      <c r="F56" t="s">
        <v>6849</v>
      </c>
      <c r="G56" t="s">
        <v>200</v>
      </c>
      <c r="K56" t="s">
        <v>6849</v>
      </c>
      <c r="L56" t="s">
        <v>3203</v>
      </c>
      <c r="M56" t="s">
        <v>5152</v>
      </c>
    </row>
    <row r="57" spans="1:13">
      <c r="A57" t="s">
        <v>5285</v>
      </c>
      <c r="B57" t="s">
        <v>33</v>
      </c>
      <c r="F57" t="s">
        <v>5285</v>
      </c>
      <c r="G57" t="s">
        <v>332</v>
      </c>
      <c r="K57" t="s">
        <v>5285</v>
      </c>
      <c r="L57" t="s">
        <v>3204</v>
      </c>
      <c r="M57" t="s">
        <v>5154</v>
      </c>
    </row>
    <row r="58" spans="1:13">
      <c r="A58" t="s">
        <v>5356</v>
      </c>
      <c r="B58" t="s">
        <v>36</v>
      </c>
      <c r="F58" t="s">
        <v>5356</v>
      </c>
      <c r="G58" t="s">
        <v>191</v>
      </c>
      <c r="K58" t="s">
        <v>5356</v>
      </c>
      <c r="L58" t="s">
        <v>3205</v>
      </c>
      <c r="M58" t="s">
        <v>5197</v>
      </c>
    </row>
    <row r="59" spans="1:13">
      <c r="A59" t="s">
        <v>7753</v>
      </c>
      <c r="B59" t="s">
        <v>161</v>
      </c>
      <c r="F59" t="s">
        <v>7753</v>
      </c>
      <c r="G59" t="s">
        <v>460</v>
      </c>
      <c r="K59" t="s">
        <v>7753</v>
      </c>
      <c r="L59" t="s">
        <v>3206</v>
      </c>
      <c r="M59" t="s">
        <v>264</v>
      </c>
    </row>
    <row r="60" spans="1:13">
      <c r="A60" t="s">
        <v>7754</v>
      </c>
      <c r="B60" t="s">
        <v>164</v>
      </c>
      <c r="F60" t="s">
        <v>7754</v>
      </c>
      <c r="G60" t="s">
        <v>12</v>
      </c>
      <c r="K60" t="s">
        <v>7754</v>
      </c>
      <c r="L60" t="s">
        <v>3207</v>
      </c>
      <c r="M60" t="s">
        <v>309</v>
      </c>
    </row>
    <row r="61" spans="1:13">
      <c r="A61" t="s">
        <v>657</v>
      </c>
      <c r="B61" t="s">
        <v>167</v>
      </c>
      <c r="F61" t="s">
        <v>657</v>
      </c>
      <c r="G61" t="s">
        <v>852</v>
      </c>
      <c r="K61" t="s">
        <v>657</v>
      </c>
      <c r="L61" t="s">
        <v>3208</v>
      </c>
      <c r="M61" t="s">
        <v>5285</v>
      </c>
    </row>
    <row r="62" spans="1:13">
      <c r="A62" t="s">
        <v>1267</v>
      </c>
      <c r="B62" t="s">
        <v>170</v>
      </c>
      <c r="F62" t="s">
        <v>1267</v>
      </c>
      <c r="G62" t="s">
        <v>179</v>
      </c>
      <c r="K62" t="s">
        <v>1267</v>
      </c>
      <c r="L62" t="s">
        <v>3209</v>
      </c>
      <c r="M62" t="s">
        <v>247</v>
      </c>
    </row>
    <row r="63" spans="1:13">
      <c r="A63" t="s">
        <v>923</v>
      </c>
      <c r="B63" t="s">
        <v>173</v>
      </c>
      <c r="F63" t="s">
        <v>923</v>
      </c>
      <c r="G63" t="s">
        <v>2894</v>
      </c>
      <c r="K63" t="s">
        <v>923</v>
      </c>
      <c r="L63" t="s">
        <v>3210</v>
      </c>
      <c r="M63" t="s">
        <v>5335</v>
      </c>
    </row>
    <row r="64" spans="1:13">
      <c r="A64" t="s">
        <v>5488</v>
      </c>
      <c r="B64" t="s">
        <v>176</v>
      </c>
      <c r="F64" t="s">
        <v>5488</v>
      </c>
      <c r="G64" t="s">
        <v>15</v>
      </c>
      <c r="K64" t="s">
        <v>5488</v>
      </c>
      <c r="L64" t="s">
        <v>3211</v>
      </c>
      <c r="M64" t="s">
        <v>5356</v>
      </c>
    </row>
    <row r="65" spans="1:13">
      <c r="A65" t="s">
        <v>6990</v>
      </c>
      <c r="B65" t="s">
        <v>179</v>
      </c>
      <c r="F65" t="s">
        <v>6990</v>
      </c>
      <c r="G65" t="s">
        <v>7</v>
      </c>
      <c r="K65" t="s">
        <v>6990</v>
      </c>
      <c r="L65" t="s">
        <v>3212</v>
      </c>
      <c r="M65" t="s">
        <v>131</v>
      </c>
    </row>
    <row r="66" spans="1:13">
      <c r="A66" t="s">
        <v>4246</v>
      </c>
      <c r="B66" t="s">
        <v>182</v>
      </c>
      <c r="F66" t="s">
        <v>4246</v>
      </c>
      <c r="G66" t="s">
        <v>236</v>
      </c>
      <c r="K66" t="s">
        <v>4246</v>
      </c>
      <c r="L66" t="s">
        <v>3213</v>
      </c>
      <c r="M66" t="s">
        <v>1480</v>
      </c>
    </row>
    <row r="67" spans="1:13">
      <c r="A67" t="s">
        <v>1477</v>
      </c>
      <c r="B67" t="s">
        <v>185</v>
      </c>
      <c r="F67" t="s">
        <v>1477</v>
      </c>
      <c r="G67" t="s">
        <v>2895</v>
      </c>
      <c r="K67" t="s">
        <v>1477</v>
      </c>
      <c r="L67" t="s">
        <v>3214</v>
      </c>
      <c r="M67" t="s">
        <v>5460</v>
      </c>
    </row>
    <row r="68" spans="1:13">
      <c r="A68" t="s">
        <v>1091</v>
      </c>
      <c r="B68" t="s">
        <v>188</v>
      </c>
      <c r="F68" t="s">
        <v>1091</v>
      </c>
      <c r="G68" t="s">
        <v>553</v>
      </c>
      <c r="K68" t="s">
        <v>1091</v>
      </c>
      <c r="L68" t="s">
        <v>3215</v>
      </c>
      <c r="M68" t="s">
        <v>414</v>
      </c>
    </row>
    <row r="69" spans="1:13">
      <c r="A69" t="s">
        <v>1436</v>
      </c>
      <c r="B69" t="s">
        <v>191</v>
      </c>
      <c r="F69" t="s">
        <v>1436</v>
      </c>
      <c r="G69" t="s">
        <v>260</v>
      </c>
      <c r="K69" t="s">
        <v>1436</v>
      </c>
      <c r="L69" t="s">
        <v>3216</v>
      </c>
      <c r="M69" t="s">
        <v>462</v>
      </c>
    </row>
    <row r="70" spans="1:13">
      <c r="A70" t="s">
        <v>462</v>
      </c>
      <c r="B70" t="s">
        <v>194</v>
      </c>
      <c r="F70" t="s">
        <v>462</v>
      </c>
      <c r="G70" t="s">
        <v>194</v>
      </c>
      <c r="K70" t="s">
        <v>462</v>
      </c>
      <c r="L70" t="s">
        <v>3217</v>
      </c>
      <c r="M70" t="s">
        <v>5486</v>
      </c>
    </row>
    <row r="71" spans="1:13">
      <c r="A71" t="s">
        <v>6353</v>
      </c>
      <c r="B71" t="s">
        <v>197</v>
      </c>
      <c r="F71" t="s">
        <v>6353</v>
      </c>
      <c r="G71" t="s">
        <v>587</v>
      </c>
      <c r="K71" t="s">
        <v>6353</v>
      </c>
      <c r="L71" t="s">
        <v>3218</v>
      </c>
      <c r="M71" t="s">
        <v>5488</v>
      </c>
    </row>
    <row r="72" spans="1:13">
      <c r="A72" t="s">
        <v>5869</v>
      </c>
      <c r="B72" t="s">
        <v>200</v>
      </c>
      <c r="F72" t="s">
        <v>5869</v>
      </c>
      <c r="G72" t="s">
        <v>2896</v>
      </c>
      <c r="K72" t="s">
        <v>5869</v>
      </c>
      <c r="L72" t="s">
        <v>3219</v>
      </c>
      <c r="M72" t="s">
        <v>5494</v>
      </c>
    </row>
    <row r="73" spans="1:13">
      <c r="A73" t="s">
        <v>809</v>
      </c>
      <c r="B73" t="s">
        <v>203</v>
      </c>
      <c r="F73" t="s">
        <v>809</v>
      </c>
      <c r="G73" t="s">
        <v>2897</v>
      </c>
      <c r="K73" t="s">
        <v>809</v>
      </c>
      <c r="L73" t="s">
        <v>354</v>
      </c>
      <c r="M73" t="s">
        <v>5510</v>
      </c>
    </row>
    <row r="74" spans="1:13">
      <c r="A74" t="s">
        <v>2891</v>
      </c>
      <c r="B74" t="s">
        <v>206</v>
      </c>
      <c r="F74" t="s">
        <v>2891</v>
      </c>
      <c r="G74" t="s">
        <v>639</v>
      </c>
      <c r="K74" t="s">
        <v>2891</v>
      </c>
      <c r="L74" t="s">
        <v>3220</v>
      </c>
      <c r="M74" t="s">
        <v>809</v>
      </c>
    </row>
    <row r="75" spans="1:13">
      <c r="A75" t="s">
        <v>939</v>
      </c>
      <c r="B75" t="s">
        <v>208</v>
      </c>
      <c r="F75" t="s">
        <v>939</v>
      </c>
      <c r="G75" t="s">
        <v>154</v>
      </c>
      <c r="K75" t="s">
        <v>939</v>
      </c>
      <c r="L75" t="s">
        <v>3221</v>
      </c>
      <c r="M75" t="s">
        <v>1267</v>
      </c>
    </row>
    <row r="76" spans="1:13">
      <c r="A76" t="s">
        <v>940</v>
      </c>
      <c r="B76" t="s">
        <v>210</v>
      </c>
      <c r="F76" t="s">
        <v>940</v>
      </c>
      <c r="G76" t="s">
        <v>2898</v>
      </c>
      <c r="K76" t="s">
        <v>940</v>
      </c>
      <c r="L76" t="s">
        <v>3222</v>
      </c>
      <c r="M76" t="s">
        <v>1565</v>
      </c>
    </row>
    <row r="77" spans="1:13">
      <c r="A77" t="s">
        <v>942</v>
      </c>
      <c r="B77" t="s">
        <v>212</v>
      </c>
      <c r="F77" t="s">
        <v>942</v>
      </c>
      <c r="G77" t="s">
        <v>282</v>
      </c>
      <c r="K77" t="s">
        <v>942</v>
      </c>
      <c r="L77" t="s">
        <v>3223</v>
      </c>
      <c r="M77" t="s">
        <v>452</v>
      </c>
    </row>
    <row r="78" spans="1:13">
      <c r="A78" t="s">
        <v>1256</v>
      </c>
      <c r="B78" t="s">
        <v>214</v>
      </c>
      <c r="F78" t="s">
        <v>1256</v>
      </c>
      <c r="G78" t="s">
        <v>176</v>
      </c>
      <c r="K78" t="s">
        <v>1256</v>
      </c>
      <c r="L78" t="s">
        <v>3224</v>
      </c>
      <c r="M78" t="s">
        <v>5586</v>
      </c>
    </row>
    <row r="79" spans="1:13">
      <c r="A79" t="s">
        <v>1832</v>
      </c>
      <c r="B79" t="s">
        <v>216</v>
      </c>
      <c r="F79" t="s">
        <v>1832</v>
      </c>
      <c r="G79" t="s">
        <v>2899</v>
      </c>
      <c r="K79" t="s">
        <v>1832</v>
      </c>
      <c r="L79" t="s">
        <v>3225</v>
      </c>
      <c r="M79" t="s">
        <v>5591</v>
      </c>
    </row>
    <row r="80" spans="1:13">
      <c r="A80" t="s">
        <v>7755</v>
      </c>
      <c r="B80" t="s">
        <v>218</v>
      </c>
      <c r="F80" t="s">
        <v>7755</v>
      </c>
      <c r="G80" t="s">
        <v>487</v>
      </c>
      <c r="K80" t="s">
        <v>7755</v>
      </c>
      <c r="L80" t="s">
        <v>3226</v>
      </c>
      <c r="M80" t="s">
        <v>5654</v>
      </c>
    </row>
    <row r="81" spans="1:13">
      <c r="A81" t="s">
        <v>943</v>
      </c>
      <c r="B81" t="s">
        <v>220</v>
      </c>
      <c r="F81" t="s">
        <v>943</v>
      </c>
      <c r="G81" t="s">
        <v>2900</v>
      </c>
      <c r="K81" t="s">
        <v>943</v>
      </c>
      <c r="L81" t="s">
        <v>3227</v>
      </c>
      <c r="M81" t="s">
        <v>5725</v>
      </c>
    </row>
    <row r="82" spans="1:13">
      <c r="A82" t="s">
        <v>944</v>
      </c>
      <c r="B82" t="s">
        <v>222</v>
      </c>
      <c r="F82" t="s">
        <v>944</v>
      </c>
      <c r="G82" t="s">
        <v>2901</v>
      </c>
      <c r="K82" t="s">
        <v>944</v>
      </c>
      <c r="L82" t="s">
        <v>3082</v>
      </c>
      <c r="M82" t="s">
        <v>5726</v>
      </c>
    </row>
    <row r="83" spans="1:13">
      <c r="A83" t="s">
        <v>945</v>
      </c>
      <c r="B83" t="s">
        <v>224</v>
      </c>
      <c r="F83" t="s">
        <v>945</v>
      </c>
      <c r="G83" t="s">
        <v>412</v>
      </c>
      <c r="K83" t="s">
        <v>945</v>
      </c>
      <c r="L83" t="s">
        <v>3228</v>
      </c>
      <c r="M83" t="s">
        <v>5738</v>
      </c>
    </row>
    <row r="84" spans="1:13">
      <c r="A84" t="s">
        <v>946</v>
      </c>
      <c r="B84" t="s">
        <v>226</v>
      </c>
      <c r="F84" t="s">
        <v>946</v>
      </c>
      <c r="G84" t="s">
        <v>20</v>
      </c>
      <c r="K84" t="s">
        <v>946</v>
      </c>
      <c r="L84" t="s">
        <v>3229</v>
      </c>
      <c r="M84" t="s">
        <v>1091</v>
      </c>
    </row>
    <row r="85" spans="1:13">
      <c r="A85" t="s">
        <v>947</v>
      </c>
      <c r="B85" t="s">
        <v>39</v>
      </c>
      <c r="F85" t="s">
        <v>947</v>
      </c>
      <c r="G85" t="s">
        <v>226</v>
      </c>
      <c r="K85" t="s">
        <v>947</v>
      </c>
      <c r="L85" t="s">
        <v>2794</v>
      </c>
      <c r="M85" t="s">
        <v>5769</v>
      </c>
    </row>
    <row r="86" spans="1:13">
      <c r="A86" t="s">
        <v>948</v>
      </c>
      <c r="B86" t="s">
        <v>42</v>
      </c>
      <c r="F86" t="s">
        <v>948</v>
      </c>
      <c r="G86" t="s">
        <v>2902</v>
      </c>
      <c r="K86" t="s">
        <v>948</v>
      </c>
      <c r="L86" t="s">
        <v>2904</v>
      </c>
      <c r="M86" t="s">
        <v>5776</v>
      </c>
    </row>
    <row r="87" spans="1:13">
      <c r="A87" t="s">
        <v>204</v>
      </c>
      <c r="B87" t="s">
        <v>230</v>
      </c>
      <c r="F87" t="s">
        <v>204</v>
      </c>
      <c r="G87" t="s">
        <v>1527</v>
      </c>
      <c r="K87" t="s">
        <v>204</v>
      </c>
      <c r="L87" t="s">
        <v>948</v>
      </c>
      <c r="M87" t="s">
        <v>1477</v>
      </c>
    </row>
    <row r="88" spans="1:13">
      <c r="A88" t="s">
        <v>3883</v>
      </c>
      <c r="B88" t="s">
        <v>232</v>
      </c>
      <c r="F88" t="s">
        <v>3883</v>
      </c>
      <c r="G88" t="s">
        <v>302</v>
      </c>
      <c r="K88" t="s">
        <v>3883</v>
      </c>
      <c r="L88" t="s">
        <v>3230</v>
      </c>
      <c r="M88" t="s">
        <v>923</v>
      </c>
    </row>
    <row r="89" spans="1:13">
      <c r="A89" t="s">
        <v>6842</v>
      </c>
      <c r="B89" t="s">
        <v>234</v>
      </c>
      <c r="F89" t="s">
        <v>6842</v>
      </c>
      <c r="G89" t="s">
        <v>52</v>
      </c>
      <c r="K89" t="s">
        <v>6842</v>
      </c>
      <c r="L89" t="s">
        <v>3231</v>
      </c>
      <c r="M89" t="s">
        <v>5869</v>
      </c>
    </row>
    <row r="90" spans="1:13">
      <c r="A90" t="s">
        <v>7756</v>
      </c>
      <c r="B90" t="s">
        <v>236</v>
      </c>
      <c r="F90" t="s">
        <v>7756</v>
      </c>
      <c r="G90" t="s">
        <v>2903</v>
      </c>
      <c r="K90" t="s">
        <v>7756</v>
      </c>
      <c r="L90" t="s">
        <v>3232</v>
      </c>
      <c r="M90" t="s">
        <v>2891</v>
      </c>
    </row>
    <row r="91" spans="1:13">
      <c r="A91" t="s">
        <v>3249</v>
      </c>
      <c r="B91" t="s">
        <v>237</v>
      </c>
      <c r="F91" t="s">
        <v>3249</v>
      </c>
      <c r="G91" t="s">
        <v>626</v>
      </c>
      <c r="K91" t="s">
        <v>3249</v>
      </c>
      <c r="L91" t="s">
        <v>3233</v>
      </c>
      <c r="M91" t="s">
        <v>5933</v>
      </c>
    </row>
    <row r="92" spans="1:13">
      <c r="A92" t="s">
        <v>7757</v>
      </c>
      <c r="B92" t="s">
        <v>239</v>
      </c>
      <c r="F92" t="s">
        <v>7757</v>
      </c>
      <c r="G92" t="s">
        <v>2904</v>
      </c>
      <c r="K92" t="s">
        <v>7757</v>
      </c>
      <c r="L92" t="s">
        <v>3234</v>
      </c>
      <c r="M92" t="s">
        <v>6019</v>
      </c>
    </row>
    <row r="93" spans="1:13">
      <c r="A93" t="s">
        <v>7758</v>
      </c>
      <c r="B93" t="s">
        <v>241</v>
      </c>
      <c r="F93" t="s">
        <v>7758</v>
      </c>
      <c r="G93" t="s">
        <v>2905</v>
      </c>
      <c r="K93" t="s">
        <v>7758</v>
      </c>
      <c r="L93" t="s">
        <v>3235</v>
      </c>
      <c r="M93" t="s">
        <v>6075</v>
      </c>
    </row>
    <row r="94" spans="1:13">
      <c r="A94" t="s">
        <v>540</v>
      </c>
      <c r="B94" t="s">
        <v>243</v>
      </c>
      <c r="F94" t="s">
        <v>540</v>
      </c>
      <c r="G94" t="s">
        <v>23</v>
      </c>
      <c r="K94" t="s">
        <v>540</v>
      </c>
      <c r="L94" t="s">
        <v>3236</v>
      </c>
      <c r="M94" t="s">
        <v>939</v>
      </c>
    </row>
    <row r="95" spans="1:13">
      <c r="A95" t="s">
        <v>237</v>
      </c>
      <c r="B95" t="s">
        <v>245</v>
      </c>
      <c r="F95" t="s">
        <v>237</v>
      </c>
      <c r="G95" t="s">
        <v>436</v>
      </c>
      <c r="K95" t="s">
        <v>237</v>
      </c>
      <c r="L95" t="s">
        <v>3237</v>
      </c>
      <c r="M95" t="s">
        <v>6194</v>
      </c>
    </row>
    <row r="96" spans="1:13">
      <c r="A96" t="s">
        <v>6853</v>
      </c>
      <c r="B96" t="s">
        <v>247</v>
      </c>
      <c r="F96" t="s">
        <v>6853</v>
      </c>
      <c r="G96" t="s">
        <v>711</v>
      </c>
      <c r="K96" t="s">
        <v>6853</v>
      </c>
      <c r="L96" t="s">
        <v>3238</v>
      </c>
      <c r="M96" t="s">
        <v>6216</v>
      </c>
    </row>
    <row r="97" spans="1:13">
      <c r="A97" t="s">
        <v>7759</v>
      </c>
      <c r="B97" t="s">
        <v>249</v>
      </c>
      <c r="F97" t="s">
        <v>7759</v>
      </c>
      <c r="G97" t="s">
        <v>2906</v>
      </c>
      <c r="K97" t="s">
        <v>7759</v>
      </c>
      <c r="L97" t="s">
        <v>3239</v>
      </c>
      <c r="M97" t="s">
        <v>6273</v>
      </c>
    </row>
    <row r="98" spans="1:13">
      <c r="A98" t="s">
        <v>5335</v>
      </c>
      <c r="B98" t="s">
        <v>251</v>
      </c>
      <c r="F98" t="s">
        <v>5335</v>
      </c>
      <c r="G98" t="s">
        <v>266</v>
      </c>
      <c r="K98" t="s">
        <v>5335</v>
      </c>
      <c r="L98" t="s">
        <v>3240</v>
      </c>
      <c r="M98" t="s">
        <v>6332</v>
      </c>
    </row>
    <row r="99" spans="1:13">
      <c r="A99" t="s">
        <v>2928</v>
      </c>
      <c r="B99" t="s">
        <v>253</v>
      </c>
      <c r="F99" t="s">
        <v>2928</v>
      </c>
      <c r="G99" t="s">
        <v>1093</v>
      </c>
      <c r="K99" t="s">
        <v>2928</v>
      </c>
      <c r="L99" t="s">
        <v>3241</v>
      </c>
      <c r="M99" t="s">
        <v>44</v>
      </c>
    </row>
    <row r="100" spans="1:13">
      <c r="A100" t="s">
        <v>1418</v>
      </c>
      <c r="B100" t="s">
        <v>255</v>
      </c>
      <c r="F100" t="s">
        <v>1418</v>
      </c>
      <c r="G100" t="s">
        <v>192</v>
      </c>
      <c r="K100" t="s">
        <v>1418</v>
      </c>
      <c r="L100" t="s">
        <v>3242</v>
      </c>
      <c r="M100" t="s">
        <v>6353</v>
      </c>
    </row>
    <row r="101" spans="1:13">
      <c r="A101" t="s">
        <v>44</v>
      </c>
      <c r="B101" t="s">
        <v>257</v>
      </c>
      <c r="F101" t="s">
        <v>44</v>
      </c>
      <c r="G101" t="s">
        <v>2907</v>
      </c>
      <c r="K101" t="s">
        <v>44</v>
      </c>
      <c r="L101" t="s">
        <v>3243</v>
      </c>
      <c r="M101" t="s">
        <v>6399</v>
      </c>
    </row>
    <row r="102" spans="1:13">
      <c r="A102" t="s">
        <v>6748</v>
      </c>
      <c r="B102" t="s">
        <v>44</v>
      </c>
      <c r="F102" t="s">
        <v>6748</v>
      </c>
      <c r="G102" t="s">
        <v>2908</v>
      </c>
      <c r="K102" t="s">
        <v>6748</v>
      </c>
      <c r="L102" t="s">
        <v>307</v>
      </c>
      <c r="M102" t="s">
        <v>940</v>
      </c>
    </row>
    <row r="103" spans="1:13">
      <c r="A103" t="s">
        <v>7559</v>
      </c>
      <c r="B103" t="s">
        <v>260</v>
      </c>
      <c r="F103" t="s">
        <v>7559</v>
      </c>
      <c r="G103" t="s">
        <v>170</v>
      </c>
      <c r="K103" t="s">
        <v>7559</v>
      </c>
      <c r="L103" t="s">
        <v>3244</v>
      </c>
      <c r="M103" t="s">
        <v>3078</v>
      </c>
    </row>
    <row r="104" spans="1:13">
      <c r="A104" t="s">
        <v>6723</v>
      </c>
      <c r="B104" t="s">
        <v>262</v>
      </c>
      <c r="F104" t="s">
        <v>6723</v>
      </c>
      <c r="G104" t="s">
        <v>2909</v>
      </c>
      <c r="K104" t="s">
        <v>6723</v>
      </c>
      <c r="L104" t="s">
        <v>3245</v>
      </c>
      <c r="M104" t="s">
        <v>6487</v>
      </c>
    </row>
    <row r="105" spans="1:13">
      <c r="A105" t="s">
        <v>7326</v>
      </c>
      <c r="B105" t="s">
        <v>264</v>
      </c>
      <c r="F105" t="s">
        <v>7326</v>
      </c>
      <c r="G105" t="s">
        <v>95</v>
      </c>
      <c r="K105" t="s">
        <v>7326</v>
      </c>
      <c r="L105" t="s">
        <v>3246</v>
      </c>
      <c r="M105" t="s">
        <v>707</v>
      </c>
    </row>
    <row r="106" spans="1:13">
      <c r="A106" t="s">
        <v>5494</v>
      </c>
      <c r="B106" t="s">
        <v>266</v>
      </c>
      <c r="F106" t="s">
        <v>5494</v>
      </c>
      <c r="G106" t="s">
        <v>567</v>
      </c>
      <c r="K106" t="s">
        <v>5494</v>
      </c>
      <c r="L106" t="s">
        <v>3247</v>
      </c>
      <c r="M106" t="s">
        <v>362</v>
      </c>
    </row>
    <row r="107" spans="1:13">
      <c r="A107" t="s">
        <v>3605</v>
      </c>
      <c r="B107" t="s">
        <v>268</v>
      </c>
      <c r="F107" t="s">
        <v>3605</v>
      </c>
      <c r="G107" t="s">
        <v>157</v>
      </c>
      <c r="K107" t="s">
        <v>3605</v>
      </c>
      <c r="L107" t="s">
        <v>3248</v>
      </c>
      <c r="M107" t="s">
        <v>3057</v>
      </c>
    </row>
    <row r="108" spans="1:13">
      <c r="A108" t="s">
        <v>3041</v>
      </c>
      <c r="B108" t="s">
        <v>270</v>
      </c>
      <c r="F108" t="s">
        <v>3041</v>
      </c>
      <c r="G108" t="s">
        <v>2910</v>
      </c>
      <c r="K108" t="s">
        <v>3041</v>
      </c>
      <c r="L108" t="s">
        <v>3249</v>
      </c>
      <c r="M108" t="s">
        <v>6626</v>
      </c>
    </row>
    <row r="109" spans="1:13">
      <c r="A109" t="s">
        <v>6399</v>
      </c>
      <c r="B109" t="s">
        <v>47</v>
      </c>
      <c r="F109" t="s">
        <v>6399</v>
      </c>
      <c r="G109" t="s">
        <v>2911</v>
      </c>
      <c r="K109" t="s">
        <v>6399</v>
      </c>
      <c r="L109" t="s">
        <v>3250</v>
      </c>
      <c r="M109" t="s">
        <v>681</v>
      </c>
    </row>
    <row r="110" spans="1:13">
      <c r="A110" t="s">
        <v>7142</v>
      </c>
      <c r="B110" t="s">
        <v>273</v>
      </c>
      <c r="F110" t="s">
        <v>7142</v>
      </c>
      <c r="G110" t="s">
        <v>366</v>
      </c>
      <c r="K110" t="s">
        <v>7142</v>
      </c>
      <c r="L110" t="s">
        <v>3251</v>
      </c>
      <c r="M110" t="s">
        <v>220</v>
      </c>
    </row>
    <row r="111" spans="1:13">
      <c r="A111" t="s">
        <v>2039</v>
      </c>
      <c r="B111" t="s">
        <v>275</v>
      </c>
      <c r="F111" t="s">
        <v>2039</v>
      </c>
      <c r="G111" t="s">
        <v>26</v>
      </c>
      <c r="K111" t="s">
        <v>2039</v>
      </c>
      <c r="L111" t="s">
        <v>1695</v>
      </c>
      <c r="M111" t="s">
        <v>6711</v>
      </c>
    </row>
    <row r="112" spans="1:13">
      <c r="A112" t="s">
        <v>2947</v>
      </c>
      <c r="B112" t="s">
        <v>277</v>
      </c>
      <c r="F112" t="s">
        <v>2947</v>
      </c>
      <c r="G112" t="s">
        <v>370</v>
      </c>
      <c r="K112" t="s">
        <v>2947</v>
      </c>
      <c r="L112" t="s">
        <v>3252</v>
      </c>
      <c r="M112" t="s">
        <v>6723</v>
      </c>
    </row>
    <row r="113" spans="1:13">
      <c r="A113" t="s">
        <v>6985</v>
      </c>
      <c r="B113" t="s">
        <v>49</v>
      </c>
      <c r="F113" t="s">
        <v>6985</v>
      </c>
      <c r="G113" t="s">
        <v>2912</v>
      </c>
      <c r="K113" t="s">
        <v>6985</v>
      </c>
      <c r="L113" t="s">
        <v>3253</v>
      </c>
      <c r="M113" t="s">
        <v>3099</v>
      </c>
    </row>
    <row r="114" spans="1:13">
      <c r="A114" t="s">
        <v>7517</v>
      </c>
      <c r="B114" t="s">
        <v>280</v>
      </c>
      <c r="F114" t="s">
        <v>7517</v>
      </c>
      <c r="G114" t="s">
        <v>653</v>
      </c>
      <c r="K114" t="s">
        <v>7517</v>
      </c>
      <c r="L114" t="s">
        <v>3254</v>
      </c>
      <c r="M114" t="s">
        <v>6748</v>
      </c>
    </row>
    <row r="115" spans="1:13">
      <c r="A115" t="s">
        <v>5486</v>
      </c>
      <c r="B115" t="s">
        <v>282</v>
      </c>
      <c r="F115" t="s">
        <v>5486</v>
      </c>
      <c r="G115" t="s">
        <v>438</v>
      </c>
      <c r="K115" t="s">
        <v>5486</v>
      </c>
      <c r="L115" t="s">
        <v>3255</v>
      </c>
      <c r="M115" t="s">
        <v>237</v>
      </c>
    </row>
    <row r="116" spans="1:13">
      <c r="A116" t="s">
        <v>3577</v>
      </c>
      <c r="B116" t="s">
        <v>52</v>
      </c>
      <c r="F116" t="s">
        <v>3577</v>
      </c>
      <c r="G116" t="s">
        <v>55</v>
      </c>
      <c r="K116" t="s">
        <v>3577</v>
      </c>
      <c r="L116" t="s">
        <v>2717</v>
      </c>
      <c r="M116" t="s">
        <v>175</v>
      </c>
    </row>
    <row r="117" spans="1:13">
      <c r="A117" t="s">
        <v>7760</v>
      </c>
      <c r="B117" t="s">
        <v>285</v>
      </c>
      <c r="F117" t="s">
        <v>7760</v>
      </c>
      <c r="G117" t="s">
        <v>2913</v>
      </c>
      <c r="K117" t="s">
        <v>7760</v>
      </c>
      <c r="L117" t="s">
        <v>3256</v>
      </c>
      <c r="M117" t="s">
        <v>6827</v>
      </c>
    </row>
    <row r="118" spans="1:13">
      <c r="A118" t="s">
        <v>6332</v>
      </c>
      <c r="B118" t="s">
        <v>287</v>
      </c>
      <c r="F118" t="s">
        <v>6332</v>
      </c>
      <c r="G118" t="s">
        <v>1646</v>
      </c>
      <c r="K118" t="s">
        <v>6332</v>
      </c>
      <c r="L118" t="s">
        <v>621</v>
      </c>
      <c r="M118" t="s">
        <v>1835</v>
      </c>
    </row>
    <row r="119" spans="1:13">
      <c r="A119" t="s">
        <v>5725</v>
      </c>
      <c r="B119" t="s">
        <v>288</v>
      </c>
      <c r="F119" t="s">
        <v>5725</v>
      </c>
      <c r="G119" t="s">
        <v>1228</v>
      </c>
      <c r="K119" t="s">
        <v>5725</v>
      </c>
      <c r="L119" t="s">
        <v>3257</v>
      </c>
      <c r="M119" t="s">
        <v>6841</v>
      </c>
    </row>
    <row r="120" spans="1:13">
      <c r="A120" t="s">
        <v>309</v>
      </c>
      <c r="B120" t="s">
        <v>290</v>
      </c>
      <c r="F120" t="s">
        <v>309</v>
      </c>
      <c r="G120" t="s">
        <v>2914</v>
      </c>
      <c r="K120" t="s">
        <v>309</v>
      </c>
      <c r="L120" t="s">
        <v>3258</v>
      </c>
      <c r="M120" t="s">
        <v>6842</v>
      </c>
    </row>
    <row r="121" spans="1:13">
      <c r="A121" t="s">
        <v>7761</v>
      </c>
      <c r="B121" t="s">
        <v>292</v>
      </c>
      <c r="F121" t="s">
        <v>7761</v>
      </c>
      <c r="G121" t="s">
        <v>563</v>
      </c>
      <c r="K121" t="s">
        <v>7761</v>
      </c>
      <c r="L121" t="s">
        <v>3259</v>
      </c>
      <c r="M121" t="s">
        <v>6849</v>
      </c>
    </row>
    <row r="122" spans="1:13">
      <c r="A122" t="s">
        <v>247</v>
      </c>
      <c r="B122" t="s">
        <v>55</v>
      </c>
      <c r="F122" t="s">
        <v>247</v>
      </c>
      <c r="G122" t="s">
        <v>2915</v>
      </c>
      <c r="K122" t="s">
        <v>247</v>
      </c>
      <c r="L122" t="s">
        <v>3260</v>
      </c>
      <c r="M122" t="s">
        <v>6853</v>
      </c>
    </row>
    <row r="123" spans="1:13">
      <c r="A123" t="s">
        <v>6930</v>
      </c>
      <c r="B123" t="s">
        <v>295</v>
      </c>
      <c r="F123" t="s">
        <v>6930</v>
      </c>
      <c r="G123" t="s">
        <v>239</v>
      </c>
      <c r="K123" t="s">
        <v>6930</v>
      </c>
      <c r="L123" t="s">
        <v>2220</v>
      </c>
      <c r="M123" t="s">
        <v>6930</v>
      </c>
    </row>
    <row r="124" spans="1:13">
      <c r="A124" t="s">
        <v>1565</v>
      </c>
      <c r="B124" t="s">
        <v>297</v>
      </c>
      <c r="F124" t="s">
        <v>1565</v>
      </c>
      <c r="G124" t="s">
        <v>241</v>
      </c>
      <c r="K124" t="s">
        <v>1565</v>
      </c>
      <c r="L124" t="s">
        <v>3261</v>
      </c>
      <c r="M124" t="s">
        <v>6985</v>
      </c>
    </row>
    <row r="125" spans="1:13">
      <c r="A125" t="s">
        <v>3687</v>
      </c>
      <c r="B125" t="s">
        <v>299</v>
      </c>
      <c r="F125" t="s">
        <v>3687</v>
      </c>
      <c r="G125" t="s">
        <v>455</v>
      </c>
      <c r="K125" t="s">
        <v>3687</v>
      </c>
      <c r="L125" t="s">
        <v>3262</v>
      </c>
      <c r="M125" t="s">
        <v>6990</v>
      </c>
    </row>
    <row r="126" spans="1:13">
      <c r="A126" t="s">
        <v>6075</v>
      </c>
      <c r="B126" t="s">
        <v>58</v>
      </c>
      <c r="F126" t="s">
        <v>6075</v>
      </c>
      <c r="G126" t="s">
        <v>456</v>
      </c>
      <c r="K126" t="s">
        <v>6075</v>
      </c>
      <c r="L126" t="s">
        <v>3263</v>
      </c>
      <c r="M126" t="s">
        <v>7008</v>
      </c>
    </row>
    <row r="127" spans="1:13">
      <c r="A127" t="s">
        <v>3508</v>
      </c>
      <c r="B127" t="s">
        <v>302</v>
      </c>
      <c r="F127" t="s">
        <v>3508</v>
      </c>
      <c r="G127" t="s">
        <v>2068</v>
      </c>
      <c r="K127" t="s">
        <v>3508</v>
      </c>
      <c r="L127" t="s">
        <v>3264</v>
      </c>
      <c r="M127" t="s">
        <v>7009</v>
      </c>
    </row>
    <row r="128" spans="1:13">
      <c r="A128" t="s">
        <v>147</v>
      </c>
      <c r="B128" t="s">
        <v>61</v>
      </c>
      <c r="F128" t="s">
        <v>147</v>
      </c>
      <c r="G128" t="s">
        <v>249</v>
      </c>
      <c r="K128" t="s">
        <v>147</v>
      </c>
      <c r="L128" t="s">
        <v>942</v>
      </c>
      <c r="M128" t="s">
        <v>1505</v>
      </c>
    </row>
    <row r="129" spans="1:13">
      <c r="A129" t="s">
        <v>4884</v>
      </c>
      <c r="B129" t="s">
        <v>305</v>
      </c>
      <c r="F129" t="s">
        <v>4884</v>
      </c>
      <c r="G129" t="s">
        <v>234</v>
      </c>
      <c r="K129" t="s">
        <v>4884</v>
      </c>
      <c r="L129" t="s">
        <v>1800</v>
      </c>
      <c r="M129" t="s">
        <v>403</v>
      </c>
    </row>
    <row r="130" spans="1:13">
      <c r="A130" t="s">
        <v>585</v>
      </c>
      <c r="B130" t="s">
        <v>307</v>
      </c>
      <c r="F130" t="s">
        <v>585</v>
      </c>
      <c r="G130" t="s">
        <v>641</v>
      </c>
      <c r="K130" t="s">
        <v>585</v>
      </c>
      <c r="L130" t="s">
        <v>3265</v>
      </c>
      <c r="M130" t="s">
        <v>7142</v>
      </c>
    </row>
    <row r="131" spans="1:13">
      <c r="A131" t="s">
        <v>1835</v>
      </c>
      <c r="B131" t="s">
        <v>309</v>
      </c>
      <c r="F131" t="s">
        <v>1835</v>
      </c>
      <c r="G131" t="s">
        <v>2916</v>
      </c>
      <c r="K131" t="s">
        <v>1835</v>
      </c>
      <c r="L131" t="s">
        <v>3266</v>
      </c>
      <c r="M131" t="s">
        <v>843</v>
      </c>
    </row>
    <row r="132" spans="1:13">
      <c r="A132" t="s">
        <v>4482</v>
      </c>
      <c r="B132" t="s">
        <v>311</v>
      </c>
      <c r="F132" t="s">
        <v>4482</v>
      </c>
      <c r="G132" t="s">
        <v>2917</v>
      </c>
      <c r="K132" t="s">
        <v>4482</v>
      </c>
      <c r="L132" t="s">
        <v>3267</v>
      </c>
      <c r="M132" t="s">
        <v>319</v>
      </c>
    </row>
    <row r="133" spans="1:13">
      <c r="A133" t="s">
        <v>1290</v>
      </c>
      <c r="B133" t="s">
        <v>313</v>
      </c>
      <c r="F133" t="s">
        <v>1290</v>
      </c>
      <c r="G133" t="s">
        <v>2918</v>
      </c>
      <c r="K133" t="s">
        <v>1290</v>
      </c>
      <c r="L133" t="s">
        <v>2923</v>
      </c>
      <c r="M133" t="s">
        <v>16</v>
      </c>
    </row>
    <row r="134" spans="1:13">
      <c r="A134" t="s">
        <v>6487</v>
      </c>
      <c r="B134" t="s">
        <v>315</v>
      </c>
      <c r="F134" t="s">
        <v>6487</v>
      </c>
      <c r="G134" t="s">
        <v>2919</v>
      </c>
      <c r="K134" t="s">
        <v>6487</v>
      </c>
      <c r="L134" t="s">
        <v>3268</v>
      </c>
      <c r="M134" t="s">
        <v>3041</v>
      </c>
    </row>
    <row r="135" spans="1:13">
      <c r="A135" t="s">
        <v>7762</v>
      </c>
      <c r="B135" t="s">
        <v>317</v>
      </c>
      <c r="F135" t="s">
        <v>7762</v>
      </c>
      <c r="G135" t="s">
        <v>139</v>
      </c>
      <c r="K135" t="s">
        <v>7762</v>
      </c>
      <c r="L135" t="s">
        <v>305</v>
      </c>
      <c r="M135" t="s">
        <v>7326</v>
      </c>
    </row>
    <row r="136" spans="1:13">
      <c r="A136" t="s">
        <v>843</v>
      </c>
      <c r="B136" t="s">
        <v>319</v>
      </c>
      <c r="F136" t="s">
        <v>843</v>
      </c>
      <c r="G136" t="s">
        <v>2920</v>
      </c>
      <c r="K136" t="s">
        <v>843</v>
      </c>
      <c r="L136" t="s">
        <v>3269</v>
      </c>
      <c r="M136" t="s">
        <v>1290</v>
      </c>
    </row>
    <row r="137" spans="1:13">
      <c r="A137" t="s">
        <v>4719</v>
      </c>
      <c r="B137" t="s">
        <v>321</v>
      </c>
      <c r="F137" t="s">
        <v>4719</v>
      </c>
      <c r="G137" t="s">
        <v>534</v>
      </c>
      <c r="K137" t="s">
        <v>4719</v>
      </c>
      <c r="L137" t="s">
        <v>3270</v>
      </c>
      <c r="M137" t="s">
        <v>7416</v>
      </c>
    </row>
    <row r="138" spans="1:13">
      <c r="A138" t="s">
        <v>1956</v>
      </c>
      <c r="B138" t="s">
        <v>322</v>
      </c>
      <c r="F138" t="s">
        <v>1956</v>
      </c>
      <c r="G138" t="s">
        <v>2921</v>
      </c>
      <c r="K138" t="s">
        <v>1956</v>
      </c>
      <c r="L138" t="s">
        <v>920</v>
      </c>
      <c r="M138" t="s">
        <v>222</v>
      </c>
    </row>
    <row r="139" spans="1:13">
      <c r="A139" t="s">
        <v>7763</v>
      </c>
      <c r="B139" t="s">
        <v>324</v>
      </c>
      <c r="F139" t="s">
        <v>7763</v>
      </c>
      <c r="G139" t="s">
        <v>29</v>
      </c>
      <c r="K139" t="s">
        <v>7763</v>
      </c>
      <c r="L139" t="s">
        <v>3271</v>
      </c>
      <c r="M139" t="s">
        <v>7517</v>
      </c>
    </row>
    <row r="140" spans="1:13">
      <c r="A140" t="s">
        <v>452</v>
      </c>
      <c r="B140" t="s">
        <v>64</v>
      </c>
      <c r="F140" t="s">
        <v>452</v>
      </c>
      <c r="G140" t="s">
        <v>1424</v>
      </c>
      <c r="K140" t="s">
        <v>452</v>
      </c>
      <c r="L140" t="s">
        <v>3272</v>
      </c>
      <c r="M140" t="s">
        <v>7559</v>
      </c>
    </row>
    <row r="141" spans="1:13">
      <c r="A141" t="s">
        <v>362</v>
      </c>
      <c r="B141" t="s">
        <v>327</v>
      </c>
      <c r="F141" t="s">
        <v>362</v>
      </c>
      <c r="G141" t="s">
        <v>2922</v>
      </c>
      <c r="K141" t="s">
        <v>362</v>
      </c>
      <c r="L141" t="s">
        <v>3273</v>
      </c>
      <c r="M141" t="s">
        <v>657</v>
      </c>
    </row>
    <row r="142" spans="1:13">
      <c r="A142" t="s">
        <v>601</v>
      </c>
      <c r="B142" t="s">
        <v>6</v>
      </c>
      <c r="F142" t="s">
        <v>601</v>
      </c>
      <c r="G142" t="s">
        <v>98</v>
      </c>
      <c r="K142" t="s">
        <v>601</v>
      </c>
      <c r="L142" t="s">
        <v>3274</v>
      </c>
      <c r="M142" t="s">
        <v>2928</v>
      </c>
    </row>
    <row r="143" spans="1:13">
      <c r="A143" t="s">
        <v>5152</v>
      </c>
      <c r="B143" t="s">
        <v>330</v>
      </c>
      <c r="F143" t="s">
        <v>5152</v>
      </c>
      <c r="G143" t="s">
        <v>2923</v>
      </c>
      <c r="K143" t="s">
        <v>5152</v>
      </c>
      <c r="L143" t="s">
        <v>966</v>
      </c>
      <c r="M143" t="s">
        <v>7646</v>
      </c>
    </row>
    <row r="144" spans="1:13">
      <c r="A144" t="s">
        <v>5738</v>
      </c>
      <c r="B144" t="s">
        <v>332</v>
      </c>
      <c r="F144" t="s">
        <v>5738</v>
      </c>
      <c r="G144" t="s">
        <v>317</v>
      </c>
      <c r="K144" t="s">
        <v>5738</v>
      </c>
      <c r="L144" t="s">
        <v>2839</v>
      </c>
      <c r="M144" t="s">
        <v>534</v>
      </c>
    </row>
    <row r="145" spans="1:13">
      <c r="A145" t="s">
        <v>2903</v>
      </c>
      <c r="B145" t="s">
        <v>69</v>
      </c>
      <c r="F145" t="s">
        <v>2903</v>
      </c>
      <c r="G145" t="s">
        <v>152</v>
      </c>
      <c r="K145" t="s">
        <v>2903</v>
      </c>
      <c r="L145" t="s">
        <v>178</v>
      </c>
      <c r="M145" t="s">
        <v>585</v>
      </c>
    </row>
    <row r="146" spans="1:13">
      <c r="A146" t="s">
        <v>707</v>
      </c>
      <c r="B146" t="s">
        <v>335</v>
      </c>
      <c r="F146" t="s">
        <v>707</v>
      </c>
      <c r="G146" t="s">
        <v>388</v>
      </c>
      <c r="K146" t="s">
        <v>707</v>
      </c>
      <c r="L146" t="s">
        <v>899</v>
      </c>
      <c r="M146" t="s">
        <v>7661</v>
      </c>
    </row>
    <row r="147" spans="1:13">
      <c r="A147" t="s">
        <v>5033</v>
      </c>
      <c r="B147" t="s">
        <v>337</v>
      </c>
      <c r="F147" t="s">
        <v>5033</v>
      </c>
      <c r="G147" t="s">
        <v>390</v>
      </c>
      <c r="K147" t="s">
        <v>5033</v>
      </c>
      <c r="L147" t="s">
        <v>3275</v>
      </c>
      <c r="M147" t="s">
        <v>4</v>
      </c>
    </row>
    <row r="148" spans="1:13">
      <c r="A148" t="s">
        <v>319</v>
      </c>
      <c r="B148" t="s">
        <v>339</v>
      </c>
      <c r="F148" t="s">
        <v>319</v>
      </c>
      <c r="G148" t="s">
        <v>392</v>
      </c>
      <c r="K148" t="s">
        <v>319</v>
      </c>
      <c r="L148" t="s">
        <v>3276</v>
      </c>
      <c r="M148" t="s">
        <v>7717</v>
      </c>
    </row>
    <row r="149" spans="1:13">
      <c r="A149" t="s">
        <v>6711</v>
      </c>
      <c r="B149" t="s">
        <v>71</v>
      </c>
      <c r="F149" t="s">
        <v>6711</v>
      </c>
      <c r="G149" t="s">
        <v>394</v>
      </c>
      <c r="K149" t="s">
        <v>6711</v>
      </c>
      <c r="L149" t="s">
        <v>2431</v>
      </c>
    </row>
    <row r="150" spans="1:13">
      <c r="A150" t="s">
        <v>4590</v>
      </c>
      <c r="B150" t="s">
        <v>342</v>
      </c>
      <c r="F150" t="s">
        <v>4590</v>
      </c>
      <c r="G150" t="s">
        <v>396</v>
      </c>
      <c r="K150" t="s">
        <v>4590</v>
      </c>
      <c r="L150" t="s">
        <v>3277</v>
      </c>
    </row>
    <row r="151" spans="1:13">
      <c r="A151" t="s">
        <v>524</v>
      </c>
      <c r="B151" t="s">
        <v>344</v>
      </c>
      <c r="F151" t="s">
        <v>524</v>
      </c>
      <c r="G151" t="s">
        <v>398</v>
      </c>
      <c r="K151" t="s">
        <v>524</v>
      </c>
      <c r="L151" t="s">
        <v>3278</v>
      </c>
    </row>
    <row r="152" spans="1:13">
      <c r="A152" t="s">
        <v>3696</v>
      </c>
      <c r="B152" t="s">
        <v>74</v>
      </c>
      <c r="F152" t="s">
        <v>3696</v>
      </c>
      <c r="G152" t="s">
        <v>400</v>
      </c>
      <c r="K152" t="s">
        <v>3696</v>
      </c>
      <c r="L152" t="s">
        <v>3279</v>
      </c>
    </row>
    <row r="153" spans="1:13">
      <c r="A153" t="s">
        <v>5460</v>
      </c>
      <c r="B153" t="s">
        <v>346</v>
      </c>
      <c r="F153" t="s">
        <v>5460</v>
      </c>
      <c r="G153" t="s">
        <v>402</v>
      </c>
      <c r="K153" t="s">
        <v>5460</v>
      </c>
      <c r="L153" t="s">
        <v>3280</v>
      </c>
    </row>
    <row r="154" spans="1:13">
      <c r="A154" t="s">
        <v>4660</v>
      </c>
      <c r="B154" t="s">
        <v>76</v>
      </c>
      <c r="F154" t="s">
        <v>4660</v>
      </c>
      <c r="G154" t="s">
        <v>404</v>
      </c>
      <c r="K154" t="s">
        <v>4660</v>
      </c>
      <c r="L154" t="s">
        <v>3281</v>
      </c>
    </row>
    <row r="155" spans="1:13">
      <c r="A155" t="s">
        <v>131</v>
      </c>
      <c r="B155" t="s">
        <v>79</v>
      </c>
      <c r="F155" t="s">
        <v>131</v>
      </c>
      <c r="G155" t="s">
        <v>330</v>
      </c>
      <c r="K155" t="s">
        <v>131</v>
      </c>
      <c r="L155" t="s">
        <v>3282</v>
      </c>
    </row>
    <row r="156" spans="1:13">
      <c r="A156" t="s">
        <v>3099</v>
      </c>
      <c r="B156" t="s">
        <v>350</v>
      </c>
      <c r="F156" t="s">
        <v>3099</v>
      </c>
      <c r="G156" t="s">
        <v>700</v>
      </c>
      <c r="K156" t="s">
        <v>3099</v>
      </c>
      <c r="L156" t="s">
        <v>3283</v>
      </c>
    </row>
    <row r="157" spans="1:13">
      <c r="A157" t="s">
        <v>3132</v>
      </c>
      <c r="B157" t="s">
        <v>352</v>
      </c>
      <c r="F157" t="s">
        <v>3132</v>
      </c>
      <c r="G157" t="s">
        <v>2924</v>
      </c>
      <c r="K157" t="s">
        <v>3132</v>
      </c>
      <c r="L157" t="s">
        <v>151</v>
      </c>
    </row>
    <row r="158" spans="1:13">
      <c r="A158" t="s">
        <v>264</v>
      </c>
      <c r="B158" t="s">
        <v>354</v>
      </c>
      <c r="F158" t="s">
        <v>264</v>
      </c>
      <c r="G158" t="s">
        <v>285</v>
      </c>
      <c r="K158" t="s">
        <v>264</v>
      </c>
      <c r="L158" t="s">
        <v>3284</v>
      </c>
    </row>
    <row r="159" spans="1:13">
      <c r="A159" t="s">
        <v>7764</v>
      </c>
      <c r="B159" t="s">
        <v>356</v>
      </c>
      <c r="F159" t="s">
        <v>7764</v>
      </c>
      <c r="G159" t="s">
        <v>628</v>
      </c>
      <c r="K159" t="s">
        <v>7764</v>
      </c>
      <c r="L159" t="s">
        <v>3285</v>
      </c>
    </row>
    <row r="160" spans="1:13">
      <c r="A160" t="s">
        <v>1678</v>
      </c>
      <c r="B160" t="s">
        <v>358</v>
      </c>
      <c r="F160" t="s">
        <v>1678</v>
      </c>
      <c r="G160" t="s">
        <v>32</v>
      </c>
      <c r="K160" t="s">
        <v>1678</v>
      </c>
      <c r="L160" t="s">
        <v>3286</v>
      </c>
    </row>
    <row r="161" spans="1:12">
      <c r="A161" t="s">
        <v>3356</v>
      </c>
      <c r="B161" t="s">
        <v>360</v>
      </c>
      <c r="F161" t="s">
        <v>3356</v>
      </c>
      <c r="G161" t="s">
        <v>2925</v>
      </c>
      <c r="K161" t="s">
        <v>3356</v>
      </c>
      <c r="L161" t="s">
        <v>3287</v>
      </c>
    </row>
    <row r="162" spans="1:12">
      <c r="A162" t="s">
        <v>4672</v>
      </c>
      <c r="B162" t="s">
        <v>362</v>
      </c>
      <c r="F162" t="s">
        <v>4672</v>
      </c>
      <c r="G162" t="s">
        <v>2926</v>
      </c>
      <c r="K162" t="s">
        <v>4672</v>
      </c>
      <c r="L162" t="s">
        <v>3288</v>
      </c>
    </row>
    <row r="163" spans="1:12">
      <c r="A163" t="s">
        <v>955</v>
      </c>
      <c r="B163" t="s">
        <v>364</v>
      </c>
      <c r="F163" t="s">
        <v>955</v>
      </c>
      <c r="G163" t="s">
        <v>2927</v>
      </c>
      <c r="K163" t="s">
        <v>955</v>
      </c>
      <c r="L163" t="s">
        <v>37</v>
      </c>
    </row>
    <row r="164" spans="1:12">
      <c r="A164" t="s">
        <v>4251</v>
      </c>
      <c r="B164" t="s">
        <v>366</v>
      </c>
      <c r="F164" t="s">
        <v>4251</v>
      </c>
      <c r="G164" t="s">
        <v>475</v>
      </c>
      <c r="K164" t="s">
        <v>4251</v>
      </c>
      <c r="L164" t="s">
        <v>3289</v>
      </c>
    </row>
    <row r="165" spans="1:12">
      <c r="A165" t="s">
        <v>440</v>
      </c>
      <c r="B165" t="s">
        <v>368</v>
      </c>
      <c r="F165" t="s">
        <v>440</v>
      </c>
      <c r="G165" t="s">
        <v>2928</v>
      </c>
      <c r="K165" t="s">
        <v>440</v>
      </c>
      <c r="L165" t="s">
        <v>3290</v>
      </c>
    </row>
    <row r="166" spans="1:12">
      <c r="A166" t="s">
        <v>4366</v>
      </c>
      <c r="B166" t="s">
        <v>370</v>
      </c>
      <c r="F166" t="s">
        <v>4366</v>
      </c>
      <c r="G166" t="s">
        <v>481</v>
      </c>
      <c r="K166" t="s">
        <v>4366</v>
      </c>
      <c r="L166" t="s">
        <v>51</v>
      </c>
    </row>
    <row r="167" spans="1:12">
      <c r="A167" t="s">
        <v>6273</v>
      </c>
      <c r="B167" t="s">
        <v>372</v>
      </c>
      <c r="F167" t="s">
        <v>6273</v>
      </c>
      <c r="G167" t="s">
        <v>35</v>
      </c>
      <c r="K167" t="s">
        <v>6273</v>
      </c>
      <c r="L167" t="s">
        <v>3291</v>
      </c>
    </row>
    <row r="168" spans="1:12">
      <c r="A168" t="s">
        <v>4611</v>
      </c>
      <c r="B168" t="s">
        <v>374</v>
      </c>
      <c r="F168" t="s">
        <v>4611</v>
      </c>
      <c r="G168" t="s">
        <v>38</v>
      </c>
      <c r="K168" t="s">
        <v>4611</v>
      </c>
      <c r="L168" t="s">
        <v>3292</v>
      </c>
    </row>
    <row r="169" spans="1:12">
      <c r="B169" t="s">
        <v>376</v>
      </c>
      <c r="G169" t="s">
        <v>934</v>
      </c>
      <c r="L169" t="s">
        <v>3293</v>
      </c>
    </row>
    <row r="170" spans="1:12">
      <c r="B170" t="s">
        <v>378</v>
      </c>
      <c r="G170" t="s">
        <v>2929</v>
      </c>
      <c r="L170" t="s">
        <v>3294</v>
      </c>
    </row>
    <row r="171" spans="1:12">
      <c r="B171" t="s">
        <v>380</v>
      </c>
      <c r="G171" t="s">
        <v>2930</v>
      </c>
      <c r="L171" t="s">
        <v>3295</v>
      </c>
    </row>
    <row r="172" spans="1:12">
      <c r="B172" t="s">
        <v>382</v>
      </c>
      <c r="G172" t="s">
        <v>378</v>
      </c>
      <c r="L172" t="s">
        <v>3296</v>
      </c>
    </row>
    <row r="173" spans="1:12">
      <c r="B173" t="s">
        <v>384</v>
      </c>
      <c r="G173" t="s">
        <v>167</v>
      </c>
      <c r="L173" t="s">
        <v>3297</v>
      </c>
    </row>
    <row r="174" spans="1:12">
      <c r="B174" t="s">
        <v>386</v>
      </c>
      <c r="G174" t="s">
        <v>354</v>
      </c>
      <c r="L174" t="s">
        <v>3298</v>
      </c>
    </row>
    <row r="175" spans="1:12">
      <c r="B175" t="s">
        <v>388</v>
      </c>
      <c r="G175" t="s">
        <v>251</v>
      </c>
      <c r="L175" t="s">
        <v>3299</v>
      </c>
    </row>
    <row r="176" spans="1:12">
      <c r="B176" t="s">
        <v>390</v>
      </c>
      <c r="G176" t="s">
        <v>41</v>
      </c>
      <c r="L176" t="s">
        <v>3300</v>
      </c>
    </row>
    <row r="177" spans="2:12">
      <c r="B177" t="s">
        <v>392</v>
      </c>
      <c r="G177" t="s">
        <v>216</v>
      </c>
      <c r="L177" t="s">
        <v>3301</v>
      </c>
    </row>
    <row r="178" spans="2:12">
      <c r="B178" t="s">
        <v>394</v>
      </c>
      <c r="G178" t="s">
        <v>224</v>
      </c>
      <c r="L178" t="s">
        <v>76</v>
      </c>
    </row>
    <row r="179" spans="2:12">
      <c r="B179" t="s">
        <v>396</v>
      </c>
      <c r="G179" t="s">
        <v>295</v>
      </c>
      <c r="L179" t="s">
        <v>3302</v>
      </c>
    </row>
    <row r="180" spans="2:12">
      <c r="B180" t="s">
        <v>398</v>
      </c>
      <c r="G180" t="s">
        <v>452</v>
      </c>
      <c r="L180" t="s">
        <v>3303</v>
      </c>
    </row>
    <row r="181" spans="2:12">
      <c r="B181" t="s">
        <v>400</v>
      </c>
      <c r="G181" t="s">
        <v>186</v>
      </c>
      <c r="L181" t="s">
        <v>3304</v>
      </c>
    </row>
    <row r="182" spans="2:12">
      <c r="B182" t="s">
        <v>402</v>
      </c>
      <c r="G182" t="s">
        <v>134</v>
      </c>
      <c r="L182" t="s">
        <v>1876</v>
      </c>
    </row>
    <row r="183" spans="2:12">
      <c r="B183" t="s">
        <v>404</v>
      </c>
      <c r="G183" t="s">
        <v>630</v>
      </c>
      <c r="L183" t="s">
        <v>3305</v>
      </c>
    </row>
    <row r="184" spans="2:12">
      <c r="B184" t="s">
        <v>406</v>
      </c>
      <c r="G184" t="s">
        <v>93</v>
      </c>
      <c r="L184" t="s">
        <v>3306</v>
      </c>
    </row>
    <row r="185" spans="2:12">
      <c r="B185" t="s">
        <v>408</v>
      </c>
      <c r="G185" t="s">
        <v>358</v>
      </c>
      <c r="L185" t="s">
        <v>3307</v>
      </c>
    </row>
    <row r="186" spans="2:12">
      <c r="B186" t="s">
        <v>410</v>
      </c>
      <c r="G186" t="s">
        <v>493</v>
      </c>
      <c r="L186" t="s">
        <v>3308</v>
      </c>
    </row>
    <row r="187" spans="2:12">
      <c r="B187" t="s">
        <v>412</v>
      </c>
      <c r="G187" t="s">
        <v>10</v>
      </c>
      <c r="L187" t="s">
        <v>3309</v>
      </c>
    </row>
    <row r="188" spans="2:12">
      <c r="B188" t="s">
        <v>82</v>
      </c>
      <c r="G188" t="s">
        <v>616</v>
      </c>
      <c r="L188" t="s">
        <v>2947</v>
      </c>
    </row>
    <row r="189" spans="2:12">
      <c r="B189" t="s">
        <v>415</v>
      </c>
      <c r="G189" t="s">
        <v>421</v>
      </c>
      <c r="L189" t="s">
        <v>3310</v>
      </c>
    </row>
    <row r="190" spans="2:12">
      <c r="B190" t="s">
        <v>417</v>
      </c>
      <c r="G190" t="s">
        <v>2931</v>
      </c>
      <c r="L190" t="s">
        <v>3311</v>
      </c>
    </row>
    <row r="191" spans="2:12">
      <c r="B191" t="s">
        <v>419</v>
      </c>
      <c r="G191" t="s">
        <v>2932</v>
      </c>
      <c r="L191" t="s">
        <v>2424</v>
      </c>
    </row>
    <row r="192" spans="2:12">
      <c r="B192" t="s">
        <v>421</v>
      </c>
      <c r="G192" t="s">
        <v>131</v>
      </c>
      <c r="L192" t="s">
        <v>3312</v>
      </c>
    </row>
    <row r="193" spans="2:12">
      <c r="B193" t="s">
        <v>423</v>
      </c>
      <c r="G193" t="s">
        <v>2933</v>
      </c>
      <c r="L193" t="s">
        <v>3313</v>
      </c>
    </row>
    <row r="194" spans="2:12">
      <c r="B194" t="s">
        <v>425</v>
      </c>
      <c r="G194" t="s">
        <v>2934</v>
      </c>
      <c r="L194" t="s">
        <v>3314</v>
      </c>
    </row>
    <row r="195" spans="2:12">
      <c r="B195" t="s">
        <v>85</v>
      </c>
      <c r="G195" t="s">
        <v>597</v>
      </c>
      <c r="L195" t="s">
        <v>3147</v>
      </c>
    </row>
    <row r="196" spans="2:12">
      <c r="B196" t="s">
        <v>427</v>
      </c>
      <c r="G196" t="s">
        <v>611</v>
      </c>
      <c r="L196" t="s">
        <v>3315</v>
      </c>
    </row>
    <row r="197" spans="2:12">
      <c r="B197" t="s">
        <v>429</v>
      </c>
      <c r="G197" t="s">
        <v>2480</v>
      </c>
      <c r="L197" t="s">
        <v>3316</v>
      </c>
    </row>
    <row r="198" spans="2:12">
      <c r="B198" t="s">
        <v>88</v>
      </c>
      <c r="G198" t="s">
        <v>468</v>
      </c>
      <c r="L198" t="s">
        <v>3317</v>
      </c>
    </row>
    <row r="199" spans="2:12">
      <c r="B199" t="s">
        <v>432</v>
      </c>
      <c r="G199" t="s">
        <v>466</v>
      </c>
      <c r="L199" t="s">
        <v>3318</v>
      </c>
    </row>
    <row r="200" spans="2:12">
      <c r="B200" t="s">
        <v>434</v>
      </c>
      <c r="G200" t="s">
        <v>521</v>
      </c>
      <c r="L200" t="s">
        <v>3319</v>
      </c>
    </row>
    <row r="201" spans="2:12">
      <c r="B201" t="s">
        <v>436</v>
      </c>
      <c r="G201" t="s">
        <v>2935</v>
      </c>
      <c r="L201" t="s">
        <v>3320</v>
      </c>
    </row>
    <row r="202" spans="2:12">
      <c r="B202" t="s">
        <v>438</v>
      </c>
      <c r="G202" t="s">
        <v>2936</v>
      </c>
      <c r="L202" t="s">
        <v>993</v>
      </c>
    </row>
    <row r="203" spans="2:12">
      <c r="B203" t="s">
        <v>440</v>
      </c>
      <c r="G203" t="s">
        <v>2937</v>
      </c>
      <c r="L203" t="s">
        <v>3321</v>
      </c>
    </row>
    <row r="204" spans="2:12">
      <c r="B204" t="s">
        <v>442</v>
      </c>
      <c r="G204" t="s">
        <v>1188</v>
      </c>
      <c r="L204" t="s">
        <v>1388</v>
      </c>
    </row>
    <row r="205" spans="2:12">
      <c r="B205" t="s">
        <v>444</v>
      </c>
      <c r="G205" t="s">
        <v>290</v>
      </c>
      <c r="L205" t="s">
        <v>3322</v>
      </c>
    </row>
    <row r="206" spans="2:12">
      <c r="B206" t="s">
        <v>446</v>
      </c>
      <c r="G206" t="s">
        <v>607</v>
      </c>
      <c r="L206" t="s">
        <v>3323</v>
      </c>
    </row>
    <row r="207" spans="2:12">
      <c r="B207" t="s">
        <v>448</v>
      </c>
      <c r="G207" t="s">
        <v>2938</v>
      </c>
      <c r="L207" t="s">
        <v>3324</v>
      </c>
    </row>
    <row r="208" spans="2:12">
      <c r="B208" t="s">
        <v>450</v>
      </c>
      <c r="G208" t="s">
        <v>568</v>
      </c>
      <c r="L208" t="s">
        <v>3325</v>
      </c>
    </row>
    <row r="209" spans="2:12">
      <c r="B209" t="s">
        <v>452</v>
      </c>
      <c r="G209" t="s">
        <v>570</v>
      </c>
      <c r="L209" t="s">
        <v>3326</v>
      </c>
    </row>
    <row r="210" spans="2:12">
      <c r="B210" t="s">
        <v>453</v>
      </c>
      <c r="G210" t="s">
        <v>571</v>
      </c>
      <c r="L210" t="s">
        <v>792</v>
      </c>
    </row>
    <row r="211" spans="2:12">
      <c r="B211" t="s">
        <v>455</v>
      </c>
      <c r="G211" t="s">
        <v>573</v>
      </c>
      <c r="L211" t="s">
        <v>1597</v>
      </c>
    </row>
    <row r="212" spans="2:12">
      <c r="B212" t="s">
        <v>456</v>
      </c>
      <c r="G212" t="s">
        <v>575</v>
      </c>
      <c r="L212" t="s">
        <v>3327</v>
      </c>
    </row>
    <row r="213" spans="2:12">
      <c r="B213" t="s">
        <v>458</v>
      </c>
      <c r="G213" t="s">
        <v>577</v>
      </c>
      <c r="L213" t="s">
        <v>1523</v>
      </c>
    </row>
    <row r="214" spans="2:12">
      <c r="B214" t="s">
        <v>460</v>
      </c>
      <c r="G214" t="s">
        <v>578</v>
      </c>
      <c r="L214" t="s">
        <v>3328</v>
      </c>
    </row>
    <row r="215" spans="2:12">
      <c r="B215" t="s">
        <v>462</v>
      </c>
      <c r="G215" t="s">
        <v>579</v>
      </c>
      <c r="L215" t="s">
        <v>3329</v>
      </c>
    </row>
    <row r="216" spans="2:12">
      <c r="B216" t="s">
        <v>464</v>
      </c>
      <c r="G216" t="s">
        <v>581</v>
      </c>
      <c r="L216" t="s">
        <v>2377</v>
      </c>
    </row>
    <row r="217" spans="2:12">
      <c r="B217" t="s">
        <v>466</v>
      </c>
      <c r="G217" t="s">
        <v>380</v>
      </c>
      <c r="L217" t="s">
        <v>3330</v>
      </c>
    </row>
    <row r="218" spans="2:12">
      <c r="B218" t="s">
        <v>468</v>
      </c>
      <c r="G218" t="s">
        <v>2939</v>
      </c>
      <c r="L218" t="s">
        <v>3331</v>
      </c>
    </row>
    <row r="219" spans="2:12">
      <c r="B219" t="s">
        <v>470</v>
      </c>
      <c r="G219" t="s">
        <v>206</v>
      </c>
      <c r="L219" t="s">
        <v>391</v>
      </c>
    </row>
    <row r="220" spans="2:12">
      <c r="B220" t="s">
        <v>59</v>
      </c>
      <c r="G220" t="s">
        <v>1860</v>
      </c>
      <c r="L220" t="s">
        <v>3332</v>
      </c>
    </row>
    <row r="221" spans="2:12">
      <c r="B221" t="s">
        <v>473</v>
      </c>
      <c r="G221" t="s">
        <v>2940</v>
      </c>
      <c r="L221" t="s">
        <v>3333</v>
      </c>
    </row>
    <row r="222" spans="2:12">
      <c r="B222" t="s">
        <v>475</v>
      </c>
      <c r="G222" t="s">
        <v>442</v>
      </c>
      <c r="L222" t="s">
        <v>3334</v>
      </c>
    </row>
    <row r="223" spans="2:12">
      <c r="B223" t="s">
        <v>477</v>
      </c>
      <c r="G223" t="s">
        <v>675</v>
      </c>
      <c r="L223" t="s">
        <v>3335</v>
      </c>
    </row>
    <row r="224" spans="2:12">
      <c r="B224" t="s">
        <v>479</v>
      </c>
      <c r="G224" t="s">
        <v>462</v>
      </c>
      <c r="L224" t="s">
        <v>3336</v>
      </c>
    </row>
    <row r="225" spans="2:12">
      <c r="B225" t="s">
        <v>481</v>
      </c>
      <c r="G225" t="s">
        <v>220</v>
      </c>
      <c r="L225" t="s">
        <v>372</v>
      </c>
    </row>
    <row r="226" spans="2:12">
      <c r="B226" t="s">
        <v>483</v>
      </c>
      <c r="G226" t="s">
        <v>644</v>
      </c>
      <c r="L226" t="s">
        <v>2706</v>
      </c>
    </row>
    <row r="227" spans="2:12">
      <c r="B227" t="s">
        <v>485</v>
      </c>
      <c r="G227" t="s">
        <v>321</v>
      </c>
      <c r="L227" t="s">
        <v>589</v>
      </c>
    </row>
    <row r="228" spans="2:12">
      <c r="B228" t="s">
        <v>487</v>
      </c>
      <c r="G228" t="s">
        <v>2941</v>
      </c>
      <c r="L228" t="s">
        <v>3337</v>
      </c>
    </row>
    <row r="229" spans="2:12">
      <c r="B229" t="s">
        <v>93</v>
      </c>
      <c r="G229" t="s">
        <v>33</v>
      </c>
      <c r="L229" t="s">
        <v>3338</v>
      </c>
    </row>
    <row r="230" spans="2:12">
      <c r="B230" t="s">
        <v>95</v>
      </c>
      <c r="G230" t="s">
        <v>36</v>
      </c>
      <c r="L230" t="s">
        <v>1384</v>
      </c>
    </row>
    <row r="231" spans="2:12">
      <c r="B231" t="s">
        <v>491</v>
      </c>
      <c r="G231" t="s">
        <v>1080</v>
      </c>
      <c r="L231" t="s">
        <v>3107</v>
      </c>
    </row>
    <row r="232" spans="2:12">
      <c r="B232" t="s">
        <v>493</v>
      </c>
      <c r="G232" t="s">
        <v>1418</v>
      </c>
      <c r="L232" t="s">
        <v>3339</v>
      </c>
    </row>
    <row r="233" spans="2:12">
      <c r="B233" t="s">
        <v>495</v>
      </c>
      <c r="G233" t="s">
        <v>2942</v>
      </c>
      <c r="L233" t="s">
        <v>3340</v>
      </c>
    </row>
    <row r="234" spans="2:12">
      <c r="B234" t="s">
        <v>497</v>
      </c>
      <c r="G234" t="s">
        <v>46</v>
      </c>
      <c r="L234" t="s">
        <v>689</v>
      </c>
    </row>
    <row r="235" spans="2:12">
      <c r="B235" t="s">
        <v>499</v>
      </c>
      <c r="G235" t="s">
        <v>2132</v>
      </c>
      <c r="L235" t="s">
        <v>3341</v>
      </c>
    </row>
    <row r="236" spans="2:12">
      <c r="B236" t="s">
        <v>98</v>
      </c>
      <c r="G236" t="s">
        <v>2943</v>
      </c>
      <c r="L236" t="s">
        <v>1090</v>
      </c>
    </row>
    <row r="237" spans="2:12">
      <c r="B237" t="s">
        <v>501</v>
      </c>
      <c r="G237" t="s">
        <v>2944</v>
      </c>
      <c r="L237" t="s">
        <v>3342</v>
      </c>
    </row>
    <row r="238" spans="2:12">
      <c r="B238" t="s">
        <v>503</v>
      </c>
      <c r="G238" t="s">
        <v>44</v>
      </c>
      <c r="L238" t="s">
        <v>3343</v>
      </c>
    </row>
    <row r="239" spans="2:12">
      <c r="B239" t="s">
        <v>101</v>
      </c>
      <c r="G239" t="s">
        <v>2945</v>
      </c>
      <c r="L239" t="s">
        <v>3344</v>
      </c>
    </row>
    <row r="240" spans="2:12">
      <c r="B240" t="s">
        <v>104</v>
      </c>
      <c r="G240" t="s">
        <v>69</v>
      </c>
      <c r="L240" t="s">
        <v>3345</v>
      </c>
    </row>
    <row r="241" spans="2:12">
      <c r="B241" t="s">
        <v>107</v>
      </c>
      <c r="G241" t="s">
        <v>2604</v>
      </c>
      <c r="L241" t="s">
        <v>1824</v>
      </c>
    </row>
    <row r="242" spans="2:12">
      <c r="B242" t="s">
        <v>110</v>
      </c>
      <c r="G242" t="s">
        <v>2655</v>
      </c>
      <c r="L242" t="s">
        <v>3346</v>
      </c>
    </row>
    <row r="243" spans="2:12">
      <c r="B243" t="s">
        <v>113</v>
      </c>
      <c r="G243" t="s">
        <v>201</v>
      </c>
      <c r="L243" t="s">
        <v>3347</v>
      </c>
    </row>
    <row r="244" spans="2:12">
      <c r="B244" t="s">
        <v>510</v>
      </c>
      <c r="G244" t="s">
        <v>446</v>
      </c>
      <c r="L244" t="s">
        <v>3348</v>
      </c>
    </row>
    <row r="245" spans="2:12">
      <c r="B245" t="s">
        <v>116</v>
      </c>
      <c r="G245" t="s">
        <v>339</v>
      </c>
      <c r="L245" t="s">
        <v>3349</v>
      </c>
    </row>
    <row r="246" spans="2:12">
      <c r="B246" t="s">
        <v>513</v>
      </c>
      <c r="G246" t="s">
        <v>146</v>
      </c>
      <c r="L246" t="s">
        <v>3350</v>
      </c>
    </row>
    <row r="247" spans="2:12">
      <c r="B247" t="s">
        <v>515</v>
      </c>
      <c r="G247" t="s">
        <v>1467</v>
      </c>
      <c r="L247" t="s">
        <v>3351</v>
      </c>
    </row>
    <row r="248" spans="2:12">
      <c r="B248" t="s">
        <v>517</v>
      </c>
      <c r="G248" t="s">
        <v>13</v>
      </c>
      <c r="L248" t="s">
        <v>3352</v>
      </c>
    </row>
    <row r="249" spans="2:12">
      <c r="B249" t="s">
        <v>519</v>
      </c>
      <c r="G249" t="s">
        <v>273</v>
      </c>
      <c r="L249" t="s">
        <v>3353</v>
      </c>
    </row>
    <row r="250" spans="2:12">
      <c r="B250" t="s">
        <v>521</v>
      </c>
      <c r="G250" t="s">
        <v>1427</v>
      </c>
      <c r="L250" t="s">
        <v>3354</v>
      </c>
    </row>
    <row r="251" spans="2:12">
      <c r="B251" t="s">
        <v>118</v>
      </c>
      <c r="G251" t="s">
        <v>2946</v>
      </c>
      <c r="L251" t="s">
        <v>3355</v>
      </c>
    </row>
    <row r="252" spans="2:12">
      <c r="B252" t="s">
        <v>524</v>
      </c>
      <c r="G252" t="s">
        <v>423</v>
      </c>
      <c r="L252" t="s">
        <v>3356</v>
      </c>
    </row>
    <row r="253" spans="2:12">
      <c r="B253" t="s">
        <v>526</v>
      </c>
      <c r="G253" t="s">
        <v>230</v>
      </c>
      <c r="L253" t="s">
        <v>3357</v>
      </c>
    </row>
    <row r="254" spans="2:12">
      <c r="B254" t="s">
        <v>121</v>
      </c>
      <c r="G254" t="s">
        <v>2947</v>
      </c>
      <c r="L254" t="s">
        <v>3358</v>
      </c>
    </row>
    <row r="255" spans="2:12">
      <c r="B255" t="s">
        <v>529</v>
      </c>
      <c r="G255" t="s">
        <v>104</v>
      </c>
      <c r="L255" t="s">
        <v>3359</v>
      </c>
    </row>
    <row r="256" spans="2:12">
      <c r="B256" t="s">
        <v>531</v>
      </c>
      <c r="G256" t="s">
        <v>1255</v>
      </c>
      <c r="L256" t="s">
        <v>3360</v>
      </c>
    </row>
    <row r="257" spans="2:12">
      <c r="B257" t="s">
        <v>123</v>
      </c>
      <c r="G257" t="s">
        <v>633</v>
      </c>
      <c r="L257" t="s">
        <v>3361</v>
      </c>
    </row>
    <row r="258" spans="2:12">
      <c r="B258" t="s">
        <v>534</v>
      </c>
      <c r="G258" t="s">
        <v>362</v>
      </c>
      <c r="L258" t="s">
        <v>3362</v>
      </c>
    </row>
    <row r="259" spans="2:12">
      <c r="B259" t="s">
        <v>536</v>
      </c>
      <c r="G259" t="s">
        <v>414</v>
      </c>
      <c r="L259" t="s">
        <v>3363</v>
      </c>
    </row>
    <row r="260" spans="2:12">
      <c r="B260" t="s">
        <v>538</v>
      </c>
      <c r="G260" t="s">
        <v>618</v>
      </c>
      <c r="L260" t="s">
        <v>647</v>
      </c>
    </row>
    <row r="261" spans="2:12">
      <c r="B261" t="s">
        <v>540</v>
      </c>
      <c r="G261" t="s">
        <v>188</v>
      </c>
      <c r="L261" t="s">
        <v>3364</v>
      </c>
    </row>
    <row r="262" spans="2:12">
      <c r="B262" t="s">
        <v>126</v>
      </c>
      <c r="G262" t="s">
        <v>305</v>
      </c>
      <c r="L262" t="s">
        <v>3365</v>
      </c>
    </row>
    <row r="263" spans="2:12">
      <c r="B263" t="s">
        <v>129</v>
      </c>
      <c r="G263" t="s">
        <v>173</v>
      </c>
      <c r="L263" t="s">
        <v>3366</v>
      </c>
    </row>
    <row r="264" spans="2:12">
      <c r="B264" t="s">
        <v>132</v>
      </c>
      <c r="G264" t="s">
        <v>1386</v>
      </c>
      <c r="L264" t="s">
        <v>3367</v>
      </c>
    </row>
    <row r="265" spans="2:12">
      <c r="B265" t="s">
        <v>135</v>
      </c>
      <c r="G265" t="s">
        <v>2948</v>
      </c>
      <c r="L265" t="s">
        <v>3368</v>
      </c>
    </row>
    <row r="266" spans="2:12">
      <c r="B266" t="s">
        <v>137</v>
      </c>
      <c r="G266" t="s">
        <v>74</v>
      </c>
      <c r="L266" t="s">
        <v>3369</v>
      </c>
    </row>
    <row r="267" spans="2:12">
      <c r="B267" t="s">
        <v>140</v>
      </c>
      <c r="G267" t="s">
        <v>2949</v>
      </c>
      <c r="L267" t="s">
        <v>3370</v>
      </c>
    </row>
    <row r="268" spans="2:12">
      <c r="B268" t="s">
        <v>143</v>
      </c>
      <c r="G268" t="s">
        <v>2950</v>
      </c>
      <c r="L268" t="s">
        <v>3371</v>
      </c>
    </row>
    <row r="269" spans="2:12">
      <c r="B269" t="s">
        <v>549</v>
      </c>
      <c r="G269" t="s">
        <v>324</v>
      </c>
      <c r="L269" t="s">
        <v>3372</v>
      </c>
    </row>
    <row r="270" spans="2:12">
      <c r="B270" t="s">
        <v>550</v>
      </c>
      <c r="G270" t="s">
        <v>2951</v>
      </c>
      <c r="L270" t="s">
        <v>464</v>
      </c>
    </row>
    <row r="271" spans="2:12">
      <c r="B271" t="s">
        <v>551</v>
      </c>
      <c r="G271" t="s">
        <v>51</v>
      </c>
      <c r="L271" t="s">
        <v>3373</v>
      </c>
    </row>
    <row r="272" spans="2:12">
      <c r="B272" t="s">
        <v>553</v>
      </c>
      <c r="G272" t="s">
        <v>2952</v>
      </c>
      <c r="L272" t="s">
        <v>1028</v>
      </c>
    </row>
    <row r="273" spans="2:12">
      <c r="B273" t="s">
        <v>555</v>
      </c>
      <c r="G273" t="s">
        <v>2395</v>
      </c>
      <c r="L273" t="s">
        <v>3374</v>
      </c>
    </row>
    <row r="274" spans="2:12">
      <c r="B274" t="s">
        <v>557</v>
      </c>
      <c r="G274" t="s">
        <v>54</v>
      </c>
      <c r="L274" t="s">
        <v>3375</v>
      </c>
    </row>
    <row r="275" spans="2:12">
      <c r="B275" t="s">
        <v>559</v>
      </c>
      <c r="G275" t="s">
        <v>149</v>
      </c>
      <c r="L275" t="s">
        <v>3376</v>
      </c>
    </row>
    <row r="276" spans="2:12">
      <c r="B276" t="s">
        <v>561</v>
      </c>
      <c r="G276" t="s">
        <v>57</v>
      </c>
      <c r="L276" t="s">
        <v>3377</v>
      </c>
    </row>
    <row r="277" spans="2:12">
      <c r="B277" t="s">
        <v>563</v>
      </c>
      <c r="G277" t="s">
        <v>2953</v>
      </c>
      <c r="L277" t="s">
        <v>790</v>
      </c>
    </row>
    <row r="278" spans="2:12">
      <c r="B278" t="s">
        <v>565</v>
      </c>
      <c r="G278" t="s">
        <v>58</v>
      </c>
      <c r="L278" t="s">
        <v>3378</v>
      </c>
    </row>
    <row r="279" spans="2:12">
      <c r="B279" t="s">
        <v>567</v>
      </c>
      <c r="G279" t="s">
        <v>583</v>
      </c>
      <c r="L279" t="s">
        <v>3379</v>
      </c>
    </row>
    <row r="280" spans="2:12">
      <c r="B280" t="s">
        <v>568</v>
      </c>
      <c r="G280" t="s">
        <v>448</v>
      </c>
      <c r="L280" t="s">
        <v>3380</v>
      </c>
    </row>
    <row r="281" spans="2:12">
      <c r="B281" t="s">
        <v>570</v>
      </c>
      <c r="G281" t="s">
        <v>60</v>
      </c>
      <c r="L281" t="s">
        <v>3381</v>
      </c>
    </row>
    <row r="282" spans="2:12">
      <c r="B282" t="s">
        <v>571</v>
      </c>
      <c r="G282" t="s">
        <v>174</v>
      </c>
      <c r="L282" t="s">
        <v>1001</v>
      </c>
    </row>
    <row r="283" spans="2:12">
      <c r="B283" t="s">
        <v>573</v>
      </c>
      <c r="G283" t="s">
        <v>1356</v>
      </c>
      <c r="L283" t="s">
        <v>3070</v>
      </c>
    </row>
    <row r="284" spans="2:12">
      <c r="B284" t="s">
        <v>575</v>
      </c>
      <c r="G284" t="s">
        <v>159</v>
      </c>
      <c r="L284" t="s">
        <v>3382</v>
      </c>
    </row>
    <row r="285" spans="2:12">
      <c r="B285" t="s">
        <v>577</v>
      </c>
      <c r="G285" t="s">
        <v>2954</v>
      </c>
      <c r="L285" t="s">
        <v>3383</v>
      </c>
    </row>
    <row r="286" spans="2:12">
      <c r="B286" t="s">
        <v>578</v>
      </c>
      <c r="G286" t="s">
        <v>2955</v>
      </c>
      <c r="L286" t="s">
        <v>3384</v>
      </c>
    </row>
    <row r="287" spans="2:12">
      <c r="B287" t="s">
        <v>579</v>
      </c>
      <c r="G287" t="s">
        <v>245</v>
      </c>
      <c r="L287" t="s">
        <v>3385</v>
      </c>
    </row>
    <row r="288" spans="2:12">
      <c r="B288" t="s">
        <v>581</v>
      </c>
      <c r="G288" t="s">
        <v>2956</v>
      </c>
      <c r="L288" t="s">
        <v>85</v>
      </c>
    </row>
    <row r="289" spans="2:12">
      <c r="B289" t="s">
        <v>583</v>
      </c>
      <c r="G289" t="s">
        <v>2957</v>
      </c>
      <c r="L289" t="s">
        <v>3386</v>
      </c>
    </row>
    <row r="290" spans="2:12">
      <c r="B290" t="s">
        <v>585</v>
      </c>
      <c r="G290" t="s">
        <v>673</v>
      </c>
      <c r="L290" t="s">
        <v>3387</v>
      </c>
    </row>
    <row r="291" spans="2:12">
      <c r="B291" t="s">
        <v>587</v>
      </c>
      <c r="G291" t="s">
        <v>2958</v>
      </c>
      <c r="L291" t="s">
        <v>3388</v>
      </c>
    </row>
    <row r="292" spans="2:12">
      <c r="B292" t="s">
        <v>589</v>
      </c>
      <c r="G292" t="s">
        <v>63</v>
      </c>
      <c r="L292" t="s">
        <v>3389</v>
      </c>
    </row>
    <row r="293" spans="2:12">
      <c r="B293" t="s">
        <v>591</v>
      </c>
      <c r="G293" t="s">
        <v>2959</v>
      </c>
      <c r="L293" t="s">
        <v>3390</v>
      </c>
    </row>
    <row r="294" spans="2:12">
      <c r="B294" t="s">
        <v>593</v>
      </c>
      <c r="G294" t="s">
        <v>2960</v>
      </c>
      <c r="L294" t="s">
        <v>3391</v>
      </c>
    </row>
    <row r="295" spans="2:12">
      <c r="B295" t="s">
        <v>595</v>
      </c>
      <c r="G295" t="s">
        <v>2961</v>
      </c>
      <c r="L295" t="s">
        <v>3392</v>
      </c>
    </row>
    <row r="296" spans="2:12">
      <c r="B296" t="s">
        <v>597</v>
      </c>
      <c r="G296" t="s">
        <v>155</v>
      </c>
      <c r="L296" t="s">
        <v>3393</v>
      </c>
    </row>
    <row r="297" spans="2:12">
      <c r="B297" t="s">
        <v>599</v>
      </c>
      <c r="G297" t="s">
        <v>196</v>
      </c>
      <c r="L297" t="s">
        <v>3394</v>
      </c>
    </row>
    <row r="298" spans="2:12">
      <c r="B298" t="s">
        <v>146</v>
      </c>
      <c r="G298" t="s">
        <v>232</v>
      </c>
      <c r="L298" t="s">
        <v>3395</v>
      </c>
    </row>
    <row r="299" spans="2:12">
      <c r="B299" t="s">
        <v>601</v>
      </c>
      <c r="G299" t="s">
        <v>2962</v>
      </c>
      <c r="L299" t="s">
        <v>1502</v>
      </c>
    </row>
    <row r="300" spans="2:12">
      <c r="B300" t="s">
        <v>603</v>
      </c>
      <c r="G300" t="s">
        <v>2793</v>
      </c>
      <c r="L300" t="s">
        <v>3396</v>
      </c>
    </row>
    <row r="301" spans="2:12">
      <c r="B301" t="s">
        <v>605</v>
      </c>
      <c r="G301" t="s">
        <v>703</v>
      </c>
      <c r="L301" t="s">
        <v>3397</v>
      </c>
    </row>
    <row r="302" spans="2:12">
      <c r="B302" t="s">
        <v>607</v>
      </c>
      <c r="G302" t="s">
        <v>1833</v>
      </c>
      <c r="L302" t="s">
        <v>55</v>
      </c>
    </row>
    <row r="303" spans="2:12">
      <c r="B303" t="s">
        <v>609</v>
      </c>
      <c r="G303" t="s">
        <v>731</v>
      </c>
      <c r="L303" t="s">
        <v>3398</v>
      </c>
    </row>
    <row r="304" spans="2:12">
      <c r="B304" t="s">
        <v>611</v>
      </c>
      <c r="G304" t="s">
        <v>713</v>
      </c>
      <c r="L304" t="s">
        <v>2802</v>
      </c>
    </row>
    <row r="305" spans="2:12">
      <c r="B305" t="s">
        <v>613</v>
      </c>
      <c r="G305" t="s">
        <v>2963</v>
      </c>
      <c r="L305" t="s">
        <v>3399</v>
      </c>
    </row>
    <row r="306" spans="2:12">
      <c r="B306" t="s">
        <v>149</v>
      </c>
      <c r="G306" t="s">
        <v>2964</v>
      </c>
      <c r="L306" t="s">
        <v>3400</v>
      </c>
    </row>
    <row r="307" spans="2:12">
      <c r="B307" t="s">
        <v>616</v>
      </c>
      <c r="G307" t="s">
        <v>118</v>
      </c>
      <c r="L307" t="s">
        <v>3401</v>
      </c>
    </row>
    <row r="308" spans="2:12">
      <c r="B308" t="s">
        <v>618</v>
      </c>
      <c r="G308" t="s">
        <v>1717</v>
      </c>
      <c r="L308" t="s">
        <v>23</v>
      </c>
    </row>
    <row r="309" spans="2:12">
      <c r="B309" t="s">
        <v>152</v>
      </c>
      <c r="G309" t="s">
        <v>457</v>
      </c>
      <c r="L309" t="s">
        <v>1949</v>
      </c>
    </row>
    <row r="310" spans="2:12">
      <c r="B310" t="s">
        <v>621</v>
      </c>
      <c r="G310" t="s">
        <v>2965</v>
      </c>
      <c r="L310" t="s">
        <v>3402</v>
      </c>
    </row>
    <row r="311" spans="2:12">
      <c r="B311" t="s">
        <v>623</v>
      </c>
      <c r="G311" t="s">
        <v>2966</v>
      </c>
      <c r="L311" t="s">
        <v>1774</v>
      </c>
    </row>
    <row r="312" spans="2:12">
      <c r="B312" t="s">
        <v>155</v>
      </c>
      <c r="G312" t="s">
        <v>2967</v>
      </c>
      <c r="L312" t="s">
        <v>3403</v>
      </c>
    </row>
    <row r="313" spans="2:12">
      <c r="B313" t="s">
        <v>626</v>
      </c>
      <c r="G313" t="s">
        <v>2968</v>
      </c>
      <c r="L313" t="s">
        <v>3404</v>
      </c>
    </row>
    <row r="314" spans="2:12">
      <c r="B314" t="s">
        <v>628</v>
      </c>
      <c r="G314" t="s">
        <v>669</v>
      </c>
      <c r="L314" t="s">
        <v>3405</v>
      </c>
    </row>
    <row r="315" spans="2:12">
      <c r="B315" t="s">
        <v>630</v>
      </c>
      <c r="G315" t="s">
        <v>613</v>
      </c>
      <c r="L315" t="s">
        <v>3406</v>
      </c>
    </row>
    <row r="316" spans="2:12">
      <c r="B316" t="s">
        <v>157</v>
      </c>
      <c r="G316" t="s">
        <v>344</v>
      </c>
      <c r="L316" t="s">
        <v>987</v>
      </c>
    </row>
    <row r="317" spans="2:12">
      <c r="B317" t="s">
        <v>633</v>
      </c>
      <c r="G317" t="s">
        <v>649</v>
      </c>
      <c r="L317" t="s">
        <v>3407</v>
      </c>
    </row>
    <row r="318" spans="2:12">
      <c r="B318" t="s">
        <v>635</v>
      </c>
      <c r="G318" t="s">
        <v>453</v>
      </c>
      <c r="L318" t="s">
        <v>3408</v>
      </c>
    </row>
    <row r="319" spans="2:12">
      <c r="B319" t="s">
        <v>159</v>
      </c>
      <c r="G319" t="s">
        <v>2969</v>
      </c>
      <c r="L319" t="s">
        <v>3409</v>
      </c>
    </row>
    <row r="320" spans="2:12">
      <c r="B320" t="s">
        <v>638</v>
      </c>
      <c r="G320" t="s">
        <v>103</v>
      </c>
      <c r="L320" t="s">
        <v>918</v>
      </c>
    </row>
    <row r="321" spans="2:12">
      <c r="B321" t="s">
        <v>639</v>
      </c>
      <c r="G321" t="s">
        <v>2970</v>
      </c>
      <c r="L321" t="s">
        <v>3410</v>
      </c>
    </row>
    <row r="322" spans="2:12">
      <c r="B322" t="s">
        <v>641</v>
      </c>
      <c r="G322" t="s">
        <v>2971</v>
      </c>
      <c r="L322" t="s">
        <v>3411</v>
      </c>
    </row>
    <row r="323" spans="2:12">
      <c r="B323" t="s">
        <v>162</v>
      </c>
      <c r="G323" t="s">
        <v>2972</v>
      </c>
      <c r="L323" t="s">
        <v>1080</v>
      </c>
    </row>
    <row r="324" spans="2:12">
      <c r="B324" t="s">
        <v>644</v>
      </c>
      <c r="G324" t="s">
        <v>2973</v>
      </c>
      <c r="L324" t="s">
        <v>457</v>
      </c>
    </row>
    <row r="325" spans="2:12">
      <c r="B325" t="s">
        <v>165</v>
      </c>
      <c r="G325" t="s">
        <v>2974</v>
      </c>
      <c r="L325" t="s">
        <v>3412</v>
      </c>
    </row>
    <row r="326" spans="2:12">
      <c r="B326" t="s">
        <v>647</v>
      </c>
      <c r="G326" t="s">
        <v>515</v>
      </c>
      <c r="L326" t="s">
        <v>3413</v>
      </c>
    </row>
    <row r="327" spans="2:12">
      <c r="B327" t="s">
        <v>649</v>
      </c>
      <c r="G327" t="s">
        <v>2379</v>
      </c>
      <c r="L327" t="s">
        <v>3414</v>
      </c>
    </row>
    <row r="328" spans="2:12">
      <c r="B328" t="s">
        <v>651</v>
      </c>
      <c r="G328" t="s">
        <v>2975</v>
      </c>
      <c r="L328" t="s">
        <v>3415</v>
      </c>
    </row>
    <row r="329" spans="2:12">
      <c r="B329" t="s">
        <v>653</v>
      </c>
      <c r="G329" t="s">
        <v>64</v>
      </c>
      <c r="L329" t="s">
        <v>3080</v>
      </c>
    </row>
    <row r="330" spans="2:12">
      <c r="B330" t="s">
        <v>168</v>
      </c>
      <c r="G330" t="s">
        <v>243</v>
      </c>
      <c r="L330" t="s">
        <v>3416</v>
      </c>
    </row>
    <row r="331" spans="2:12">
      <c r="B331" t="s">
        <v>171</v>
      </c>
      <c r="G331" t="s">
        <v>425</v>
      </c>
      <c r="L331" t="s">
        <v>3417</v>
      </c>
    </row>
    <row r="332" spans="2:12">
      <c r="B332" t="s">
        <v>657</v>
      </c>
      <c r="G332" t="s">
        <v>477</v>
      </c>
      <c r="L332" t="s">
        <v>3418</v>
      </c>
    </row>
    <row r="333" spans="2:12">
      <c r="B333" t="s">
        <v>174</v>
      </c>
      <c r="G333" t="s">
        <v>2976</v>
      </c>
      <c r="L333" t="s">
        <v>3419</v>
      </c>
    </row>
    <row r="334" spans="2:12">
      <c r="B334" t="s">
        <v>177</v>
      </c>
      <c r="G334" t="s">
        <v>2977</v>
      </c>
      <c r="L334" t="s">
        <v>3420</v>
      </c>
    </row>
    <row r="335" spans="2:12">
      <c r="B335" t="s">
        <v>180</v>
      </c>
      <c r="G335" t="s">
        <v>342</v>
      </c>
      <c r="L335" t="s">
        <v>3421</v>
      </c>
    </row>
    <row r="336" spans="2:12">
      <c r="B336" t="s">
        <v>183</v>
      </c>
      <c r="G336" t="s">
        <v>182</v>
      </c>
      <c r="L336" t="s">
        <v>3422</v>
      </c>
    </row>
    <row r="337" spans="2:12">
      <c r="B337" t="s">
        <v>663</v>
      </c>
      <c r="G337" t="s">
        <v>2978</v>
      </c>
      <c r="L337" t="s">
        <v>3423</v>
      </c>
    </row>
    <row r="338" spans="2:12">
      <c r="B338" t="s">
        <v>665</v>
      </c>
      <c r="G338" t="s">
        <v>621</v>
      </c>
      <c r="L338" t="s">
        <v>3424</v>
      </c>
    </row>
    <row r="339" spans="2:12">
      <c r="B339" t="s">
        <v>667</v>
      </c>
      <c r="G339" t="s">
        <v>603</v>
      </c>
      <c r="L339" t="s">
        <v>1059</v>
      </c>
    </row>
    <row r="340" spans="2:12">
      <c r="B340" t="s">
        <v>669</v>
      </c>
      <c r="G340" t="s">
        <v>2979</v>
      </c>
      <c r="L340" t="s">
        <v>3425</v>
      </c>
    </row>
    <row r="341" spans="2:12">
      <c r="B341" t="s">
        <v>671</v>
      </c>
      <c r="G341" t="s">
        <v>2980</v>
      </c>
      <c r="L341" t="s">
        <v>1292</v>
      </c>
    </row>
    <row r="342" spans="2:12">
      <c r="B342" t="s">
        <v>673</v>
      </c>
      <c r="G342" t="s">
        <v>2981</v>
      </c>
      <c r="L342" t="s">
        <v>3426</v>
      </c>
    </row>
    <row r="343" spans="2:12">
      <c r="B343" t="s">
        <v>675</v>
      </c>
      <c r="G343" t="s">
        <v>524</v>
      </c>
      <c r="L343" t="s">
        <v>3427</v>
      </c>
    </row>
    <row r="344" spans="2:12">
      <c r="B344" t="s">
        <v>677</v>
      </c>
      <c r="G344" t="s">
        <v>177</v>
      </c>
      <c r="L344" t="s">
        <v>3428</v>
      </c>
    </row>
    <row r="345" spans="2:12">
      <c r="B345" t="s">
        <v>679</v>
      </c>
      <c r="G345" t="s">
        <v>2982</v>
      </c>
      <c r="L345" t="s">
        <v>3429</v>
      </c>
    </row>
    <row r="346" spans="2:12">
      <c r="B346" t="s">
        <v>681</v>
      </c>
      <c r="G346" t="s">
        <v>665</v>
      </c>
      <c r="L346" t="s">
        <v>3430</v>
      </c>
    </row>
    <row r="347" spans="2:12">
      <c r="B347" t="s">
        <v>186</v>
      </c>
      <c r="G347" t="s">
        <v>212</v>
      </c>
      <c r="L347" t="s">
        <v>3431</v>
      </c>
    </row>
    <row r="348" spans="2:12">
      <c r="B348" t="s">
        <v>684</v>
      </c>
      <c r="G348" t="s">
        <v>253</v>
      </c>
      <c r="L348" t="s">
        <v>196</v>
      </c>
    </row>
    <row r="349" spans="2:12">
      <c r="B349" t="s">
        <v>686</v>
      </c>
      <c r="G349" t="s">
        <v>255</v>
      </c>
      <c r="L349" t="s">
        <v>270</v>
      </c>
    </row>
    <row r="350" spans="2:12">
      <c r="B350" t="s">
        <v>688</v>
      </c>
      <c r="G350" t="s">
        <v>257</v>
      </c>
      <c r="L350" t="s">
        <v>3432</v>
      </c>
    </row>
    <row r="351" spans="2:12">
      <c r="B351" t="s">
        <v>189</v>
      </c>
      <c r="G351" t="s">
        <v>37</v>
      </c>
      <c r="L351" t="s">
        <v>3433</v>
      </c>
    </row>
    <row r="352" spans="2:12">
      <c r="B352" t="s">
        <v>691</v>
      </c>
      <c r="G352" t="s">
        <v>501</v>
      </c>
      <c r="L352" t="s">
        <v>3434</v>
      </c>
    </row>
    <row r="353" spans="2:12">
      <c r="B353" t="s">
        <v>693</v>
      </c>
      <c r="G353" t="s">
        <v>427</v>
      </c>
      <c r="L353" t="s">
        <v>3435</v>
      </c>
    </row>
    <row r="354" spans="2:12">
      <c r="B354" t="s">
        <v>695</v>
      </c>
      <c r="G354" t="s">
        <v>531</v>
      </c>
      <c r="L354" t="s">
        <v>3436</v>
      </c>
    </row>
    <row r="355" spans="2:12">
      <c r="B355" t="s">
        <v>697</v>
      </c>
      <c r="G355" t="s">
        <v>434</v>
      </c>
      <c r="L355" t="s">
        <v>3437</v>
      </c>
    </row>
    <row r="356" spans="2:12">
      <c r="B356" t="s">
        <v>699</v>
      </c>
      <c r="G356" t="s">
        <v>2983</v>
      </c>
      <c r="L356" t="s">
        <v>3438</v>
      </c>
    </row>
    <row r="357" spans="2:12">
      <c r="B357" t="s">
        <v>701</v>
      </c>
      <c r="G357" t="s">
        <v>2984</v>
      </c>
      <c r="L357" t="s">
        <v>3439</v>
      </c>
    </row>
    <row r="358" spans="2:12">
      <c r="B358" t="s">
        <v>703</v>
      </c>
      <c r="G358" t="s">
        <v>66</v>
      </c>
      <c r="L358" t="s">
        <v>3440</v>
      </c>
    </row>
    <row r="359" spans="2:12">
      <c r="B359" t="s">
        <v>705</v>
      </c>
      <c r="G359" t="s">
        <v>198</v>
      </c>
      <c r="L359" t="s">
        <v>3441</v>
      </c>
    </row>
    <row r="360" spans="2:12">
      <c r="B360" t="s">
        <v>707</v>
      </c>
      <c r="G360" t="s">
        <v>2985</v>
      </c>
      <c r="L360" t="s">
        <v>3442</v>
      </c>
    </row>
    <row r="361" spans="2:12">
      <c r="B361" t="s">
        <v>709</v>
      </c>
      <c r="G361" t="s">
        <v>2986</v>
      </c>
      <c r="L361" t="s">
        <v>945</v>
      </c>
    </row>
    <row r="362" spans="2:12">
      <c r="B362" t="s">
        <v>711</v>
      </c>
      <c r="G362" t="s">
        <v>483</v>
      </c>
      <c r="L362" t="s">
        <v>3443</v>
      </c>
    </row>
    <row r="363" spans="2:12">
      <c r="B363" t="s">
        <v>713</v>
      </c>
      <c r="G363" t="s">
        <v>510</v>
      </c>
      <c r="L363" t="s">
        <v>349</v>
      </c>
    </row>
    <row r="364" spans="2:12">
      <c r="B364" t="s">
        <v>192</v>
      </c>
      <c r="G364" t="s">
        <v>595</v>
      </c>
      <c r="L364" t="s">
        <v>3444</v>
      </c>
    </row>
    <row r="365" spans="2:12">
      <c r="B365" t="s">
        <v>195</v>
      </c>
      <c r="G365" t="s">
        <v>2987</v>
      </c>
      <c r="L365" t="s">
        <v>3445</v>
      </c>
    </row>
    <row r="366" spans="2:12">
      <c r="B366" t="s">
        <v>717</v>
      </c>
      <c r="G366" t="s">
        <v>2988</v>
      </c>
      <c r="L366" t="s">
        <v>891</v>
      </c>
    </row>
    <row r="367" spans="2:12">
      <c r="B367" t="s">
        <v>719</v>
      </c>
      <c r="G367" t="s">
        <v>100</v>
      </c>
      <c r="L367" t="s">
        <v>58</v>
      </c>
    </row>
    <row r="368" spans="2:12">
      <c r="B368" t="s">
        <v>198</v>
      </c>
      <c r="G368" t="s">
        <v>517</v>
      </c>
      <c r="L368" t="s">
        <v>3446</v>
      </c>
    </row>
    <row r="369" spans="2:12">
      <c r="B369" t="s">
        <v>722</v>
      </c>
      <c r="G369" t="s">
        <v>168</v>
      </c>
      <c r="L369" t="s">
        <v>3447</v>
      </c>
    </row>
    <row r="370" spans="2:12">
      <c r="B370" t="s">
        <v>724</v>
      </c>
      <c r="G370" t="s">
        <v>2989</v>
      </c>
      <c r="L370" t="s">
        <v>3448</v>
      </c>
    </row>
    <row r="371" spans="2:12">
      <c r="B371" t="s">
        <v>726</v>
      </c>
      <c r="G371" t="s">
        <v>71</v>
      </c>
      <c r="L371" t="s">
        <v>3449</v>
      </c>
    </row>
    <row r="372" spans="2:12">
      <c r="B372" t="s">
        <v>201</v>
      </c>
      <c r="G372" t="s">
        <v>2990</v>
      </c>
      <c r="L372" t="s">
        <v>3450</v>
      </c>
    </row>
    <row r="373" spans="2:12">
      <c r="B373" t="s">
        <v>204</v>
      </c>
      <c r="G373" t="s">
        <v>429</v>
      </c>
      <c r="L373" t="s">
        <v>3451</v>
      </c>
    </row>
    <row r="374" spans="2:12">
      <c r="B374" t="s">
        <v>730</v>
      </c>
      <c r="G374" t="s">
        <v>82</v>
      </c>
      <c r="L374" t="s">
        <v>568</v>
      </c>
    </row>
    <row r="375" spans="2:12">
      <c r="B375" s="2"/>
      <c r="G375" t="s">
        <v>450</v>
      </c>
      <c r="L375" t="s">
        <v>3452</v>
      </c>
    </row>
    <row r="376" spans="2:12">
      <c r="B376" s="2"/>
      <c r="G376" t="s">
        <v>2991</v>
      </c>
      <c r="L376" t="s">
        <v>3453</v>
      </c>
    </row>
    <row r="377" spans="2:12">
      <c r="B377" s="2"/>
      <c r="G377" t="s">
        <v>2992</v>
      </c>
      <c r="L377" t="s">
        <v>3454</v>
      </c>
    </row>
    <row r="378" spans="2:12">
      <c r="B378" s="2"/>
      <c r="G378" t="s">
        <v>2993</v>
      </c>
      <c r="L378" t="s">
        <v>3455</v>
      </c>
    </row>
    <row r="379" spans="2:12">
      <c r="B379" s="2"/>
      <c r="G379" t="s">
        <v>557</v>
      </c>
      <c r="L379" t="s">
        <v>660</v>
      </c>
    </row>
    <row r="380" spans="2:12">
      <c r="B380" s="2"/>
      <c r="G380" t="s">
        <v>387</v>
      </c>
      <c r="L380" t="s">
        <v>3456</v>
      </c>
    </row>
    <row r="381" spans="2:12">
      <c r="B381" s="2"/>
      <c r="G381" t="s">
        <v>599</v>
      </c>
      <c r="L381" t="s">
        <v>3457</v>
      </c>
    </row>
    <row r="382" spans="2:12">
      <c r="B382" s="2"/>
      <c r="G382" t="s">
        <v>601</v>
      </c>
      <c r="L382" t="s">
        <v>26</v>
      </c>
    </row>
    <row r="383" spans="2:12">
      <c r="B383" s="2"/>
      <c r="G383" t="s">
        <v>306</v>
      </c>
      <c r="L383" t="s">
        <v>3458</v>
      </c>
    </row>
    <row r="384" spans="2:12">
      <c r="B384" s="2"/>
      <c r="G384" t="s">
        <v>2016</v>
      </c>
      <c r="L384" t="s">
        <v>3459</v>
      </c>
    </row>
    <row r="385" spans="2:12">
      <c r="B385" s="2"/>
      <c r="G385" t="s">
        <v>2994</v>
      </c>
      <c r="L385" t="s">
        <v>3460</v>
      </c>
    </row>
    <row r="386" spans="2:12">
      <c r="B386" s="2"/>
      <c r="G386" t="s">
        <v>2995</v>
      </c>
      <c r="L386" t="s">
        <v>3461</v>
      </c>
    </row>
    <row r="387" spans="2:12">
      <c r="B387" s="2"/>
      <c r="G387" t="s">
        <v>2996</v>
      </c>
      <c r="L387" t="s">
        <v>3462</v>
      </c>
    </row>
    <row r="388" spans="2:12">
      <c r="B388" s="2"/>
      <c r="G388" t="s">
        <v>585</v>
      </c>
      <c r="L388" t="s">
        <v>3463</v>
      </c>
    </row>
    <row r="389" spans="2:12">
      <c r="B389" s="2"/>
      <c r="G389" t="s">
        <v>2997</v>
      </c>
      <c r="L389" t="s">
        <v>3464</v>
      </c>
    </row>
    <row r="390" spans="2:12">
      <c r="B390" s="2"/>
      <c r="G390" t="s">
        <v>2998</v>
      </c>
      <c r="L390" t="s">
        <v>3465</v>
      </c>
    </row>
    <row r="391" spans="2:12">
      <c r="B391" s="2"/>
      <c r="G391" t="s">
        <v>68</v>
      </c>
      <c r="L391" t="s">
        <v>251</v>
      </c>
    </row>
    <row r="392" spans="2:12">
      <c r="B392" s="2"/>
      <c r="G392" t="s">
        <v>2999</v>
      </c>
      <c r="L392" t="s">
        <v>3466</v>
      </c>
    </row>
    <row r="393" spans="2:12">
      <c r="B393" s="2"/>
      <c r="G393" t="s">
        <v>695</v>
      </c>
      <c r="L393" t="s">
        <v>3467</v>
      </c>
    </row>
    <row r="394" spans="2:12">
      <c r="B394" s="2"/>
      <c r="G394" t="s">
        <v>635</v>
      </c>
      <c r="L394" t="s">
        <v>3468</v>
      </c>
    </row>
    <row r="395" spans="2:12">
      <c r="B395" s="2"/>
      <c r="G395" t="s">
        <v>591</v>
      </c>
      <c r="L395" t="s">
        <v>3469</v>
      </c>
    </row>
    <row r="396" spans="2:12">
      <c r="B396" s="2"/>
      <c r="G396" t="s">
        <v>113</v>
      </c>
      <c r="L396" t="s">
        <v>3470</v>
      </c>
    </row>
    <row r="397" spans="2:12">
      <c r="B397" s="2"/>
      <c r="G397" t="s">
        <v>702</v>
      </c>
      <c r="L397" t="s">
        <v>3471</v>
      </c>
    </row>
    <row r="398" spans="2:12">
      <c r="B398" s="2"/>
      <c r="G398" t="s">
        <v>115</v>
      </c>
      <c r="L398" t="s">
        <v>2917</v>
      </c>
    </row>
    <row r="399" spans="2:12">
      <c r="B399" s="2"/>
      <c r="G399" t="s">
        <v>237</v>
      </c>
      <c r="L399" t="s">
        <v>3472</v>
      </c>
    </row>
    <row r="400" spans="2:12">
      <c r="B400" s="2"/>
      <c r="G400" t="s">
        <v>679</v>
      </c>
      <c r="L400" t="s">
        <v>2918</v>
      </c>
    </row>
    <row r="401" spans="2:12">
      <c r="B401" s="2"/>
      <c r="G401" t="s">
        <v>59</v>
      </c>
      <c r="L401" t="s">
        <v>3473</v>
      </c>
    </row>
    <row r="402" spans="2:12">
      <c r="B402" s="2"/>
      <c r="G402" t="s">
        <v>1577</v>
      </c>
      <c r="L402" t="s">
        <v>387</v>
      </c>
    </row>
    <row r="403" spans="2:12">
      <c r="B403" s="2"/>
      <c r="G403" t="s">
        <v>3000</v>
      </c>
      <c r="L403" t="s">
        <v>3474</v>
      </c>
    </row>
    <row r="404" spans="2:12">
      <c r="B404" s="2"/>
      <c r="G404" t="s">
        <v>1718</v>
      </c>
      <c r="L404" t="s">
        <v>2626</v>
      </c>
    </row>
    <row r="405" spans="2:12">
      <c r="B405" s="2"/>
      <c r="G405" t="s">
        <v>2005</v>
      </c>
      <c r="L405" t="s">
        <v>704</v>
      </c>
    </row>
    <row r="406" spans="2:12">
      <c r="B406" s="2"/>
      <c r="G406" t="s">
        <v>185</v>
      </c>
      <c r="L406" t="s">
        <v>3475</v>
      </c>
    </row>
    <row r="407" spans="2:12">
      <c r="B407" s="2"/>
      <c r="G407" t="s">
        <v>3001</v>
      </c>
      <c r="L407" t="s">
        <v>3476</v>
      </c>
    </row>
    <row r="408" spans="2:12">
      <c r="B408" s="2"/>
      <c r="G408" t="s">
        <v>667</v>
      </c>
      <c r="L408" t="s">
        <v>1500</v>
      </c>
    </row>
    <row r="409" spans="2:12">
      <c r="B409" s="2"/>
      <c r="G409" t="s">
        <v>162</v>
      </c>
      <c r="L409" t="s">
        <v>3477</v>
      </c>
    </row>
    <row r="410" spans="2:12">
      <c r="B410" s="2"/>
      <c r="G410" t="s">
        <v>1565</v>
      </c>
      <c r="L410" t="s">
        <v>2016</v>
      </c>
    </row>
    <row r="411" spans="2:12">
      <c r="B411" s="2"/>
      <c r="G411" t="s">
        <v>3002</v>
      </c>
      <c r="L411" t="s">
        <v>1096</v>
      </c>
    </row>
    <row r="412" spans="2:12">
      <c r="B412" s="2"/>
      <c r="G412" t="s">
        <v>3003</v>
      </c>
      <c r="L412" t="s">
        <v>3478</v>
      </c>
    </row>
    <row r="413" spans="2:12">
      <c r="B413" s="2"/>
      <c r="G413" t="s">
        <v>969</v>
      </c>
      <c r="L413" t="s">
        <v>3479</v>
      </c>
    </row>
    <row r="414" spans="2:12">
      <c r="B414" s="2"/>
      <c r="G414" t="s">
        <v>410</v>
      </c>
      <c r="L414" t="s">
        <v>54</v>
      </c>
    </row>
    <row r="415" spans="2:12">
      <c r="B415" s="2"/>
      <c r="G415" t="s">
        <v>473</v>
      </c>
      <c r="L415" t="s">
        <v>3040</v>
      </c>
    </row>
    <row r="416" spans="2:12">
      <c r="B416" s="2"/>
      <c r="G416" t="s">
        <v>536</v>
      </c>
      <c r="L416" t="s">
        <v>3480</v>
      </c>
    </row>
    <row r="417" spans="2:12">
      <c r="B417" s="2"/>
      <c r="G417" t="s">
        <v>3004</v>
      </c>
      <c r="L417" t="s">
        <v>495</v>
      </c>
    </row>
    <row r="418" spans="2:12">
      <c r="B418" s="2"/>
      <c r="G418" t="s">
        <v>3005</v>
      </c>
      <c r="L418" t="s">
        <v>3481</v>
      </c>
    </row>
    <row r="419" spans="2:12">
      <c r="B419" s="2"/>
      <c r="G419" t="s">
        <v>382</v>
      </c>
      <c r="L419" t="s">
        <v>1039</v>
      </c>
    </row>
    <row r="420" spans="2:12">
      <c r="B420" s="2"/>
      <c r="G420" t="s">
        <v>709</v>
      </c>
      <c r="L420" t="s">
        <v>3482</v>
      </c>
    </row>
    <row r="421" spans="2:12">
      <c r="B421" s="2"/>
      <c r="G421" t="s">
        <v>3006</v>
      </c>
      <c r="L421" t="s">
        <v>3118</v>
      </c>
    </row>
    <row r="422" spans="2:12">
      <c r="B422" s="2"/>
      <c r="G422" t="s">
        <v>470</v>
      </c>
      <c r="L422" t="s">
        <v>3483</v>
      </c>
    </row>
    <row r="423" spans="2:12">
      <c r="B423" s="2"/>
      <c r="G423" t="s">
        <v>3007</v>
      </c>
      <c r="L423" t="s">
        <v>3484</v>
      </c>
    </row>
    <row r="424" spans="2:12">
      <c r="B424" s="2"/>
      <c r="G424" t="s">
        <v>3008</v>
      </c>
      <c r="L424" t="s">
        <v>3485</v>
      </c>
    </row>
    <row r="425" spans="2:12">
      <c r="B425" s="2"/>
      <c r="G425" t="s">
        <v>479</v>
      </c>
      <c r="L425" t="s">
        <v>2472</v>
      </c>
    </row>
    <row r="426" spans="2:12">
      <c r="B426" s="2"/>
      <c r="G426" t="s">
        <v>262</v>
      </c>
      <c r="L426" t="s">
        <v>3486</v>
      </c>
    </row>
    <row r="427" spans="2:12">
      <c r="B427" s="2"/>
      <c r="G427" t="s">
        <v>3009</v>
      </c>
      <c r="L427" t="s">
        <v>3487</v>
      </c>
    </row>
    <row r="428" spans="2:12">
      <c r="B428" s="2"/>
      <c r="G428" t="s">
        <v>47</v>
      </c>
      <c r="L428" t="s">
        <v>5</v>
      </c>
    </row>
    <row r="429" spans="2:12">
      <c r="B429" s="2"/>
      <c r="G429" t="s">
        <v>1267</v>
      </c>
      <c r="L429" t="s">
        <v>3488</v>
      </c>
    </row>
    <row r="430" spans="2:12">
      <c r="B430" s="2"/>
      <c r="G430" t="s">
        <v>677</v>
      </c>
      <c r="L430" t="s">
        <v>3489</v>
      </c>
    </row>
    <row r="431" spans="2:12">
      <c r="B431" s="2"/>
      <c r="G431" t="s">
        <v>116</v>
      </c>
      <c r="L431" t="s">
        <v>3490</v>
      </c>
    </row>
    <row r="432" spans="2:12">
      <c r="B432" s="2"/>
      <c r="G432" t="s">
        <v>1719</v>
      </c>
      <c r="L432" t="s">
        <v>994</v>
      </c>
    </row>
    <row r="433" spans="2:12">
      <c r="B433" s="2"/>
      <c r="G433" t="s">
        <v>322</v>
      </c>
      <c r="L433" t="s">
        <v>3491</v>
      </c>
    </row>
    <row r="434" spans="2:12">
      <c r="B434" s="2"/>
      <c r="G434" t="s">
        <v>3010</v>
      </c>
      <c r="L434" t="s">
        <v>409</v>
      </c>
    </row>
    <row r="435" spans="2:12">
      <c r="B435" s="2"/>
      <c r="G435" t="s">
        <v>3011</v>
      </c>
      <c r="L435" t="s">
        <v>3492</v>
      </c>
    </row>
    <row r="436" spans="2:12">
      <c r="B436" s="2"/>
      <c r="G436" t="s">
        <v>697</v>
      </c>
      <c r="L436" t="s">
        <v>3493</v>
      </c>
    </row>
    <row r="437" spans="2:12">
      <c r="B437" s="2"/>
      <c r="G437" t="s">
        <v>85</v>
      </c>
      <c r="L437" t="s">
        <v>3008</v>
      </c>
    </row>
    <row r="438" spans="2:12">
      <c r="B438" s="2"/>
      <c r="G438" t="s">
        <v>16</v>
      </c>
      <c r="L438" t="s">
        <v>3494</v>
      </c>
    </row>
    <row r="439" spans="2:12">
      <c r="B439" s="2"/>
      <c r="G439" t="s">
        <v>3012</v>
      </c>
      <c r="L439" t="s">
        <v>3063</v>
      </c>
    </row>
    <row r="440" spans="2:12">
      <c r="B440" s="2"/>
      <c r="G440" t="s">
        <v>49</v>
      </c>
      <c r="L440" t="s">
        <v>3017</v>
      </c>
    </row>
    <row r="441" spans="2:12">
      <c r="B441" s="2"/>
      <c r="G441" t="s">
        <v>580</v>
      </c>
      <c r="L441" t="s">
        <v>3495</v>
      </c>
    </row>
    <row r="442" spans="2:12">
      <c r="B442" s="2"/>
      <c r="G442" t="s">
        <v>3013</v>
      </c>
      <c r="L442" t="s">
        <v>3496</v>
      </c>
    </row>
    <row r="443" spans="2:12">
      <c r="B443" s="2"/>
      <c r="G443" t="s">
        <v>3014</v>
      </c>
      <c r="L443" t="s">
        <v>3497</v>
      </c>
    </row>
    <row r="444" spans="2:12">
      <c r="B444" s="2"/>
      <c r="G444" t="s">
        <v>3015</v>
      </c>
      <c r="L444" t="s">
        <v>3498</v>
      </c>
    </row>
    <row r="445" spans="2:12">
      <c r="B445" s="2"/>
      <c r="G445" t="s">
        <v>109</v>
      </c>
      <c r="L445" t="s">
        <v>851</v>
      </c>
    </row>
    <row r="446" spans="2:12">
      <c r="B446" s="2"/>
      <c r="G446" t="s">
        <v>123</v>
      </c>
      <c r="L446" t="s">
        <v>3499</v>
      </c>
    </row>
    <row r="447" spans="2:12">
      <c r="B447" s="2"/>
      <c r="G447" t="s">
        <v>3016</v>
      </c>
      <c r="L447" t="s">
        <v>3500</v>
      </c>
    </row>
    <row r="448" spans="2:12">
      <c r="B448" s="2"/>
      <c r="G448" t="s">
        <v>120</v>
      </c>
      <c r="L448" t="s">
        <v>3501</v>
      </c>
    </row>
    <row r="449" spans="2:12">
      <c r="B449" s="2"/>
      <c r="G449" t="s">
        <v>432</v>
      </c>
      <c r="L449" t="s">
        <v>3502</v>
      </c>
    </row>
    <row r="450" spans="2:12">
      <c r="B450" s="2"/>
      <c r="G450" t="s">
        <v>992</v>
      </c>
      <c r="L450" t="s">
        <v>3503</v>
      </c>
    </row>
    <row r="451" spans="2:12">
      <c r="B451" s="2"/>
      <c r="G451" t="s">
        <v>214</v>
      </c>
      <c r="L451" t="s">
        <v>3020</v>
      </c>
    </row>
    <row r="452" spans="2:12">
      <c r="B452" s="2"/>
      <c r="G452" t="s">
        <v>3017</v>
      </c>
      <c r="L452" t="s">
        <v>3504</v>
      </c>
    </row>
    <row r="453" spans="2:12">
      <c r="B453" s="2"/>
      <c r="G453" t="s">
        <v>3018</v>
      </c>
      <c r="L453" t="s">
        <v>2654</v>
      </c>
    </row>
    <row r="454" spans="2:12">
      <c r="B454" s="2"/>
      <c r="G454" t="s">
        <v>264</v>
      </c>
      <c r="L454" t="s">
        <v>3505</v>
      </c>
    </row>
    <row r="455" spans="2:12">
      <c r="B455" s="2"/>
      <c r="G455" t="s">
        <v>440</v>
      </c>
      <c r="L455" t="s">
        <v>3506</v>
      </c>
    </row>
    <row r="456" spans="2:12">
      <c r="B456" s="2"/>
      <c r="G456" t="s">
        <v>3019</v>
      </c>
      <c r="L456" t="s">
        <v>3507</v>
      </c>
    </row>
    <row r="457" spans="2:12">
      <c r="B457" s="2"/>
      <c r="G457" t="s">
        <v>657</v>
      </c>
      <c r="L457" t="s">
        <v>3508</v>
      </c>
    </row>
    <row r="458" spans="2:12">
      <c r="B458" s="2"/>
      <c r="G458" t="s">
        <v>681</v>
      </c>
      <c r="L458" t="s">
        <v>3509</v>
      </c>
    </row>
    <row r="459" spans="2:12">
      <c r="B459" s="2"/>
      <c r="G459" t="s">
        <v>406</v>
      </c>
      <c r="L459" t="s">
        <v>3510</v>
      </c>
    </row>
    <row r="460" spans="2:12">
      <c r="B460" s="2"/>
      <c r="G460" t="s">
        <v>97</v>
      </c>
      <c r="L460" t="s">
        <v>3511</v>
      </c>
    </row>
    <row r="461" spans="2:12">
      <c r="B461" s="2"/>
      <c r="G461" t="s">
        <v>1162</v>
      </c>
      <c r="L461" t="s">
        <v>3512</v>
      </c>
    </row>
    <row r="462" spans="2:12">
      <c r="B462" s="2"/>
      <c r="G462" t="s">
        <v>1227</v>
      </c>
      <c r="L462" t="s">
        <v>3513</v>
      </c>
    </row>
    <row r="463" spans="2:12">
      <c r="B463" s="2"/>
      <c r="G463" t="s">
        <v>335</v>
      </c>
      <c r="L463" t="s">
        <v>2100</v>
      </c>
    </row>
    <row r="464" spans="2:12">
      <c r="B464" s="2"/>
      <c r="G464" t="s">
        <v>3020</v>
      </c>
      <c r="L464" t="s">
        <v>3514</v>
      </c>
    </row>
    <row r="465" spans="2:12">
      <c r="B465" s="2"/>
      <c r="G465" t="s">
        <v>309</v>
      </c>
      <c r="L465" t="s">
        <v>3515</v>
      </c>
    </row>
    <row r="466" spans="2:12">
      <c r="B466" s="2"/>
      <c r="G466" t="s">
        <v>3021</v>
      </c>
      <c r="L466" t="s">
        <v>3516</v>
      </c>
    </row>
    <row r="467" spans="2:12">
      <c r="B467" s="2"/>
      <c r="G467" t="s">
        <v>444</v>
      </c>
      <c r="L467" t="s">
        <v>3517</v>
      </c>
    </row>
    <row r="468" spans="2:12">
      <c r="B468" s="2"/>
      <c r="G468" t="s">
        <v>203</v>
      </c>
      <c r="L468" t="s">
        <v>3518</v>
      </c>
    </row>
    <row r="469" spans="2:12">
      <c r="B469" s="2"/>
      <c r="G469" t="s">
        <v>73</v>
      </c>
      <c r="L469" t="s">
        <v>470</v>
      </c>
    </row>
    <row r="470" spans="2:12">
      <c r="B470" s="2"/>
      <c r="G470" t="s">
        <v>3022</v>
      </c>
      <c r="L470" t="s">
        <v>3519</v>
      </c>
    </row>
    <row r="471" spans="2:12">
      <c r="B471" s="2"/>
      <c r="G471" t="s">
        <v>730</v>
      </c>
      <c r="L471" t="s">
        <v>3520</v>
      </c>
    </row>
    <row r="472" spans="2:12">
      <c r="B472" s="2"/>
      <c r="G472" t="s">
        <v>3023</v>
      </c>
      <c r="L472" t="s">
        <v>3521</v>
      </c>
    </row>
    <row r="473" spans="2:12">
      <c r="B473" s="2"/>
      <c r="G473" t="s">
        <v>663</v>
      </c>
      <c r="L473" t="s">
        <v>3522</v>
      </c>
    </row>
    <row r="474" spans="2:12">
      <c r="B474" s="2"/>
      <c r="G474" t="s">
        <v>3</v>
      </c>
      <c r="L474" t="s">
        <v>90</v>
      </c>
    </row>
    <row r="475" spans="2:12">
      <c r="B475" s="2"/>
      <c r="G475" t="s">
        <v>835</v>
      </c>
      <c r="L475" t="s">
        <v>3523</v>
      </c>
    </row>
    <row r="476" spans="2:12">
      <c r="B476" s="2"/>
      <c r="G476" t="s">
        <v>549</v>
      </c>
      <c r="L476" t="s">
        <v>3524</v>
      </c>
    </row>
    <row r="477" spans="2:12">
      <c r="B477" s="2"/>
      <c r="G477" t="s">
        <v>550</v>
      </c>
      <c r="L477" t="s">
        <v>3525</v>
      </c>
    </row>
    <row r="478" spans="2:12">
      <c r="B478" s="2"/>
      <c r="G478" t="s">
        <v>551</v>
      </c>
      <c r="L478" t="s">
        <v>3526</v>
      </c>
    </row>
    <row r="479" spans="2:12">
      <c r="B479" s="2"/>
      <c r="G479" t="s">
        <v>42</v>
      </c>
      <c r="L479" t="s">
        <v>3527</v>
      </c>
    </row>
    <row r="480" spans="2:12">
      <c r="B480" s="2"/>
      <c r="G480" t="s">
        <v>3024</v>
      </c>
      <c r="L480" t="s">
        <v>3528</v>
      </c>
    </row>
    <row r="481" spans="2:12">
      <c r="B481" s="2"/>
      <c r="G481" t="s">
        <v>319</v>
      </c>
      <c r="L481" t="s">
        <v>2848</v>
      </c>
    </row>
    <row r="482" spans="2:12">
      <c r="B482" s="2"/>
      <c r="G482" t="s">
        <v>1430</v>
      </c>
      <c r="L482" t="s">
        <v>2620</v>
      </c>
    </row>
    <row r="483" spans="2:12">
      <c r="B483" s="2"/>
      <c r="G483" t="s">
        <v>3025</v>
      </c>
      <c r="L483" t="s">
        <v>3529</v>
      </c>
    </row>
    <row r="484" spans="2:12">
      <c r="B484" s="2"/>
      <c r="G484" t="s">
        <v>605</v>
      </c>
      <c r="L484" t="s">
        <v>3530</v>
      </c>
    </row>
    <row r="485" spans="2:12">
      <c r="B485" s="2"/>
      <c r="G485" t="s">
        <v>3026</v>
      </c>
      <c r="L485" t="s">
        <v>3531</v>
      </c>
    </row>
    <row r="486" spans="2:12">
      <c r="B486" s="2"/>
      <c r="G486" t="s">
        <v>3027</v>
      </c>
      <c r="L486" t="s">
        <v>1398</v>
      </c>
    </row>
    <row r="487" spans="2:12">
      <c r="B487" s="2"/>
      <c r="G487" t="s">
        <v>3028</v>
      </c>
      <c r="L487" t="s">
        <v>3532</v>
      </c>
    </row>
    <row r="488" spans="2:12">
      <c r="B488" s="2"/>
      <c r="G488" t="s">
        <v>18</v>
      </c>
      <c r="L488" t="s">
        <v>3533</v>
      </c>
    </row>
    <row r="489" spans="2:12">
      <c r="B489" s="2"/>
      <c r="G489" t="s">
        <v>3029</v>
      </c>
      <c r="L489" t="s">
        <v>3534</v>
      </c>
    </row>
    <row r="490" spans="2:12">
      <c r="B490" s="2"/>
      <c r="G490" t="s">
        <v>204</v>
      </c>
      <c r="L490" t="s">
        <v>3535</v>
      </c>
    </row>
    <row r="491" spans="2:12">
      <c r="B491" s="2"/>
      <c r="G491" t="s">
        <v>3030</v>
      </c>
      <c r="L491" t="s">
        <v>3536</v>
      </c>
    </row>
    <row r="492" spans="2:12">
      <c r="B492" s="2"/>
      <c r="G492" t="s">
        <v>3031</v>
      </c>
      <c r="L492" t="s">
        <v>1256</v>
      </c>
    </row>
    <row r="493" spans="2:12">
      <c r="B493" s="2"/>
      <c r="G493" t="s">
        <v>1091</v>
      </c>
      <c r="L493" t="s">
        <v>3537</v>
      </c>
    </row>
    <row r="494" spans="2:12">
      <c r="B494" s="2"/>
      <c r="G494" t="s">
        <v>3032</v>
      </c>
      <c r="L494" t="s">
        <v>3538</v>
      </c>
    </row>
    <row r="495" spans="2:12">
      <c r="B495" s="2"/>
      <c r="G495" t="s">
        <v>1446</v>
      </c>
      <c r="L495" t="s">
        <v>3539</v>
      </c>
    </row>
    <row r="496" spans="2:12">
      <c r="B496" s="2"/>
      <c r="G496" t="s">
        <v>3033</v>
      </c>
      <c r="L496" t="s">
        <v>3540</v>
      </c>
    </row>
    <row r="497" spans="2:12">
      <c r="B497" s="2"/>
      <c r="G497" t="s">
        <v>724</v>
      </c>
      <c r="L497" t="s">
        <v>3541</v>
      </c>
    </row>
    <row r="498" spans="2:12">
      <c r="B498" s="2"/>
      <c r="G498" t="s">
        <v>3034</v>
      </c>
      <c r="L498" t="s">
        <v>3542</v>
      </c>
    </row>
    <row r="499" spans="2:12">
      <c r="B499" s="2"/>
      <c r="G499" t="s">
        <v>3035</v>
      </c>
      <c r="L499" t="s">
        <v>3543</v>
      </c>
    </row>
    <row r="500" spans="2:12">
      <c r="B500" s="2"/>
      <c r="G500" t="s">
        <v>519</v>
      </c>
      <c r="L500" t="s">
        <v>2389</v>
      </c>
    </row>
    <row r="501" spans="2:12">
      <c r="B501" s="2"/>
      <c r="G501" t="s">
        <v>30</v>
      </c>
      <c r="L501" t="s">
        <v>3544</v>
      </c>
    </row>
    <row r="502" spans="2:12">
      <c r="B502" s="2"/>
      <c r="G502" t="s">
        <v>1882</v>
      </c>
      <c r="L502" t="s">
        <v>1068</v>
      </c>
    </row>
    <row r="503" spans="2:12">
      <c r="B503" s="2"/>
      <c r="G503" t="s">
        <v>3036</v>
      </c>
      <c r="L503" t="s">
        <v>501</v>
      </c>
    </row>
    <row r="504" spans="2:12">
      <c r="B504" s="2"/>
      <c r="G504" t="s">
        <v>364</v>
      </c>
      <c r="L504" t="s">
        <v>3545</v>
      </c>
    </row>
    <row r="505" spans="2:12">
      <c r="B505" s="2"/>
      <c r="G505" t="s">
        <v>3037</v>
      </c>
      <c r="L505" t="s">
        <v>3546</v>
      </c>
    </row>
    <row r="506" spans="2:12">
      <c r="B506" s="2"/>
      <c r="G506" t="s">
        <v>3038</v>
      </c>
      <c r="L506" t="s">
        <v>3547</v>
      </c>
    </row>
    <row r="507" spans="2:12">
      <c r="B507" s="2"/>
      <c r="G507" t="s">
        <v>3039</v>
      </c>
      <c r="L507" t="s">
        <v>3548</v>
      </c>
    </row>
    <row r="508" spans="2:12">
      <c r="B508" s="2"/>
      <c r="G508" t="s">
        <v>3040</v>
      </c>
      <c r="L508" t="s">
        <v>3549</v>
      </c>
    </row>
    <row r="509" spans="2:12">
      <c r="B509" s="2"/>
      <c r="G509" t="s">
        <v>561</v>
      </c>
      <c r="L509" t="s">
        <v>3550</v>
      </c>
    </row>
    <row r="510" spans="2:12">
      <c r="B510" s="2"/>
      <c r="G510" t="s">
        <v>299</v>
      </c>
      <c r="L510" t="s">
        <v>3551</v>
      </c>
    </row>
    <row r="511" spans="2:12">
      <c r="B511" s="2"/>
      <c r="G511" t="s">
        <v>836</v>
      </c>
      <c r="L511" t="s">
        <v>1228</v>
      </c>
    </row>
    <row r="512" spans="2:12">
      <c r="B512" s="2"/>
      <c r="G512" t="s">
        <v>356</v>
      </c>
      <c r="L512" t="s">
        <v>3552</v>
      </c>
    </row>
    <row r="513" spans="2:12">
      <c r="B513" s="2"/>
      <c r="G513" t="s">
        <v>3041</v>
      </c>
      <c r="L513" t="s">
        <v>3553</v>
      </c>
    </row>
    <row r="514" spans="2:12">
      <c r="B514" s="2"/>
      <c r="G514" t="s">
        <v>3042</v>
      </c>
      <c r="L514" t="s">
        <v>3141</v>
      </c>
    </row>
    <row r="515" spans="2:12">
      <c r="B515" s="2"/>
      <c r="G515" t="s">
        <v>3043</v>
      </c>
      <c r="L515" t="s">
        <v>3554</v>
      </c>
    </row>
    <row r="516" spans="2:12">
      <c r="B516" s="2"/>
      <c r="G516" t="s">
        <v>3044</v>
      </c>
      <c r="L516" t="s">
        <v>3555</v>
      </c>
    </row>
    <row r="517" spans="2:12">
      <c r="B517" s="2"/>
      <c r="G517" t="s">
        <v>3045</v>
      </c>
      <c r="L517" t="s">
        <v>3556</v>
      </c>
    </row>
    <row r="518" spans="2:12">
      <c r="B518" s="2"/>
      <c r="G518" t="s">
        <v>3046</v>
      </c>
      <c r="L518" t="s">
        <v>3557</v>
      </c>
    </row>
    <row r="519" spans="2:12">
      <c r="B519" s="2"/>
      <c r="G519" t="s">
        <v>3047</v>
      </c>
      <c r="L519" t="s">
        <v>3558</v>
      </c>
    </row>
    <row r="520" spans="2:12">
      <c r="B520" s="2"/>
      <c r="G520" t="s">
        <v>3048</v>
      </c>
      <c r="L520" t="s">
        <v>3559</v>
      </c>
    </row>
    <row r="521" spans="2:12">
      <c r="B521" s="2"/>
      <c r="G521" t="s">
        <v>2674</v>
      </c>
      <c r="L521" t="s">
        <v>569</v>
      </c>
    </row>
    <row r="522" spans="2:12">
      <c r="B522" s="2"/>
      <c r="G522" t="s">
        <v>691</v>
      </c>
      <c r="L522" t="s">
        <v>3560</v>
      </c>
    </row>
    <row r="523" spans="2:12">
      <c r="B523" s="2"/>
      <c r="G523" t="s">
        <v>638</v>
      </c>
      <c r="L523" t="s">
        <v>3561</v>
      </c>
    </row>
    <row r="524" spans="2:12">
      <c r="B524" s="2"/>
      <c r="G524" t="s">
        <v>3049</v>
      </c>
      <c r="L524" t="s">
        <v>3562</v>
      </c>
    </row>
    <row r="525" spans="2:12">
      <c r="B525" s="2"/>
      <c r="G525" t="s">
        <v>3050</v>
      </c>
      <c r="L525" t="s">
        <v>3563</v>
      </c>
    </row>
    <row r="526" spans="2:12">
      <c r="B526" s="2"/>
      <c r="G526" t="s">
        <v>352</v>
      </c>
      <c r="L526" t="s">
        <v>3564</v>
      </c>
    </row>
    <row r="527" spans="2:12">
      <c r="B527" s="2"/>
      <c r="G527" t="s">
        <v>728</v>
      </c>
      <c r="L527" t="s">
        <v>3565</v>
      </c>
    </row>
    <row r="528" spans="2:12">
      <c r="B528" s="2"/>
      <c r="G528" t="s">
        <v>247</v>
      </c>
      <c r="L528" t="s">
        <v>516</v>
      </c>
    </row>
    <row r="529" spans="2:12">
      <c r="B529" s="2"/>
      <c r="G529" t="s">
        <v>3051</v>
      </c>
      <c r="L529" t="s">
        <v>2306</v>
      </c>
    </row>
    <row r="530" spans="2:12">
      <c r="B530" s="2"/>
      <c r="G530" t="s">
        <v>3052</v>
      </c>
      <c r="L530" t="s">
        <v>3566</v>
      </c>
    </row>
    <row r="531" spans="2:12">
      <c r="B531" s="2"/>
      <c r="G531" t="s">
        <v>464</v>
      </c>
      <c r="L531" t="s">
        <v>3567</v>
      </c>
    </row>
    <row r="532" spans="2:12">
      <c r="B532" s="2"/>
      <c r="G532" t="s">
        <v>3053</v>
      </c>
      <c r="L532" t="s">
        <v>3568</v>
      </c>
    </row>
    <row r="533" spans="2:12">
      <c r="B533" s="2"/>
      <c r="G533" t="s">
        <v>307</v>
      </c>
      <c r="L533" t="s">
        <v>2973</v>
      </c>
    </row>
    <row r="534" spans="2:12">
      <c r="B534" s="2"/>
      <c r="G534" t="s">
        <v>3054</v>
      </c>
      <c r="L534" t="s">
        <v>93</v>
      </c>
    </row>
    <row r="535" spans="2:12">
      <c r="B535" s="2"/>
      <c r="G535" t="s">
        <v>197</v>
      </c>
      <c r="L535" t="s">
        <v>2885</v>
      </c>
    </row>
    <row r="536" spans="2:12">
      <c r="B536" s="2"/>
      <c r="G536" t="s">
        <v>189</v>
      </c>
      <c r="L536" t="s">
        <v>3569</v>
      </c>
    </row>
    <row r="537" spans="2:12">
      <c r="B537" s="2"/>
      <c r="G537" t="s">
        <v>107</v>
      </c>
      <c r="L537" t="s">
        <v>3570</v>
      </c>
    </row>
    <row r="538" spans="2:12">
      <c r="B538" s="2"/>
      <c r="G538" t="s">
        <v>3055</v>
      </c>
      <c r="L538" t="s">
        <v>3571</v>
      </c>
    </row>
    <row r="539" spans="2:12">
      <c r="B539" s="2"/>
      <c r="G539" t="s">
        <v>3056</v>
      </c>
      <c r="L539" t="s">
        <v>958</v>
      </c>
    </row>
    <row r="540" spans="2:12">
      <c r="B540" s="2"/>
      <c r="G540" t="s">
        <v>3057</v>
      </c>
      <c r="L540" t="s">
        <v>3572</v>
      </c>
    </row>
    <row r="541" spans="2:12">
      <c r="B541" s="2"/>
      <c r="G541" t="s">
        <v>3058</v>
      </c>
      <c r="L541" t="s">
        <v>3573</v>
      </c>
    </row>
    <row r="542" spans="2:12">
      <c r="B542" s="2"/>
      <c r="G542" t="s">
        <v>538</v>
      </c>
      <c r="L542" t="s">
        <v>3574</v>
      </c>
    </row>
    <row r="543" spans="2:12">
      <c r="B543" s="2"/>
      <c r="G543" t="s">
        <v>3059</v>
      </c>
      <c r="L543" t="s">
        <v>3575</v>
      </c>
    </row>
    <row r="544" spans="2:12">
      <c r="B544" s="2"/>
      <c r="G544" t="s">
        <v>315</v>
      </c>
      <c r="L544" t="s">
        <v>3576</v>
      </c>
    </row>
    <row r="545" spans="2:12">
      <c r="B545" s="2"/>
      <c r="G545" t="s">
        <v>3060</v>
      </c>
      <c r="L545" t="s">
        <v>3577</v>
      </c>
    </row>
    <row r="546" spans="2:12">
      <c r="B546" s="2"/>
      <c r="G546" t="s">
        <v>78</v>
      </c>
      <c r="L546" t="s">
        <v>3578</v>
      </c>
    </row>
    <row r="547" spans="2:12">
      <c r="B547" s="2"/>
      <c r="G547" t="s">
        <v>1733</v>
      </c>
      <c r="L547" t="s">
        <v>3579</v>
      </c>
    </row>
    <row r="548" spans="2:12">
      <c r="B548" s="2"/>
      <c r="G548" t="s">
        <v>3061</v>
      </c>
      <c r="L548" t="s">
        <v>147</v>
      </c>
    </row>
    <row r="549" spans="2:12">
      <c r="B549" s="2"/>
      <c r="G549" t="s">
        <v>647</v>
      </c>
      <c r="L549" t="s">
        <v>3580</v>
      </c>
    </row>
    <row r="550" spans="2:12">
      <c r="B550" s="2"/>
      <c r="G550" t="s">
        <v>145</v>
      </c>
      <c r="L550" t="s">
        <v>3581</v>
      </c>
    </row>
    <row r="551" spans="2:12">
      <c r="B551" s="2"/>
      <c r="G551" t="s">
        <v>3062</v>
      </c>
      <c r="L551" t="s">
        <v>3582</v>
      </c>
    </row>
    <row r="552" spans="2:12">
      <c r="B552" s="2"/>
      <c r="G552" t="s">
        <v>623</v>
      </c>
      <c r="L552" t="s">
        <v>3583</v>
      </c>
    </row>
    <row r="553" spans="2:12">
      <c r="B553" s="2"/>
      <c r="G553" t="s">
        <v>3063</v>
      </c>
      <c r="L553" t="s">
        <v>3584</v>
      </c>
    </row>
    <row r="554" spans="2:12">
      <c r="B554" s="2"/>
      <c r="G554" t="s">
        <v>3064</v>
      </c>
      <c r="L554" t="s">
        <v>553</v>
      </c>
    </row>
    <row r="555" spans="2:12">
      <c r="B555" s="2"/>
      <c r="G555" t="s">
        <v>3065</v>
      </c>
      <c r="L555" t="s">
        <v>3585</v>
      </c>
    </row>
    <row r="556" spans="2:12">
      <c r="B556" s="2"/>
      <c r="G556" t="s">
        <v>3066</v>
      </c>
      <c r="L556" t="s">
        <v>3586</v>
      </c>
    </row>
    <row r="557" spans="2:12">
      <c r="B557" s="2"/>
      <c r="G557" t="s">
        <v>3067</v>
      </c>
      <c r="L557" t="s">
        <v>3587</v>
      </c>
    </row>
    <row r="558" spans="2:12">
      <c r="B558" s="2"/>
      <c r="G558" t="s">
        <v>280</v>
      </c>
      <c r="L558" t="s">
        <v>3588</v>
      </c>
    </row>
    <row r="559" spans="2:12">
      <c r="B559" s="2"/>
      <c r="G559" t="s">
        <v>3068</v>
      </c>
      <c r="L559" t="s">
        <v>3589</v>
      </c>
    </row>
    <row r="560" spans="2:12">
      <c r="B560" s="2"/>
      <c r="G560" t="s">
        <v>3069</v>
      </c>
      <c r="L560" t="s">
        <v>3590</v>
      </c>
    </row>
    <row r="561" spans="2:12">
      <c r="B561" s="2"/>
      <c r="G561" t="s">
        <v>699</v>
      </c>
      <c r="L561" t="s">
        <v>3591</v>
      </c>
    </row>
    <row r="562" spans="2:12">
      <c r="B562" s="2"/>
      <c r="G562" t="s">
        <v>3070</v>
      </c>
      <c r="L562" t="s">
        <v>2309</v>
      </c>
    </row>
    <row r="563" spans="2:12">
      <c r="B563" s="2"/>
      <c r="G563" t="s">
        <v>3071</v>
      </c>
      <c r="L563" t="s">
        <v>3592</v>
      </c>
    </row>
    <row r="564" spans="2:12">
      <c r="B564" s="2"/>
      <c r="G564" t="s">
        <v>3072</v>
      </c>
      <c r="L564" t="s">
        <v>3593</v>
      </c>
    </row>
    <row r="565" spans="2:12">
      <c r="B565" s="2"/>
      <c r="G565" t="s">
        <v>3073</v>
      </c>
      <c r="L565" t="s">
        <v>1873</v>
      </c>
    </row>
    <row r="566" spans="2:12">
      <c r="B566" s="2"/>
      <c r="G566" t="s">
        <v>3074</v>
      </c>
      <c r="L566" t="s">
        <v>3594</v>
      </c>
    </row>
    <row r="567" spans="2:12">
      <c r="B567" s="2"/>
      <c r="G567" t="s">
        <v>408</v>
      </c>
      <c r="L567" t="s">
        <v>3595</v>
      </c>
    </row>
    <row r="568" spans="2:12">
      <c r="B568" s="2"/>
      <c r="G568" t="s">
        <v>374</v>
      </c>
      <c r="L568" t="s">
        <v>3596</v>
      </c>
    </row>
    <row r="569" spans="2:12">
      <c r="B569" s="2"/>
      <c r="G569" t="s">
        <v>76</v>
      </c>
      <c r="L569" t="s">
        <v>3597</v>
      </c>
    </row>
    <row r="570" spans="2:12">
      <c r="B570" s="2"/>
      <c r="G570" t="s">
        <v>81</v>
      </c>
      <c r="L570" t="s">
        <v>2908</v>
      </c>
    </row>
    <row r="571" spans="2:12">
      <c r="B571" s="2"/>
      <c r="G571" t="s">
        <v>3075</v>
      </c>
      <c r="L571" t="s">
        <v>2194</v>
      </c>
    </row>
    <row r="572" spans="2:12">
      <c r="B572" s="2"/>
      <c r="G572" t="s">
        <v>3076</v>
      </c>
      <c r="L572" t="s">
        <v>3598</v>
      </c>
    </row>
    <row r="573" spans="2:12">
      <c r="B573" s="2"/>
      <c r="G573" t="s">
        <v>3077</v>
      </c>
      <c r="L573" t="s">
        <v>3599</v>
      </c>
    </row>
    <row r="574" spans="2:12">
      <c r="B574" s="2"/>
      <c r="G574" t="s">
        <v>3078</v>
      </c>
      <c r="L574" t="s">
        <v>3600</v>
      </c>
    </row>
    <row r="575" spans="2:12">
      <c r="B575" s="2"/>
      <c r="G575" t="s">
        <v>540</v>
      </c>
      <c r="L575" t="s">
        <v>3601</v>
      </c>
    </row>
    <row r="576" spans="2:12">
      <c r="B576" s="2"/>
      <c r="G576" t="s">
        <v>3079</v>
      </c>
      <c r="L576" t="s">
        <v>2307</v>
      </c>
    </row>
    <row r="577" spans="2:12">
      <c r="B577" s="2"/>
      <c r="G577" t="s">
        <v>739</v>
      </c>
      <c r="L577" t="s">
        <v>3602</v>
      </c>
    </row>
    <row r="578" spans="2:12">
      <c r="B578" s="2"/>
      <c r="G578" t="s">
        <v>106</v>
      </c>
      <c r="L578" t="s">
        <v>3603</v>
      </c>
    </row>
    <row r="579" spans="2:12">
      <c r="B579" s="2"/>
      <c r="G579" t="s">
        <v>922</v>
      </c>
      <c r="L579" t="s">
        <v>3604</v>
      </c>
    </row>
    <row r="580" spans="2:12">
      <c r="B580" s="2"/>
      <c r="G580" t="s">
        <v>3080</v>
      </c>
      <c r="L580" t="s">
        <v>3605</v>
      </c>
    </row>
    <row r="581" spans="2:12">
      <c r="B581" s="2"/>
      <c r="G581" t="s">
        <v>3081</v>
      </c>
      <c r="L581" t="s">
        <v>3606</v>
      </c>
    </row>
    <row r="582" spans="2:12">
      <c r="B582" s="2"/>
      <c r="G582" t="s">
        <v>84</v>
      </c>
      <c r="L582" t="s">
        <v>2925</v>
      </c>
    </row>
    <row r="583" spans="2:12">
      <c r="B583" s="2"/>
      <c r="G583" t="s">
        <v>559</v>
      </c>
      <c r="L583" t="s">
        <v>3607</v>
      </c>
    </row>
    <row r="584" spans="2:12">
      <c r="B584" s="2"/>
      <c r="G584" t="s">
        <v>3082</v>
      </c>
      <c r="L584" t="s">
        <v>3608</v>
      </c>
    </row>
    <row r="585" spans="2:12">
      <c r="B585" s="2"/>
      <c r="G585" t="s">
        <v>640</v>
      </c>
      <c r="L585" t="s">
        <v>429</v>
      </c>
    </row>
    <row r="586" spans="2:12">
      <c r="B586" s="2"/>
      <c r="G586" t="s">
        <v>491</v>
      </c>
      <c r="L586" t="s">
        <v>3609</v>
      </c>
    </row>
    <row r="587" spans="2:12">
      <c r="B587" s="2"/>
      <c r="G587" t="s">
        <v>3083</v>
      </c>
      <c r="L587" t="s">
        <v>3610</v>
      </c>
    </row>
    <row r="588" spans="2:12">
      <c r="B588" s="2"/>
      <c r="G588" t="s">
        <v>222</v>
      </c>
      <c r="L588" t="s">
        <v>3611</v>
      </c>
    </row>
    <row r="589" spans="2:12">
      <c r="B589" s="2"/>
      <c r="G589" t="s">
        <v>287</v>
      </c>
      <c r="L589" t="s">
        <v>3612</v>
      </c>
    </row>
    <row r="590" spans="2:12">
      <c r="B590" s="2"/>
      <c r="G590" t="s">
        <v>1864</v>
      </c>
      <c r="L590" t="s">
        <v>3613</v>
      </c>
    </row>
    <row r="591" spans="2:12">
      <c r="B591" s="2"/>
      <c r="G591" t="s">
        <v>1523</v>
      </c>
      <c r="L591" t="s">
        <v>3614</v>
      </c>
    </row>
    <row r="592" spans="2:12">
      <c r="B592" s="2"/>
      <c r="G592" t="s">
        <v>2100</v>
      </c>
      <c r="L592" t="s">
        <v>3615</v>
      </c>
    </row>
    <row r="593" spans="2:12">
      <c r="B593" s="2"/>
      <c r="G593" t="s">
        <v>2620</v>
      </c>
      <c r="L593" t="s">
        <v>103</v>
      </c>
    </row>
    <row r="594" spans="2:12">
      <c r="B594" s="2"/>
      <c r="G594" t="s">
        <v>2064</v>
      </c>
      <c r="L594" t="s">
        <v>62</v>
      </c>
    </row>
    <row r="595" spans="2:12">
      <c r="B595" s="2"/>
      <c r="G595" t="s">
        <v>2632</v>
      </c>
      <c r="L595" t="s">
        <v>3616</v>
      </c>
    </row>
    <row r="596" spans="2:12">
      <c r="B596" s="2"/>
      <c r="G596" t="s">
        <v>2076</v>
      </c>
      <c r="L596" t="s">
        <v>3617</v>
      </c>
    </row>
    <row r="597" spans="2:12">
      <c r="B597" s="2"/>
      <c r="G597" t="s">
        <v>1176</v>
      </c>
      <c r="L597" t="s">
        <v>761</v>
      </c>
    </row>
    <row r="598" spans="2:12">
      <c r="B598" s="2"/>
      <c r="G598" t="s">
        <v>1802</v>
      </c>
      <c r="L598" t="s">
        <v>3618</v>
      </c>
    </row>
    <row r="599" spans="2:12">
      <c r="B599" s="2"/>
      <c r="G599" t="s">
        <v>2119</v>
      </c>
      <c r="L599" t="s">
        <v>3619</v>
      </c>
    </row>
    <row r="600" spans="2:12">
      <c r="B600" s="2"/>
      <c r="G600" t="s">
        <v>2391</v>
      </c>
      <c r="L600" t="s">
        <v>3620</v>
      </c>
    </row>
    <row r="601" spans="2:12">
      <c r="B601" s="2"/>
      <c r="G601" t="s">
        <v>2137</v>
      </c>
      <c r="L601" t="s">
        <v>3621</v>
      </c>
    </row>
    <row r="602" spans="2:12">
      <c r="B602" s="2"/>
      <c r="G602" t="s">
        <v>2611</v>
      </c>
      <c r="L602" t="s">
        <v>3622</v>
      </c>
    </row>
    <row r="603" spans="2:12">
      <c r="B603" s="2"/>
      <c r="G603" t="s">
        <v>970</v>
      </c>
      <c r="L603" t="s">
        <v>3623</v>
      </c>
    </row>
    <row r="604" spans="2:12">
      <c r="B604" s="2"/>
      <c r="G604" t="s">
        <v>1838</v>
      </c>
      <c r="L604" t="s">
        <v>3624</v>
      </c>
    </row>
    <row r="605" spans="2:12">
      <c r="B605" s="2"/>
      <c r="G605" t="s">
        <v>1130</v>
      </c>
      <c r="L605" t="s">
        <v>514</v>
      </c>
    </row>
    <row r="606" spans="2:12">
      <c r="B606" s="2"/>
      <c r="G606" t="s">
        <v>119</v>
      </c>
      <c r="L606" t="s">
        <v>3625</v>
      </c>
    </row>
    <row r="607" spans="2:12">
      <c r="B607" s="2"/>
      <c r="G607" t="s">
        <v>2201</v>
      </c>
      <c r="L607" t="s">
        <v>2916</v>
      </c>
    </row>
    <row r="608" spans="2:12">
      <c r="B608" s="2"/>
      <c r="G608" t="s">
        <v>1793</v>
      </c>
      <c r="L608" t="s">
        <v>3626</v>
      </c>
    </row>
    <row r="609" spans="2:12">
      <c r="B609" s="2"/>
      <c r="G609" t="s">
        <v>2546</v>
      </c>
      <c r="L609" t="s">
        <v>2900</v>
      </c>
    </row>
    <row r="610" spans="2:12">
      <c r="B610" s="2"/>
      <c r="G610" t="s">
        <v>1556</v>
      </c>
      <c r="L610" t="s">
        <v>3627</v>
      </c>
    </row>
    <row r="611" spans="2:12">
      <c r="B611" s="2"/>
      <c r="G611" t="s">
        <v>1497</v>
      </c>
      <c r="L611" t="s">
        <v>3628</v>
      </c>
    </row>
    <row r="612" spans="2:12">
      <c r="B612" s="2"/>
      <c r="G612" t="s">
        <v>1781</v>
      </c>
      <c r="L612" t="s">
        <v>468</v>
      </c>
    </row>
    <row r="613" spans="2:12">
      <c r="B613" s="2"/>
      <c r="G613" t="s">
        <v>1109</v>
      </c>
      <c r="L613" t="s">
        <v>3629</v>
      </c>
    </row>
    <row r="614" spans="2:12">
      <c r="B614" s="2"/>
      <c r="G614" t="s">
        <v>2081</v>
      </c>
      <c r="L614" t="s">
        <v>1006</v>
      </c>
    </row>
    <row r="615" spans="2:12">
      <c r="B615" s="2"/>
      <c r="G615" t="s">
        <v>2226</v>
      </c>
      <c r="L615" t="s">
        <v>3630</v>
      </c>
    </row>
    <row r="616" spans="2:12">
      <c r="B616" s="2"/>
      <c r="G616" t="s">
        <v>2225</v>
      </c>
      <c r="L616" t="s">
        <v>2911</v>
      </c>
    </row>
    <row r="617" spans="2:12">
      <c r="B617" s="2"/>
      <c r="G617" t="s">
        <v>2432</v>
      </c>
      <c r="L617" t="s">
        <v>3631</v>
      </c>
    </row>
    <row r="618" spans="2:12">
      <c r="B618" s="2"/>
      <c r="G618" t="s">
        <v>1968</v>
      </c>
      <c r="L618" t="s">
        <v>3019</v>
      </c>
    </row>
    <row r="619" spans="2:12">
      <c r="B619" s="2"/>
      <c r="G619" t="s">
        <v>2426</v>
      </c>
      <c r="L619" t="s">
        <v>3632</v>
      </c>
    </row>
    <row r="620" spans="2:12">
      <c r="B620" s="2"/>
      <c r="G620" t="s">
        <v>1253</v>
      </c>
      <c r="L620" t="s">
        <v>32</v>
      </c>
    </row>
    <row r="621" spans="2:12">
      <c r="B621" s="2"/>
      <c r="G621" t="s">
        <v>2239</v>
      </c>
      <c r="L621" t="s">
        <v>3633</v>
      </c>
    </row>
    <row r="622" spans="2:12">
      <c r="B622" s="2"/>
      <c r="G622" t="s">
        <v>2044</v>
      </c>
      <c r="L622" t="s">
        <v>3634</v>
      </c>
    </row>
    <row r="623" spans="2:12">
      <c r="B623" s="2"/>
      <c r="G623" t="s">
        <v>1058</v>
      </c>
      <c r="L623" t="s">
        <v>3635</v>
      </c>
    </row>
    <row r="624" spans="2:12">
      <c r="B624" s="2"/>
      <c r="G624" t="s">
        <v>2514</v>
      </c>
      <c r="L624" t="s">
        <v>3636</v>
      </c>
    </row>
    <row r="625" spans="2:12">
      <c r="B625" s="2"/>
      <c r="G625" t="s">
        <v>2120</v>
      </c>
      <c r="L625" t="s">
        <v>3637</v>
      </c>
    </row>
    <row r="626" spans="2:12">
      <c r="B626" s="2"/>
      <c r="G626" t="s">
        <v>2393</v>
      </c>
      <c r="L626" t="s">
        <v>3016</v>
      </c>
    </row>
    <row r="627" spans="2:12">
      <c r="B627" s="2"/>
      <c r="G627" t="s">
        <v>3084</v>
      </c>
      <c r="L627" t="s">
        <v>3064</v>
      </c>
    </row>
    <row r="628" spans="2:12">
      <c r="B628" s="2"/>
      <c r="G628" t="s">
        <v>1747</v>
      </c>
      <c r="L628" t="s">
        <v>856</v>
      </c>
    </row>
    <row r="629" spans="2:12">
      <c r="B629" s="2"/>
      <c r="G629" t="s">
        <v>3085</v>
      </c>
      <c r="L629" t="s">
        <v>3638</v>
      </c>
    </row>
    <row r="630" spans="2:12">
      <c r="B630" s="2"/>
      <c r="G630" t="s">
        <v>3086</v>
      </c>
      <c r="L630" t="s">
        <v>3639</v>
      </c>
    </row>
    <row r="631" spans="2:12">
      <c r="B631" s="2"/>
      <c r="G631" t="s">
        <v>3087</v>
      </c>
      <c r="L631" t="s">
        <v>3640</v>
      </c>
    </row>
    <row r="632" spans="2:12">
      <c r="B632" s="2"/>
      <c r="G632" t="s">
        <v>701</v>
      </c>
      <c r="L632" t="s">
        <v>3641</v>
      </c>
    </row>
    <row r="633" spans="2:12">
      <c r="B633" s="2"/>
      <c r="G633" t="s">
        <v>3088</v>
      </c>
      <c r="L633" t="s">
        <v>2467</v>
      </c>
    </row>
    <row r="634" spans="2:12">
      <c r="B634" s="2"/>
      <c r="G634" t="s">
        <v>125</v>
      </c>
      <c r="L634" t="s">
        <v>208</v>
      </c>
    </row>
    <row r="635" spans="2:12">
      <c r="B635" s="2"/>
      <c r="G635" t="s">
        <v>458</v>
      </c>
      <c r="L635" t="s">
        <v>3642</v>
      </c>
    </row>
    <row r="636" spans="2:12">
      <c r="B636" s="2"/>
      <c r="G636" t="s">
        <v>327</v>
      </c>
      <c r="L636" t="s">
        <v>3643</v>
      </c>
    </row>
    <row r="637" spans="2:12">
      <c r="B637" s="2"/>
      <c r="G637" t="s">
        <v>3089</v>
      </c>
      <c r="L637" t="s">
        <v>232</v>
      </c>
    </row>
    <row r="638" spans="2:12">
      <c r="B638" s="2"/>
      <c r="G638" t="s">
        <v>3090</v>
      </c>
      <c r="L638" t="s">
        <v>3644</v>
      </c>
    </row>
    <row r="639" spans="2:12">
      <c r="B639" s="2"/>
      <c r="G639" t="s">
        <v>503</v>
      </c>
      <c r="L639" t="s">
        <v>193</v>
      </c>
    </row>
    <row r="640" spans="2:12">
      <c r="B640" s="2"/>
      <c r="G640" t="s">
        <v>901</v>
      </c>
      <c r="L640" t="s">
        <v>3090</v>
      </c>
    </row>
    <row r="641" spans="2:12">
      <c r="B641" s="2"/>
      <c r="G641" t="s">
        <v>372</v>
      </c>
      <c r="L641" t="s">
        <v>3645</v>
      </c>
    </row>
    <row r="642" spans="2:12">
      <c r="B642" s="2"/>
      <c r="G642" t="s">
        <v>791</v>
      </c>
      <c r="L642" t="s">
        <v>3646</v>
      </c>
    </row>
    <row r="643" spans="2:12">
      <c r="B643" s="2"/>
      <c r="G643" t="s">
        <v>3091</v>
      </c>
      <c r="L643" t="s">
        <v>3647</v>
      </c>
    </row>
    <row r="644" spans="2:12">
      <c r="B644" s="2"/>
      <c r="G644" t="s">
        <v>183</v>
      </c>
      <c r="L644" t="s">
        <v>3648</v>
      </c>
    </row>
    <row r="645" spans="2:12">
      <c r="B645" s="2"/>
      <c r="G645" t="s">
        <v>3092</v>
      </c>
      <c r="L645" t="s">
        <v>3649</v>
      </c>
    </row>
    <row r="646" spans="2:12">
      <c r="B646" s="2"/>
      <c r="G646" t="s">
        <v>27</v>
      </c>
      <c r="L646" t="s">
        <v>3650</v>
      </c>
    </row>
    <row r="647" spans="2:12">
      <c r="B647" s="2"/>
      <c r="G647" t="s">
        <v>3093</v>
      </c>
      <c r="L647" t="s">
        <v>3651</v>
      </c>
    </row>
    <row r="648" spans="2:12">
      <c r="B648" s="2"/>
      <c r="G648" t="s">
        <v>110</v>
      </c>
      <c r="L648" t="s">
        <v>3652</v>
      </c>
    </row>
    <row r="649" spans="2:12">
      <c r="B649" s="2"/>
      <c r="G649" t="s">
        <v>3094</v>
      </c>
      <c r="L649" t="s">
        <v>513</v>
      </c>
    </row>
    <row r="650" spans="2:12">
      <c r="B650" s="2"/>
      <c r="G650" t="s">
        <v>2296</v>
      </c>
      <c r="L650" t="s">
        <v>3653</v>
      </c>
    </row>
    <row r="651" spans="2:12">
      <c r="B651" s="2"/>
      <c r="G651" t="s">
        <v>3095</v>
      </c>
      <c r="L651" t="s">
        <v>3654</v>
      </c>
    </row>
    <row r="652" spans="2:12">
      <c r="B652" s="2"/>
      <c r="G652" t="s">
        <v>164</v>
      </c>
      <c r="L652" t="s">
        <v>3075</v>
      </c>
    </row>
    <row r="653" spans="2:12">
      <c r="B653" s="2"/>
      <c r="G653" t="s">
        <v>3096</v>
      </c>
      <c r="L653" t="s">
        <v>3002</v>
      </c>
    </row>
    <row r="654" spans="2:12">
      <c r="B654" s="2"/>
      <c r="G654" t="s">
        <v>148</v>
      </c>
      <c r="L654" t="s">
        <v>3655</v>
      </c>
    </row>
    <row r="655" spans="2:12">
      <c r="B655" s="2"/>
      <c r="G655" t="s">
        <v>3097</v>
      </c>
      <c r="L655" t="s">
        <v>3656</v>
      </c>
    </row>
    <row r="656" spans="2:12">
      <c r="B656" s="2"/>
      <c r="G656" t="s">
        <v>360</v>
      </c>
      <c r="L656" t="s">
        <v>3657</v>
      </c>
    </row>
    <row r="657" spans="2:12">
      <c r="B657" s="2"/>
      <c r="G657" t="s">
        <v>3098</v>
      </c>
      <c r="L657" t="s">
        <v>3658</v>
      </c>
    </row>
    <row r="658" spans="2:12">
      <c r="B658" s="2"/>
      <c r="G658" t="s">
        <v>3099</v>
      </c>
      <c r="L658" t="s">
        <v>3659</v>
      </c>
    </row>
    <row r="659" spans="2:12">
      <c r="B659" s="2"/>
      <c r="G659" t="s">
        <v>3100</v>
      </c>
      <c r="L659" t="s">
        <v>3660</v>
      </c>
    </row>
    <row r="660" spans="2:12">
      <c r="B660" s="2"/>
      <c r="G660" t="s">
        <v>3101</v>
      </c>
      <c r="L660" t="s">
        <v>3661</v>
      </c>
    </row>
    <row r="661" spans="2:12">
      <c r="B661" s="2"/>
      <c r="G661" t="s">
        <v>495</v>
      </c>
      <c r="L661" t="s">
        <v>3662</v>
      </c>
    </row>
    <row r="662" spans="2:12">
      <c r="B662" s="2"/>
      <c r="G662" t="s">
        <v>3102</v>
      </c>
      <c r="L662" t="s">
        <v>3663</v>
      </c>
    </row>
    <row r="663" spans="2:12">
      <c r="B663" s="2"/>
      <c r="G663" t="s">
        <v>3103</v>
      </c>
      <c r="L663" t="s">
        <v>3664</v>
      </c>
    </row>
    <row r="664" spans="2:12">
      <c r="B664" s="2"/>
      <c r="G664" t="s">
        <v>6</v>
      </c>
      <c r="L664" t="s">
        <v>477</v>
      </c>
    </row>
    <row r="665" spans="2:12">
      <c r="B665" s="2"/>
      <c r="G665" t="s">
        <v>3104</v>
      </c>
      <c r="L665" t="s">
        <v>3029</v>
      </c>
    </row>
    <row r="666" spans="2:12">
      <c r="B666" s="2"/>
      <c r="G666" t="s">
        <v>3105</v>
      </c>
      <c r="L666" t="s">
        <v>1986</v>
      </c>
    </row>
    <row r="667" spans="2:12">
      <c r="B667" s="2"/>
      <c r="G667" t="s">
        <v>609</v>
      </c>
      <c r="L667" t="s">
        <v>3665</v>
      </c>
    </row>
    <row r="668" spans="2:12">
      <c r="B668" s="2"/>
      <c r="G668" t="s">
        <v>3106</v>
      </c>
      <c r="L668" t="s">
        <v>3666</v>
      </c>
    </row>
    <row r="669" spans="2:12">
      <c r="B669" s="2"/>
      <c r="G669" t="s">
        <v>3107</v>
      </c>
      <c r="L669" t="s">
        <v>1423</v>
      </c>
    </row>
    <row r="670" spans="2:12">
      <c r="B670" s="2"/>
      <c r="G670" t="s">
        <v>3108</v>
      </c>
      <c r="L670" t="s">
        <v>2984</v>
      </c>
    </row>
    <row r="671" spans="2:12">
      <c r="B671" s="2"/>
      <c r="G671" t="s">
        <v>419</v>
      </c>
      <c r="L671" t="s">
        <v>3667</v>
      </c>
    </row>
    <row r="672" spans="2:12">
      <c r="B672" s="2"/>
      <c r="G672" t="s">
        <v>3109</v>
      </c>
      <c r="L672" t="s">
        <v>3668</v>
      </c>
    </row>
    <row r="673" spans="2:12">
      <c r="B673" s="2"/>
      <c r="G673" t="s">
        <v>268</v>
      </c>
      <c r="L673" t="s">
        <v>3669</v>
      </c>
    </row>
    <row r="674" spans="2:12">
      <c r="B674" s="2"/>
      <c r="G674" t="s">
        <v>3110</v>
      </c>
      <c r="L674" t="s">
        <v>3670</v>
      </c>
    </row>
    <row r="675" spans="2:12">
      <c r="B675" s="2"/>
      <c r="G675" t="s">
        <v>313</v>
      </c>
      <c r="L675" t="s">
        <v>3671</v>
      </c>
    </row>
    <row r="676" spans="2:12">
      <c r="B676" s="2"/>
      <c r="G676" t="s">
        <v>593</v>
      </c>
      <c r="L676" t="s">
        <v>3672</v>
      </c>
    </row>
    <row r="677" spans="2:12">
      <c r="B677" s="2"/>
      <c r="G677" t="s">
        <v>1617</v>
      </c>
      <c r="L677" t="s">
        <v>3673</v>
      </c>
    </row>
    <row r="678" spans="2:12">
      <c r="B678" s="2"/>
      <c r="G678" t="s">
        <v>3111</v>
      </c>
      <c r="L678" t="s">
        <v>3674</v>
      </c>
    </row>
    <row r="679" spans="2:12">
      <c r="B679" s="2"/>
      <c r="G679" t="s">
        <v>142</v>
      </c>
      <c r="L679" t="s">
        <v>3675</v>
      </c>
    </row>
    <row r="680" spans="2:12">
      <c r="B680" s="2"/>
      <c r="G680" t="s">
        <v>3112</v>
      </c>
      <c r="L680" t="s">
        <v>3676</v>
      </c>
    </row>
    <row r="681" spans="2:12">
      <c r="B681" s="2"/>
      <c r="G681" t="s">
        <v>3113</v>
      </c>
      <c r="L681" t="s">
        <v>3677</v>
      </c>
    </row>
    <row r="682" spans="2:12">
      <c r="B682" s="2"/>
      <c r="G682" t="s">
        <v>39</v>
      </c>
      <c r="L682" t="s">
        <v>2064</v>
      </c>
    </row>
    <row r="683" spans="2:12">
      <c r="B683" s="2"/>
      <c r="G683" t="s">
        <v>3114</v>
      </c>
      <c r="L683" t="s">
        <v>3678</v>
      </c>
    </row>
    <row r="684" spans="2:12">
      <c r="B684" s="2"/>
      <c r="G684" t="s">
        <v>3115</v>
      </c>
      <c r="L684" t="s">
        <v>3679</v>
      </c>
    </row>
    <row r="685" spans="2:12">
      <c r="B685" s="2"/>
      <c r="G685" t="s">
        <v>126</v>
      </c>
      <c r="L685" t="s">
        <v>3680</v>
      </c>
    </row>
    <row r="686" spans="2:12">
      <c r="B686" s="2"/>
      <c r="G686" t="s">
        <v>129</v>
      </c>
      <c r="L686" t="s">
        <v>3681</v>
      </c>
    </row>
    <row r="687" spans="2:12">
      <c r="B687" s="2"/>
      <c r="G687" t="s">
        <v>132</v>
      </c>
      <c r="L687" t="s">
        <v>3682</v>
      </c>
    </row>
    <row r="688" spans="2:12">
      <c r="B688" s="2"/>
      <c r="G688" t="s">
        <v>135</v>
      </c>
      <c r="L688" t="s">
        <v>2905</v>
      </c>
    </row>
    <row r="689" spans="2:12">
      <c r="B689" s="2"/>
      <c r="G689" t="s">
        <v>137</v>
      </c>
      <c r="L689" t="s">
        <v>3683</v>
      </c>
    </row>
    <row r="690" spans="2:12">
      <c r="B690" s="2"/>
      <c r="G690" t="s">
        <v>140</v>
      </c>
      <c r="L690" t="s">
        <v>1920</v>
      </c>
    </row>
    <row r="691" spans="2:12">
      <c r="B691" s="2"/>
      <c r="G691" t="s">
        <v>143</v>
      </c>
      <c r="L691" t="s">
        <v>1142</v>
      </c>
    </row>
    <row r="692" spans="2:12">
      <c r="B692" s="2"/>
      <c r="G692" t="s">
        <v>3116</v>
      </c>
      <c r="L692" t="s">
        <v>3684</v>
      </c>
    </row>
    <row r="693" spans="2:12">
      <c r="B693" s="2"/>
      <c r="G693" t="s">
        <v>275</v>
      </c>
      <c r="L693" t="s">
        <v>2827</v>
      </c>
    </row>
    <row r="694" spans="2:12">
      <c r="B694" s="2"/>
      <c r="G694" t="s">
        <v>61</v>
      </c>
      <c r="L694" t="s">
        <v>1029</v>
      </c>
    </row>
    <row r="695" spans="2:12">
      <c r="B695" s="2"/>
      <c r="G695" t="s">
        <v>151</v>
      </c>
      <c r="L695" t="s">
        <v>3129</v>
      </c>
    </row>
    <row r="696" spans="2:12">
      <c r="B696" s="2"/>
      <c r="G696" t="s">
        <v>3117</v>
      </c>
      <c r="L696" t="s">
        <v>3685</v>
      </c>
    </row>
    <row r="697" spans="2:12">
      <c r="B697" s="2"/>
      <c r="G697" t="s">
        <v>3118</v>
      </c>
      <c r="L697" t="s">
        <v>3686</v>
      </c>
    </row>
    <row r="698" spans="2:12">
      <c r="B698" s="2"/>
      <c r="G698" t="s">
        <v>3119</v>
      </c>
      <c r="L698" t="s">
        <v>3687</v>
      </c>
    </row>
    <row r="699" spans="2:12">
      <c r="B699" s="2"/>
      <c r="G699" t="s">
        <v>79</v>
      </c>
      <c r="L699" t="s">
        <v>339</v>
      </c>
    </row>
    <row r="700" spans="2:12">
      <c r="B700" s="2"/>
      <c r="G700" t="s">
        <v>87</v>
      </c>
      <c r="L700" t="s">
        <v>3688</v>
      </c>
    </row>
    <row r="701" spans="2:12">
      <c r="B701" s="2"/>
      <c r="G701" t="s">
        <v>3120</v>
      </c>
      <c r="L701" t="s">
        <v>231</v>
      </c>
    </row>
    <row r="702" spans="2:12">
      <c r="B702" s="2"/>
      <c r="G702" t="s">
        <v>1949</v>
      </c>
      <c r="L702" t="s">
        <v>3689</v>
      </c>
    </row>
    <row r="703" spans="2:12">
      <c r="B703" s="2"/>
      <c r="G703" t="s">
        <v>3121</v>
      </c>
      <c r="L703" t="s">
        <v>3690</v>
      </c>
    </row>
    <row r="704" spans="2:12">
      <c r="B704" s="2"/>
      <c r="G704" t="s">
        <v>3122</v>
      </c>
      <c r="L704" t="s">
        <v>158</v>
      </c>
    </row>
    <row r="705" spans="2:12">
      <c r="B705" s="2"/>
      <c r="G705" t="s">
        <v>210</v>
      </c>
      <c r="L705" t="s">
        <v>3691</v>
      </c>
    </row>
    <row r="706" spans="2:12">
      <c r="B706" s="2"/>
      <c r="G706" t="s">
        <v>415</v>
      </c>
      <c r="L706" t="s">
        <v>3692</v>
      </c>
    </row>
    <row r="707" spans="2:12">
      <c r="B707" s="2"/>
      <c r="G707" t="s">
        <v>1683</v>
      </c>
      <c r="L707" t="s">
        <v>3693</v>
      </c>
    </row>
    <row r="708" spans="2:12">
      <c r="B708" s="2"/>
      <c r="G708" t="s">
        <v>161</v>
      </c>
      <c r="L708" t="s">
        <v>123</v>
      </c>
    </row>
    <row r="709" spans="2:12">
      <c r="B709" s="2"/>
      <c r="G709" t="s">
        <v>3123</v>
      </c>
      <c r="L709" t="s">
        <v>3694</v>
      </c>
    </row>
    <row r="710" spans="2:12">
      <c r="B710" s="2"/>
      <c r="G710" t="s">
        <v>3124</v>
      </c>
      <c r="L710" t="s">
        <v>3695</v>
      </c>
    </row>
    <row r="711" spans="2:12">
      <c r="B711" s="2"/>
      <c r="G711" t="s">
        <v>384</v>
      </c>
      <c r="L711" t="s">
        <v>3696</v>
      </c>
    </row>
    <row r="712" spans="2:12">
      <c r="B712" s="2"/>
      <c r="G712" t="s">
        <v>3125</v>
      </c>
      <c r="L712" t="s">
        <v>3697</v>
      </c>
    </row>
    <row r="713" spans="2:12">
      <c r="B713" s="2"/>
      <c r="G713" t="s">
        <v>3126</v>
      </c>
      <c r="L713" t="s">
        <v>2150</v>
      </c>
    </row>
    <row r="714" spans="2:12">
      <c r="B714" s="2"/>
      <c r="G714" t="s">
        <v>719</v>
      </c>
      <c r="L714" t="s">
        <v>3698</v>
      </c>
    </row>
    <row r="715" spans="2:12">
      <c r="B715" s="2"/>
      <c r="G715" t="s">
        <v>88</v>
      </c>
      <c r="L715" t="s">
        <v>3699</v>
      </c>
    </row>
    <row r="716" spans="2:12">
      <c r="B716" s="2"/>
      <c r="G716" t="s">
        <v>3127</v>
      </c>
      <c r="L716" t="s">
        <v>3700</v>
      </c>
    </row>
    <row r="717" spans="2:12">
      <c r="B717" s="2"/>
      <c r="G717" t="s">
        <v>3128</v>
      </c>
      <c r="L717" t="s">
        <v>3701</v>
      </c>
    </row>
    <row r="718" spans="2:12">
      <c r="B718" s="2"/>
      <c r="G718" t="s">
        <v>376</v>
      </c>
      <c r="L718" t="s">
        <v>3702</v>
      </c>
    </row>
    <row r="719" spans="2:12">
      <c r="B719" s="2"/>
      <c r="G719" t="s">
        <v>717</v>
      </c>
      <c r="L719" t="s">
        <v>335</v>
      </c>
    </row>
    <row r="720" spans="2:12">
      <c r="B720" s="2"/>
      <c r="G720" t="s">
        <v>3129</v>
      </c>
      <c r="L720" t="s">
        <v>3703</v>
      </c>
    </row>
    <row r="721" spans="2:12">
      <c r="B721" s="2"/>
      <c r="G721" t="s">
        <v>90</v>
      </c>
      <c r="L721" t="s">
        <v>3704</v>
      </c>
    </row>
    <row r="722" spans="2:12">
      <c r="B722" s="2"/>
      <c r="G722" t="s">
        <v>565</v>
      </c>
      <c r="L722" t="s">
        <v>3705</v>
      </c>
    </row>
    <row r="723" spans="2:12">
      <c r="B723" s="2"/>
      <c r="G723" t="s">
        <v>1573</v>
      </c>
      <c r="L723" t="s">
        <v>438</v>
      </c>
    </row>
    <row r="724" spans="2:12">
      <c r="B724" s="2"/>
      <c r="G724" t="s">
        <v>1452</v>
      </c>
      <c r="L724" t="s">
        <v>1633</v>
      </c>
    </row>
    <row r="725" spans="2:12">
      <c r="B725" s="2"/>
      <c r="G725" t="s">
        <v>92</v>
      </c>
      <c r="L725" t="s">
        <v>3706</v>
      </c>
    </row>
    <row r="726" spans="2:12">
      <c r="B726" s="2"/>
      <c r="G726" t="s">
        <v>21</v>
      </c>
      <c r="L726" t="s">
        <v>3707</v>
      </c>
    </row>
    <row r="727" spans="2:12">
      <c r="B727" s="2"/>
      <c r="G727" t="s">
        <v>555</v>
      </c>
      <c r="L727" t="s">
        <v>3708</v>
      </c>
    </row>
    <row r="728" spans="2:12">
      <c r="B728" s="2"/>
      <c r="G728" t="s">
        <v>195</v>
      </c>
      <c r="L728" t="s">
        <v>791</v>
      </c>
    </row>
    <row r="729" spans="2:12">
      <c r="B729" s="2"/>
      <c r="G729" t="s">
        <v>3130</v>
      </c>
      <c r="L729" t="s">
        <v>3709</v>
      </c>
    </row>
    <row r="730" spans="2:12">
      <c r="B730" s="2"/>
      <c r="G730" t="s">
        <v>277</v>
      </c>
      <c r="L730" t="s">
        <v>3027</v>
      </c>
    </row>
    <row r="731" spans="2:12">
      <c r="B731" s="2"/>
      <c r="G731" t="s">
        <v>3131</v>
      </c>
      <c r="L731" t="s">
        <v>3710</v>
      </c>
    </row>
    <row r="732" spans="2:12">
      <c r="B732" s="2"/>
      <c r="G732" t="s">
        <v>270</v>
      </c>
      <c r="L732" t="s">
        <v>3711</v>
      </c>
    </row>
    <row r="733" spans="2:12">
      <c r="B733" s="2"/>
      <c r="G733" t="s">
        <v>3132</v>
      </c>
      <c r="L733" t="s">
        <v>1832</v>
      </c>
    </row>
    <row r="734" spans="2:12">
      <c r="B734" s="2"/>
      <c r="G734" t="s">
        <v>346</v>
      </c>
      <c r="L734" t="s">
        <v>27</v>
      </c>
    </row>
    <row r="735" spans="2:12">
      <c r="B735" s="2"/>
      <c r="G735" t="s">
        <v>3133</v>
      </c>
      <c r="L735" t="s">
        <v>3712</v>
      </c>
    </row>
    <row r="736" spans="2:12">
      <c r="B736" s="2"/>
      <c r="G736" t="s">
        <v>722</v>
      </c>
      <c r="L736" t="s">
        <v>3713</v>
      </c>
    </row>
    <row r="737" spans="2:12">
      <c r="B737" s="2"/>
      <c r="G737" t="s">
        <v>3134</v>
      </c>
      <c r="L737" t="s">
        <v>618</v>
      </c>
    </row>
    <row r="738" spans="2:12">
      <c r="B738" s="2"/>
      <c r="G738" t="s">
        <v>3135</v>
      </c>
      <c r="L738" t="s">
        <v>3714</v>
      </c>
    </row>
    <row r="739" spans="2:12">
      <c r="B739" s="2"/>
      <c r="G739" t="s">
        <v>3136</v>
      </c>
      <c r="L739" t="s">
        <v>417</v>
      </c>
    </row>
    <row r="740" spans="2:12">
      <c r="B740" s="2"/>
      <c r="G740" t="s">
        <v>208</v>
      </c>
      <c r="L740" t="s">
        <v>2842</v>
      </c>
    </row>
    <row r="741" spans="2:12">
      <c r="B741" s="2"/>
      <c r="G741" t="s">
        <v>1040</v>
      </c>
      <c r="L741" t="s">
        <v>3715</v>
      </c>
    </row>
    <row r="742" spans="2:12">
      <c r="B742" s="2"/>
      <c r="G742" t="s">
        <v>1777</v>
      </c>
      <c r="L742" t="s">
        <v>3716</v>
      </c>
    </row>
    <row r="743" spans="2:12">
      <c r="B743" s="2"/>
      <c r="G743" t="s">
        <v>958</v>
      </c>
      <c r="L743" t="s">
        <v>3717</v>
      </c>
    </row>
    <row r="744" spans="2:12">
      <c r="B744" s="2"/>
      <c r="G744" t="s">
        <v>529</v>
      </c>
      <c r="L744" t="s">
        <v>252</v>
      </c>
    </row>
    <row r="745" spans="2:12">
      <c r="B745" s="2"/>
      <c r="G745" t="s">
        <v>3137</v>
      </c>
      <c r="L745" t="s">
        <v>3718</v>
      </c>
    </row>
    <row r="746" spans="2:12">
      <c r="B746" s="2"/>
      <c r="G746" t="s">
        <v>3138</v>
      </c>
      <c r="L746" t="s">
        <v>3719</v>
      </c>
    </row>
    <row r="747" spans="2:12">
      <c r="B747" s="2"/>
      <c r="G747" t="s">
        <v>3139</v>
      </c>
      <c r="L747" t="s">
        <v>3720</v>
      </c>
    </row>
    <row r="748" spans="2:12">
      <c r="B748" s="2"/>
      <c r="G748" t="s">
        <v>3140</v>
      </c>
      <c r="L748" t="s">
        <v>3721</v>
      </c>
    </row>
    <row r="749" spans="2:12">
      <c r="B749" s="2"/>
      <c r="G749" t="s">
        <v>3141</v>
      </c>
      <c r="L749" t="s">
        <v>3722</v>
      </c>
    </row>
    <row r="750" spans="2:12">
      <c r="B750" s="2"/>
      <c r="G750" t="s">
        <v>3142</v>
      </c>
      <c r="L750" t="s">
        <v>3723</v>
      </c>
    </row>
    <row r="751" spans="2:12">
      <c r="B751" s="2"/>
      <c r="G751" t="s">
        <v>417</v>
      </c>
      <c r="L751" t="s">
        <v>3724</v>
      </c>
    </row>
    <row r="752" spans="2:12">
      <c r="B752" s="2"/>
      <c r="G752" t="s">
        <v>671</v>
      </c>
      <c r="L752" t="s">
        <v>531</v>
      </c>
    </row>
    <row r="753" spans="2:12">
      <c r="B753" s="2"/>
      <c r="G753" t="s">
        <v>3143</v>
      </c>
      <c r="L753" t="s">
        <v>3725</v>
      </c>
    </row>
    <row r="754" spans="2:12">
      <c r="B754" s="2"/>
      <c r="G754" t="s">
        <v>428</v>
      </c>
      <c r="L754" t="s">
        <v>3726</v>
      </c>
    </row>
    <row r="755" spans="2:12">
      <c r="B755" s="2"/>
      <c r="G755" t="s">
        <v>311</v>
      </c>
      <c r="L755" t="s">
        <v>2691</v>
      </c>
    </row>
    <row r="756" spans="2:12">
      <c r="B756" s="2"/>
      <c r="G756" t="s">
        <v>693</v>
      </c>
      <c r="L756" t="s">
        <v>3727</v>
      </c>
    </row>
    <row r="757" spans="2:12">
      <c r="B757" s="2"/>
      <c r="G757" t="s">
        <v>3144</v>
      </c>
      <c r="L757" t="s">
        <v>3728</v>
      </c>
    </row>
    <row r="758" spans="2:12">
      <c r="B758" s="2"/>
      <c r="G758" t="s">
        <v>516</v>
      </c>
      <c r="L758" t="s">
        <v>3729</v>
      </c>
    </row>
    <row r="759" spans="2:12">
      <c r="B759" s="2"/>
      <c r="G759" t="s">
        <v>3145</v>
      </c>
      <c r="L759" t="s">
        <v>3730</v>
      </c>
    </row>
    <row r="760" spans="2:12">
      <c r="B760" s="2"/>
      <c r="G760" t="s">
        <v>589</v>
      </c>
      <c r="L760" t="s">
        <v>3731</v>
      </c>
    </row>
    <row r="761" spans="2:12">
      <c r="B761" s="2"/>
      <c r="G761" t="s">
        <v>368</v>
      </c>
      <c r="L761" t="s">
        <v>106</v>
      </c>
    </row>
    <row r="762" spans="2:12">
      <c r="B762" s="2"/>
      <c r="G762" t="s">
        <v>3146</v>
      </c>
      <c r="L762" t="s">
        <v>3732</v>
      </c>
    </row>
    <row r="763" spans="2:12">
      <c r="B763" s="2"/>
      <c r="G763" t="s">
        <v>497</v>
      </c>
      <c r="L763" t="s">
        <v>3733</v>
      </c>
    </row>
    <row r="764" spans="2:12">
      <c r="B764" s="2"/>
      <c r="G764" t="s">
        <v>3147</v>
      </c>
      <c r="L764" t="s">
        <v>3734</v>
      </c>
    </row>
    <row r="765" spans="2:12">
      <c r="B765" s="2"/>
      <c r="G765" t="s">
        <v>3148</v>
      </c>
      <c r="L765" t="s">
        <v>3735</v>
      </c>
    </row>
    <row r="766" spans="2:12">
      <c r="B766" s="2"/>
      <c r="G766" t="s">
        <v>2623</v>
      </c>
      <c r="L766" t="s">
        <v>3736</v>
      </c>
    </row>
    <row r="767" spans="2:12">
      <c r="B767" s="2"/>
      <c r="G767" t="s">
        <v>180</v>
      </c>
      <c r="L767" t="s">
        <v>3737</v>
      </c>
    </row>
    <row r="768" spans="2:12">
      <c r="B768" s="2"/>
      <c r="G768" t="s">
        <v>3149</v>
      </c>
      <c r="L768" t="s">
        <v>3738</v>
      </c>
    </row>
    <row r="769" spans="2:12">
      <c r="B769" s="2"/>
      <c r="G769" t="s">
        <v>3150</v>
      </c>
      <c r="L769" t="s">
        <v>3739</v>
      </c>
    </row>
    <row r="770" spans="2:12">
      <c r="B770" s="2"/>
      <c r="G770" t="s">
        <v>499</v>
      </c>
      <c r="L770" t="s">
        <v>3740</v>
      </c>
    </row>
    <row r="771" spans="2:12">
      <c r="B771" s="2"/>
      <c r="G771" t="s">
        <v>3151</v>
      </c>
      <c r="L771" t="s">
        <v>3741</v>
      </c>
    </row>
    <row r="772" spans="2:12">
      <c r="B772" s="2"/>
      <c r="G772" t="s">
        <v>705</v>
      </c>
      <c r="L772" t="s">
        <v>3742</v>
      </c>
    </row>
    <row r="773" spans="2:12">
      <c r="B773" s="2"/>
      <c r="G773" t="s">
        <v>3152</v>
      </c>
      <c r="L773" t="s">
        <v>1178</v>
      </c>
    </row>
    <row r="774" spans="2:12">
      <c r="B774" s="2"/>
      <c r="G774" t="s">
        <v>707</v>
      </c>
      <c r="L774" t="s">
        <v>3743</v>
      </c>
    </row>
    <row r="775" spans="2:12">
      <c r="B775" s="2"/>
      <c r="G775" t="s">
        <v>726</v>
      </c>
      <c r="L775" t="s">
        <v>3744</v>
      </c>
    </row>
    <row r="776" spans="2:12">
      <c r="B776" s="2"/>
      <c r="G776" t="s">
        <v>3153</v>
      </c>
      <c r="L776" t="s">
        <v>3745</v>
      </c>
    </row>
    <row r="777" spans="2:12">
      <c r="B777" s="2"/>
      <c r="L777" t="s">
        <v>3746</v>
      </c>
    </row>
    <row r="778" spans="2:12">
      <c r="B778" s="2"/>
      <c r="L778" t="s">
        <v>1678</v>
      </c>
    </row>
    <row r="779" spans="2:12">
      <c r="B779" s="2"/>
      <c r="L779" t="s">
        <v>3747</v>
      </c>
    </row>
    <row r="780" spans="2:12">
      <c r="B780" s="2"/>
      <c r="L780" t="s">
        <v>3748</v>
      </c>
    </row>
    <row r="781" spans="2:12">
      <c r="B781" s="2"/>
      <c r="L781" t="s">
        <v>3749</v>
      </c>
    </row>
    <row r="782" spans="2:12">
      <c r="B782" s="2"/>
      <c r="L782" t="s">
        <v>3750</v>
      </c>
    </row>
    <row r="783" spans="2:12">
      <c r="B783" s="2"/>
      <c r="L783" t="s">
        <v>3751</v>
      </c>
    </row>
    <row r="784" spans="2:12">
      <c r="B784" s="2"/>
      <c r="L784" t="s">
        <v>3752</v>
      </c>
    </row>
    <row r="785" spans="2:12">
      <c r="B785" s="2"/>
      <c r="L785" t="s">
        <v>2687</v>
      </c>
    </row>
    <row r="786" spans="2:12">
      <c r="B786" s="2"/>
      <c r="L786" t="s">
        <v>3753</v>
      </c>
    </row>
    <row r="787" spans="2:12">
      <c r="B787" s="2"/>
      <c r="L787" t="s">
        <v>3754</v>
      </c>
    </row>
    <row r="788" spans="2:12">
      <c r="B788" s="2"/>
      <c r="L788" t="s">
        <v>3755</v>
      </c>
    </row>
    <row r="789" spans="2:12">
      <c r="B789" s="2"/>
      <c r="L789" t="s">
        <v>3756</v>
      </c>
    </row>
    <row r="790" spans="2:12">
      <c r="B790" s="2"/>
      <c r="L790" t="s">
        <v>188</v>
      </c>
    </row>
    <row r="791" spans="2:12">
      <c r="B791" s="2"/>
      <c r="L791" t="s">
        <v>3757</v>
      </c>
    </row>
    <row r="792" spans="2:12">
      <c r="B792" s="2"/>
      <c r="L792" t="s">
        <v>3758</v>
      </c>
    </row>
    <row r="793" spans="2:12">
      <c r="B793" s="2"/>
      <c r="L793" t="s">
        <v>3759</v>
      </c>
    </row>
    <row r="794" spans="2:12">
      <c r="B794" s="2"/>
      <c r="L794" t="s">
        <v>2895</v>
      </c>
    </row>
    <row r="795" spans="2:12">
      <c r="B795" s="2"/>
      <c r="L795" t="s">
        <v>3760</v>
      </c>
    </row>
    <row r="796" spans="2:12">
      <c r="B796" s="2"/>
      <c r="L796" t="s">
        <v>3761</v>
      </c>
    </row>
    <row r="797" spans="2:12">
      <c r="B797" s="2"/>
      <c r="L797" t="s">
        <v>3762</v>
      </c>
    </row>
    <row r="798" spans="2:12">
      <c r="B798" s="2"/>
      <c r="L798" t="s">
        <v>1105</v>
      </c>
    </row>
    <row r="799" spans="2:12">
      <c r="B799" s="2"/>
      <c r="L799" t="s">
        <v>3763</v>
      </c>
    </row>
    <row r="800" spans="2:12">
      <c r="B800" s="2"/>
      <c r="L800" t="s">
        <v>3764</v>
      </c>
    </row>
    <row r="801" spans="2:12">
      <c r="B801" s="2"/>
      <c r="L801" t="s">
        <v>3765</v>
      </c>
    </row>
    <row r="802" spans="2:12">
      <c r="B802" s="2"/>
      <c r="L802" t="s">
        <v>1767</v>
      </c>
    </row>
    <row r="803" spans="2:12">
      <c r="B803" s="2"/>
      <c r="L803" t="s">
        <v>3766</v>
      </c>
    </row>
    <row r="804" spans="2:12">
      <c r="B804" s="2"/>
      <c r="L804" t="s">
        <v>3767</v>
      </c>
    </row>
    <row r="805" spans="2:12">
      <c r="B805" s="2"/>
      <c r="L805" t="s">
        <v>3768</v>
      </c>
    </row>
    <row r="806" spans="2:12">
      <c r="B806" s="2"/>
      <c r="L806" t="s">
        <v>3769</v>
      </c>
    </row>
    <row r="807" spans="2:12">
      <c r="B807" s="2"/>
      <c r="L807" t="s">
        <v>3770</v>
      </c>
    </row>
    <row r="808" spans="2:12">
      <c r="B808" s="2"/>
      <c r="L808" t="s">
        <v>3771</v>
      </c>
    </row>
    <row r="809" spans="2:12">
      <c r="B809" s="2"/>
      <c r="L809" t="s">
        <v>3772</v>
      </c>
    </row>
    <row r="810" spans="2:12">
      <c r="B810" s="2"/>
      <c r="L810" t="s">
        <v>3773</v>
      </c>
    </row>
    <row r="811" spans="2:12">
      <c r="B811" s="2"/>
      <c r="L811" t="s">
        <v>3150</v>
      </c>
    </row>
    <row r="812" spans="2:12">
      <c r="B812" s="2"/>
      <c r="L812" t="s">
        <v>159</v>
      </c>
    </row>
    <row r="813" spans="2:12">
      <c r="B813" s="2"/>
      <c r="L813" t="s">
        <v>3774</v>
      </c>
    </row>
    <row r="814" spans="2:12">
      <c r="B814" s="2"/>
      <c r="L814" t="s">
        <v>1846</v>
      </c>
    </row>
    <row r="815" spans="2:12">
      <c r="B815" s="2"/>
      <c r="L815" t="s">
        <v>3775</v>
      </c>
    </row>
    <row r="816" spans="2:12">
      <c r="B816" s="2"/>
      <c r="L816" t="s">
        <v>440</v>
      </c>
    </row>
    <row r="817" spans="2:12">
      <c r="B817" s="2"/>
      <c r="L817" t="s">
        <v>3776</v>
      </c>
    </row>
    <row r="818" spans="2:12">
      <c r="B818" s="2"/>
      <c r="L818" t="s">
        <v>3777</v>
      </c>
    </row>
    <row r="819" spans="2:12">
      <c r="B819" s="2"/>
      <c r="L819" t="s">
        <v>3778</v>
      </c>
    </row>
    <row r="820" spans="2:12">
      <c r="B820" s="2"/>
      <c r="L820" t="s">
        <v>3779</v>
      </c>
    </row>
    <row r="821" spans="2:12">
      <c r="B821" s="2"/>
      <c r="L821" t="s">
        <v>3780</v>
      </c>
    </row>
    <row r="822" spans="2:12">
      <c r="B822" s="2"/>
      <c r="L822" t="s">
        <v>3781</v>
      </c>
    </row>
    <row r="823" spans="2:12">
      <c r="B823" s="2"/>
      <c r="L823" t="s">
        <v>3782</v>
      </c>
    </row>
    <row r="824" spans="2:12">
      <c r="B824" s="2"/>
      <c r="L824" t="s">
        <v>3783</v>
      </c>
    </row>
    <row r="825" spans="2:12">
      <c r="B825" s="2"/>
      <c r="L825" t="s">
        <v>3784</v>
      </c>
    </row>
    <row r="826" spans="2:12">
      <c r="B826" s="2"/>
      <c r="L826" t="s">
        <v>2965</v>
      </c>
    </row>
    <row r="827" spans="2:12">
      <c r="B827" s="2"/>
      <c r="L827" t="s">
        <v>3785</v>
      </c>
    </row>
    <row r="828" spans="2:12">
      <c r="B828" s="2"/>
      <c r="L828" t="s">
        <v>3786</v>
      </c>
    </row>
    <row r="829" spans="2:12">
      <c r="B829" s="2"/>
      <c r="L829" t="s">
        <v>3787</v>
      </c>
    </row>
    <row r="830" spans="2:12">
      <c r="B830" s="2"/>
      <c r="L830" t="s">
        <v>3788</v>
      </c>
    </row>
    <row r="831" spans="2:12">
      <c r="B831" s="2"/>
      <c r="L831" t="s">
        <v>3789</v>
      </c>
    </row>
    <row r="832" spans="2:12">
      <c r="B832" s="2"/>
      <c r="L832" t="s">
        <v>3790</v>
      </c>
    </row>
    <row r="833" spans="2:12">
      <c r="B833" s="2"/>
      <c r="L833" t="s">
        <v>3791</v>
      </c>
    </row>
    <row r="834" spans="2:12">
      <c r="B834" s="2"/>
      <c r="L834" t="s">
        <v>3792</v>
      </c>
    </row>
    <row r="835" spans="2:12">
      <c r="B835" s="2"/>
      <c r="L835" t="s">
        <v>3793</v>
      </c>
    </row>
    <row r="836" spans="2:12">
      <c r="B836" s="2"/>
      <c r="L836" t="s">
        <v>3794</v>
      </c>
    </row>
    <row r="837" spans="2:12">
      <c r="B837" s="2"/>
      <c r="L837" t="s">
        <v>3795</v>
      </c>
    </row>
    <row r="838" spans="2:12">
      <c r="B838" s="2"/>
      <c r="L838" t="s">
        <v>3796</v>
      </c>
    </row>
    <row r="839" spans="2:12">
      <c r="B839" s="2"/>
      <c r="L839" t="s">
        <v>3797</v>
      </c>
    </row>
    <row r="840" spans="2:12">
      <c r="B840" s="2"/>
      <c r="L840" t="s">
        <v>1686</v>
      </c>
    </row>
    <row r="841" spans="2:12">
      <c r="B841" s="2"/>
      <c r="L841" t="s">
        <v>3798</v>
      </c>
    </row>
    <row r="842" spans="2:12">
      <c r="B842" s="2"/>
      <c r="L842" t="s">
        <v>3799</v>
      </c>
    </row>
    <row r="843" spans="2:12">
      <c r="B843" s="2"/>
      <c r="L843" t="s">
        <v>3800</v>
      </c>
    </row>
    <row r="844" spans="2:12">
      <c r="B844" s="2"/>
      <c r="L844" t="s">
        <v>3801</v>
      </c>
    </row>
    <row r="845" spans="2:12">
      <c r="B845" s="2"/>
      <c r="L845" t="s">
        <v>3802</v>
      </c>
    </row>
    <row r="846" spans="2:12">
      <c r="B846" s="2"/>
      <c r="L846" t="s">
        <v>3803</v>
      </c>
    </row>
    <row r="847" spans="2:12">
      <c r="B847" s="2"/>
      <c r="L847" t="s">
        <v>3804</v>
      </c>
    </row>
    <row r="848" spans="2:12">
      <c r="B848" s="2"/>
      <c r="L848" t="s">
        <v>3805</v>
      </c>
    </row>
    <row r="849" spans="2:12">
      <c r="B849" s="2"/>
      <c r="L849" t="s">
        <v>3806</v>
      </c>
    </row>
    <row r="850" spans="2:12">
      <c r="B850" s="2"/>
      <c r="L850" t="s">
        <v>3807</v>
      </c>
    </row>
    <row r="851" spans="2:12">
      <c r="B851" s="2"/>
      <c r="L851" t="s">
        <v>3808</v>
      </c>
    </row>
    <row r="852" spans="2:12">
      <c r="B852" s="2"/>
      <c r="L852" t="s">
        <v>3809</v>
      </c>
    </row>
    <row r="853" spans="2:12">
      <c r="B853" s="2"/>
      <c r="L853" t="s">
        <v>3810</v>
      </c>
    </row>
    <row r="854" spans="2:12">
      <c r="B854" s="2"/>
      <c r="L854" t="s">
        <v>3811</v>
      </c>
    </row>
    <row r="855" spans="2:12">
      <c r="B855" s="2"/>
      <c r="L855" t="s">
        <v>3812</v>
      </c>
    </row>
    <row r="856" spans="2:12">
      <c r="B856" s="2"/>
      <c r="L856" t="s">
        <v>1668</v>
      </c>
    </row>
    <row r="857" spans="2:12">
      <c r="B857" s="2"/>
      <c r="L857" t="s">
        <v>3813</v>
      </c>
    </row>
    <row r="858" spans="2:12">
      <c r="B858" s="2"/>
      <c r="L858" t="s">
        <v>3814</v>
      </c>
    </row>
    <row r="859" spans="2:12">
      <c r="B859" s="2"/>
      <c r="L859" t="s">
        <v>3815</v>
      </c>
    </row>
    <row r="860" spans="2:12">
      <c r="B860" s="2"/>
      <c r="L860" t="s">
        <v>3816</v>
      </c>
    </row>
    <row r="861" spans="2:12">
      <c r="B861" s="2"/>
      <c r="L861" t="s">
        <v>3817</v>
      </c>
    </row>
    <row r="862" spans="2:12">
      <c r="B862" s="2"/>
      <c r="L862" t="s">
        <v>1602</v>
      </c>
    </row>
    <row r="863" spans="2:12">
      <c r="B863" s="2"/>
      <c r="L863" t="s">
        <v>3818</v>
      </c>
    </row>
    <row r="864" spans="2:12">
      <c r="B864" s="2"/>
      <c r="L864" t="s">
        <v>3819</v>
      </c>
    </row>
    <row r="865" spans="2:12">
      <c r="B865" s="2"/>
      <c r="L865" t="s">
        <v>3820</v>
      </c>
    </row>
    <row r="866" spans="2:12">
      <c r="B866" s="2"/>
      <c r="L866" t="s">
        <v>3821</v>
      </c>
    </row>
    <row r="867" spans="2:12">
      <c r="B867" s="2"/>
      <c r="L867" t="s">
        <v>3121</v>
      </c>
    </row>
    <row r="868" spans="2:12">
      <c r="B868" s="2"/>
      <c r="L868" t="s">
        <v>3822</v>
      </c>
    </row>
    <row r="869" spans="2:12">
      <c r="B869" s="2"/>
      <c r="L869" t="s">
        <v>3823</v>
      </c>
    </row>
    <row r="870" spans="2:12">
      <c r="B870" s="2"/>
      <c r="L870" t="s">
        <v>2632</v>
      </c>
    </row>
    <row r="871" spans="2:12">
      <c r="B871" s="2"/>
      <c r="L871" t="s">
        <v>3824</v>
      </c>
    </row>
    <row r="872" spans="2:12">
      <c r="B872" s="2"/>
      <c r="L872" t="s">
        <v>3825</v>
      </c>
    </row>
    <row r="873" spans="2:12">
      <c r="B873" s="2"/>
      <c r="L873" t="s">
        <v>3826</v>
      </c>
    </row>
    <row r="874" spans="2:12">
      <c r="B874" s="2"/>
      <c r="L874" t="s">
        <v>3827</v>
      </c>
    </row>
    <row r="875" spans="2:12">
      <c r="B875" s="2"/>
      <c r="L875" t="s">
        <v>3828</v>
      </c>
    </row>
    <row r="876" spans="2:12">
      <c r="B876" s="2"/>
      <c r="L876" t="s">
        <v>2943</v>
      </c>
    </row>
    <row r="877" spans="2:12">
      <c r="B877" s="2"/>
      <c r="L877" t="s">
        <v>3829</v>
      </c>
    </row>
    <row r="878" spans="2:12">
      <c r="B878" s="2"/>
      <c r="L878" t="s">
        <v>3830</v>
      </c>
    </row>
    <row r="879" spans="2:12">
      <c r="B879" s="2"/>
      <c r="L879" t="s">
        <v>3831</v>
      </c>
    </row>
    <row r="880" spans="2:12">
      <c r="B880" s="2"/>
      <c r="L880" t="s">
        <v>3832</v>
      </c>
    </row>
    <row r="881" spans="2:12">
      <c r="B881" s="2"/>
      <c r="L881" t="s">
        <v>3833</v>
      </c>
    </row>
    <row r="882" spans="2:12">
      <c r="B882" s="2"/>
      <c r="L882" t="s">
        <v>2508</v>
      </c>
    </row>
    <row r="883" spans="2:12">
      <c r="B883" s="2"/>
      <c r="L883" t="s">
        <v>2076</v>
      </c>
    </row>
    <row r="884" spans="2:12">
      <c r="B884" s="2"/>
      <c r="L884" t="s">
        <v>198</v>
      </c>
    </row>
    <row r="885" spans="2:12">
      <c r="B885" s="2"/>
      <c r="L885" t="s">
        <v>473</v>
      </c>
    </row>
    <row r="886" spans="2:12">
      <c r="B886" s="2"/>
      <c r="L886" t="s">
        <v>3834</v>
      </c>
    </row>
    <row r="887" spans="2:12">
      <c r="B887" s="2"/>
      <c r="L887" t="s">
        <v>3835</v>
      </c>
    </row>
    <row r="888" spans="2:12">
      <c r="B888" s="2"/>
      <c r="L888" t="s">
        <v>3836</v>
      </c>
    </row>
    <row r="889" spans="2:12">
      <c r="B889" s="2"/>
      <c r="L889" t="s">
        <v>3837</v>
      </c>
    </row>
    <row r="890" spans="2:12">
      <c r="B890" s="2"/>
      <c r="L890" t="s">
        <v>490</v>
      </c>
    </row>
    <row r="891" spans="2:12">
      <c r="B891" s="2"/>
      <c r="L891" t="s">
        <v>3838</v>
      </c>
    </row>
    <row r="892" spans="2:12">
      <c r="B892" s="2"/>
      <c r="L892" t="s">
        <v>3839</v>
      </c>
    </row>
    <row r="893" spans="2:12">
      <c r="B893" s="2"/>
      <c r="L893" t="s">
        <v>736</v>
      </c>
    </row>
    <row r="894" spans="2:12">
      <c r="B894" s="2"/>
      <c r="L894" t="s">
        <v>574</v>
      </c>
    </row>
    <row r="895" spans="2:12">
      <c r="B895" s="2"/>
      <c r="L895" t="s">
        <v>3840</v>
      </c>
    </row>
    <row r="896" spans="2:12">
      <c r="B896" s="2"/>
      <c r="L896" t="s">
        <v>3841</v>
      </c>
    </row>
    <row r="897" spans="2:12">
      <c r="B897" s="2"/>
      <c r="L897" t="s">
        <v>3842</v>
      </c>
    </row>
    <row r="898" spans="2:12">
      <c r="B898" s="2"/>
      <c r="L898" t="s">
        <v>3843</v>
      </c>
    </row>
    <row r="899" spans="2:12">
      <c r="B899" s="2"/>
      <c r="L899" t="s">
        <v>3844</v>
      </c>
    </row>
    <row r="900" spans="2:12">
      <c r="B900" s="2"/>
      <c r="L900" t="s">
        <v>3845</v>
      </c>
    </row>
    <row r="901" spans="2:12">
      <c r="B901" s="2"/>
      <c r="L901" t="s">
        <v>3846</v>
      </c>
    </row>
    <row r="902" spans="2:12">
      <c r="B902" s="2"/>
      <c r="L902" t="s">
        <v>3847</v>
      </c>
    </row>
    <row r="903" spans="2:12">
      <c r="B903" s="2"/>
      <c r="L903" t="s">
        <v>3001</v>
      </c>
    </row>
    <row r="904" spans="2:12">
      <c r="B904" s="2"/>
      <c r="L904" t="s">
        <v>3848</v>
      </c>
    </row>
    <row r="905" spans="2:12">
      <c r="B905" s="2"/>
      <c r="L905" t="s">
        <v>3849</v>
      </c>
    </row>
    <row r="906" spans="2:12">
      <c r="B906" s="2"/>
      <c r="L906" t="s">
        <v>3850</v>
      </c>
    </row>
    <row r="907" spans="2:12">
      <c r="B907" s="2"/>
      <c r="L907" t="s">
        <v>3851</v>
      </c>
    </row>
    <row r="908" spans="2:12">
      <c r="B908" s="2"/>
      <c r="L908" t="s">
        <v>3852</v>
      </c>
    </row>
    <row r="909" spans="2:12">
      <c r="B909" s="2"/>
      <c r="L909" t="s">
        <v>3853</v>
      </c>
    </row>
    <row r="910" spans="2:12">
      <c r="B910" s="2"/>
      <c r="L910" t="s">
        <v>3854</v>
      </c>
    </row>
    <row r="911" spans="2:12">
      <c r="B911" s="2"/>
      <c r="L911" t="s">
        <v>3855</v>
      </c>
    </row>
    <row r="912" spans="2:12">
      <c r="B912" s="2"/>
      <c r="L912" t="s">
        <v>3856</v>
      </c>
    </row>
    <row r="913" spans="2:12">
      <c r="B913" s="2"/>
      <c r="L913" t="s">
        <v>3857</v>
      </c>
    </row>
    <row r="914" spans="2:12">
      <c r="B914" s="2"/>
      <c r="L914" t="s">
        <v>3858</v>
      </c>
    </row>
    <row r="915" spans="2:12">
      <c r="B915" s="2"/>
      <c r="L915" t="s">
        <v>3859</v>
      </c>
    </row>
    <row r="916" spans="2:12">
      <c r="B916" s="2"/>
      <c r="L916" t="s">
        <v>3860</v>
      </c>
    </row>
    <row r="917" spans="2:12">
      <c r="B917" s="2"/>
      <c r="L917" t="s">
        <v>3861</v>
      </c>
    </row>
    <row r="918" spans="2:12">
      <c r="B918" s="2"/>
      <c r="L918" t="s">
        <v>3862</v>
      </c>
    </row>
    <row r="919" spans="2:12">
      <c r="B919" s="2"/>
      <c r="L919" t="s">
        <v>3863</v>
      </c>
    </row>
    <row r="920" spans="2:12">
      <c r="B920" s="2"/>
      <c r="L920" t="s">
        <v>2057</v>
      </c>
    </row>
    <row r="921" spans="2:12">
      <c r="B921" s="2"/>
      <c r="L921" t="s">
        <v>3864</v>
      </c>
    </row>
    <row r="922" spans="2:12">
      <c r="B922" s="2"/>
      <c r="L922" t="s">
        <v>3865</v>
      </c>
    </row>
    <row r="923" spans="2:12">
      <c r="B923" s="2"/>
      <c r="L923" t="s">
        <v>3866</v>
      </c>
    </row>
    <row r="924" spans="2:12">
      <c r="B924" s="2"/>
      <c r="L924" t="s">
        <v>3867</v>
      </c>
    </row>
    <row r="925" spans="2:12">
      <c r="B925" s="2"/>
      <c r="L925" t="s">
        <v>2933</v>
      </c>
    </row>
    <row r="926" spans="2:12">
      <c r="B926" s="2"/>
      <c r="L926" t="s">
        <v>3868</v>
      </c>
    </row>
    <row r="927" spans="2:12">
      <c r="B927" s="2"/>
      <c r="L927" t="s">
        <v>3869</v>
      </c>
    </row>
    <row r="928" spans="2:12">
      <c r="B928" s="2"/>
      <c r="L928" t="s">
        <v>3870</v>
      </c>
    </row>
    <row r="929" spans="2:12">
      <c r="B929" s="2"/>
      <c r="L929" t="s">
        <v>3871</v>
      </c>
    </row>
    <row r="930" spans="2:12">
      <c r="B930" s="2"/>
      <c r="L930" t="s">
        <v>3872</v>
      </c>
    </row>
    <row r="931" spans="2:12">
      <c r="B931" s="2"/>
      <c r="L931" t="s">
        <v>3873</v>
      </c>
    </row>
    <row r="932" spans="2:12">
      <c r="B932" s="2"/>
      <c r="L932" t="s">
        <v>3874</v>
      </c>
    </row>
    <row r="933" spans="2:12">
      <c r="B933" s="2"/>
      <c r="L933" t="s">
        <v>3875</v>
      </c>
    </row>
    <row r="934" spans="2:12">
      <c r="B934" s="2"/>
      <c r="L934" t="s">
        <v>3053</v>
      </c>
    </row>
    <row r="935" spans="2:12">
      <c r="B935" s="2"/>
      <c r="L935" t="s">
        <v>1176</v>
      </c>
    </row>
    <row r="936" spans="2:12">
      <c r="B936" s="2"/>
      <c r="L936" t="s">
        <v>3876</v>
      </c>
    </row>
    <row r="937" spans="2:12">
      <c r="B937" s="2"/>
      <c r="L937" t="s">
        <v>3877</v>
      </c>
    </row>
    <row r="938" spans="2:12">
      <c r="B938" s="2"/>
      <c r="L938" t="s">
        <v>3878</v>
      </c>
    </row>
    <row r="939" spans="2:12">
      <c r="B939" s="2"/>
      <c r="L939" t="s">
        <v>239</v>
      </c>
    </row>
    <row r="940" spans="2:12">
      <c r="B940" s="2"/>
      <c r="L940" t="s">
        <v>3879</v>
      </c>
    </row>
    <row r="941" spans="2:12">
      <c r="B941" s="2"/>
      <c r="L941" t="s">
        <v>3880</v>
      </c>
    </row>
    <row r="942" spans="2:12">
      <c r="B942" s="2"/>
      <c r="L942" t="s">
        <v>258</v>
      </c>
    </row>
    <row r="943" spans="2:12">
      <c r="B943" s="2"/>
      <c r="L943" t="s">
        <v>2715</v>
      </c>
    </row>
    <row r="944" spans="2:12">
      <c r="B944" s="2"/>
      <c r="L944" t="s">
        <v>3881</v>
      </c>
    </row>
    <row r="945" spans="2:12">
      <c r="B945" s="2"/>
      <c r="L945" t="s">
        <v>3882</v>
      </c>
    </row>
    <row r="946" spans="2:12">
      <c r="B946" s="2"/>
      <c r="L946" t="s">
        <v>3883</v>
      </c>
    </row>
    <row r="947" spans="2:12">
      <c r="B947" s="2"/>
      <c r="L947" t="s">
        <v>3884</v>
      </c>
    </row>
    <row r="948" spans="2:12">
      <c r="B948" s="2"/>
      <c r="L948" t="s">
        <v>3885</v>
      </c>
    </row>
    <row r="949" spans="2:12">
      <c r="B949" s="2"/>
      <c r="L949" t="s">
        <v>3886</v>
      </c>
    </row>
    <row r="950" spans="2:12">
      <c r="B950" s="2"/>
      <c r="L950" t="s">
        <v>3887</v>
      </c>
    </row>
    <row r="951" spans="2:12">
      <c r="B951" s="2"/>
      <c r="L951" t="s">
        <v>1467</v>
      </c>
    </row>
    <row r="952" spans="2:12">
      <c r="B952" s="2"/>
      <c r="L952" t="s">
        <v>3888</v>
      </c>
    </row>
    <row r="953" spans="2:12">
      <c r="B953" s="2"/>
      <c r="L953" t="s">
        <v>3889</v>
      </c>
    </row>
    <row r="954" spans="2:12">
      <c r="B954" s="2"/>
      <c r="L954" t="s">
        <v>3890</v>
      </c>
    </row>
    <row r="955" spans="2:12">
      <c r="B955" s="2"/>
      <c r="L955" t="s">
        <v>3891</v>
      </c>
    </row>
    <row r="956" spans="2:12">
      <c r="B956" s="2"/>
      <c r="L956" t="s">
        <v>3892</v>
      </c>
    </row>
    <row r="957" spans="2:12">
      <c r="B957" s="2"/>
      <c r="L957" t="s">
        <v>1718</v>
      </c>
    </row>
    <row r="958" spans="2:12">
      <c r="B958" s="2"/>
      <c r="L958" t="s">
        <v>3893</v>
      </c>
    </row>
    <row r="959" spans="2:12">
      <c r="B959" s="2"/>
      <c r="L959" t="s">
        <v>3894</v>
      </c>
    </row>
    <row r="960" spans="2:12">
      <c r="B960" s="2"/>
      <c r="L960" t="s">
        <v>3895</v>
      </c>
    </row>
    <row r="961" spans="2:12">
      <c r="B961" s="2"/>
      <c r="L961" t="s">
        <v>3896</v>
      </c>
    </row>
    <row r="962" spans="2:12">
      <c r="B962" s="2"/>
      <c r="L962" t="s">
        <v>1402</v>
      </c>
    </row>
    <row r="963" spans="2:12">
      <c r="B963" s="2"/>
      <c r="L963" t="s">
        <v>3897</v>
      </c>
    </row>
    <row r="964" spans="2:12">
      <c r="B964" s="2"/>
      <c r="L964" t="s">
        <v>3898</v>
      </c>
    </row>
    <row r="965" spans="2:12">
      <c r="B965" s="2"/>
      <c r="L965" t="s">
        <v>3899</v>
      </c>
    </row>
    <row r="966" spans="2:12">
      <c r="B966" s="2"/>
      <c r="L966" t="s">
        <v>3900</v>
      </c>
    </row>
    <row r="967" spans="2:12">
      <c r="B967" s="2"/>
      <c r="L967" t="s">
        <v>3901</v>
      </c>
    </row>
    <row r="968" spans="2:12">
      <c r="B968" s="2"/>
      <c r="L968" t="s">
        <v>1071</v>
      </c>
    </row>
    <row r="969" spans="2:12">
      <c r="B969" s="2"/>
      <c r="L969" t="s">
        <v>3902</v>
      </c>
    </row>
    <row r="970" spans="2:12">
      <c r="B970" s="2"/>
      <c r="L970" t="s">
        <v>146</v>
      </c>
    </row>
    <row r="971" spans="2:12">
      <c r="B971" s="2"/>
      <c r="L971" t="s">
        <v>3903</v>
      </c>
    </row>
    <row r="972" spans="2:12">
      <c r="B972" s="2"/>
      <c r="L972" t="s">
        <v>3904</v>
      </c>
    </row>
    <row r="973" spans="2:12">
      <c r="B973" s="2"/>
      <c r="L973" t="s">
        <v>1573</v>
      </c>
    </row>
    <row r="974" spans="2:12">
      <c r="B974" s="2"/>
      <c r="L974" t="s">
        <v>3905</v>
      </c>
    </row>
    <row r="975" spans="2:12">
      <c r="B975" s="2"/>
      <c r="L975" t="s">
        <v>57</v>
      </c>
    </row>
    <row r="976" spans="2:12">
      <c r="B976" s="2"/>
      <c r="L976" t="s">
        <v>1037</v>
      </c>
    </row>
    <row r="977" spans="2:12">
      <c r="B977" s="2"/>
      <c r="L977" t="s">
        <v>3062</v>
      </c>
    </row>
    <row r="978" spans="2:12">
      <c r="B978" s="2"/>
      <c r="L978" t="s">
        <v>3906</v>
      </c>
    </row>
    <row r="979" spans="2:12">
      <c r="B979" s="2"/>
      <c r="L979" t="s">
        <v>3907</v>
      </c>
    </row>
    <row r="980" spans="2:12">
      <c r="B980" s="2"/>
      <c r="L980" t="s">
        <v>3908</v>
      </c>
    </row>
    <row r="981" spans="2:12">
      <c r="B981" s="2"/>
      <c r="L981" t="s">
        <v>2074</v>
      </c>
    </row>
    <row r="982" spans="2:12">
      <c r="B982" s="2"/>
      <c r="L982" t="s">
        <v>3909</v>
      </c>
    </row>
    <row r="983" spans="2:12">
      <c r="B983" s="2"/>
      <c r="L983" t="s">
        <v>388</v>
      </c>
    </row>
    <row r="984" spans="2:12">
      <c r="B984" s="2"/>
      <c r="L984" t="s">
        <v>3910</v>
      </c>
    </row>
    <row r="985" spans="2:12">
      <c r="B985" s="2"/>
      <c r="L985" t="s">
        <v>3911</v>
      </c>
    </row>
    <row r="986" spans="2:12">
      <c r="B986" s="2"/>
      <c r="L986" t="s">
        <v>3912</v>
      </c>
    </row>
    <row r="987" spans="2:12">
      <c r="B987" s="2"/>
      <c r="L987" t="s">
        <v>684</v>
      </c>
    </row>
    <row r="988" spans="2:12">
      <c r="B988" s="2"/>
      <c r="L988" t="s">
        <v>3913</v>
      </c>
    </row>
    <row r="989" spans="2:12">
      <c r="B989" s="2"/>
      <c r="L989" t="s">
        <v>3914</v>
      </c>
    </row>
    <row r="990" spans="2:12">
      <c r="B990" s="2"/>
      <c r="L990" t="s">
        <v>3915</v>
      </c>
    </row>
    <row r="991" spans="2:12">
      <c r="B991" s="2"/>
      <c r="L991" t="s">
        <v>3916</v>
      </c>
    </row>
    <row r="992" spans="2:12">
      <c r="B992" s="2"/>
      <c r="L992" t="s">
        <v>2941</v>
      </c>
    </row>
    <row r="993" spans="2:12">
      <c r="B993" s="2"/>
      <c r="L993" t="s">
        <v>28</v>
      </c>
    </row>
    <row r="994" spans="2:12">
      <c r="B994" s="2"/>
      <c r="L994" t="s">
        <v>3917</v>
      </c>
    </row>
    <row r="995" spans="2:12">
      <c r="B995" s="2"/>
      <c r="L995" t="s">
        <v>1065</v>
      </c>
    </row>
    <row r="996" spans="2:12">
      <c r="B996" s="2"/>
      <c r="L996" t="s">
        <v>3918</v>
      </c>
    </row>
    <row r="997" spans="2:12">
      <c r="B997" s="2"/>
      <c r="L997" t="s">
        <v>3919</v>
      </c>
    </row>
    <row r="998" spans="2:12">
      <c r="B998" s="2"/>
      <c r="L998" t="s">
        <v>3920</v>
      </c>
    </row>
    <row r="999" spans="2:12">
      <c r="B999" s="2"/>
      <c r="L999" t="s">
        <v>3921</v>
      </c>
    </row>
    <row r="1000" spans="2:12">
      <c r="B1000" s="2"/>
      <c r="L1000" t="s">
        <v>311</v>
      </c>
    </row>
    <row r="1001" spans="2:12">
      <c r="B1001" s="2"/>
      <c r="L1001" t="s">
        <v>3152</v>
      </c>
    </row>
    <row r="1002" spans="2:12">
      <c r="B1002" s="2"/>
      <c r="L1002" t="s">
        <v>3922</v>
      </c>
    </row>
    <row r="1003" spans="2:12">
      <c r="B1003" s="2"/>
      <c r="L1003" t="s">
        <v>3923</v>
      </c>
    </row>
    <row r="1004" spans="2:12">
      <c r="B1004" s="2"/>
      <c r="L1004" t="s">
        <v>1376</v>
      </c>
    </row>
    <row r="1005" spans="2:12">
      <c r="B1005" s="2"/>
      <c r="L1005" t="s">
        <v>3924</v>
      </c>
    </row>
    <row r="1006" spans="2:12">
      <c r="B1006" s="2"/>
      <c r="L1006" t="s">
        <v>3925</v>
      </c>
    </row>
    <row r="1007" spans="2:12">
      <c r="B1007" s="2"/>
      <c r="L1007" t="s">
        <v>3030</v>
      </c>
    </row>
    <row r="1008" spans="2:12">
      <c r="B1008" s="2"/>
      <c r="L1008" t="s">
        <v>3926</v>
      </c>
    </row>
    <row r="1009" spans="2:12">
      <c r="B1009" s="2"/>
      <c r="L1009" t="s">
        <v>3927</v>
      </c>
    </row>
    <row r="1010" spans="2:12">
      <c r="B1010" s="2"/>
      <c r="L1010" t="s">
        <v>3928</v>
      </c>
    </row>
    <row r="1011" spans="2:12">
      <c r="B1011" s="2"/>
      <c r="L1011" t="s">
        <v>3929</v>
      </c>
    </row>
    <row r="1012" spans="2:12">
      <c r="B1012" s="2"/>
      <c r="L1012" t="s">
        <v>3930</v>
      </c>
    </row>
    <row r="1013" spans="2:12">
      <c r="B1013" s="2"/>
      <c r="L1013" t="s">
        <v>669</v>
      </c>
    </row>
    <row r="1014" spans="2:12">
      <c r="B1014" s="2"/>
      <c r="L1014" t="s">
        <v>992</v>
      </c>
    </row>
    <row r="1015" spans="2:12">
      <c r="B1015" s="2"/>
      <c r="L1015" t="s">
        <v>3931</v>
      </c>
    </row>
    <row r="1016" spans="2:12">
      <c r="B1016" s="2"/>
      <c r="L1016" t="s">
        <v>3932</v>
      </c>
    </row>
    <row r="1017" spans="2:12">
      <c r="B1017" s="2"/>
      <c r="L1017" t="s">
        <v>936</v>
      </c>
    </row>
    <row r="1018" spans="2:12">
      <c r="B1018" s="2"/>
      <c r="L1018" t="s">
        <v>3933</v>
      </c>
    </row>
    <row r="1019" spans="2:12">
      <c r="B1019" s="2"/>
      <c r="L1019" t="s">
        <v>3934</v>
      </c>
    </row>
    <row r="1020" spans="2:12">
      <c r="B1020" s="2"/>
      <c r="L1020" t="s">
        <v>3935</v>
      </c>
    </row>
    <row r="1021" spans="2:12">
      <c r="B1021" s="2"/>
      <c r="L1021" t="s">
        <v>3936</v>
      </c>
    </row>
    <row r="1022" spans="2:12">
      <c r="B1022" s="2"/>
      <c r="L1022" t="s">
        <v>1957</v>
      </c>
    </row>
    <row r="1023" spans="2:12">
      <c r="B1023" s="2"/>
      <c r="L1023" t="s">
        <v>3937</v>
      </c>
    </row>
    <row r="1024" spans="2:12">
      <c r="B1024" s="2"/>
      <c r="L1024" t="s">
        <v>3938</v>
      </c>
    </row>
    <row r="1025" spans="2:12">
      <c r="B1025" s="2"/>
      <c r="L1025" t="s">
        <v>3939</v>
      </c>
    </row>
    <row r="1026" spans="2:12">
      <c r="B1026" s="2"/>
      <c r="L1026" t="s">
        <v>406</v>
      </c>
    </row>
    <row r="1027" spans="2:12">
      <c r="B1027" s="2"/>
      <c r="L1027" t="s">
        <v>3940</v>
      </c>
    </row>
    <row r="1028" spans="2:12">
      <c r="B1028" s="2"/>
      <c r="L1028" t="s">
        <v>3941</v>
      </c>
    </row>
    <row r="1029" spans="2:12">
      <c r="B1029" s="2"/>
      <c r="L1029" t="s">
        <v>3942</v>
      </c>
    </row>
    <row r="1030" spans="2:12">
      <c r="B1030" s="2"/>
      <c r="L1030" t="s">
        <v>3943</v>
      </c>
    </row>
    <row r="1031" spans="2:12">
      <c r="B1031" s="2"/>
      <c r="L1031" t="s">
        <v>837</v>
      </c>
    </row>
    <row r="1032" spans="2:12">
      <c r="B1032" s="2"/>
      <c r="L1032" t="s">
        <v>3944</v>
      </c>
    </row>
    <row r="1033" spans="2:12">
      <c r="B1033" s="2"/>
      <c r="L1033" t="s">
        <v>3945</v>
      </c>
    </row>
    <row r="1034" spans="2:12">
      <c r="B1034" s="2"/>
      <c r="L1034" t="s">
        <v>3946</v>
      </c>
    </row>
    <row r="1035" spans="2:12">
      <c r="B1035" s="2"/>
      <c r="L1035" t="s">
        <v>3947</v>
      </c>
    </row>
    <row r="1036" spans="2:12">
      <c r="B1036" s="2"/>
      <c r="L1036" t="s">
        <v>2564</v>
      </c>
    </row>
    <row r="1037" spans="2:12">
      <c r="B1037" s="2"/>
      <c r="L1037" t="s">
        <v>1802</v>
      </c>
    </row>
    <row r="1038" spans="2:12">
      <c r="B1038" s="2"/>
      <c r="L1038" t="s">
        <v>2979</v>
      </c>
    </row>
    <row r="1039" spans="2:12">
      <c r="B1039" s="2"/>
      <c r="L1039" t="s">
        <v>3948</v>
      </c>
    </row>
    <row r="1040" spans="2:12">
      <c r="B1040" s="2"/>
      <c r="L1040" t="s">
        <v>3949</v>
      </c>
    </row>
    <row r="1041" spans="2:12">
      <c r="B1041" s="2"/>
      <c r="L1041" t="s">
        <v>3950</v>
      </c>
    </row>
    <row r="1042" spans="2:12">
      <c r="B1042" s="2"/>
      <c r="L1042" t="s">
        <v>3951</v>
      </c>
    </row>
    <row r="1043" spans="2:12">
      <c r="B1043" s="2"/>
      <c r="L1043" t="s">
        <v>1747</v>
      </c>
    </row>
    <row r="1044" spans="2:12">
      <c r="B1044" s="2"/>
      <c r="L1044" t="s">
        <v>3952</v>
      </c>
    </row>
    <row r="1045" spans="2:12">
      <c r="B1045" s="2"/>
      <c r="L1045" t="s">
        <v>3953</v>
      </c>
    </row>
    <row r="1046" spans="2:12">
      <c r="B1046" s="2"/>
      <c r="L1046" t="s">
        <v>1002</v>
      </c>
    </row>
    <row r="1047" spans="2:12">
      <c r="B1047" s="2"/>
      <c r="L1047" t="s">
        <v>943</v>
      </c>
    </row>
    <row r="1048" spans="2:12">
      <c r="B1048" s="2"/>
      <c r="L1048" t="s">
        <v>3954</v>
      </c>
    </row>
    <row r="1049" spans="2:12">
      <c r="B1049" s="2"/>
      <c r="L1049" t="s">
        <v>3955</v>
      </c>
    </row>
    <row r="1050" spans="2:12">
      <c r="B1050" s="2"/>
      <c r="L1050" t="s">
        <v>3956</v>
      </c>
    </row>
    <row r="1051" spans="2:12">
      <c r="B1051" s="2"/>
      <c r="L1051" t="s">
        <v>3957</v>
      </c>
    </row>
    <row r="1052" spans="2:12">
      <c r="B1052" s="2"/>
      <c r="L1052" t="s">
        <v>3958</v>
      </c>
    </row>
    <row r="1053" spans="2:12">
      <c r="B1053" s="2"/>
      <c r="L1053" t="s">
        <v>3959</v>
      </c>
    </row>
    <row r="1054" spans="2:12">
      <c r="B1054" s="2"/>
      <c r="L1054" t="s">
        <v>3960</v>
      </c>
    </row>
    <row r="1055" spans="2:12">
      <c r="B1055" s="2"/>
      <c r="L1055" t="s">
        <v>3961</v>
      </c>
    </row>
    <row r="1056" spans="2:12">
      <c r="B1056" s="2"/>
      <c r="L1056" t="s">
        <v>3962</v>
      </c>
    </row>
    <row r="1057" spans="2:12">
      <c r="B1057" s="2"/>
      <c r="L1057" t="s">
        <v>3963</v>
      </c>
    </row>
    <row r="1058" spans="2:12">
      <c r="B1058" s="2"/>
      <c r="L1058" t="s">
        <v>3964</v>
      </c>
    </row>
    <row r="1059" spans="2:12">
      <c r="B1059" s="2"/>
      <c r="L1059" t="s">
        <v>3965</v>
      </c>
    </row>
    <row r="1060" spans="2:12">
      <c r="B1060" s="2"/>
      <c r="L1060" t="s">
        <v>3966</v>
      </c>
    </row>
    <row r="1061" spans="2:12">
      <c r="B1061" s="2"/>
      <c r="L1061" t="s">
        <v>3967</v>
      </c>
    </row>
    <row r="1062" spans="2:12">
      <c r="B1062" s="2"/>
      <c r="L1062" t="s">
        <v>3968</v>
      </c>
    </row>
    <row r="1063" spans="2:12">
      <c r="B1063" s="2"/>
      <c r="L1063" t="s">
        <v>3969</v>
      </c>
    </row>
    <row r="1064" spans="2:12">
      <c r="B1064" s="2"/>
      <c r="L1064" t="s">
        <v>3970</v>
      </c>
    </row>
    <row r="1065" spans="2:12">
      <c r="B1065" s="2"/>
      <c r="L1065" t="s">
        <v>3971</v>
      </c>
    </row>
    <row r="1066" spans="2:12">
      <c r="B1066" s="2"/>
      <c r="L1066" t="s">
        <v>3972</v>
      </c>
    </row>
    <row r="1067" spans="2:12">
      <c r="B1067" s="2"/>
      <c r="L1067" t="s">
        <v>3087</v>
      </c>
    </row>
    <row r="1068" spans="2:12">
      <c r="B1068" s="2"/>
      <c r="L1068" t="s">
        <v>3973</v>
      </c>
    </row>
    <row r="1069" spans="2:12">
      <c r="B1069" s="2"/>
      <c r="L1069" t="s">
        <v>3974</v>
      </c>
    </row>
    <row r="1070" spans="2:12">
      <c r="B1070" s="2"/>
      <c r="L1070" t="s">
        <v>3975</v>
      </c>
    </row>
    <row r="1071" spans="2:12">
      <c r="B1071" s="2"/>
      <c r="L1071" t="s">
        <v>3976</v>
      </c>
    </row>
    <row r="1072" spans="2:12">
      <c r="B1072" s="2"/>
      <c r="L1072" t="s">
        <v>3977</v>
      </c>
    </row>
    <row r="1073" spans="2:12">
      <c r="B1073" s="2"/>
      <c r="L1073" t="s">
        <v>3978</v>
      </c>
    </row>
    <row r="1074" spans="2:12">
      <c r="B1074" s="2"/>
      <c r="L1074" t="s">
        <v>3979</v>
      </c>
    </row>
    <row r="1075" spans="2:12">
      <c r="B1075" s="2"/>
      <c r="L1075" t="s">
        <v>3980</v>
      </c>
    </row>
    <row r="1076" spans="2:12">
      <c r="B1076" s="2"/>
      <c r="L1076" t="s">
        <v>3981</v>
      </c>
    </row>
    <row r="1077" spans="2:12">
      <c r="B1077" s="2"/>
      <c r="L1077" t="s">
        <v>3982</v>
      </c>
    </row>
    <row r="1078" spans="2:12">
      <c r="B1078" s="2"/>
      <c r="L1078" t="s">
        <v>3983</v>
      </c>
    </row>
    <row r="1079" spans="2:12">
      <c r="B1079" s="2"/>
      <c r="L1079" t="s">
        <v>3984</v>
      </c>
    </row>
    <row r="1080" spans="2:12">
      <c r="B1080" s="2"/>
      <c r="L1080" t="s">
        <v>3985</v>
      </c>
    </row>
    <row r="1081" spans="2:12">
      <c r="B1081" s="2"/>
      <c r="L1081" t="s">
        <v>3986</v>
      </c>
    </row>
    <row r="1082" spans="2:12">
      <c r="B1082" s="2"/>
      <c r="L1082" t="s">
        <v>3987</v>
      </c>
    </row>
    <row r="1083" spans="2:12">
      <c r="B1083" s="2"/>
      <c r="L1083" t="s">
        <v>3988</v>
      </c>
    </row>
    <row r="1084" spans="2:12">
      <c r="B1084" s="2"/>
      <c r="L1084" t="s">
        <v>3989</v>
      </c>
    </row>
    <row r="1085" spans="2:12">
      <c r="B1085" s="2"/>
      <c r="L1085" t="s">
        <v>3990</v>
      </c>
    </row>
    <row r="1086" spans="2:12">
      <c r="B1086" s="2"/>
      <c r="L1086" t="s">
        <v>2956</v>
      </c>
    </row>
    <row r="1087" spans="2:12">
      <c r="B1087" s="2"/>
      <c r="L1087" t="s">
        <v>434</v>
      </c>
    </row>
    <row r="1088" spans="2:12">
      <c r="B1088" s="2"/>
      <c r="L1088" t="s">
        <v>3991</v>
      </c>
    </row>
    <row r="1089" spans="2:12">
      <c r="B1089" s="2"/>
      <c r="L1089" t="s">
        <v>3992</v>
      </c>
    </row>
    <row r="1090" spans="2:12">
      <c r="B1090" s="2"/>
      <c r="L1090" t="s">
        <v>3993</v>
      </c>
    </row>
    <row r="1091" spans="2:12">
      <c r="B1091" s="2"/>
      <c r="L1091" t="s">
        <v>3994</v>
      </c>
    </row>
    <row r="1092" spans="2:12">
      <c r="B1092" s="2"/>
      <c r="L1092" t="s">
        <v>3995</v>
      </c>
    </row>
    <row r="1093" spans="2:12">
      <c r="B1093" s="2"/>
      <c r="L1093" t="s">
        <v>3996</v>
      </c>
    </row>
    <row r="1094" spans="2:12">
      <c r="B1094" s="2"/>
      <c r="L1094" t="s">
        <v>3037</v>
      </c>
    </row>
    <row r="1095" spans="2:12">
      <c r="B1095" s="2"/>
      <c r="L1095" t="s">
        <v>3997</v>
      </c>
    </row>
    <row r="1096" spans="2:12">
      <c r="B1096" s="2"/>
      <c r="L1096" t="s">
        <v>3998</v>
      </c>
    </row>
    <row r="1097" spans="2:12">
      <c r="B1097" s="2"/>
      <c r="L1097" t="s">
        <v>3999</v>
      </c>
    </row>
    <row r="1098" spans="2:12">
      <c r="B1098" s="2"/>
      <c r="L1098" t="s">
        <v>390</v>
      </c>
    </row>
    <row r="1099" spans="2:12">
      <c r="B1099" s="2"/>
      <c r="L1099" t="s">
        <v>1356</v>
      </c>
    </row>
    <row r="1100" spans="2:12">
      <c r="B1100" s="2"/>
      <c r="L1100" t="s">
        <v>1536</v>
      </c>
    </row>
    <row r="1101" spans="2:12">
      <c r="B1101" s="2"/>
      <c r="L1101" t="s">
        <v>4000</v>
      </c>
    </row>
    <row r="1102" spans="2:12">
      <c r="B1102" s="2"/>
      <c r="L1102" t="s">
        <v>2924</v>
      </c>
    </row>
    <row r="1103" spans="2:12">
      <c r="B1103" s="2"/>
      <c r="L1103" t="s">
        <v>4001</v>
      </c>
    </row>
    <row r="1104" spans="2:12">
      <c r="B1104" s="2"/>
      <c r="L1104" t="s">
        <v>701</v>
      </c>
    </row>
    <row r="1105" spans="2:12">
      <c r="B1105" s="2"/>
      <c r="L1105" t="s">
        <v>4002</v>
      </c>
    </row>
    <row r="1106" spans="2:12">
      <c r="B1106" s="2"/>
      <c r="L1106" t="s">
        <v>4003</v>
      </c>
    </row>
    <row r="1107" spans="2:12">
      <c r="B1107" s="2"/>
      <c r="L1107" t="s">
        <v>497</v>
      </c>
    </row>
    <row r="1108" spans="2:12">
      <c r="B1108" s="2"/>
      <c r="L1108" t="s">
        <v>4004</v>
      </c>
    </row>
    <row r="1109" spans="2:12">
      <c r="B1109" s="2"/>
      <c r="L1109" t="s">
        <v>4005</v>
      </c>
    </row>
    <row r="1110" spans="2:12">
      <c r="B1110" s="2"/>
      <c r="L1110" t="s">
        <v>2935</v>
      </c>
    </row>
    <row r="1111" spans="2:12">
      <c r="B1111" s="2"/>
      <c r="L1111" t="s">
        <v>4006</v>
      </c>
    </row>
    <row r="1112" spans="2:12">
      <c r="B1112" s="2"/>
      <c r="L1112" t="s">
        <v>4007</v>
      </c>
    </row>
    <row r="1113" spans="2:12">
      <c r="B1113" s="2"/>
      <c r="L1113" t="s">
        <v>4008</v>
      </c>
    </row>
    <row r="1114" spans="2:12">
      <c r="B1114" s="2"/>
      <c r="L1114" t="s">
        <v>4009</v>
      </c>
    </row>
    <row r="1115" spans="2:12">
      <c r="B1115" s="2"/>
      <c r="L1115" t="s">
        <v>4010</v>
      </c>
    </row>
    <row r="1116" spans="2:12">
      <c r="B1116" s="2"/>
      <c r="L1116" t="s">
        <v>4011</v>
      </c>
    </row>
    <row r="1117" spans="2:12">
      <c r="B1117" s="2"/>
      <c r="L1117" t="s">
        <v>4012</v>
      </c>
    </row>
    <row r="1118" spans="2:12">
      <c r="B1118" s="2"/>
      <c r="L1118" t="s">
        <v>4013</v>
      </c>
    </row>
    <row r="1119" spans="2:12">
      <c r="B1119" s="2"/>
      <c r="L1119" t="s">
        <v>4014</v>
      </c>
    </row>
    <row r="1120" spans="2:12">
      <c r="B1120" s="2"/>
      <c r="L1120" t="s">
        <v>1532</v>
      </c>
    </row>
    <row r="1121" spans="2:12">
      <c r="B1121" s="2"/>
      <c r="L1121" t="s">
        <v>4015</v>
      </c>
    </row>
    <row r="1122" spans="2:12">
      <c r="B1122" s="2"/>
      <c r="L1122" t="s">
        <v>2039</v>
      </c>
    </row>
    <row r="1123" spans="2:12">
      <c r="B1123" s="2"/>
      <c r="L1123" t="s">
        <v>4016</v>
      </c>
    </row>
    <row r="1124" spans="2:12">
      <c r="B1124" s="2"/>
      <c r="L1124" t="s">
        <v>4017</v>
      </c>
    </row>
    <row r="1125" spans="2:12">
      <c r="B1125" s="2"/>
      <c r="L1125" t="s">
        <v>4018</v>
      </c>
    </row>
    <row r="1126" spans="2:12">
      <c r="B1126" s="2"/>
      <c r="L1126" t="s">
        <v>4019</v>
      </c>
    </row>
    <row r="1127" spans="2:12">
      <c r="B1127" s="2"/>
      <c r="L1127" t="s">
        <v>4020</v>
      </c>
    </row>
    <row r="1128" spans="2:12">
      <c r="B1128" s="2"/>
      <c r="L1128" t="s">
        <v>4021</v>
      </c>
    </row>
    <row r="1129" spans="2:12">
      <c r="B1129" s="2"/>
      <c r="L1129" t="s">
        <v>4022</v>
      </c>
    </row>
    <row r="1130" spans="2:12">
      <c r="B1130" s="2"/>
      <c r="L1130" t="s">
        <v>4023</v>
      </c>
    </row>
    <row r="1131" spans="2:12">
      <c r="B1131" s="2"/>
      <c r="L1131" t="s">
        <v>1415</v>
      </c>
    </row>
    <row r="1132" spans="2:12">
      <c r="B1132" s="2"/>
      <c r="L1132" t="s">
        <v>4024</v>
      </c>
    </row>
    <row r="1133" spans="2:12">
      <c r="B1133" s="2"/>
      <c r="L1133" t="s">
        <v>4025</v>
      </c>
    </row>
    <row r="1134" spans="2:12">
      <c r="B1134" s="2"/>
      <c r="L1134" t="s">
        <v>4026</v>
      </c>
    </row>
    <row r="1135" spans="2:12">
      <c r="B1135" s="2"/>
      <c r="L1135" t="s">
        <v>408</v>
      </c>
    </row>
    <row r="1136" spans="2:12">
      <c r="B1136" s="2"/>
      <c r="L1136" t="s">
        <v>4027</v>
      </c>
    </row>
    <row r="1137" spans="2:12">
      <c r="B1137" s="2"/>
      <c r="L1137" t="s">
        <v>4028</v>
      </c>
    </row>
    <row r="1138" spans="2:12">
      <c r="B1138" s="2"/>
      <c r="L1138" t="s">
        <v>4029</v>
      </c>
    </row>
    <row r="1139" spans="2:12">
      <c r="B1139" s="2"/>
      <c r="L1139" t="s">
        <v>4030</v>
      </c>
    </row>
    <row r="1140" spans="2:12">
      <c r="B1140" s="2"/>
      <c r="L1140" t="s">
        <v>4031</v>
      </c>
    </row>
    <row r="1141" spans="2:12">
      <c r="B1141" s="2"/>
      <c r="L1141" t="s">
        <v>570</v>
      </c>
    </row>
    <row r="1142" spans="2:12">
      <c r="B1142" s="2"/>
      <c r="L1142" t="s">
        <v>4032</v>
      </c>
    </row>
    <row r="1143" spans="2:12">
      <c r="B1143" s="2"/>
      <c r="L1143" t="s">
        <v>1804</v>
      </c>
    </row>
    <row r="1144" spans="2:12">
      <c r="B1144" s="2"/>
      <c r="L1144" t="s">
        <v>4033</v>
      </c>
    </row>
    <row r="1145" spans="2:12">
      <c r="B1145" s="2"/>
      <c r="L1145" t="s">
        <v>697</v>
      </c>
    </row>
    <row r="1146" spans="2:12">
      <c r="B1146" s="2"/>
      <c r="L1146" t="s">
        <v>4034</v>
      </c>
    </row>
    <row r="1147" spans="2:12">
      <c r="B1147" s="2"/>
      <c r="L1147" t="s">
        <v>4035</v>
      </c>
    </row>
    <row r="1148" spans="2:12">
      <c r="B1148" s="2"/>
      <c r="L1148" t="s">
        <v>4036</v>
      </c>
    </row>
    <row r="1149" spans="2:12">
      <c r="B1149" s="2"/>
      <c r="L1149" t="s">
        <v>4037</v>
      </c>
    </row>
    <row r="1150" spans="2:12">
      <c r="B1150" s="2"/>
      <c r="L1150" t="s">
        <v>4038</v>
      </c>
    </row>
    <row r="1151" spans="2:12">
      <c r="B1151" s="2"/>
      <c r="L1151" t="s">
        <v>4039</v>
      </c>
    </row>
    <row r="1152" spans="2:12">
      <c r="B1152" s="2"/>
      <c r="L1152" t="s">
        <v>4040</v>
      </c>
    </row>
    <row r="1153" spans="2:12">
      <c r="B1153" s="2"/>
      <c r="L1153" t="s">
        <v>4041</v>
      </c>
    </row>
    <row r="1154" spans="2:12">
      <c r="B1154" s="2"/>
      <c r="L1154" t="s">
        <v>1205</v>
      </c>
    </row>
    <row r="1155" spans="2:12">
      <c r="B1155" s="2"/>
      <c r="L1155" t="s">
        <v>4042</v>
      </c>
    </row>
    <row r="1156" spans="2:12">
      <c r="B1156" s="2"/>
      <c r="L1156" t="s">
        <v>4043</v>
      </c>
    </row>
    <row r="1157" spans="2:12">
      <c r="B1157" s="2"/>
      <c r="L1157" t="s">
        <v>4044</v>
      </c>
    </row>
    <row r="1158" spans="2:12">
      <c r="B1158" s="2"/>
      <c r="L1158" t="s">
        <v>262</v>
      </c>
    </row>
    <row r="1159" spans="2:12">
      <c r="B1159" s="2"/>
      <c r="L1159" t="s">
        <v>4045</v>
      </c>
    </row>
    <row r="1160" spans="2:12">
      <c r="B1160" s="2"/>
      <c r="L1160" t="s">
        <v>4046</v>
      </c>
    </row>
    <row r="1161" spans="2:12">
      <c r="B1161" s="2"/>
      <c r="L1161" t="s">
        <v>2119</v>
      </c>
    </row>
    <row r="1162" spans="2:12">
      <c r="B1162" s="2"/>
      <c r="L1162" t="s">
        <v>4047</v>
      </c>
    </row>
    <row r="1163" spans="2:12">
      <c r="B1163" s="2"/>
      <c r="L1163" t="s">
        <v>4048</v>
      </c>
    </row>
    <row r="1164" spans="2:12">
      <c r="B1164" s="2"/>
      <c r="L1164" t="s">
        <v>2560</v>
      </c>
    </row>
    <row r="1165" spans="2:12">
      <c r="B1165" s="2"/>
      <c r="L1165" t="s">
        <v>358</v>
      </c>
    </row>
    <row r="1166" spans="2:12">
      <c r="B1166" s="2"/>
      <c r="L1166" t="s">
        <v>4049</v>
      </c>
    </row>
    <row r="1167" spans="2:12">
      <c r="B1167" s="2"/>
      <c r="L1167" t="s">
        <v>4050</v>
      </c>
    </row>
    <row r="1168" spans="2:12">
      <c r="B1168" s="2"/>
      <c r="L1168" t="s">
        <v>4051</v>
      </c>
    </row>
    <row r="1169" spans="2:12">
      <c r="B1169" s="2"/>
      <c r="L1169" t="s">
        <v>1613</v>
      </c>
    </row>
    <row r="1170" spans="2:12">
      <c r="B1170" s="2"/>
      <c r="L1170" t="s">
        <v>4052</v>
      </c>
    </row>
    <row r="1171" spans="2:12">
      <c r="B1171" s="2"/>
      <c r="L1171" t="s">
        <v>4053</v>
      </c>
    </row>
    <row r="1172" spans="2:12">
      <c r="B1172" s="2"/>
      <c r="L1172" t="s">
        <v>4054</v>
      </c>
    </row>
    <row r="1173" spans="2:12">
      <c r="B1173" s="2"/>
      <c r="L1173" t="s">
        <v>829</v>
      </c>
    </row>
    <row r="1174" spans="2:12">
      <c r="B1174" s="2"/>
      <c r="L1174" t="s">
        <v>4055</v>
      </c>
    </row>
    <row r="1175" spans="2:12">
      <c r="B1175" s="2"/>
      <c r="L1175" t="s">
        <v>4056</v>
      </c>
    </row>
    <row r="1176" spans="2:12">
      <c r="B1176" s="2"/>
      <c r="L1176" t="s">
        <v>4057</v>
      </c>
    </row>
    <row r="1177" spans="2:12">
      <c r="B1177" s="2"/>
      <c r="L1177" t="s">
        <v>4058</v>
      </c>
    </row>
    <row r="1178" spans="2:12">
      <c r="B1178" s="2"/>
      <c r="L1178" t="s">
        <v>4059</v>
      </c>
    </row>
    <row r="1179" spans="2:12">
      <c r="B1179" s="2"/>
      <c r="L1179" t="s">
        <v>4060</v>
      </c>
    </row>
    <row r="1180" spans="2:12">
      <c r="B1180" s="2"/>
      <c r="L1180" t="s">
        <v>4061</v>
      </c>
    </row>
    <row r="1181" spans="2:12">
      <c r="B1181" s="2"/>
      <c r="L1181" t="s">
        <v>4062</v>
      </c>
    </row>
    <row r="1182" spans="2:12">
      <c r="B1182" s="2"/>
      <c r="L1182" t="s">
        <v>1049</v>
      </c>
    </row>
    <row r="1183" spans="2:12">
      <c r="B1183" s="2"/>
      <c r="L1183" t="s">
        <v>4063</v>
      </c>
    </row>
    <row r="1184" spans="2:12">
      <c r="B1184" s="2"/>
      <c r="L1184" t="s">
        <v>4064</v>
      </c>
    </row>
    <row r="1185" spans="2:12">
      <c r="B1185" s="2"/>
      <c r="L1185" t="s">
        <v>1593</v>
      </c>
    </row>
    <row r="1186" spans="2:12">
      <c r="B1186" s="2"/>
      <c r="L1186" t="s">
        <v>4065</v>
      </c>
    </row>
    <row r="1187" spans="2:12">
      <c r="B1187" s="2"/>
      <c r="L1187" t="s">
        <v>4066</v>
      </c>
    </row>
    <row r="1188" spans="2:12">
      <c r="B1188" s="2"/>
      <c r="L1188" t="s">
        <v>4067</v>
      </c>
    </row>
    <row r="1189" spans="2:12">
      <c r="B1189" s="2"/>
      <c r="L1189" t="s">
        <v>4068</v>
      </c>
    </row>
    <row r="1190" spans="2:12">
      <c r="B1190" s="2"/>
      <c r="L1190" t="s">
        <v>4069</v>
      </c>
    </row>
    <row r="1191" spans="2:12">
      <c r="B1191" s="2"/>
      <c r="L1191" t="s">
        <v>4070</v>
      </c>
    </row>
    <row r="1192" spans="2:12">
      <c r="B1192" s="2"/>
      <c r="L1192" t="s">
        <v>2020</v>
      </c>
    </row>
    <row r="1193" spans="2:12">
      <c r="B1193" s="2"/>
      <c r="L1193" t="s">
        <v>4071</v>
      </c>
    </row>
    <row r="1194" spans="2:12">
      <c r="B1194" s="2"/>
      <c r="L1194" t="s">
        <v>4072</v>
      </c>
    </row>
    <row r="1195" spans="2:12">
      <c r="B1195" s="2"/>
      <c r="L1195" t="s">
        <v>4073</v>
      </c>
    </row>
    <row r="1196" spans="2:12">
      <c r="B1196" s="2"/>
      <c r="L1196" t="s">
        <v>4074</v>
      </c>
    </row>
    <row r="1197" spans="2:12">
      <c r="B1197" s="2"/>
      <c r="L1197" t="s">
        <v>4075</v>
      </c>
    </row>
    <row r="1198" spans="2:12">
      <c r="B1198" s="2"/>
      <c r="L1198" t="s">
        <v>4076</v>
      </c>
    </row>
    <row r="1199" spans="2:12">
      <c r="B1199" s="2"/>
      <c r="L1199" t="s">
        <v>4077</v>
      </c>
    </row>
    <row r="1200" spans="2:12">
      <c r="B1200" s="2"/>
      <c r="L1200" t="s">
        <v>4078</v>
      </c>
    </row>
    <row r="1201" spans="2:12">
      <c r="B1201" s="2"/>
      <c r="L1201" t="s">
        <v>4079</v>
      </c>
    </row>
    <row r="1202" spans="2:12">
      <c r="B1202" s="2"/>
      <c r="L1202" t="s">
        <v>4080</v>
      </c>
    </row>
    <row r="1203" spans="2:12">
      <c r="B1203" s="2"/>
      <c r="L1203" t="s">
        <v>4081</v>
      </c>
    </row>
    <row r="1204" spans="2:12">
      <c r="B1204" s="2"/>
      <c r="L1204" t="s">
        <v>4082</v>
      </c>
    </row>
    <row r="1205" spans="2:12">
      <c r="B1205" s="2"/>
      <c r="L1205" t="s">
        <v>4083</v>
      </c>
    </row>
    <row r="1206" spans="2:12">
      <c r="B1206" s="2"/>
      <c r="L1206" t="s">
        <v>4084</v>
      </c>
    </row>
    <row r="1207" spans="2:12">
      <c r="B1207" s="2"/>
      <c r="L1207" t="s">
        <v>4085</v>
      </c>
    </row>
    <row r="1208" spans="2:12">
      <c r="B1208" s="2"/>
      <c r="L1208" t="s">
        <v>4086</v>
      </c>
    </row>
    <row r="1209" spans="2:12">
      <c r="B1209" s="2"/>
      <c r="L1209" t="s">
        <v>1413</v>
      </c>
    </row>
    <row r="1210" spans="2:12">
      <c r="B1210" s="2"/>
      <c r="L1210" t="s">
        <v>4087</v>
      </c>
    </row>
    <row r="1211" spans="2:12">
      <c r="B1211" s="2"/>
      <c r="L1211" t="s">
        <v>3056</v>
      </c>
    </row>
    <row r="1212" spans="2:12">
      <c r="B1212" s="2"/>
      <c r="L1212" t="s">
        <v>4088</v>
      </c>
    </row>
    <row r="1213" spans="2:12">
      <c r="B1213" s="2"/>
      <c r="L1213" t="s">
        <v>1390</v>
      </c>
    </row>
    <row r="1214" spans="2:12">
      <c r="B1214" s="2"/>
      <c r="L1214" t="s">
        <v>4089</v>
      </c>
    </row>
    <row r="1215" spans="2:12">
      <c r="B1215" s="2"/>
      <c r="L1215" t="s">
        <v>985</v>
      </c>
    </row>
    <row r="1216" spans="2:12">
      <c r="B1216" s="2"/>
      <c r="L1216" t="s">
        <v>4090</v>
      </c>
    </row>
    <row r="1217" spans="2:12">
      <c r="B1217" s="2"/>
      <c r="L1217" t="s">
        <v>442</v>
      </c>
    </row>
    <row r="1218" spans="2:12">
      <c r="B1218" s="2"/>
      <c r="L1218" t="s">
        <v>4091</v>
      </c>
    </row>
    <row r="1219" spans="2:12">
      <c r="B1219" s="2"/>
      <c r="L1219" t="s">
        <v>4092</v>
      </c>
    </row>
    <row r="1220" spans="2:12">
      <c r="B1220" s="2"/>
      <c r="L1220" t="s">
        <v>4093</v>
      </c>
    </row>
    <row r="1221" spans="2:12">
      <c r="B1221" s="2"/>
      <c r="L1221" t="s">
        <v>2304</v>
      </c>
    </row>
    <row r="1222" spans="2:12">
      <c r="B1222" s="2"/>
      <c r="L1222" t="s">
        <v>599</v>
      </c>
    </row>
    <row r="1223" spans="2:12">
      <c r="B1223" s="2"/>
      <c r="L1223" t="s">
        <v>4094</v>
      </c>
    </row>
    <row r="1224" spans="2:12">
      <c r="B1224" s="2"/>
      <c r="L1224" t="s">
        <v>4095</v>
      </c>
    </row>
    <row r="1225" spans="2:12">
      <c r="B1225" s="2"/>
      <c r="L1225" t="s">
        <v>4096</v>
      </c>
    </row>
    <row r="1226" spans="2:12">
      <c r="B1226" s="2"/>
      <c r="L1226" t="s">
        <v>4097</v>
      </c>
    </row>
    <row r="1227" spans="2:12">
      <c r="B1227" s="2"/>
      <c r="L1227" t="s">
        <v>1436</v>
      </c>
    </row>
    <row r="1228" spans="2:12">
      <c r="B1228" s="2"/>
      <c r="L1228" t="s">
        <v>4098</v>
      </c>
    </row>
    <row r="1229" spans="2:12">
      <c r="B1229" s="2"/>
      <c r="L1229" t="s">
        <v>4099</v>
      </c>
    </row>
    <row r="1230" spans="2:12">
      <c r="B1230" s="2"/>
      <c r="L1230" t="s">
        <v>230</v>
      </c>
    </row>
    <row r="1231" spans="2:12">
      <c r="B1231" s="2"/>
      <c r="L1231" t="s">
        <v>4100</v>
      </c>
    </row>
    <row r="1232" spans="2:12">
      <c r="B1232" s="2"/>
      <c r="L1232" t="s">
        <v>2217</v>
      </c>
    </row>
    <row r="1233" spans="2:12">
      <c r="B1233" s="2"/>
      <c r="L1233" t="s">
        <v>4101</v>
      </c>
    </row>
    <row r="1234" spans="2:12">
      <c r="B1234" s="2"/>
      <c r="L1234" t="s">
        <v>4102</v>
      </c>
    </row>
    <row r="1235" spans="2:12">
      <c r="B1235" s="2"/>
      <c r="L1235" t="s">
        <v>4103</v>
      </c>
    </row>
    <row r="1236" spans="2:12">
      <c r="B1236" s="2"/>
      <c r="L1236" t="s">
        <v>4104</v>
      </c>
    </row>
    <row r="1237" spans="2:12">
      <c r="B1237" s="2"/>
      <c r="L1237" t="s">
        <v>4105</v>
      </c>
    </row>
    <row r="1238" spans="2:12">
      <c r="B1238" s="2"/>
      <c r="L1238" t="s">
        <v>4106</v>
      </c>
    </row>
    <row r="1239" spans="2:12">
      <c r="B1239" s="2"/>
      <c r="L1239" t="s">
        <v>4107</v>
      </c>
    </row>
    <row r="1240" spans="2:12">
      <c r="B1240" s="2"/>
      <c r="L1240" t="s">
        <v>2671</v>
      </c>
    </row>
    <row r="1241" spans="2:12">
      <c r="B1241" s="2"/>
      <c r="L1241" t="s">
        <v>4108</v>
      </c>
    </row>
    <row r="1242" spans="2:12">
      <c r="B1242" s="2"/>
      <c r="L1242" t="s">
        <v>4109</v>
      </c>
    </row>
    <row r="1243" spans="2:12">
      <c r="B1243" s="2"/>
      <c r="L1243" t="s">
        <v>2912</v>
      </c>
    </row>
    <row r="1244" spans="2:12">
      <c r="B1244" s="2"/>
      <c r="L1244" t="s">
        <v>4110</v>
      </c>
    </row>
    <row r="1245" spans="2:12">
      <c r="B1245" s="2"/>
      <c r="L1245" t="s">
        <v>4111</v>
      </c>
    </row>
    <row r="1246" spans="2:12">
      <c r="B1246" s="2"/>
      <c r="L1246" t="s">
        <v>4112</v>
      </c>
    </row>
    <row r="1247" spans="2:12">
      <c r="B1247" s="2"/>
      <c r="L1247" t="s">
        <v>1719</v>
      </c>
    </row>
    <row r="1248" spans="2:12">
      <c r="B1248" s="2"/>
      <c r="L1248" t="s">
        <v>4113</v>
      </c>
    </row>
    <row r="1249" spans="2:12">
      <c r="B1249" s="2"/>
      <c r="L1249" t="s">
        <v>4114</v>
      </c>
    </row>
    <row r="1250" spans="2:12">
      <c r="B1250" s="2"/>
      <c r="L1250" t="s">
        <v>4115</v>
      </c>
    </row>
    <row r="1251" spans="2:12">
      <c r="B1251" s="2"/>
      <c r="L1251" t="s">
        <v>4116</v>
      </c>
    </row>
    <row r="1252" spans="2:12">
      <c r="B1252" s="2"/>
      <c r="L1252" t="s">
        <v>4117</v>
      </c>
    </row>
    <row r="1253" spans="2:12">
      <c r="B1253" s="2"/>
      <c r="L1253" t="s">
        <v>1316</v>
      </c>
    </row>
    <row r="1254" spans="2:12">
      <c r="B1254" s="2"/>
      <c r="L1254" t="s">
        <v>2893</v>
      </c>
    </row>
    <row r="1255" spans="2:12">
      <c r="B1255" s="2"/>
      <c r="L1255" t="s">
        <v>1503</v>
      </c>
    </row>
    <row r="1256" spans="2:12">
      <c r="B1256" s="2"/>
      <c r="L1256" t="s">
        <v>4118</v>
      </c>
    </row>
    <row r="1257" spans="2:12">
      <c r="B1257" s="2"/>
      <c r="L1257" t="s">
        <v>3145</v>
      </c>
    </row>
    <row r="1258" spans="2:12">
      <c r="B1258" s="2"/>
      <c r="L1258" t="s">
        <v>3004</v>
      </c>
    </row>
    <row r="1259" spans="2:12">
      <c r="B1259" s="2"/>
      <c r="L1259" t="s">
        <v>4119</v>
      </c>
    </row>
    <row r="1260" spans="2:12">
      <c r="B1260" s="2"/>
      <c r="L1260" t="s">
        <v>4120</v>
      </c>
    </row>
    <row r="1261" spans="2:12">
      <c r="B1261" s="2"/>
      <c r="L1261" t="s">
        <v>4121</v>
      </c>
    </row>
    <row r="1262" spans="2:12">
      <c r="B1262" s="2"/>
      <c r="L1262" t="s">
        <v>4122</v>
      </c>
    </row>
    <row r="1263" spans="2:12">
      <c r="B1263" s="2"/>
      <c r="L1263" t="s">
        <v>4123</v>
      </c>
    </row>
    <row r="1264" spans="2:12">
      <c r="B1264" s="2"/>
      <c r="L1264" t="s">
        <v>3116</v>
      </c>
    </row>
    <row r="1265" spans="2:12">
      <c r="B1265" s="2"/>
      <c r="L1265" t="s">
        <v>4124</v>
      </c>
    </row>
    <row r="1266" spans="2:12">
      <c r="B1266" s="2"/>
      <c r="L1266" t="s">
        <v>4125</v>
      </c>
    </row>
    <row r="1267" spans="2:12">
      <c r="B1267" s="2"/>
      <c r="L1267" t="s">
        <v>4126</v>
      </c>
    </row>
    <row r="1268" spans="2:12">
      <c r="B1268" s="2"/>
      <c r="L1268" t="s">
        <v>4127</v>
      </c>
    </row>
    <row r="1269" spans="2:12">
      <c r="B1269" s="2"/>
      <c r="L1269" t="s">
        <v>4128</v>
      </c>
    </row>
    <row r="1270" spans="2:12">
      <c r="B1270" s="2"/>
      <c r="L1270" t="s">
        <v>4129</v>
      </c>
    </row>
    <row r="1271" spans="2:12">
      <c r="B1271" s="2"/>
      <c r="L1271" t="s">
        <v>4130</v>
      </c>
    </row>
    <row r="1272" spans="2:12">
      <c r="B1272" s="2"/>
      <c r="L1272" t="s">
        <v>2391</v>
      </c>
    </row>
    <row r="1273" spans="2:12">
      <c r="B1273" s="2"/>
      <c r="L1273" t="s">
        <v>4131</v>
      </c>
    </row>
    <row r="1274" spans="2:12">
      <c r="B1274" s="2"/>
      <c r="L1274" t="s">
        <v>4132</v>
      </c>
    </row>
    <row r="1275" spans="2:12">
      <c r="B1275" s="2"/>
      <c r="L1275" t="s">
        <v>4133</v>
      </c>
    </row>
    <row r="1276" spans="2:12">
      <c r="B1276" s="2"/>
      <c r="L1276" t="s">
        <v>4134</v>
      </c>
    </row>
    <row r="1277" spans="2:12">
      <c r="B1277" s="2"/>
      <c r="L1277" t="s">
        <v>4135</v>
      </c>
    </row>
    <row r="1278" spans="2:12">
      <c r="B1278" s="2"/>
      <c r="L1278" t="s">
        <v>4136</v>
      </c>
    </row>
    <row r="1279" spans="2:12">
      <c r="B1279" s="2"/>
      <c r="L1279" t="s">
        <v>3101</v>
      </c>
    </row>
    <row r="1280" spans="2:12">
      <c r="B1280" s="2"/>
      <c r="L1280" t="s">
        <v>4137</v>
      </c>
    </row>
    <row r="1281" spans="2:12">
      <c r="B1281" s="2"/>
      <c r="L1281" t="s">
        <v>4138</v>
      </c>
    </row>
    <row r="1282" spans="2:12">
      <c r="B1282" s="2"/>
      <c r="L1282" t="s">
        <v>1238</v>
      </c>
    </row>
    <row r="1283" spans="2:12">
      <c r="B1283" s="2"/>
      <c r="L1283" t="s">
        <v>4139</v>
      </c>
    </row>
    <row r="1284" spans="2:12">
      <c r="B1284" s="2"/>
      <c r="L1284" t="s">
        <v>4140</v>
      </c>
    </row>
    <row r="1285" spans="2:12">
      <c r="B1285" s="2"/>
      <c r="L1285" t="s">
        <v>638</v>
      </c>
    </row>
    <row r="1286" spans="2:12">
      <c r="B1286" s="2"/>
      <c r="L1286" t="s">
        <v>4141</v>
      </c>
    </row>
    <row r="1287" spans="2:12">
      <c r="B1287" s="2"/>
      <c r="L1287" t="s">
        <v>4142</v>
      </c>
    </row>
    <row r="1288" spans="2:12">
      <c r="B1288" s="2"/>
      <c r="L1288" t="s">
        <v>4143</v>
      </c>
    </row>
    <row r="1289" spans="2:12">
      <c r="B1289" s="2"/>
      <c r="L1289" t="s">
        <v>4144</v>
      </c>
    </row>
    <row r="1290" spans="2:12">
      <c r="B1290" s="2"/>
      <c r="L1290" t="s">
        <v>4145</v>
      </c>
    </row>
    <row r="1291" spans="2:12">
      <c r="B1291" s="2"/>
      <c r="L1291" t="s">
        <v>1452</v>
      </c>
    </row>
    <row r="1292" spans="2:12">
      <c r="B1292" s="2"/>
      <c r="L1292" t="s">
        <v>4146</v>
      </c>
    </row>
    <row r="1293" spans="2:12">
      <c r="B1293" s="2"/>
      <c r="L1293" t="s">
        <v>4147</v>
      </c>
    </row>
    <row r="1294" spans="2:12">
      <c r="B1294" s="2"/>
      <c r="L1294" t="s">
        <v>4148</v>
      </c>
    </row>
    <row r="1295" spans="2:12">
      <c r="B1295" s="2"/>
      <c r="L1295" t="s">
        <v>4149</v>
      </c>
    </row>
    <row r="1296" spans="2:12">
      <c r="B1296" s="2"/>
      <c r="L1296" t="s">
        <v>4150</v>
      </c>
    </row>
    <row r="1297" spans="2:12">
      <c r="B1297" s="2"/>
      <c r="L1297" t="s">
        <v>4151</v>
      </c>
    </row>
    <row r="1298" spans="2:12">
      <c r="B1298" s="2"/>
      <c r="L1298" t="s">
        <v>2137</v>
      </c>
    </row>
    <row r="1299" spans="2:12">
      <c r="B1299" s="2"/>
      <c r="L1299" t="s">
        <v>908</v>
      </c>
    </row>
    <row r="1300" spans="2:12">
      <c r="B1300" s="2"/>
      <c r="L1300" t="s">
        <v>576</v>
      </c>
    </row>
    <row r="1301" spans="2:12">
      <c r="B1301" s="2"/>
      <c r="L1301" t="s">
        <v>4152</v>
      </c>
    </row>
    <row r="1302" spans="2:12">
      <c r="B1302" s="2"/>
      <c r="L1302" t="s">
        <v>4153</v>
      </c>
    </row>
    <row r="1303" spans="2:12">
      <c r="B1303" s="2"/>
      <c r="L1303" t="s">
        <v>1577</v>
      </c>
    </row>
    <row r="1304" spans="2:12">
      <c r="B1304" s="2"/>
      <c r="L1304" t="s">
        <v>4154</v>
      </c>
    </row>
    <row r="1305" spans="2:12">
      <c r="B1305" s="2"/>
      <c r="L1305" t="s">
        <v>4155</v>
      </c>
    </row>
    <row r="1306" spans="2:12">
      <c r="B1306" s="2"/>
      <c r="L1306" t="s">
        <v>3123</v>
      </c>
    </row>
    <row r="1307" spans="2:12">
      <c r="B1307" s="2"/>
      <c r="L1307" t="s">
        <v>4156</v>
      </c>
    </row>
    <row r="1308" spans="2:12">
      <c r="B1308" s="2"/>
      <c r="L1308" t="s">
        <v>4157</v>
      </c>
    </row>
    <row r="1309" spans="2:12">
      <c r="B1309" s="2"/>
      <c r="L1309" t="s">
        <v>4158</v>
      </c>
    </row>
    <row r="1310" spans="2:12">
      <c r="B1310" s="2"/>
      <c r="L1310" t="s">
        <v>838</v>
      </c>
    </row>
    <row r="1311" spans="2:12">
      <c r="B1311" s="2"/>
      <c r="L1311" t="s">
        <v>2167</v>
      </c>
    </row>
    <row r="1312" spans="2:12">
      <c r="B1312" s="2"/>
      <c r="L1312" t="s">
        <v>4159</v>
      </c>
    </row>
    <row r="1313" spans="2:12">
      <c r="B1313" s="2"/>
      <c r="L1313" t="s">
        <v>4160</v>
      </c>
    </row>
    <row r="1314" spans="2:12">
      <c r="B1314" s="2"/>
      <c r="L1314" t="s">
        <v>107</v>
      </c>
    </row>
    <row r="1315" spans="2:12">
      <c r="B1315" s="2"/>
      <c r="L1315" t="s">
        <v>4161</v>
      </c>
    </row>
    <row r="1316" spans="2:12">
      <c r="B1316" s="2"/>
      <c r="L1316" t="s">
        <v>4162</v>
      </c>
    </row>
    <row r="1317" spans="2:12">
      <c r="B1317" s="2"/>
      <c r="L1317" t="s">
        <v>4163</v>
      </c>
    </row>
    <row r="1318" spans="2:12">
      <c r="B1318" s="2"/>
      <c r="L1318" t="s">
        <v>4164</v>
      </c>
    </row>
    <row r="1319" spans="2:12">
      <c r="B1319" s="2"/>
      <c r="L1319" t="s">
        <v>4165</v>
      </c>
    </row>
    <row r="1320" spans="2:12">
      <c r="B1320" s="2"/>
      <c r="L1320" t="s">
        <v>4166</v>
      </c>
    </row>
    <row r="1321" spans="2:12">
      <c r="B1321" s="2"/>
      <c r="L1321" t="s">
        <v>4167</v>
      </c>
    </row>
    <row r="1322" spans="2:12">
      <c r="B1322" s="2"/>
      <c r="L1322" t="s">
        <v>4168</v>
      </c>
    </row>
    <row r="1323" spans="2:12">
      <c r="B1323" s="2"/>
      <c r="L1323" t="s">
        <v>4169</v>
      </c>
    </row>
    <row r="1324" spans="2:12">
      <c r="B1324" s="2"/>
      <c r="L1324" t="s">
        <v>1278</v>
      </c>
    </row>
    <row r="1325" spans="2:12">
      <c r="B1325" s="2"/>
      <c r="L1325" t="s">
        <v>4170</v>
      </c>
    </row>
    <row r="1326" spans="2:12">
      <c r="B1326" s="2"/>
      <c r="L1326" t="s">
        <v>4171</v>
      </c>
    </row>
    <row r="1327" spans="2:12">
      <c r="B1327" s="2"/>
      <c r="L1327" t="s">
        <v>4172</v>
      </c>
    </row>
    <row r="1328" spans="2:12">
      <c r="B1328" s="2"/>
      <c r="L1328" t="s">
        <v>4173</v>
      </c>
    </row>
    <row r="1329" spans="2:12">
      <c r="B1329" s="2"/>
      <c r="L1329" t="s">
        <v>4174</v>
      </c>
    </row>
    <row r="1330" spans="2:12">
      <c r="B1330" s="2"/>
      <c r="L1330" t="s">
        <v>4175</v>
      </c>
    </row>
    <row r="1331" spans="2:12">
      <c r="B1331" s="2"/>
      <c r="L1331" t="s">
        <v>4176</v>
      </c>
    </row>
    <row r="1332" spans="2:12">
      <c r="B1332" s="2"/>
      <c r="L1332" t="s">
        <v>134</v>
      </c>
    </row>
    <row r="1333" spans="2:12">
      <c r="B1333" s="2"/>
      <c r="L1333" t="s">
        <v>2881</v>
      </c>
    </row>
    <row r="1334" spans="2:12">
      <c r="B1334" s="2"/>
      <c r="L1334" t="s">
        <v>1378</v>
      </c>
    </row>
    <row r="1335" spans="2:12">
      <c r="B1335" s="2"/>
      <c r="L1335" t="s">
        <v>4177</v>
      </c>
    </row>
    <row r="1336" spans="2:12">
      <c r="B1336" s="2"/>
      <c r="L1336" t="s">
        <v>4178</v>
      </c>
    </row>
    <row r="1337" spans="2:12">
      <c r="B1337" s="2"/>
      <c r="L1337" t="s">
        <v>4179</v>
      </c>
    </row>
    <row r="1338" spans="2:12">
      <c r="B1338" s="2"/>
      <c r="L1338" t="s">
        <v>4180</v>
      </c>
    </row>
    <row r="1339" spans="2:12">
      <c r="B1339" s="2"/>
      <c r="L1339" t="s">
        <v>4181</v>
      </c>
    </row>
    <row r="1340" spans="2:12">
      <c r="B1340" s="2"/>
      <c r="L1340" t="s">
        <v>4182</v>
      </c>
    </row>
    <row r="1341" spans="2:12">
      <c r="B1341" s="2"/>
      <c r="L1341" t="s">
        <v>4183</v>
      </c>
    </row>
    <row r="1342" spans="2:12">
      <c r="B1342" s="2"/>
      <c r="L1342" t="s">
        <v>2949</v>
      </c>
    </row>
    <row r="1343" spans="2:12">
      <c r="B1343" s="2"/>
      <c r="L1343" t="s">
        <v>4184</v>
      </c>
    </row>
    <row r="1344" spans="2:12">
      <c r="B1344" s="2"/>
      <c r="L1344" t="s">
        <v>4185</v>
      </c>
    </row>
    <row r="1345" spans="2:12">
      <c r="B1345" s="2"/>
      <c r="L1345" t="s">
        <v>4186</v>
      </c>
    </row>
    <row r="1346" spans="2:12">
      <c r="B1346" s="2"/>
      <c r="L1346" t="s">
        <v>4187</v>
      </c>
    </row>
    <row r="1347" spans="2:12">
      <c r="B1347" s="2"/>
      <c r="L1347" t="s">
        <v>4188</v>
      </c>
    </row>
    <row r="1348" spans="2:12">
      <c r="B1348" s="2"/>
      <c r="L1348" t="s">
        <v>4189</v>
      </c>
    </row>
    <row r="1349" spans="2:12">
      <c r="B1349" s="2"/>
      <c r="L1349" t="s">
        <v>4190</v>
      </c>
    </row>
    <row r="1350" spans="2:12">
      <c r="B1350" s="2"/>
      <c r="L1350" t="s">
        <v>526</v>
      </c>
    </row>
    <row r="1351" spans="2:12">
      <c r="B1351" s="2"/>
      <c r="L1351" t="s">
        <v>4191</v>
      </c>
    </row>
    <row r="1352" spans="2:12">
      <c r="B1352" s="2"/>
      <c r="L1352" t="s">
        <v>4192</v>
      </c>
    </row>
    <row r="1353" spans="2:12">
      <c r="B1353" s="2"/>
      <c r="L1353" t="s">
        <v>4193</v>
      </c>
    </row>
    <row r="1354" spans="2:12">
      <c r="B1354" s="2"/>
      <c r="L1354" t="s">
        <v>3031</v>
      </c>
    </row>
    <row r="1355" spans="2:12">
      <c r="B1355" s="2"/>
      <c r="L1355" t="s">
        <v>4194</v>
      </c>
    </row>
    <row r="1356" spans="2:12">
      <c r="B1356" s="2"/>
      <c r="L1356" t="s">
        <v>4195</v>
      </c>
    </row>
    <row r="1357" spans="2:12">
      <c r="B1357" s="2"/>
      <c r="L1357" t="s">
        <v>4196</v>
      </c>
    </row>
    <row r="1358" spans="2:12">
      <c r="B1358" s="2"/>
      <c r="L1358" t="s">
        <v>3036</v>
      </c>
    </row>
    <row r="1359" spans="2:12">
      <c r="B1359" s="2"/>
      <c r="L1359" t="s">
        <v>4197</v>
      </c>
    </row>
    <row r="1360" spans="2:12">
      <c r="B1360" s="2"/>
      <c r="L1360" t="s">
        <v>4198</v>
      </c>
    </row>
    <row r="1361" spans="2:12">
      <c r="B1361" s="2"/>
      <c r="L1361" t="s">
        <v>4199</v>
      </c>
    </row>
    <row r="1362" spans="2:12">
      <c r="B1362" s="2"/>
      <c r="L1362" t="s">
        <v>4200</v>
      </c>
    </row>
    <row r="1363" spans="2:12">
      <c r="B1363" s="2"/>
      <c r="L1363" t="s">
        <v>4201</v>
      </c>
    </row>
    <row r="1364" spans="2:12">
      <c r="B1364" s="2"/>
      <c r="L1364" t="s">
        <v>4202</v>
      </c>
    </row>
    <row r="1365" spans="2:12">
      <c r="B1365" s="2"/>
      <c r="L1365" t="s">
        <v>4203</v>
      </c>
    </row>
    <row r="1366" spans="2:12">
      <c r="B1366" s="2"/>
      <c r="L1366" t="s">
        <v>4204</v>
      </c>
    </row>
    <row r="1367" spans="2:12">
      <c r="B1367" s="2"/>
      <c r="L1367" t="s">
        <v>4205</v>
      </c>
    </row>
    <row r="1368" spans="2:12">
      <c r="B1368" s="2"/>
      <c r="L1368" t="s">
        <v>4206</v>
      </c>
    </row>
    <row r="1369" spans="2:12">
      <c r="B1369" s="2"/>
      <c r="L1369" t="s">
        <v>2982</v>
      </c>
    </row>
    <row r="1370" spans="2:12">
      <c r="B1370" s="2"/>
      <c r="L1370" t="s">
        <v>1482</v>
      </c>
    </row>
    <row r="1371" spans="2:12">
      <c r="B1371" s="2"/>
      <c r="L1371" t="s">
        <v>4207</v>
      </c>
    </row>
    <row r="1372" spans="2:12">
      <c r="B1372" s="2"/>
      <c r="L1372" t="s">
        <v>4208</v>
      </c>
    </row>
    <row r="1373" spans="2:12">
      <c r="B1373" s="2"/>
      <c r="L1373" t="s">
        <v>4209</v>
      </c>
    </row>
    <row r="1374" spans="2:12">
      <c r="B1374" s="2"/>
      <c r="L1374" t="s">
        <v>4210</v>
      </c>
    </row>
    <row r="1375" spans="2:12">
      <c r="B1375" s="2"/>
      <c r="L1375" t="s">
        <v>4211</v>
      </c>
    </row>
    <row r="1376" spans="2:12">
      <c r="B1376" s="2"/>
      <c r="L1376" t="s">
        <v>4212</v>
      </c>
    </row>
    <row r="1377" spans="2:12">
      <c r="B1377" s="2"/>
      <c r="L1377" t="s">
        <v>741</v>
      </c>
    </row>
    <row r="1378" spans="2:12">
      <c r="B1378" s="2"/>
      <c r="L1378" t="s">
        <v>4213</v>
      </c>
    </row>
    <row r="1379" spans="2:12">
      <c r="B1379" s="2"/>
      <c r="L1379" t="s">
        <v>4214</v>
      </c>
    </row>
    <row r="1380" spans="2:12">
      <c r="B1380" s="2"/>
      <c r="L1380" t="s">
        <v>2140</v>
      </c>
    </row>
    <row r="1381" spans="2:12">
      <c r="B1381" s="2"/>
      <c r="L1381" t="s">
        <v>4215</v>
      </c>
    </row>
    <row r="1382" spans="2:12">
      <c r="B1382" s="2"/>
      <c r="L1382" t="s">
        <v>4216</v>
      </c>
    </row>
    <row r="1383" spans="2:12">
      <c r="B1383" s="2"/>
      <c r="L1383" t="s">
        <v>4217</v>
      </c>
    </row>
    <row r="1384" spans="2:12">
      <c r="B1384" s="2"/>
      <c r="L1384" t="s">
        <v>164</v>
      </c>
    </row>
    <row r="1385" spans="2:12">
      <c r="B1385" s="2"/>
      <c r="L1385" t="s">
        <v>118</v>
      </c>
    </row>
    <row r="1386" spans="2:12">
      <c r="B1386" s="2"/>
      <c r="L1386" t="s">
        <v>4218</v>
      </c>
    </row>
    <row r="1387" spans="2:12">
      <c r="B1387" s="2"/>
      <c r="L1387" t="s">
        <v>4219</v>
      </c>
    </row>
    <row r="1388" spans="2:12">
      <c r="B1388" s="2"/>
      <c r="L1388" t="s">
        <v>916</v>
      </c>
    </row>
    <row r="1389" spans="2:12">
      <c r="B1389" s="2"/>
      <c r="L1389" t="s">
        <v>4220</v>
      </c>
    </row>
    <row r="1390" spans="2:12">
      <c r="B1390" s="2"/>
      <c r="L1390" t="s">
        <v>4221</v>
      </c>
    </row>
    <row r="1391" spans="2:12">
      <c r="B1391" s="2"/>
      <c r="L1391" t="s">
        <v>4222</v>
      </c>
    </row>
    <row r="1392" spans="2:12">
      <c r="B1392" s="2"/>
      <c r="L1392" t="s">
        <v>4223</v>
      </c>
    </row>
    <row r="1393" spans="2:12">
      <c r="B1393" s="2"/>
      <c r="L1393" t="s">
        <v>4224</v>
      </c>
    </row>
    <row r="1394" spans="2:12">
      <c r="B1394" s="2"/>
      <c r="L1394" t="s">
        <v>4225</v>
      </c>
    </row>
    <row r="1395" spans="2:12">
      <c r="B1395" s="2"/>
      <c r="L1395" t="s">
        <v>4226</v>
      </c>
    </row>
    <row r="1396" spans="2:12">
      <c r="B1396" s="2"/>
      <c r="L1396" t="s">
        <v>955</v>
      </c>
    </row>
    <row r="1397" spans="2:12">
      <c r="B1397" s="2"/>
      <c r="L1397" t="s">
        <v>4227</v>
      </c>
    </row>
    <row r="1398" spans="2:12">
      <c r="B1398" s="2"/>
      <c r="L1398" t="s">
        <v>4228</v>
      </c>
    </row>
    <row r="1399" spans="2:12">
      <c r="B1399" s="2"/>
      <c r="L1399" t="s">
        <v>4229</v>
      </c>
    </row>
    <row r="1400" spans="2:12">
      <c r="B1400" s="2"/>
      <c r="L1400" t="s">
        <v>4230</v>
      </c>
    </row>
    <row r="1401" spans="2:12">
      <c r="B1401" s="2"/>
      <c r="L1401" t="s">
        <v>144</v>
      </c>
    </row>
    <row r="1402" spans="2:12">
      <c r="B1402" s="2"/>
      <c r="L1402" t="s">
        <v>4231</v>
      </c>
    </row>
    <row r="1403" spans="2:12">
      <c r="B1403" s="2"/>
      <c r="L1403" t="s">
        <v>4232</v>
      </c>
    </row>
    <row r="1404" spans="2:12">
      <c r="B1404" s="2"/>
      <c r="L1404" t="s">
        <v>49</v>
      </c>
    </row>
    <row r="1405" spans="2:12">
      <c r="B1405" s="2"/>
      <c r="L1405" t="s">
        <v>4233</v>
      </c>
    </row>
    <row r="1406" spans="2:12">
      <c r="B1406" s="2"/>
      <c r="L1406" t="s">
        <v>4234</v>
      </c>
    </row>
    <row r="1407" spans="2:12">
      <c r="B1407" s="2"/>
      <c r="L1407" t="s">
        <v>4235</v>
      </c>
    </row>
    <row r="1408" spans="2:12">
      <c r="B1408" s="2"/>
      <c r="L1408" t="s">
        <v>2873</v>
      </c>
    </row>
    <row r="1409" spans="2:12">
      <c r="B1409" s="2"/>
      <c r="L1409" t="s">
        <v>4236</v>
      </c>
    </row>
    <row r="1410" spans="2:12">
      <c r="B1410" s="2"/>
      <c r="L1410" t="s">
        <v>4237</v>
      </c>
    </row>
    <row r="1411" spans="2:12">
      <c r="B1411" s="2"/>
      <c r="L1411" t="s">
        <v>4238</v>
      </c>
    </row>
    <row r="1412" spans="2:12">
      <c r="B1412" s="2"/>
      <c r="L1412" t="s">
        <v>4239</v>
      </c>
    </row>
    <row r="1413" spans="2:12">
      <c r="B1413" s="2"/>
      <c r="L1413" t="s">
        <v>4240</v>
      </c>
    </row>
    <row r="1414" spans="2:12">
      <c r="B1414" s="2"/>
      <c r="L1414" t="s">
        <v>4241</v>
      </c>
    </row>
    <row r="1415" spans="2:12">
      <c r="B1415" s="2"/>
      <c r="L1415" t="s">
        <v>4242</v>
      </c>
    </row>
    <row r="1416" spans="2:12">
      <c r="B1416" s="2"/>
      <c r="L1416" t="s">
        <v>2940</v>
      </c>
    </row>
    <row r="1417" spans="2:12">
      <c r="B1417" s="2"/>
      <c r="L1417" t="s">
        <v>946</v>
      </c>
    </row>
    <row r="1418" spans="2:12">
      <c r="B1418" s="2"/>
      <c r="L1418" t="s">
        <v>4243</v>
      </c>
    </row>
    <row r="1419" spans="2:12">
      <c r="B1419" s="2"/>
      <c r="L1419" t="s">
        <v>4244</v>
      </c>
    </row>
    <row r="1420" spans="2:12">
      <c r="B1420" s="2"/>
      <c r="L1420" t="s">
        <v>2573</v>
      </c>
    </row>
    <row r="1421" spans="2:12">
      <c r="B1421" s="2"/>
      <c r="L1421" t="s">
        <v>4245</v>
      </c>
    </row>
    <row r="1422" spans="2:12">
      <c r="B1422" s="2"/>
      <c r="L1422" t="s">
        <v>4246</v>
      </c>
    </row>
    <row r="1423" spans="2:12">
      <c r="B1423" s="2"/>
      <c r="L1423" t="s">
        <v>450</v>
      </c>
    </row>
    <row r="1424" spans="2:12">
      <c r="B1424" s="2"/>
      <c r="L1424" t="s">
        <v>4247</v>
      </c>
    </row>
    <row r="1425" spans="2:12">
      <c r="B1425" s="2"/>
      <c r="L1425" t="s">
        <v>2050</v>
      </c>
    </row>
    <row r="1426" spans="2:12">
      <c r="B1426" s="2"/>
      <c r="L1426" t="s">
        <v>787</v>
      </c>
    </row>
    <row r="1427" spans="2:12">
      <c r="B1427" s="2"/>
      <c r="L1427" t="s">
        <v>4248</v>
      </c>
    </row>
    <row r="1428" spans="2:12">
      <c r="B1428" s="2"/>
      <c r="L1428" t="s">
        <v>4249</v>
      </c>
    </row>
    <row r="1429" spans="2:12">
      <c r="B1429" s="2"/>
      <c r="L1429" t="s">
        <v>4250</v>
      </c>
    </row>
    <row r="1430" spans="2:12">
      <c r="B1430" s="2"/>
      <c r="L1430" t="s">
        <v>4251</v>
      </c>
    </row>
    <row r="1431" spans="2:12">
      <c r="B1431" s="2"/>
      <c r="L1431" t="s">
        <v>4252</v>
      </c>
    </row>
    <row r="1432" spans="2:12">
      <c r="B1432" s="2"/>
      <c r="L1432" t="s">
        <v>4253</v>
      </c>
    </row>
    <row r="1433" spans="2:12">
      <c r="B1433" s="2"/>
      <c r="L1433" t="s">
        <v>4254</v>
      </c>
    </row>
    <row r="1434" spans="2:12">
      <c r="B1434" s="2"/>
      <c r="L1434" t="s">
        <v>4255</v>
      </c>
    </row>
    <row r="1435" spans="2:12">
      <c r="B1435" s="2"/>
      <c r="L1435" t="s">
        <v>4256</v>
      </c>
    </row>
    <row r="1436" spans="2:12">
      <c r="B1436" s="2"/>
      <c r="L1436" t="s">
        <v>4257</v>
      </c>
    </row>
    <row r="1437" spans="2:12">
      <c r="B1437" s="2"/>
      <c r="L1437" t="s">
        <v>571</v>
      </c>
    </row>
    <row r="1438" spans="2:12">
      <c r="B1438" s="2"/>
      <c r="L1438" t="s">
        <v>4258</v>
      </c>
    </row>
    <row r="1439" spans="2:12">
      <c r="B1439" s="2"/>
      <c r="L1439" t="s">
        <v>4259</v>
      </c>
    </row>
    <row r="1440" spans="2:12">
      <c r="B1440" s="2"/>
      <c r="L1440" t="s">
        <v>4260</v>
      </c>
    </row>
    <row r="1441" spans="2:12">
      <c r="B1441" s="2"/>
      <c r="L1441" t="s">
        <v>590</v>
      </c>
    </row>
    <row r="1442" spans="2:12">
      <c r="B1442" s="2"/>
      <c r="L1442" t="s">
        <v>4261</v>
      </c>
    </row>
    <row r="1443" spans="2:12">
      <c r="B1443" s="2"/>
      <c r="L1443" t="s">
        <v>4262</v>
      </c>
    </row>
    <row r="1444" spans="2:12">
      <c r="B1444" s="2"/>
      <c r="L1444" t="s">
        <v>4263</v>
      </c>
    </row>
    <row r="1445" spans="2:12">
      <c r="B1445" s="2"/>
      <c r="L1445" t="s">
        <v>1878</v>
      </c>
    </row>
    <row r="1446" spans="2:12">
      <c r="B1446" s="2"/>
      <c r="L1446" t="s">
        <v>4264</v>
      </c>
    </row>
    <row r="1447" spans="2:12">
      <c r="B1447" s="2"/>
      <c r="L1447" t="s">
        <v>4265</v>
      </c>
    </row>
    <row r="1448" spans="2:12">
      <c r="B1448" s="2"/>
      <c r="L1448" t="s">
        <v>4266</v>
      </c>
    </row>
    <row r="1449" spans="2:12">
      <c r="B1449" s="2"/>
      <c r="L1449" t="s">
        <v>1614</v>
      </c>
    </row>
    <row r="1450" spans="2:12">
      <c r="B1450" s="2"/>
      <c r="L1450" t="s">
        <v>191</v>
      </c>
    </row>
    <row r="1451" spans="2:12">
      <c r="B1451" s="2"/>
      <c r="L1451" t="s">
        <v>4267</v>
      </c>
    </row>
    <row r="1452" spans="2:12">
      <c r="B1452" s="2"/>
      <c r="L1452" t="s">
        <v>4268</v>
      </c>
    </row>
    <row r="1453" spans="2:12">
      <c r="B1453" s="2"/>
      <c r="L1453" t="s">
        <v>4269</v>
      </c>
    </row>
    <row r="1454" spans="2:12">
      <c r="B1454" s="2"/>
      <c r="L1454" t="s">
        <v>1959</v>
      </c>
    </row>
    <row r="1455" spans="2:12">
      <c r="B1455" s="2"/>
      <c r="L1455" t="s">
        <v>4270</v>
      </c>
    </row>
    <row r="1456" spans="2:12">
      <c r="B1456" s="2"/>
      <c r="L1456" t="s">
        <v>4271</v>
      </c>
    </row>
    <row r="1457" spans="2:12">
      <c r="B1457" s="2"/>
      <c r="L1457" t="s">
        <v>4272</v>
      </c>
    </row>
    <row r="1458" spans="2:12">
      <c r="B1458" s="2"/>
      <c r="L1458" t="s">
        <v>4273</v>
      </c>
    </row>
    <row r="1459" spans="2:12">
      <c r="B1459" s="2"/>
      <c r="L1459" t="s">
        <v>4274</v>
      </c>
    </row>
    <row r="1460" spans="2:12">
      <c r="B1460" s="2"/>
      <c r="L1460" t="s">
        <v>455</v>
      </c>
    </row>
    <row r="1461" spans="2:12">
      <c r="B1461" s="2"/>
      <c r="L1461" t="s">
        <v>1675</v>
      </c>
    </row>
    <row r="1462" spans="2:12">
      <c r="B1462" s="2"/>
      <c r="L1462" t="s">
        <v>4275</v>
      </c>
    </row>
    <row r="1463" spans="2:12">
      <c r="B1463" s="2"/>
      <c r="L1463" t="s">
        <v>601</v>
      </c>
    </row>
    <row r="1464" spans="2:12">
      <c r="B1464" s="2"/>
      <c r="L1464" t="s">
        <v>4276</v>
      </c>
    </row>
    <row r="1465" spans="2:12">
      <c r="B1465" s="2"/>
      <c r="L1465" t="s">
        <v>2616</v>
      </c>
    </row>
    <row r="1466" spans="2:12">
      <c r="B1466" s="2"/>
      <c r="L1466" t="s">
        <v>4277</v>
      </c>
    </row>
    <row r="1467" spans="2:12">
      <c r="B1467" s="2"/>
      <c r="L1467" t="s">
        <v>4278</v>
      </c>
    </row>
    <row r="1468" spans="2:12">
      <c r="B1468" s="2"/>
      <c r="L1468" t="s">
        <v>4279</v>
      </c>
    </row>
    <row r="1469" spans="2:12">
      <c r="B1469" s="2"/>
      <c r="L1469" t="s">
        <v>4280</v>
      </c>
    </row>
    <row r="1470" spans="2:12">
      <c r="B1470" s="2"/>
      <c r="L1470" t="s">
        <v>4281</v>
      </c>
    </row>
    <row r="1471" spans="2:12">
      <c r="B1471" s="2"/>
      <c r="L1471" t="s">
        <v>1366</v>
      </c>
    </row>
    <row r="1472" spans="2:12">
      <c r="B1472" s="2"/>
      <c r="L1472" t="s">
        <v>4282</v>
      </c>
    </row>
    <row r="1473" spans="2:12">
      <c r="B1473" s="2"/>
      <c r="L1473" t="s">
        <v>4283</v>
      </c>
    </row>
    <row r="1474" spans="2:12">
      <c r="B1474" s="2"/>
      <c r="L1474" t="s">
        <v>4284</v>
      </c>
    </row>
    <row r="1475" spans="2:12">
      <c r="B1475" s="2"/>
      <c r="L1475" t="s">
        <v>4285</v>
      </c>
    </row>
    <row r="1476" spans="2:12">
      <c r="B1476" s="2"/>
      <c r="L1476" t="s">
        <v>4286</v>
      </c>
    </row>
    <row r="1477" spans="2:12">
      <c r="B1477" s="2"/>
      <c r="L1477" t="s">
        <v>4287</v>
      </c>
    </row>
    <row r="1478" spans="2:12">
      <c r="B1478" s="2"/>
      <c r="L1478" t="s">
        <v>4288</v>
      </c>
    </row>
    <row r="1479" spans="2:12">
      <c r="B1479" s="2"/>
      <c r="L1479" t="s">
        <v>4289</v>
      </c>
    </row>
    <row r="1480" spans="2:12">
      <c r="B1480" s="2"/>
      <c r="L1480" t="s">
        <v>4290</v>
      </c>
    </row>
    <row r="1481" spans="2:12">
      <c r="B1481" s="2"/>
      <c r="L1481" t="s">
        <v>4291</v>
      </c>
    </row>
    <row r="1482" spans="2:12">
      <c r="B1482" s="2"/>
      <c r="L1482" t="s">
        <v>4292</v>
      </c>
    </row>
    <row r="1483" spans="2:12">
      <c r="B1483" s="2"/>
      <c r="L1483" t="s">
        <v>4293</v>
      </c>
    </row>
    <row r="1484" spans="2:12">
      <c r="B1484" s="2"/>
      <c r="L1484" t="s">
        <v>4294</v>
      </c>
    </row>
    <row r="1485" spans="2:12">
      <c r="B1485" s="2"/>
      <c r="L1485" t="s">
        <v>3055</v>
      </c>
    </row>
    <row r="1486" spans="2:12">
      <c r="B1486" s="2"/>
      <c r="L1486" t="s">
        <v>4295</v>
      </c>
    </row>
    <row r="1487" spans="2:12">
      <c r="B1487" s="2"/>
      <c r="L1487" t="s">
        <v>4296</v>
      </c>
    </row>
    <row r="1488" spans="2:12">
      <c r="B1488" s="2"/>
      <c r="L1488" t="s">
        <v>4297</v>
      </c>
    </row>
    <row r="1489" spans="2:12">
      <c r="B1489" s="2"/>
      <c r="L1489" t="s">
        <v>4298</v>
      </c>
    </row>
    <row r="1490" spans="2:12">
      <c r="B1490" s="2"/>
      <c r="L1490" t="s">
        <v>271</v>
      </c>
    </row>
    <row r="1491" spans="2:12">
      <c r="B1491" s="2"/>
      <c r="L1491" t="s">
        <v>4299</v>
      </c>
    </row>
    <row r="1492" spans="2:12">
      <c r="B1492" s="2"/>
      <c r="L1492" t="s">
        <v>4300</v>
      </c>
    </row>
    <row r="1493" spans="2:12">
      <c r="B1493" s="2"/>
      <c r="L1493" t="s">
        <v>4301</v>
      </c>
    </row>
    <row r="1494" spans="2:12">
      <c r="B1494" s="2"/>
      <c r="L1494" t="s">
        <v>4302</v>
      </c>
    </row>
    <row r="1495" spans="2:12">
      <c r="B1495" s="2"/>
      <c r="L1495" t="s">
        <v>4303</v>
      </c>
    </row>
    <row r="1496" spans="2:12">
      <c r="B1496" s="2"/>
      <c r="L1496" t="s">
        <v>597</v>
      </c>
    </row>
    <row r="1497" spans="2:12">
      <c r="B1497" s="2"/>
      <c r="L1497" t="s">
        <v>4304</v>
      </c>
    </row>
    <row r="1498" spans="2:12">
      <c r="B1498" s="2"/>
      <c r="L1498" t="s">
        <v>4305</v>
      </c>
    </row>
    <row r="1499" spans="2:12">
      <c r="B1499" s="2"/>
      <c r="L1499" t="s">
        <v>259</v>
      </c>
    </row>
    <row r="1500" spans="2:12">
      <c r="B1500" s="2"/>
      <c r="L1500" t="s">
        <v>4306</v>
      </c>
    </row>
    <row r="1501" spans="2:12">
      <c r="B1501" s="2"/>
      <c r="L1501" t="s">
        <v>2921</v>
      </c>
    </row>
    <row r="1502" spans="2:12">
      <c r="B1502" s="2"/>
      <c r="L1502" t="s">
        <v>4307</v>
      </c>
    </row>
    <row r="1503" spans="2:12">
      <c r="B1503" s="2"/>
      <c r="L1503" t="s">
        <v>4308</v>
      </c>
    </row>
    <row r="1504" spans="2:12">
      <c r="B1504" s="2"/>
      <c r="L1504" t="s">
        <v>3071</v>
      </c>
    </row>
    <row r="1505" spans="2:12">
      <c r="B1505" s="2"/>
      <c r="L1505" t="s">
        <v>4309</v>
      </c>
    </row>
    <row r="1506" spans="2:12">
      <c r="B1506" s="2"/>
      <c r="L1506" t="s">
        <v>2978</v>
      </c>
    </row>
    <row r="1507" spans="2:12">
      <c r="B1507" s="2"/>
      <c r="L1507" t="s">
        <v>4310</v>
      </c>
    </row>
    <row r="1508" spans="2:12">
      <c r="B1508" s="2"/>
      <c r="L1508" t="s">
        <v>4311</v>
      </c>
    </row>
    <row r="1509" spans="2:12">
      <c r="B1509" s="2"/>
      <c r="L1509" t="s">
        <v>4312</v>
      </c>
    </row>
    <row r="1510" spans="2:12">
      <c r="B1510" s="2"/>
      <c r="L1510" t="s">
        <v>584</v>
      </c>
    </row>
    <row r="1511" spans="2:12">
      <c r="B1511" s="2"/>
      <c r="L1511" t="s">
        <v>4313</v>
      </c>
    </row>
    <row r="1512" spans="2:12">
      <c r="B1512" s="2"/>
      <c r="L1512" t="s">
        <v>4314</v>
      </c>
    </row>
    <row r="1513" spans="2:12">
      <c r="B1513" s="2"/>
      <c r="L1513" t="s">
        <v>4315</v>
      </c>
    </row>
    <row r="1514" spans="2:12">
      <c r="B1514" s="2"/>
      <c r="L1514" t="s">
        <v>4316</v>
      </c>
    </row>
    <row r="1515" spans="2:12">
      <c r="B1515" s="2"/>
      <c r="L1515" t="s">
        <v>4317</v>
      </c>
    </row>
    <row r="1516" spans="2:12">
      <c r="B1516" s="2"/>
      <c r="L1516" t="s">
        <v>4318</v>
      </c>
    </row>
    <row r="1517" spans="2:12">
      <c r="B1517" s="2"/>
      <c r="L1517" t="s">
        <v>4319</v>
      </c>
    </row>
    <row r="1518" spans="2:12">
      <c r="B1518" s="2"/>
      <c r="L1518" t="s">
        <v>128</v>
      </c>
    </row>
    <row r="1519" spans="2:12">
      <c r="B1519" s="2"/>
      <c r="L1519" t="s">
        <v>524</v>
      </c>
    </row>
    <row r="1520" spans="2:12">
      <c r="B1520" s="2"/>
      <c r="L1520" t="s">
        <v>1439</v>
      </c>
    </row>
    <row r="1521" spans="2:12">
      <c r="B1521" s="2"/>
      <c r="L1521" t="s">
        <v>4320</v>
      </c>
    </row>
    <row r="1522" spans="2:12">
      <c r="B1522" s="2"/>
      <c r="L1522" t="s">
        <v>4321</v>
      </c>
    </row>
    <row r="1523" spans="2:12">
      <c r="B1523" s="2"/>
      <c r="L1523" t="s">
        <v>1287</v>
      </c>
    </row>
    <row r="1524" spans="2:12">
      <c r="B1524" s="2"/>
      <c r="L1524" t="s">
        <v>944</v>
      </c>
    </row>
    <row r="1525" spans="2:12">
      <c r="B1525" s="2"/>
      <c r="L1525" t="s">
        <v>2394</v>
      </c>
    </row>
    <row r="1526" spans="2:12">
      <c r="B1526" s="2"/>
      <c r="L1526" t="s">
        <v>4322</v>
      </c>
    </row>
    <row r="1527" spans="2:12">
      <c r="B1527" s="2"/>
      <c r="L1527" t="s">
        <v>4323</v>
      </c>
    </row>
    <row r="1528" spans="2:12">
      <c r="B1528" s="2"/>
      <c r="L1528" t="s">
        <v>4324</v>
      </c>
    </row>
    <row r="1529" spans="2:12">
      <c r="B1529" s="2"/>
      <c r="L1529" t="s">
        <v>4325</v>
      </c>
    </row>
    <row r="1530" spans="2:12">
      <c r="B1530" s="2"/>
      <c r="L1530" t="s">
        <v>4326</v>
      </c>
    </row>
    <row r="1531" spans="2:12">
      <c r="B1531" s="2"/>
      <c r="L1531" t="s">
        <v>4327</v>
      </c>
    </row>
    <row r="1532" spans="2:12">
      <c r="B1532" s="2"/>
      <c r="L1532" t="s">
        <v>4328</v>
      </c>
    </row>
    <row r="1533" spans="2:12">
      <c r="B1533" s="2"/>
      <c r="L1533" t="s">
        <v>4329</v>
      </c>
    </row>
    <row r="1534" spans="2:12">
      <c r="B1534" s="2"/>
      <c r="L1534" t="s">
        <v>4330</v>
      </c>
    </row>
    <row r="1535" spans="2:12">
      <c r="B1535" s="2"/>
      <c r="L1535" t="s">
        <v>2932</v>
      </c>
    </row>
    <row r="1536" spans="2:12">
      <c r="B1536" s="2"/>
      <c r="L1536" t="s">
        <v>4331</v>
      </c>
    </row>
    <row r="1537" spans="2:12">
      <c r="B1537" s="2"/>
      <c r="L1537" t="s">
        <v>366</v>
      </c>
    </row>
    <row r="1538" spans="2:12">
      <c r="B1538" s="2"/>
      <c r="L1538" t="s">
        <v>4332</v>
      </c>
    </row>
    <row r="1539" spans="2:12">
      <c r="B1539" s="2"/>
      <c r="L1539" t="s">
        <v>1858</v>
      </c>
    </row>
    <row r="1540" spans="2:12">
      <c r="B1540" s="2"/>
      <c r="L1540" t="s">
        <v>2896</v>
      </c>
    </row>
    <row r="1541" spans="2:12">
      <c r="B1541" s="2"/>
      <c r="L1541" t="s">
        <v>4333</v>
      </c>
    </row>
    <row r="1542" spans="2:12">
      <c r="B1542" s="2"/>
      <c r="L1542" t="s">
        <v>4334</v>
      </c>
    </row>
    <row r="1543" spans="2:12">
      <c r="B1543" s="2"/>
      <c r="L1543" t="s">
        <v>4335</v>
      </c>
    </row>
    <row r="1544" spans="2:12">
      <c r="B1544" s="2"/>
      <c r="L1544" t="s">
        <v>4336</v>
      </c>
    </row>
    <row r="1545" spans="2:12">
      <c r="B1545" s="2"/>
      <c r="L1545" t="s">
        <v>4337</v>
      </c>
    </row>
    <row r="1546" spans="2:12">
      <c r="B1546" s="2"/>
      <c r="L1546" t="s">
        <v>4338</v>
      </c>
    </row>
    <row r="1547" spans="2:12">
      <c r="B1547" s="2"/>
      <c r="L1547" t="s">
        <v>1358</v>
      </c>
    </row>
    <row r="1548" spans="2:12">
      <c r="B1548" s="2"/>
      <c r="L1548" t="s">
        <v>2981</v>
      </c>
    </row>
    <row r="1549" spans="2:12">
      <c r="B1549" s="2"/>
      <c r="L1549" t="s">
        <v>4339</v>
      </c>
    </row>
    <row r="1550" spans="2:12">
      <c r="B1550" s="2"/>
      <c r="L1550" t="s">
        <v>4340</v>
      </c>
    </row>
    <row r="1551" spans="2:12">
      <c r="B1551" s="2"/>
      <c r="L1551" t="s">
        <v>4341</v>
      </c>
    </row>
    <row r="1552" spans="2:12">
      <c r="B1552" s="2"/>
      <c r="L1552" t="s">
        <v>4342</v>
      </c>
    </row>
    <row r="1553" spans="2:12">
      <c r="B1553" s="2"/>
      <c r="L1553" t="s">
        <v>4343</v>
      </c>
    </row>
    <row r="1554" spans="2:12">
      <c r="B1554" s="2"/>
      <c r="L1554" t="s">
        <v>4344</v>
      </c>
    </row>
    <row r="1555" spans="2:12">
      <c r="B1555" s="2"/>
      <c r="L1555" t="s">
        <v>4345</v>
      </c>
    </row>
    <row r="1556" spans="2:12">
      <c r="B1556" s="2"/>
      <c r="L1556" t="s">
        <v>708</v>
      </c>
    </row>
    <row r="1557" spans="2:12">
      <c r="B1557" s="2"/>
      <c r="L1557" t="s">
        <v>4346</v>
      </c>
    </row>
    <row r="1558" spans="2:12">
      <c r="B1558" s="2"/>
      <c r="L1558" t="s">
        <v>4347</v>
      </c>
    </row>
    <row r="1559" spans="2:12">
      <c r="B1559" s="2"/>
      <c r="L1559" t="s">
        <v>4348</v>
      </c>
    </row>
    <row r="1560" spans="2:12">
      <c r="B1560" s="2"/>
      <c r="L1560" t="s">
        <v>2817</v>
      </c>
    </row>
    <row r="1561" spans="2:12">
      <c r="B1561" s="2"/>
      <c r="L1561" t="s">
        <v>4349</v>
      </c>
    </row>
    <row r="1562" spans="2:12">
      <c r="B1562" s="2"/>
      <c r="L1562" t="s">
        <v>4350</v>
      </c>
    </row>
    <row r="1563" spans="2:12">
      <c r="B1563" s="2"/>
      <c r="L1563" t="s">
        <v>1765</v>
      </c>
    </row>
    <row r="1564" spans="2:12">
      <c r="B1564" s="2"/>
      <c r="L1564" t="s">
        <v>4351</v>
      </c>
    </row>
    <row r="1565" spans="2:12">
      <c r="B1565" s="2"/>
      <c r="L1565" t="s">
        <v>4352</v>
      </c>
    </row>
    <row r="1566" spans="2:12">
      <c r="B1566" s="2"/>
      <c r="L1566" t="s">
        <v>4353</v>
      </c>
    </row>
    <row r="1567" spans="2:12">
      <c r="B1567" s="2"/>
      <c r="L1567" t="s">
        <v>4354</v>
      </c>
    </row>
    <row r="1568" spans="2:12">
      <c r="B1568" s="2"/>
      <c r="L1568" t="s">
        <v>4355</v>
      </c>
    </row>
    <row r="1569" spans="2:12">
      <c r="B1569" s="2"/>
      <c r="L1569" t="s">
        <v>4356</v>
      </c>
    </row>
    <row r="1570" spans="2:12">
      <c r="B1570" s="2"/>
      <c r="L1570" t="s">
        <v>4357</v>
      </c>
    </row>
    <row r="1571" spans="2:12">
      <c r="B1571" s="2"/>
      <c r="L1571" t="s">
        <v>4358</v>
      </c>
    </row>
    <row r="1572" spans="2:12">
      <c r="B1572" s="2"/>
      <c r="L1572" t="s">
        <v>4359</v>
      </c>
    </row>
    <row r="1573" spans="2:12">
      <c r="B1573" s="2"/>
      <c r="L1573" t="s">
        <v>4360</v>
      </c>
    </row>
    <row r="1574" spans="2:12">
      <c r="B1574" s="2"/>
      <c r="L1574" t="s">
        <v>4361</v>
      </c>
    </row>
    <row r="1575" spans="2:12">
      <c r="B1575" s="2"/>
      <c r="L1575" t="s">
        <v>2611</v>
      </c>
    </row>
    <row r="1576" spans="2:12">
      <c r="B1576" s="2"/>
      <c r="L1576" t="s">
        <v>4362</v>
      </c>
    </row>
    <row r="1577" spans="2:12">
      <c r="B1577" s="2"/>
      <c r="L1577" t="s">
        <v>800</v>
      </c>
    </row>
    <row r="1578" spans="2:12">
      <c r="B1578" s="2"/>
      <c r="L1578" t="s">
        <v>4363</v>
      </c>
    </row>
    <row r="1579" spans="2:12">
      <c r="B1579" s="2"/>
      <c r="L1579" t="s">
        <v>172</v>
      </c>
    </row>
    <row r="1580" spans="2:12">
      <c r="B1580" s="2"/>
      <c r="L1580" t="s">
        <v>4364</v>
      </c>
    </row>
    <row r="1581" spans="2:12">
      <c r="B1581" s="2"/>
      <c r="L1581" t="s">
        <v>4365</v>
      </c>
    </row>
    <row r="1582" spans="2:12">
      <c r="B1582" s="2"/>
      <c r="L1582" t="s">
        <v>4366</v>
      </c>
    </row>
    <row r="1583" spans="2:12">
      <c r="B1583" s="2"/>
      <c r="L1583" t="s">
        <v>712</v>
      </c>
    </row>
    <row r="1584" spans="2:12">
      <c r="B1584" s="2"/>
      <c r="L1584" t="s">
        <v>4367</v>
      </c>
    </row>
    <row r="1585" spans="2:12">
      <c r="B1585" s="2"/>
      <c r="L1585" t="s">
        <v>4368</v>
      </c>
    </row>
    <row r="1586" spans="2:12">
      <c r="B1586" s="2"/>
      <c r="L1586" t="s">
        <v>527</v>
      </c>
    </row>
    <row r="1587" spans="2:12">
      <c r="B1587" s="2"/>
      <c r="L1587" t="s">
        <v>4369</v>
      </c>
    </row>
    <row r="1588" spans="2:12">
      <c r="B1588" s="2"/>
      <c r="L1588" t="s">
        <v>2297</v>
      </c>
    </row>
    <row r="1589" spans="2:12">
      <c r="B1589" s="2"/>
      <c r="L1589" t="s">
        <v>4370</v>
      </c>
    </row>
    <row r="1590" spans="2:12">
      <c r="B1590" s="2"/>
      <c r="L1590" t="s">
        <v>4371</v>
      </c>
    </row>
    <row r="1591" spans="2:12">
      <c r="B1591" s="2"/>
      <c r="L1591" t="s">
        <v>2942</v>
      </c>
    </row>
    <row r="1592" spans="2:12">
      <c r="B1592" s="2"/>
      <c r="L1592" t="s">
        <v>4372</v>
      </c>
    </row>
    <row r="1593" spans="2:12">
      <c r="B1593" s="2"/>
      <c r="L1593" t="s">
        <v>4373</v>
      </c>
    </row>
    <row r="1594" spans="2:12">
      <c r="B1594" s="2"/>
      <c r="L1594" t="s">
        <v>4374</v>
      </c>
    </row>
    <row r="1595" spans="2:12">
      <c r="B1595" s="2"/>
      <c r="L1595" t="s">
        <v>378</v>
      </c>
    </row>
    <row r="1596" spans="2:12">
      <c r="B1596" s="2"/>
      <c r="L1596" t="s">
        <v>4375</v>
      </c>
    </row>
    <row r="1597" spans="2:12">
      <c r="B1597" s="2"/>
      <c r="L1597" t="s">
        <v>4376</v>
      </c>
    </row>
    <row r="1598" spans="2:12">
      <c r="B1598" s="2"/>
      <c r="L1598" t="s">
        <v>4377</v>
      </c>
    </row>
    <row r="1599" spans="2:12">
      <c r="B1599" s="2"/>
      <c r="L1599" t="s">
        <v>4378</v>
      </c>
    </row>
    <row r="1600" spans="2:12">
      <c r="B1600" s="2"/>
      <c r="L1600" t="s">
        <v>970</v>
      </c>
    </row>
    <row r="1601" spans="2:12">
      <c r="B1601" s="2"/>
      <c r="L1601" t="s">
        <v>4379</v>
      </c>
    </row>
    <row r="1602" spans="2:12">
      <c r="B1602" s="2"/>
      <c r="L1602" t="s">
        <v>4380</v>
      </c>
    </row>
    <row r="1603" spans="2:12">
      <c r="B1603" s="2"/>
      <c r="L1603" t="s">
        <v>4381</v>
      </c>
    </row>
    <row r="1604" spans="2:12">
      <c r="B1604" s="2"/>
      <c r="L1604" t="s">
        <v>4382</v>
      </c>
    </row>
    <row r="1605" spans="2:12">
      <c r="B1605" s="2"/>
      <c r="L1605" t="s">
        <v>4383</v>
      </c>
    </row>
    <row r="1606" spans="2:12">
      <c r="B1606" s="2"/>
      <c r="L1606" t="s">
        <v>342</v>
      </c>
    </row>
    <row r="1607" spans="2:12">
      <c r="B1607" s="2"/>
      <c r="L1607" t="s">
        <v>4384</v>
      </c>
    </row>
    <row r="1608" spans="2:12">
      <c r="B1608" s="2"/>
      <c r="L1608" t="s">
        <v>4385</v>
      </c>
    </row>
    <row r="1609" spans="2:12">
      <c r="B1609" s="2"/>
      <c r="L1609" t="s">
        <v>3054</v>
      </c>
    </row>
    <row r="1610" spans="2:12">
      <c r="B1610" s="2"/>
      <c r="L1610" t="s">
        <v>4386</v>
      </c>
    </row>
    <row r="1611" spans="2:12">
      <c r="B1611" s="2"/>
      <c r="L1611" t="s">
        <v>4387</v>
      </c>
    </row>
    <row r="1612" spans="2:12">
      <c r="B1612" s="2"/>
      <c r="L1612" t="s">
        <v>380</v>
      </c>
    </row>
    <row r="1613" spans="2:12">
      <c r="B1613" s="2"/>
      <c r="L1613" t="s">
        <v>625</v>
      </c>
    </row>
    <row r="1614" spans="2:12">
      <c r="B1614" s="2"/>
      <c r="L1614" t="s">
        <v>4388</v>
      </c>
    </row>
    <row r="1615" spans="2:12">
      <c r="B1615" s="2"/>
      <c r="L1615" t="s">
        <v>4389</v>
      </c>
    </row>
    <row r="1616" spans="2:12">
      <c r="B1616" s="2"/>
      <c r="L1616" t="s">
        <v>4390</v>
      </c>
    </row>
    <row r="1617" spans="2:12">
      <c r="B1617" s="2"/>
      <c r="L1617" t="s">
        <v>1019</v>
      </c>
    </row>
    <row r="1618" spans="2:12">
      <c r="B1618" s="2"/>
      <c r="L1618" t="s">
        <v>4391</v>
      </c>
    </row>
    <row r="1619" spans="2:12">
      <c r="B1619" s="2"/>
      <c r="L1619" t="s">
        <v>4392</v>
      </c>
    </row>
    <row r="1620" spans="2:12">
      <c r="B1620" s="2"/>
      <c r="L1620" t="s">
        <v>1307</v>
      </c>
    </row>
    <row r="1621" spans="2:12">
      <c r="B1621" s="2"/>
      <c r="L1621" t="s">
        <v>4393</v>
      </c>
    </row>
    <row r="1622" spans="2:12">
      <c r="B1622" s="2"/>
      <c r="L1622" t="s">
        <v>4394</v>
      </c>
    </row>
    <row r="1623" spans="2:12">
      <c r="B1623" s="2"/>
      <c r="L1623" t="s">
        <v>4395</v>
      </c>
    </row>
    <row r="1624" spans="2:12">
      <c r="B1624" s="2"/>
      <c r="L1624" t="s">
        <v>4396</v>
      </c>
    </row>
    <row r="1625" spans="2:12">
      <c r="B1625" s="2"/>
      <c r="L1625" t="s">
        <v>4397</v>
      </c>
    </row>
    <row r="1626" spans="2:12">
      <c r="B1626" s="2"/>
      <c r="L1626" t="s">
        <v>4398</v>
      </c>
    </row>
    <row r="1627" spans="2:12">
      <c r="B1627" s="2"/>
      <c r="L1627" t="s">
        <v>204</v>
      </c>
    </row>
    <row r="1628" spans="2:12">
      <c r="B1628" s="2"/>
      <c r="L1628" t="s">
        <v>421</v>
      </c>
    </row>
    <row r="1629" spans="2:12">
      <c r="B1629" s="2"/>
      <c r="L1629" t="s">
        <v>740</v>
      </c>
    </row>
    <row r="1630" spans="2:12">
      <c r="B1630" s="2"/>
      <c r="L1630" t="s">
        <v>1570</v>
      </c>
    </row>
    <row r="1631" spans="2:12">
      <c r="B1631" s="2"/>
      <c r="L1631" t="s">
        <v>1474</v>
      </c>
    </row>
    <row r="1632" spans="2:12">
      <c r="B1632" s="2"/>
      <c r="L1632" t="s">
        <v>4399</v>
      </c>
    </row>
    <row r="1633" spans="2:12">
      <c r="B1633" s="2"/>
      <c r="L1633" t="s">
        <v>4400</v>
      </c>
    </row>
    <row r="1634" spans="2:12">
      <c r="B1634" s="2"/>
      <c r="L1634" t="s">
        <v>126</v>
      </c>
    </row>
    <row r="1635" spans="2:12">
      <c r="B1635" s="2"/>
      <c r="L1635" t="s">
        <v>4401</v>
      </c>
    </row>
    <row r="1636" spans="2:12">
      <c r="B1636" s="2"/>
      <c r="L1636" t="s">
        <v>3084</v>
      </c>
    </row>
    <row r="1637" spans="2:12">
      <c r="B1637" s="2"/>
      <c r="L1637" t="s">
        <v>651</v>
      </c>
    </row>
    <row r="1638" spans="2:12">
      <c r="B1638" s="2"/>
      <c r="L1638" t="s">
        <v>4402</v>
      </c>
    </row>
    <row r="1639" spans="2:12">
      <c r="B1639" s="2"/>
      <c r="L1639" t="s">
        <v>4403</v>
      </c>
    </row>
    <row r="1640" spans="2:12">
      <c r="B1640" s="2"/>
      <c r="L1640" t="s">
        <v>1683</v>
      </c>
    </row>
    <row r="1641" spans="2:12">
      <c r="B1641" s="2"/>
      <c r="L1641" t="s">
        <v>4404</v>
      </c>
    </row>
    <row r="1642" spans="2:12">
      <c r="B1642" s="2"/>
      <c r="L1642" t="s">
        <v>4405</v>
      </c>
    </row>
    <row r="1643" spans="2:12">
      <c r="B1643" s="2"/>
      <c r="L1643" t="s">
        <v>4406</v>
      </c>
    </row>
    <row r="1644" spans="2:12">
      <c r="B1644" s="2"/>
      <c r="L1644" t="s">
        <v>4407</v>
      </c>
    </row>
    <row r="1645" spans="2:12">
      <c r="B1645" s="2"/>
      <c r="L1645" t="s">
        <v>4408</v>
      </c>
    </row>
    <row r="1646" spans="2:12">
      <c r="B1646" s="2"/>
      <c r="L1646" t="s">
        <v>4409</v>
      </c>
    </row>
    <row r="1647" spans="2:12">
      <c r="B1647" s="2"/>
      <c r="L1647" t="s">
        <v>4410</v>
      </c>
    </row>
    <row r="1648" spans="2:12">
      <c r="B1648" s="2"/>
      <c r="L1648" t="s">
        <v>4411</v>
      </c>
    </row>
    <row r="1649" spans="2:12">
      <c r="B1649" s="2"/>
      <c r="L1649" t="s">
        <v>69</v>
      </c>
    </row>
    <row r="1650" spans="2:12">
      <c r="B1650" s="2"/>
      <c r="L1650" t="s">
        <v>4412</v>
      </c>
    </row>
    <row r="1651" spans="2:12">
      <c r="B1651" s="2"/>
      <c r="L1651" t="s">
        <v>4413</v>
      </c>
    </row>
    <row r="1652" spans="2:12">
      <c r="B1652" s="2"/>
      <c r="L1652" t="s">
        <v>4414</v>
      </c>
    </row>
    <row r="1653" spans="2:12">
      <c r="B1653" s="2"/>
      <c r="L1653" t="s">
        <v>4415</v>
      </c>
    </row>
    <row r="1654" spans="2:12">
      <c r="B1654" s="2"/>
      <c r="L1654" t="s">
        <v>2972</v>
      </c>
    </row>
    <row r="1655" spans="2:12">
      <c r="B1655" s="2"/>
      <c r="L1655" t="s">
        <v>4416</v>
      </c>
    </row>
    <row r="1656" spans="2:12">
      <c r="B1656" s="2"/>
      <c r="L1656" t="s">
        <v>1404</v>
      </c>
    </row>
    <row r="1657" spans="2:12">
      <c r="B1657" s="2"/>
      <c r="L1657" t="s">
        <v>4417</v>
      </c>
    </row>
    <row r="1658" spans="2:12">
      <c r="B1658" s="2"/>
      <c r="L1658" t="s">
        <v>4418</v>
      </c>
    </row>
    <row r="1659" spans="2:12">
      <c r="B1659" s="2"/>
      <c r="L1659" t="s">
        <v>4419</v>
      </c>
    </row>
    <row r="1660" spans="2:12">
      <c r="B1660" s="2"/>
      <c r="L1660" t="s">
        <v>4420</v>
      </c>
    </row>
    <row r="1661" spans="2:12">
      <c r="B1661" s="2"/>
      <c r="L1661" t="s">
        <v>4421</v>
      </c>
    </row>
    <row r="1662" spans="2:12">
      <c r="B1662" s="2"/>
      <c r="L1662" t="s">
        <v>4422</v>
      </c>
    </row>
    <row r="1663" spans="2:12">
      <c r="B1663" s="2"/>
      <c r="L1663" t="s">
        <v>4423</v>
      </c>
    </row>
    <row r="1664" spans="2:12">
      <c r="B1664" s="2"/>
      <c r="L1664" t="s">
        <v>1791</v>
      </c>
    </row>
    <row r="1665" spans="2:12">
      <c r="B1665" s="2"/>
      <c r="L1665" t="s">
        <v>558</v>
      </c>
    </row>
    <row r="1666" spans="2:12">
      <c r="B1666" s="2"/>
      <c r="L1666" t="s">
        <v>1257</v>
      </c>
    </row>
    <row r="1667" spans="2:12">
      <c r="B1667" s="2"/>
      <c r="L1667" t="s">
        <v>1260</v>
      </c>
    </row>
    <row r="1668" spans="2:12">
      <c r="B1668" s="2"/>
      <c r="L1668" t="s">
        <v>4424</v>
      </c>
    </row>
    <row r="1669" spans="2:12">
      <c r="B1669" s="2"/>
      <c r="L1669" t="s">
        <v>315</v>
      </c>
    </row>
    <row r="1670" spans="2:12">
      <c r="B1670" s="2"/>
      <c r="L1670" t="s">
        <v>3011</v>
      </c>
    </row>
    <row r="1671" spans="2:12">
      <c r="B1671" s="2"/>
      <c r="L1671" t="s">
        <v>2929</v>
      </c>
    </row>
    <row r="1672" spans="2:12">
      <c r="B1672" s="2"/>
      <c r="L1672" t="s">
        <v>4425</v>
      </c>
    </row>
    <row r="1673" spans="2:12">
      <c r="B1673" s="2"/>
      <c r="L1673" t="s">
        <v>4426</v>
      </c>
    </row>
    <row r="1674" spans="2:12">
      <c r="B1674" s="2"/>
      <c r="L1674" t="s">
        <v>4427</v>
      </c>
    </row>
    <row r="1675" spans="2:12">
      <c r="B1675" s="2"/>
      <c r="L1675" t="s">
        <v>4428</v>
      </c>
    </row>
    <row r="1676" spans="2:12">
      <c r="B1676" s="2"/>
      <c r="L1676" t="s">
        <v>4429</v>
      </c>
    </row>
    <row r="1677" spans="2:12">
      <c r="B1677" s="2"/>
      <c r="L1677" t="s">
        <v>4430</v>
      </c>
    </row>
    <row r="1678" spans="2:12">
      <c r="B1678" s="2"/>
      <c r="L1678" t="s">
        <v>4431</v>
      </c>
    </row>
    <row r="1679" spans="2:12">
      <c r="B1679" s="2"/>
      <c r="L1679" t="s">
        <v>4432</v>
      </c>
    </row>
    <row r="1680" spans="2:12">
      <c r="B1680" s="2"/>
      <c r="L1680" t="s">
        <v>4433</v>
      </c>
    </row>
    <row r="1681" spans="2:12">
      <c r="B1681" s="2"/>
      <c r="L1681" t="s">
        <v>4434</v>
      </c>
    </row>
    <row r="1682" spans="2:12">
      <c r="B1682" s="2"/>
      <c r="L1682" t="s">
        <v>4435</v>
      </c>
    </row>
    <row r="1683" spans="2:12">
      <c r="B1683" s="2"/>
      <c r="L1683" t="s">
        <v>4436</v>
      </c>
    </row>
    <row r="1684" spans="2:12">
      <c r="B1684" s="2"/>
      <c r="L1684" t="s">
        <v>64</v>
      </c>
    </row>
    <row r="1685" spans="2:12">
      <c r="B1685" s="2"/>
      <c r="L1685" t="s">
        <v>4437</v>
      </c>
    </row>
    <row r="1686" spans="2:12">
      <c r="B1686" s="2"/>
      <c r="L1686" t="s">
        <v>4438</v>
      </c>
    </row>
    <row r="1687" spans="2:12">
      <c r="B1687" s="2"/>
      <c r="L1687" t="s">
        <v>4439</v>
      </c>
    </row>
    <row r="1688" spans="2:12">
      <c r="B1688" s="2"/>
      <c r="L1688" t="s">
        <v>4440</v>
      </c>
    </row>
    <row r="1689" spans="2:12">
      <c r="B1689" s="2"/>
      <c r="L1689" t="s">
        <v>4441</v>
      </c>
    </row>
    <row r="1690" spans="2:12">
      <c r="B1690" s="2"/>
      <c r="L1690" t="s">
        <v>967</v>
      </c>
    </row>
    <row r="1691" spans="2:12">
      <c r="B1691" s="2"/>
      <c r="L1691" t="s">
        <v>2351</v>
      </c>
    </row>
    <row r="1692" spans="2:12">
      <c r="B1692" s="2"/>
      <c r="L1692" t="s">
        <v>4442</v>
      </c>
    </row>
    <row r="1693" spans="2:12">
      <c r="B1693" s="2"/>
      <c r="L1693" t="s">
        <v>2903</v>
      </c>
    </row>
    <row r="1694" spans="2:12">
      <c r="B1694" s="2"/>
      <c r="L1694" t="s">
        <v>4443</v>
      </c>
    </row>
    <row r="1695" spans="2:12">
      <c r="B1695" s="2"/>
      <c r="L1695" t="s">
        <v>4444</v>
      </c>
    </row>
    <row r="1696" spans="2:12">
      <c r="B1696" s="2"/>
      <c r="L1696" t="s">
        <v>4445</v>
      </c>
    </row>
    <row r="1697" spans="2:12">
      <c r="B1697" s="2"/>
      <c r="L1697" t="s">
        <v>212</v>
      </c>
    </row>
    <row r="1698" spans="2:12">
      <c r="B1698" s="2"/>
      <c r="L1698" t="s">
        <v>4446</v>
      </c>
    </row>
    <row r="1699" spans="2:12">
      <c r="B1699" s="2"/>
      <c r="L1699" t="s">
        <v>4447</v>
      </c>
    </row>
    <row r="1700" spans="2:12">
      <c r="B1700" s="2"/>
      <c r="L1700" t="s">
        <v>60</v>
      </c>
    </row>
    <row r="1701" spans="2:12">
      <c r="B1701" s="2"/>
      <c r="L1701" t="s">
        <v>4448</v>
      </c>
    </row>
    <row r="1702" spans="2:12">
      <c r="B1702" s="2"/>
      <c r="L1702" t="s">
        <v>567</v>
      </c>
    </row>
    <row r="1703" spans="2:12">
      <c r="B1703" s="2"/>
      <c r="L1703" t="s">
        <v>4449</v>
      </c>
    </row>
    <row r="1704" spans="2:12">
      <c r="B1704" s="2"/>
      <c r="L1704" t="s">
        <v>4450</v>
      </c>
    </row>
    <row r="1705" spans="2:12">
      <c r="B1705" s="2"/>
      <c r="L1705" t="s">
        <v>4451</v>
      </c>
    </row>
    <row r="1706" spans="2:12">
      <c r="B1706" s="2"/>
      <c r="L1706" t="s">
        <v>4452</v>
      </c>
    </row>
    <row r="1707" spans="2:12">
      <c r="B1707" s="2"/>
      <c r="L1707" t="s">
        <v>4453</v>
      </c>
    </row>
    <row r="1708" spans="2:12">
      <c r="B1708" s="2"/>
      <c r="L1708" t="s">
        <v>4454</v>
      </c>
    </row>
    <row r="1709" spans="2:12">
      <c r="B1709" s="2"/>
      <c r="L1709" t="s">
        <v>4455</v>
      </c>
    </row>
    <row r="1710" spans="2:12">
      <c r="B1710" s="2"/>
      <c r="L1710" t="s">
        <v>4456</v>
      </c>
    </row>
    <row r="1711" spans="2:12">
      <c r="B1711" s="2"/>
      <c r="L1711" t="s">
        <v>4457</v>
      </c>
    </row>
    <row r="1712" spans="2:12">
      <c r="B1712" s="2"/>
      <c r="L1712" t="s">
        <v>2901</v>
      </c>
    </row>
    <row r="1713" spans="2:12">
      <c r="B1713" s="2"/>
      <c r="L1713" t="s">
        <v>4458</v>
      </c>
    </row>
    <row r="1714" spans="2:12">
      <c r="B1714" s="2"/>
      <c r="L1714" t="s">
        <v>4459</v>
      </c>
    </row>
    <row r="1715" spans="2:12">
      <c r="B1715" s="2"/>
      <c r="L1715" t="s">
        <v>1617</v>
      </c>
    </row>
    <row r="1716" spans="2:12">
      <c r="B1716" s="2"/>
      <c r="L1716" t="s">
        <v>4460</v>
      </c>
    </row>
    <row r="1717" spans="2:12">
      <c r="B1717" s="2"/>
      <c r="L1717" t="s">
        <v>3100</v>
      </c>
    </row>
    <row r="1718" spans="2:12">
      <c r="B1718" s="2"/>
      <c r="L1718" t="s">
        <v>4461</v>
      </c>
    </row>
    <row r="1719" spans="2:12">
      <c r="B1719" s="2"/>
      <c r="L1719" t="s">
        <v>1871</v>
      </c>
    </row>
    <row r="1720" spans="2:12">
      <c r="B1720" s="2"/>
      <c r="L1720" t="s">
        <v>4462</v>
      </c>
    </row>
    <row r="1721" spans="2:12">
      <c r="B1721" s="2"/>
      <c r="L1721" t="s">
        <v>4463</v>
      </c>
    </row>
    <row r="1722" spans="2:12">
      <c r="B1722" s="2"/>
      <c r="L1722" t="s">
        <v>4464</v>
      </c>
    </row>
    <row r="1723" spans="2:12">
      <c r="B1723" s="2"/>
      <c r="L1723" t="s">
        <v>4465</v>
      </c>
    </row>
    <row r="1724" spans="2:12">
      <c r="B1724" s="2"/>
      <c r="L1724" t="s">
        <v>4466</v>
      </c>
    </row>
    <row r="1725" spans="2:12">
      <c r="B1725" s="2"/>
      <c r="L1725" t="s">
        <v>4467</v>
      </c>
    </row>
    <row r="1726" spans="2:12">
      <c r="B1726" s="2"/>
      <c r="L1726" t="s">
        <v>2770</v>
      </c>
    </row>
    <row r="1727" spans="2:12">
      <c r="B1727" s="2"/>
      <c r="L1727" t="s">
        <v>2966</v>
      </c>
    </row>
    <row r="1728" spans="2:12">
      <c r="B1728" s="2"/>
      <c r="L1728" t="s">
        <v>4468</v>
      </c>
    </row>
    <row r="1729" spans="2:12">
      <c r="B1729" s="2"/>
      <c r="L1729" t="s">
        <v>4469</v>
      </c>
    </row>
    <row r="1730" spans="2:12">
      <c r="B1730" s="2"/>
      <c r="L1730" t="s">
        <v>4470</v>
      </c>
    </row>
    <row r="1731" spans="2:12">
      <c r="B1731" s="2"/>
      <c r="L1731" t="s">
        <v>3012</v>
      </c>
    </row>
    <row r="1732" spans="2:12">
      <c r="B1732" s="2"/>
      <c r="L1732" t="s">
        <v>4471</v>
      </c>
    </row>
    <row r="1733" spans="2:12">
      <c r="B1733" s="2"/>
      <c r="L1733" t="s">
        <v>1838</v>
      </c>
    </row>
    <row r="1734" spans="2:12">
      <c r="B1734" s="2"/>
      <c r="L1734" t="s">
        <v>4472</v>
      </c>
    </row>
    <row r="1735" spans="2:12">
      <c r="B1735" s="2"/>
      <c r="L1735" t="s">
        <v>4473</v>
      </c>
    </row>
    <row r="1736" spans="2:12">
      <c r="B1736" s="2"/>
      <c r="L1736" t="s">
        <v>224</v>
      </c>
    </row>
    <row r="1737" spans="2:12">
      <c r="B1737" s="2"/>
      <c r="L1737" t="s">
        <v>4474</v>
      </c>
    </row>
    <row r="1738" spans="2:12">
      <c r="B1738" s="2"/>
      <c r="L1738" t="s">
        <v>4475</v>
      </c>
    </row>
    <row r="1739" spans="2:12">
      <c r="B1739" s="2"/>
      <c r="L1739" t="s">
        <v>3500</v>
      </c>
    </row>
    <row r="1740" spans="2:12">
      <c r="B1740" s="2"/>
      <c r="L1740" t="s">
        <v>1446</v>
      </c>
    </row>
    <row r="1741" spans="2:12">
      <c r="B1741" s="2"/>
      <c r="L1741" t="s">
        <v>4476</v>
      </c>
    </row>
    <row r="1742" spans="2:12">
      <c r="B1742" s="2"/>
      <c r="L1742" t="s">
        <v>33</v>
      </c>
    </row>
    <row r="1743" spans="2:12">
      <c r="B1743" s="2"/>
      <c r="L1743" t="s">
        <v>4477</v>
      </c>
    </row>
    <row r="1744" spans="2:12">
      <c r="B1744" s="2"/>
      <c r="L1744" t="s">
        <v>2996</v>
      </c>
    </row>
    <row r="1745" spans="2:12">
      <c r="B1745" s="2"/>
      <c r="L1745" t="s">
        <v>4478</v>
      </c>
    </row>
    <row r="1746" spans="2:12">
      <c r="B1746" s="2"/>
      <c r="L1746" t="s">
        <v>4479</v>
      </c>
    </row>
    <row r="1747" spans="2:12">
      <c r="B1747" s="2"/>
      <c r="L1747" t="s">
        <v>4480</v>
      </c>
    </row>
    <row r="1748" spans="2:12">
      <c r="B1748" s="2"/>
      <c r="L1748" t="s">
        <v>4481</v>
      </c>
    </row>
    <row r="1749" spans="2:12">
      <c r="B1749" s="2"/>
      <c r="L1749" t="s">
        <v>4482</v>
      </c>
    </row>
    <row r="1750" spans="2:12">
      <c r="B1750" s="2"/>
      <c r="L1750" t="s">
        <v>4483</v>
      </c>
    </row>
    <row r="1751" spans="2:12">
      <c r="B1751" s="2"/>
      <c r="L1751" t="s">
        <v>4484</v>
      </c>
    </row>
    <row r="1752" spans="2:12">
      <c r="B1752" s="2"/>
      <c r="L1752" t="s">
        <v>4485</v>
      </c>
    </row>
    <row r="1753" spans="2:12">
      <c r="B1753" s="2"/>
      <c r="L1753" t="s">
        <v>4486</v>
      </c>
    </row>
    <row r="1754" spans="2:12">
      <c r="B1754" s="2"/>
      <c r="L1754" t="s">
        <v>4487</v>
      </c>
    </row>
    <row r="1755" spans="2:12">
      <c r="B1755" s="2"/>
      <c r="L1755" t="s">
        <v>4488</v>
      </c>
    </row>
    <row r="1756" spans="2:12">
      <c r="B1756" s="2"/>
      <c r="L1756" t="s">
        <v>4489</v>
      </c>
    </row>
    <row r="1757" spans="2:12">
      <c r="B1757" s="2"/>
      <c r="L1757" t="s">
        <v>4490</v>
      </c>
    </row>
    <row r="1758" spans="2:12">
      <c r="B1758" s="2"/>
      <c r="L1758" t="s">
        <v>4491</v>
      </c>
    </row>
    <row r="1759" spans="2:12">
      <c r="B1759" s="2"/>
      <c r="L1759" t="s">
        <v>4492</v>
      </c>
    </row>
    <row r="1760" spans="2:12">
      <c r="B1760" s="2"/>
      <c r="L1760" t="s">
        <v>4493</v>
      </c>
    </row>
    <row r="1761" spans="2:12">
      <c r="B1761" s="2"/>
      <c r="L1761" t="s">
        <v>327</v>
      </c>
    </row>
    <row r="1762" spans="2:12">
      <c r="B1762" s="2"/>
      <c r="L1762" t="s">
        <v>901</v>
      </c>
    </row>
    <row r="1763" spans="2:12">
      <c r="B1763" s="2"/>
      <c r="L1763" t="s">
        <v>4494</v>
      </c>
    </row>
    <row r="1764" spans="2:12">
      <c r="B1764" s="2"/>
      <c r="L1764" t="s">
        <v>4495</v>
      </c>
    </row>
    <row r="1765" spans="2:12">
      <c r="B1765" s="2"/>
      <c r="L1765" t="s">
        <v>4496</v>
      </c>
    </row>
    <row r="1766" spans="2:12">
      <c r="B1766" s="2"/>
      <c r="L1766" t="s">
        <v>4497</v>
      </c>
    </row>
    <row r="1767" spans="2:12">
      <c r="B1767" s="2"/>
      <c r="L1767" t="s">
        <v>4498</v>
      </c>
    </row>
    <row r="1768" spans="2:12">
      <c r="B1768" s="2"/>
      <c r="L1768" t="s">
        <v>4499</v>
      </c>
    </row>
    <row r="1769" spans="2:12">
      <c r="B1769" s="2"/>
      <c r="L1769" t="s">
        <v>2442</v>
      </c>
    </row>
    <row r="1770" spans="2:12">
      <c r="B1770" s="2"/>
      <c r="L1770" t="s">
        <v>2585</v>
      </c>
    </row>
    <row r="1771" spans="2:12">
      <c r="B1771" s="2"/>
      <c r="L1771" t="s">
        <v>4500</v>
      </c>
    </row>
    <row r="1772" spans="2:12">
      <c r="B1772" s="2"/>
      <c r="L1772" t="s">
        <v>4501</v>
      </c>
    </row>
    <row r="1773" spans="2:12">
      <c r="B1773" s="2"/>
      <c r="L1773" t="s">
        <v>4502</v>
      </c>
    </row>
    <row r="1774" spans="2:12">
      <c r="B1774" s="2"/>
      <c r="L1774" t="s">
        <v>4503</v>
      </c>
    </row>
    <row r="1775" spans="2:12">
      <c r="B1775" s="2"/>
      <c r="L1775" t="s">
        <v>4504</v>
      </c>
    </row>
    <row r="1776" spans="2:12">
      <c r="B1776" s="2"/>
      <c r="L1776" t="s">
        <v>4505</v>
      </c>
    </row>
    <row r="1777" spans="2:12">
      <c r="B1777" s="2"/>
      <c r="L1777" t="s">
        <v>4506</v>
      </c>
    </row>
    <row r="1778" spans="2:12">
      <c r="B1778" s="2"/>
      <c r="L1778" t="s">
        <v>4507</v>
      </c>
    </row>
    <row r="1779" spans="2:12">
      <c r="B1779" s="2"/>
      <c r="L1779" t="s">
        <v>145</v>
      </c>
    </row>
    <row r="1780" spans="2:12">
      <c r="B1780" s="2"/>
      <c r="L1780" t="s">
        <v>4508</v>
      </c>
    </row>
    <row r="1781" spans="2:12">
      <c r="B1781" s="2"/>
      <c r="L1781" t="s">
        <v>4509</v>
      </c>
    </row>
    <row r="1782" spans="2:12">
      <c r="B1782" s="2"/>
      <c r="L1782" t="s">
        <v>4510</v>
      </c>
    </row>
    <row r="1783" spans="2:12">
      <c r="B1783" s="2"/>
      <c r="L1783" t="s">
        <v>4511</v>
      </c>
    </row>
    <row r="1784" spans="2:12">
      <c r="B1784" s="2"/>
      <c r="L1784" t="s">
        <v>4512</v>
      </c>
    </row>
    <row r="1785" spans="2:12">
      <c r="B1785" s="2"/>
      <c r="L1785" t="s">
        <v>4513</v>
      </c>
    </row>
    <row r="1786" spans="2:12">
      <c r="B1786" s="2"/>
      <c r="L1786" t="s">
        <v>4514</v>
      </c>
    </row>
    <row r="1787" spans="2:12">
      <c r="B1787" s="2"/>
      <c r="L1787" t="s">
        <v>4515</v>
      </c>
    </row>
    <row r="1788" spans="2:12">
      <c r="B1788" s="2"/>
      <c r="L1788" t="s">
        <v>4516</v>
      </c>
    </row>
    <row r="1789" spans="2:12">
      <c r="B1789" s="2"/>
      <c r="L1789" t="s">
        <v>4517</v>
      </c>
    </row>
    <row r="1790" spans="2:12">
      <c r="B1790" s="2"/>
      <c r="L1790" t="s">
        <v>4518</v>
      </c>
    </row>
    <row r="1791" spans="2:12">
      <c r="B1791" s="2"/>
      <c r="L1791" t="s">
        <v>914</v>
      </c>
    </row>
    <row r="1792" spans="2:12">
      <c r="B1792" s="2"/>
      <c r="L1792" t="s">
        <v>4519</v>
      </c>
    </row>
    <row r="1793" spans="2:12">
      <c r="B1793" s="2"/>
      <c r="L1793" t="s">
        <v>4520</v>
      </c>
    </row>
    <row r="1794" spans="2:12">
      <c r="B1794" s="2"/>
      <c r="L1794" t="s">
        <v>4521</v>
      </c>
    </row>
    <row r="1795" spans="2:12">
      <c r="B1795" s="2"/>
      <c r="L1795" t="s">
        <v>4522</v>
      </c>
    </row>
    <row r="1796" spans="2:12">
      <c r="B1796" s="2"/>
      <c r="L1796" t="s">
        <v>4523</v>
      </c>
    </row>
    <row r="1797" spans="2:12">
      <c r="B1797" s="2"/>
      <c r="L1797" t="s">
        <v>4524</v>
      </c>
    </row>
    <row r="1798" spans="2:12">
      <c r="B1798" s="2"/>
      <c r="L1798" t="s">
        <v>4525</v>
      </c>
    </row>
    <row r="1799" spans="2:12">
      <c r="B1799" s="2"/>
      <c r="L1799" t="s">
        <v>4526</v>
      </c>
    </row>
    <row r="1800" spans="2:12">
      <c r="B1800" s="2"/>
      <c r="L1800" t="s">
        <v>4527</v>
      </c>
    </row>
    <row r="1801" spans="2:12">
      <c r="B1801" s="2"/>
      <c r="L1801" t="s">
        <v>4528</v>
      </c>
    </row>
    <row r="1802" spans="2:12">
      <c r="B1802" s="2"/>
      <c r="L1802" t="s">
        <v>1231</v>
      </c>
    </row>
    <row r="1803" spans="2:12">
      <c r="B1803" s="2"/>
      <c r="L1803" t="s">
        <v>4529</v>
      </c>
    </row>
    <row r="1804" spans="2:12">
      <c r="B1804" s="2"/>
      <c r="L1804" t="s">
        <v>4530</v>
      </c>
    </row>
    <row r="1805" spans="2:12">
      <c r="B1805" s="2"/>
      <c r="L1805" t="s">
        <v>4531</v>
      </c>
    </row>
    <row r="1806" spans="2:12">
      <c r="B1806" s="2"/>
      <c r="L1806" t="s">
        <v>302</v>
      </c>
    </row>
    <row r="1807" spans="2:12">
      <c r="B1807" s="2"/>
      <c r="L1807" t="s">
        <v>4532</v>
      </c>
    </row>
    <row r="1808" spans="2:12">
      <c r="B1808" s="2"/>
      <c r="L1808" t="s">
        <v>4533</v>
      </c>
    </row>
    <row r="1809" spans="2:12">
      <c r="B1809" s="2"/>
      <c r="L1809" t="s">
        <v>4534</v>
      </c>
    </row>
    <row r="1810" spans="2:12">
      <c r="B1810" s="2"/>
      <c r="L1810" t="s">
        <v>4535</v>
      </c>
    </row>
    <row r="1811" spans="2:12">
      <c r="B1811" s="2"/>
      <c r="L1811" t="s">
        <v>4536</v>
      </c>
    </row>
    <row r="1812" spans="2:12">
      <c r="B1812" s="2"/>
      <c r="L1812" t="s">
        <v>4537</v>
      </c>
    </row>
    <row r="1813" spans="2:12">
      <c r="B1813" s="2"/>
      <c r="L1813" t="s">
        <v>4538</v>
      </c>
    </row>
    <row r="1814" spans="2:12">
      <c r="B1814" s="2"/>
      <c r="L1814" t="s">
        <v>4539</v>
      </c>
    </row>
    <row r="1815" spans="2:12">
      <c r="B1815" s="2"/>
      <c r="L1815" t="s">
        <v>4540</v>
      </c>
    </row>
    <row r="1816" spans="2:12">
      <c r="B1816" s="2"/>
      <c r="L1816" t="s">
        <v>4541</v>
      </c>
    </row>
    <row r="1817" spans="2:12">
      <c r="B1817" s="2"/>
      <c r="L1817" t="s">
        <v>4542</v>
      </c>
    </row>
    <row r="1818" spans="2:12">
      <c r="B1818" s="2"/>
      <c r="L1818" t="s">
        <v>4543</v>
      </c>
    </row>
    <row r="1819" spans="2:12">
      <c r="B1819" s="2"/>
      <c r="L1819" t="s">
        <v>4544</v>
      </c>
    </row>
    <row r="1820" spans="2:12">
      <c r="B1820" s="2"/>
      <c r="L1820" t="s">
        <v>4545</v>
      </c>
    </row>
    <row r="1821" spans="2:12">
      <c r="B1821" s="2"/>
      <c r="L1821" t="s">
        <v>4546</v>
      </c>
    </row>
    <row r="1822" spans="2:12">
      <c r="B1822" s="2"/>
      <c r="L1822" t="s">
        <v>2719</v>
      </c>
    </row>
    <row r="1823" spans="2:12">
      <c r="B1823" s="2"/>
      <c r="L1823" t="s">
        <v>4547</v>
      </c>
    </row>
    <row r="1824" spans="2:12">
      <c r="B1824" s="2"/>
      <c r="L1824" t="s">
        <v>4548</v>
      </c>
    </row>
    <row r="1825" spans="2:12">
      <c r="B1825" s="2"/>
      <c r="L1825" t="s">
        <v>4549</v>
      </c>
    </row>
    <row r="1826" spans="2:12">
      <c r="B1826" s="2"/>
      <c r="L1826" t="s">
        <v>4550</v>
      </c>
    </row>
    <row r="1827" spans="2:12">
      <c r="B1827" s="2"/>
      <c r="L1827" t="s">
        <v>4551</v>
      </c>
    </row>
    <row r="1828" spans="2:12">
      <c r="B1828" s="2"/>
      <c r="L1828" t="s">
        <v>3500</v>
      </c>
    </row>
    <row r="1829" spans="2:12">
      <c r="B1829" s="2"/>
      <c r="L1829" t="s">
        <v>4552</v>
      </c>
    </row>
    <row r="1830" spans="2:12">
      <c r="B1830" s="2"/>
      <c r="L1830" t="s">
        <v>2880</v>
      </c>
    </row>
    <row r="1831" spans="2:12">
      <c r="B1831" s="2"/>
      <c r="L1831" t="s">
        <v>4553</v>
      </c>
    </row>
    <row r="1832" spans="2:12">
      <c r="B1832" s="2"/>
      <c r="L1832" t="s">
        <v>4554</v>
      </c>
    </row>
    <row r="1833" spans="2:12">
      <c r="B1833" s="2"/>
      <c r="L1833" t="s">
        <v>4555</v>
      </c>
    </row>
    <row r="1834" spans="2:12">
      <c r="B1834" s="2"/>
      <c r="L1834" t="s">
        <v>4556</v>
      </c>
    </row>
    <row r="1835" spans="2:12">
      <c r="B1835" s="2"/>
      <c r="L1835" t="s">
        <v>1504</v>
      </c>
    </row>
    <row r="1836" spans="2:12">
      <c r="B1836" s="2"/>
      <c r="L1836" t="s">
        <v>4557</v>
      </c>
    </row>
    <row r="1837" spans="2:12">
      <c r="B1837" s="2"/>
      <c r="L1837" t="s">
        <v>4558</v>
      </c>
    </row>
    <row r="1838" spans="2:12">
      <c r="B1838" s="2"/>
      <c r="L1838" t="s">
        <v>4559</v>
      </c>
    </row>
    <row r="1839" spans="2:12">
      <c r="B1839" s="2"/>
      <c r="L1839" t="s">
        <v>2728</v>
      </c>
    </row>
    <row r="1840" spans="2:12">
      <c r="B1840" s="2"/>
      <c r="L1840" t="s">
        <v>4560</v>
      </c>
    </row>
    <row r="1841" spans="2:12">
      <c r="B1841" s="2"/>
      <c r="L1841" t="s">
        <v>4561</v>
      </c>
    </row>
    <row r="1842" spans="2:12">
      <c r="B1842" s="2"/>
      <c r="L1842" t="s">
        <v>4562</v>
      </c>
    </row>
    <row r="1843" spans="2:12">
      <c r="B1843" s="2"/>
      <c r="L1843" t="s">
        <v>4563</v>
      </c>
    </row>
    <row r="1844" spans="2:12">
      <c r="B1844" s="2"/>
      <c r="L1844" t="s">
        <v>4564</v>
      </c>
    </row>
    <row r="1845" spans="2:12">
      <c r="B1845" s="2"/>
      <c r="L1845" t="s">
        <v>4565</v>
      </c>
    </row>
    <row r="1846" spans="2:12">
      <c r="B1846" s="2"/>
      <c r="L1846" t="s">
        <v>2545</v>
      </c>
    </row>
    <row r="1847" spans="2:12">
      <c r="B1847" s="2"/>
      <c r="L1847" t="s">
        <v>4566</v>
      </c>
    </row>
    <row r="1848" spans="2:12">
      <c r="B1848" s="2"/>
      <c r="L1848" t="s">
        <v>4567</v>
      </c>
    </row>
    <row r="1849" spans="2:12">
      <c r="B1849" s="2"/>
      <c r="L1849" t="s">
        <v>4568</v>
      </c>
    </row>
    <row r="1850" spans="2:12">
      <c r="B1850" s="2"/>
      <c r="L1850" t="s">
        <v>4569</v>
      </c>
    </row>
    <row r="1851" spans="2:12">
      <c r="B1851" s="2"/>
      <c r="L1851" t="s">
        <v>4570</v>
      </c>
    </row>
    <row r="1852" spans="2:12">
      <c r="B1852" s="2"/>
      <c r="L1852" t="s">
        <v>4571</v>
      </c>
    </row>
    <row r="1853" spans="2:12">
      <c r="B1853" s="2"/>
      <c r="L1853" t="s">
        <v>4572</v>
      </c>
    </row>
    <row r="1854" spans="2:12">
      <c r="B1854" s="2"/>
      <c r="L1854" t="s">
        <v>357</v>
      </c>
    </row>
    <row r="1855" spans="2:12">
      <c r="B1855" s="2"/>
      <c r="L1855" t="s">
        <v>4573</v>
      </c>
    </row>
    <row r="1856" spans="2:12">
      <c r="B1856" s="2"/>
      <c r="L1856" t="s">
        <v>4574</v>
      </c>
    </row>
    <row r="1857" spans="2:12">
      <c r="B1857" s="2"/>
      <c r="L1857" t="s">
        <v>4575</v>
      </c>
    </row>
    <row r="1858" spans="2:12">
      <c r="B1858" s="2"/>
      <c r="L1858" t="s">
        <v>3102</v>
      </c>
    </row>
    <row r="1859" spans="2:12">
      <c r="B1859" s="2"/>
      <c r="L1859" t="s">
        <v>4576</v>
      </c>
    </row>
    <row r="1860" spans="2:12">
      <c r="B1860" s="2"/>
      <c r="L1860" t="s">
        <v>4577</v>
      </c>
    </row>
    <row r="1861" spans="2:12">
      <c r="B1861" s="2"/>
      <c r="L1861" t="s">
        <v>4578</v>
      </c>
    </row>
    <row r="1862" spans="2:12">
      <c r="B1862" s="2"/>
      <c r="L1862" t="s">
        <v>3007</v>
      </c>
    </row>
    <row r="1863" spans="2:12">
      <c r="B1863" s="2"/>
      <c r="L1863" t="s">
        <v>4579</v>
      </c>
    </row>
    <row r="1864" spans="2:12">
      <c r="B1864" s="2"/>
      <c r="L1864" t="s">
        <v>4580</v>
      </c>
    </row>
    <row r="1865" spans="2:12">
      <c r="B1865" s="2"/>
      <c r="L1865" t="s">
        <v>4581</v>
      </c>
    </row>
    <row r="1866" spans="2:12">
      <c r="B1866" s="2"/>
      <c r="L1866" t="s">
        <v>4582</v>
      </c>
    </row>
    <row r="1867" spans="2:12">
      <c r="B1867" s="2"/>
      <c r="L1867" t="s">
        <v>4583</v>
      </c>
    </row>
    <row r="1868" spans="2:12">
      <c r="B1868" s="2"/>
      <c r="L1868" t="s">
        <v>46</v>
      </c>
    </row>
    <row r="1869" spans="2:12">
      <c r="B1869" s="2"/>
      <c r="L1869" t="s">
        <v>4584</v>
      </c>
    </row>
    <row r="1870" spans="2:12">
      <c r="B1870" s="2"/>
      <c r="L1870" t="s">
        <v>4585</v>
      </c>
    </row>
    <row r="1871" spans="2:12">
      <c r="B1871" s="2"/>
      <c r="L1871" t="s">
        <v>4586</v>
      </c>
    </row>
    <row r="1872" spans="2:12">
      <c r="B1872" s="2"/>
      <c r="L1872" t="s">
        <v>4587</v>
      </c>
    </row>
    <row r="1873" spans="2:12">
      <c r="B1873" s="2"/>
      <c r="L1873" t="s">
        <v>4588</v>
      </c>
    </row>
    <row r="1874" spans="2:12">
      <c r="B1874" s="2"/>
      <c r="L1874" t="s">
        <v>3085</v>
      </c>
    </row>
    <row r="1875" spans="2:12">
      <c r="B1875" s="2"/>
      <c r="L1875" t="s">
        <v>344</v>
      </c>
    </row>
    <row r="1876" spans="2:12">
      <c r="B1876" s="2"/>
      <c r="L1876" t="s">
        <v>4589</v>
      </c>
    </row>
    <row r="1877" spans="2:12">
      <c r="B1877" s="2"/>
      <c r="L1877" t="s">
        <v>4590</v>
      </c>
    </row>
    <row r="1878" spans="2:12">
      <c r="B1878" s="2"/>
      <c r="L1878" t="s">
        <v>4591</v>
      </c>
    </row>
    <row r="1879" spans="2:12">
      <c r="B1879" s="2"/>
      <c r="L1879" t="s">
        <v>1217</v>
      </c>
    </row>
    <row r="1880" spans="2:12">
      <c r="B1880" s="2"/>
      <c r="L1880" t="s">
        <v>4592</v>
      </c>
    </row>
    <row r="1881" spans="2:12">
      <c r="B1881" s="2"/>
      <c r="L1881" t="s">
        <v>4593</v>
      </c>
    </row>
    <row r="1882" spans="2:12">
      <c r="B1882" s="2"/>
      <c r="L1882" t="s">
        <v>738</v>
      </c>
    </row>
    <row r="1883" spans="2:12">
      <c r="B1883" s="2"/>
      <c r="L1883" t="s">
        <v>628</v>
      </c>
    </row>
    <row r="1884" spans="2:12">
      <c r="B1884" s="2"/>
      <c r="L1884" t="s">
        <v>2986</v>
      </c>
    </row>
    <row r="1885" spans="2:12">
      <c r="B1885" s="2"/>
      <c r="L1885" t="s">
        <v>4594</v>
      </c>
    </row>
    <row r="1886" spans="2:12">
      <c r="B1886" s="2"/>
      <c r="L1886" t="s">
        <v>4595</v>
      </c>
    </row>
    <row r="1887" spans="2:12">
      <c r="B1887" s="2"/>
      <c r="L1887" t="s">
        <v>4596</v>
      </c>
    </row>
    <row r="1888" spans="2:12">
      <c r="B1888" s="2"/>
      <c r="L1888" t="s">
        <v>4597</v>
      </c>
    </row>
    <row r="1889" spans="2:12">
      <c r="B1889" s="2"/>
      <c r="L1889" t="s">
        <v>4598</v>
      </c>
    </row>
    <row r="1890" spans="2:12">
      <c r="B1890" s="2"/>
      <c r="L1890" t="s">
        <v>4599</v>
      </c>
    </row>
    <row r="1891" spans="2:12">
      <c r="B1891" s="2"/>
      <c r="L1891" t="s">
        <v>4600</v>
      </c>
    </row>
    <row r="1892" spans="2:12">
      <c r="B1892" s="2"/>
      <c r="L1892" t="s">
        <v>4601</v>
      </c>
    </row>
    <row r="1893" spans="2:12">
      <c r="B1893" s="2"/>
      <c r="L1893" t="s">
        <v>4602</v>
      </c>
    </row>
    <row r="1894" spans="2:12">
      <c r="B1894" s="2"/>
      <c r="L1894" t="s">
        <v>4603</v>
      </c>
    </row>
    <row r="1895" spans="2:12">
      <c r="B1895" s="2"/>
      <c r="L1895" t="s">
        <v>4604</v>
      </c>
    </row>
    <row r="1896" spans="2:12">
      <c r="B1896" s="2"/>
      <c r="L1896" t="s">
        <v>4605</v>
      </c>
    </row>
    <row r="1897" spans="2:12">
      <c r="B1897" s="2"/>
      <c r="L1897" t="s">
        <v>4606</v>
      </c>
    </row>
    <row r="1898" spans="2:12">
      <c r="B1898" s="2"/>
      <c r="L1898" t="s">
        <v>4607</v>
      </c>
    </row>
    <row r="1899" spans="2:12">
      <c r="B1899" s="2"/>
      <c r="L1899" t="s">
        <v>3153</v>
      </c>
    </row>
    <row r="1900" spans="2:12">
      <c r="B1900" s="2"/>
      <c r="L1900" t="s">
        <v>4608</v>
      </c>
    </row>
    <row r="1901" spans="2:12">
      <c r="B1901" s="2"/>
      <c r="L1901" t="s">
        <v>384</v>
      </c>
    </row>
    <row r="1902" spans="2:12">
      <c r="B1902" s="2"/>
      <c r="L1902" t="s">
        <v>4609</v>
      </c>
    </row>
    <row r="1903" spans="2:12">
      <c r="B1903" s="2"/>
      <c r="L1903" t="s">
        <v>4610</v>
      </c>
    </row>
    <row r="1904" spans="2:12">
      <c r="B1904" s="2"/>
      <c r="L1904" t="s">
        <v>4611</v>
      </c>
    </row>
    <row r="1905" spans="2:12">
      <c r="B1905" s="2"/>
      <c r="L1905" t="s">
        <v>4612</v>
      </c>
    </row>
    <row r="1906" spans="2:12">
      <c r="B1906" s="2"/>
      <c r="L1906" t="s">
        <v>4613</v>
      </c>
    </row>
    <row r="1907" spans="2:12">
      <c r="B1907" s="2"/>
      <c r="L1907" t="s">
        <v>4614</v>
      </c>
    </row>
    <row r="1908" spans="2:12">
      <c r="B1908" s="2"/>
      <c r="L1908" t="s">
        <v>4615</v>
      </c>
    </row>
    <row r="1909" spans="2:12">
      <c r="B1909" s="2"/>
      <c r="L1909" t="s">
        <v>4616</v>
      </c>
    </row>
    <row r="1910" spans="2:12">
      <c r="B1910" s="2"/>
      <c r="L1910" t="s">
        <v>1820</v>
      </c>
    </row>
    <row r="1911" spans="2:12">
      <c r="B1911" s="2"/>
      <c r="L1911" t="s">
        <v>4617</v>
      </c>
    </row>
    <row r="1912" spans="2:12">
      <c r="B1912" s="2"/>
      <c r="L1912" t="s">
        <v>4618</v>
      </c>
    </row>
    <row r="1913" spans="2:12">
      <c r="B1913" s="2"/>
      <c r="L1913" t="s">
        <v>1130</v>
      </c>
    </row>
    <row r="1914" spans="2:12">
      <c r="B1914" s="2"/>
      <c r="L1914" t="s">
        <v>4619</v>
      </c>
    </row>
    <row r="1915" spans="2:12">
      <c r="B1915" s="2"/>
      <c r="L1915" t="s">
        <v>4620</v>
      </c>
    </row>
    <row r="1916" spans="2:12">
      <c r="B1916" s="2"/>
      <c r="L1916" t="s">
        <v>4621</v>
      </c>
    </row>
    <row r="1917" spans="2:12">
      <c r="B1917" s="2"/>
      <c r="L1917" t="s">
        <v>4622</v>
      </c>
    </row>
    <row r="1918" spans="2:12">
      <c r="B1918" s="2"/>
      <c r="L1918" t="s">
        <v>4623</v>
      </c>
    </row>
    <row r="1919" spans="2:12">
      <c r="B1919" s="2"/>
      <c r="L1919" t="s">
        <v>1167</v>
      </c>
    </row>
    <row r="1920" spans="2:12">
      <c r="B1920" s="2"/>
      <c r="L1920" t="s">
        <v>4624</v>
      </c>
    </row>
    <row r="1921" spans="2:12">
      <c r="B1921" s="2"/>
      <c r="L1921" t="s">
        <v>4625</v>
      </c>
    </row>
    <row r="1922" spans="2:12">
      <c r="B1922" s="2"/>
      <c r="L1922" t="s">
        <v>4626</v>
      </c>
    </row>
    <row r="1923" spans="2:12">
      <c r="B1923" s="2"/>
      <c r="L1923" t="s">
        <v>4627</v>
      </c>
    </row>
    <row r="1924" spans="2:12">
      <c r="B1924" s="2"/>
      <c r="L1924" t="s">
        <v>4628</v>
      </c>
    </row>
    <row r="1925" spans="2:12">
      <c r="B1925" s="2"/>
      <c r="L1925" t="s">
        <v>4629</v>
      </c>
    </row>
    <row r="1926" spans="2:12">
      <c r="B1926" s="2"/>
      <c r="L1926" t="s">
        <v>4630</v>
      </c>
    </row>
    <row r="1927" spans="2:12">
      <c r="B1927" s="2"/>
      <c r="L1927" t="s">
        <v>720</v>
      </c>
    </row>
    <row r="1928" spans="2:12">
      <c r="B1928" s="2"/>
      <c r="L1928" t="s">
        <v>4631</v>
      </c>
    </row>
    <row r="1929" spans="2:12">
      <c r="B1929" s="2"/>
      <c r="L1929" t="s">
        <v>4632</v>
      </c>
    </row>
    <row r="1930" spans="2:12">
      <c r="B1930" s="2"/>
      <c r="L1930" t="s">
        <v>4633</v>
      </c>
    </row>
    <row r="1931" spans="2:12">
      <c r="B1931" s="2"/>
      <c r="L1931" t="s">
        <v>4634</v>
      </c>
    </row>
    <row r="1932" spans="2:12">
      <c r="B1932" s="2"/>
      <c r="L1932" t="s">
        <v>4635</v>
      </c>
    </row>
    <row r="1933" spans="2:12">
      <c r="B1933" s="2"/>
      <c r="L1933" t="s">
        <v>4636</v>
      </c>
    </row>
    <row r="1934" spans="2:12">
      <c r="B1934" s="2"/>
      <c r="L1934" t="s">
        <v>2528</v>
      </c>
    </row>
    <row r="1935" spans="2:12">
      <c r="B1935" s="2"/>
      <c r="L1935" t="s">
        <v>4637</v>
      </c>
    </row>
    <row r="1936" spans="2:12">
      <c r="B1936" s="2"/>
      <c r="L1936" t="s">
        <v>4638</v>
      </c>
    </row>
    <row r="1937" spans="2:12">
      <c r="B1937" s="2"/>
      <c r="L1937" t="s">
        <v>4639</v>
      </c>
    </row>
    <row r="1938" spans="2:12">
      <c r="B1938" s="2"/>
      <c r="L1938" t="s">
        <v>4640</v>
      </c>
    </row>
    <row r="1939" spans="2:12">
      <c r="B1939" s="2"/>
      <c r="L1939" t="s">
        <v>4641</v>
      </c>
    </row>
    <row r="1940" spans="2:12">
      <c r="B1940" s="2"/>
      <c r="L1940" t="s">
        <v>4642</v>
      </c>
    </row>
    <row r="1941" spans="2:12">
      <c r="B1941" s="2"/>
      <c r="L1941" t="s">
        <v>4643</v>
      </c>
    </row>
    <row r="1942" spans="2:12">
      <c r="B1942" s="2"/>
      <c r="L1942" t="s">
        <v>4644</v>
      </c>
    </row>
    <row r="1943" spans="2:12">
      <c r="B1943" s="2"/>
      <c r="L1943" t="s">
        <v>4645</v>
      </c>
    </row>
    <row r="1944" spans="2:12">
      <c r="B1944" s="2"/>
      <c r="L1944" t="s">
        <v>4646</v>
      </c>
    </row>
    <row r="1945" spans="2:12">
      <c r="B1945" s="2"/>
      <c r="L1945" t="s">
        <v>4647</v>
      </c>
    </row>
    <row r="1946" spans="2:12">
      <c r="B1946" s="2"/>
      <c r="L1946" t="s">
        <v>4648</v>
      </c>
    </row>
    <row r="1947" spans="2:12">
      <c r="B1947" s="2"/>
      <c r="L1947" t="s">
        <v>4649</v>
      </c>
    </row>
    <row r="1948" spans="2:12">
      <c r="B1948" s="2"/>
      <c r="L1948" t="s">
        <v>4650</v>
      </c>
    </row>
    <row r="1949" spans="2:12">
      <c r="B1949" s="2"/>
      <c r="L1949" t="s">
        <v>520</v>
      </c>
    </row>
    <row r="1950" spans="2:12">
      <c r="B1950" s="2"/>
      <c r="L1950" t="s">
        <v>4651</v>
      </c>
    </row>
    <row r="1951" spans="2:12">
      <c r="B1951" s="2"/>
      <c r="L1951" t="s">
        <v>3021</v>
      </c>
    </row>
    <row r="1952" spans="2:12">
      <c r="B1952" s="2"/>
      <c r="L1952" t="s">
        <v>320</v>
      </c>
    </row>
    <row r="1953" spans="2:12">
      <c r="B1953" s="2"/>
      <c r="L1953" t="s">
        <v>4652</v>
      </c>
    </row>
    <row r="1954" spans="2:12">
      <c r="B1954" s="2"/>
      <c r="L1954" t="s">
        <v>4653</v>
      </c>
    </row>
    <row r="1955" spans="2:12">
      <c r="B1955" s="2"/>
      <c r="L1955" t="s">
        <v>4654</v>
      </c>
    </row>
    <row r="1956" spans="2:12">
      <c r="B1956" s="2"/>
      <c r="L1956" t="s">
        <v>4655</v>
      </c>
    </row>
    <row r="1957" spans="2:12">
      <c r="B1957" s="2"/>
      <c r="L1957" t="s">
        <v>4656</v>
      </c>
    </row>
    <row r="1958" spans="2:12">
      <c r="B1958" s="2"/>
      <c r="L1958" t="s">
        <v>4657</v>
      </c>
    </row>
    <row r="1959" spans="2:12">
      <c r="B1959" s="2"/>
      <c r="L1959" t="s">
        <v>4658</v>
      </c>
    </row>
    <row r="1960" spans="2:12">
      <c r="B1960" s="2"/>
      <c r="L1960" t="s">
        <v>4659</v>
      </c>
    </row>
    <row r="1961" spans="2:12">
      <c r="B1961" s="2"/>
      <c r="L1961" t="s">
        <v>4660</v>
      </c>
    </row>
    <row r="1962" spans="2:12">
      <c r="B1962" s="2"/>
      <c r="L1962" t="s">
        <v>120</v>
      </c>
    </row>
    <row r="1963" spans="2:12">
      <c r="B1963" s="2"/>
      <c r="L1963" t="s">
        <v>4661</v>
      </c>
    </row>
    <row r="1964" spans="2:12">
      <c r="B1964" s="2"/>
      <c r="L1964" t="s">
        <v>4662</v>
      </c>
    </row>
    <row r="1965" spans="2:12">
      <c r="B1965" s="2"/>
      <c r="L1965" t="s">
        <v>3069</v>
      </c>
    </row>
    <row r="1966" spans="2:12">
      <c r="B1966" s="2"/>
      <c r="L1966" t="s">
        <v>4663</v>
      </c>
    </row>
    <row r="1967" spans="2:12">
      <c r="B1967" s="2"/>
      <c r="L1967" t="s">
        <v>1100</v>
      </c>
    </row>
    <row r="1968" spans="2:12">
      <c r="B1968" s="2"/>
      <c r="L1968" t="s">
        <v>4664</v>
      </c>
    </row>
    <row r="1969" spans="2:12">
      <c r="B1969" s="2"/>
      <c r="L1969" t="s">
        <v>4665</v>
      </c>
    </row>
    <row r="1970" spans="2:12">
      <c r="B1970" s="2"/>
      <c r="L1970" t="s">
        <v>4666</v>
      </c>
    </row>
    <row r="1971" spans="2:12">
      <c r="B1971" s="2"/>
      <c r="L1971" t="s">
        <v>4667</v>
      </c>
    </row>
    <row r="1972" spans="2:12">
      <c r="B1972" s="2"/>
      <c r="L1972" t="s">
        <v>559</v>
      </c>
    </row>
    <row r="1973" spans="2:12">
      <c r="B1973" s="2"/>
      <c r="L1973" t="s">
        <v>969</v>
      </c>
    </row>
    <row r="1974" spans="2:12">
      <c r="B1974" s="2"/>
      <c r="L1974" t="s">
        <v>4668</v>
      </c>
    </row>
    <row r="1975" spans="2:12">
      <c r="B1975" s="2"/>
      <c r="L1975" t="s">
        <v>4669</v>
      </c>
    </row>
    <row r="1976" spans="2:12">
      <c r="B1976" s="2"/>
      <c r="L1976" t="s">
        <v>4670</v>
      </c>
    </row>
    <row r="1977" spans="2:12">
      <c r="B1977" s="2"/>
      <c r="L1977" t="s">
        <v>4671</v>
      </c>
    </row>
    <row r="1978" spans="2:12">
      <c r="B1978" s="2"/>
      <c r="L1978" t="s">
        <v>4672</v>
      </c>
    </row>
    <row r="1979" spans="2:12">
      <c r="B1979" s="2"/>
      <c r="L1979" t="s">
        <v>4673</v>
      </c>
    </row>
    <row r="1980" spans="2:12">
      <c r="B1980" s="2"/>
      <c r="L1980" t="s">
        <v>4674</v>
      </c>
    </row>
    <row r="1981" spans="2:12">
      <c r="B1981" s="2"/>
      <c r="L1981" t="s">
        <v>4675</v>
      </c>
    </row>
    <row r="1982" spans="2:12">
      <c r="B1982" s="2"/>
      <c r="L1982" t="s">
        <v>4676</v>
      </c>
    </row>
    <row r="1983" spans="2:12">
      <c r="B1983" s="2"/>
      <c r="L1983" t="s">
        <v>4677</v>
      </c>
    </row>
    <row r="1984" spans="2:12">
      <c r="B1984" s="2"/>
      <c r="L1984" t="s">
        <v>4678</v>
      </c>
    </row>
    <row r="1985" spans="2:12">
      <c r="B1985" s="2"/>
      <c r="L1985" t="s">
        <v>4679</v>
      </c>
    </row>
    <row r="1986" spans="2:12">
      <c r="B1986" s="2"/>
      <c r="L1986" t="s">
        <v>4680</v>
      </c>
    </row>
    <row r="1987" spans="2:12">
      <c r="B1987" s="2"/>
      <c r="L1987" t="s">
        <v>4681</v>
      </c>
    </row>
    <row r="1988" spans="2:12">
      <c r="B1988" s="2"/>
      <c r="L1988" t="s">
        <v>874</v>
      </c>
    </row>
    <row r="1989" spans="2:12">
      <c r="B1989" s="2"/>
      <c r="L1989" t="s">
        <v>4682</v>
      </c>
    </row>
    <row r="1990" spans="2:12">
      <c r="L1990" t="s">
        <v>471</v>
      </c>
    </row>
    <row r="1991" spans="2:12">
      <c r="L1991" t="s">
        <v>4683</v>
      </c>
    </row>
    <row r="1992" spans="2:12">
      <c r="L1992" t="s">
        <v>4684</v>
      </c>
    </row>
    <row r="1993" spans="2:12">
      <c r="L1993" t="s">
        <v>2913</v>
      </c>
    </row>
    <row r="1994" spans="2:12">
      <c r="L1994" t="s">
        <v>4685</v>
      </c>
    </row>
    <row r="1995" spans="2:12">
      <c r="L1995" t="s">
        <v>4686</v>
      </c>
    </row>
    <row r="1996" spans="2:12">
      <c r="L1996" t="s">
        <v>4687</v>
      </c>
    </row>
    <row r="1997" spans="2:12">
      <c r="L1997" t="s">
        <v>4688</v>
      </c>
    </row>
    <row r="1998" spans="2:12">
      <c r="L1998" t="s">
        <v>4689</v>
      </c>
    </row>
    <row r="1999" spans="2:12">
      <c r="L1999" t="s">
        <v>4690</v>
      </c>
    </row>
    <row r="2000" spans="2:12">
      <c r="L2000" t="s">
        <v>4691</v>
      </c>
    </row>
    <row r="2001" spans="12:12">
      <c r="L2001" t="s">
        <v>4692</v>
      </c>
    </row>
    <row r="2002" spans="12:12">
      <c r="L2002" t="s">
        <v>4693</v>
      </c>
    </row>
    <row r="2003" spans="12:12">
      <c r="L2003" t="s">
        <v>4694</v>
      </c>
    </row>
    <row r="2004" spans="12:12">
      <c r="L2004" t="s">
        <v>4695</v>
      </c>
    </row>
    <row r="2005" spans="12:12">
      <c r="L2005" t="s">
        <v>4696</v>
      </c>
    </row>
    <row r="2006" spans="12:12">
      <c r="L2006" t="s">
        <v>3015</v>
      </c>
    </row>
    <row r="2007" spans="12:12">
      <c r="L2007" t="s">
        <v>1296</v>
      </c>
    </row>
    <row r="2008" spans="12:12">
      <c r="L2008" t="s">
        <v>4697</v>
      </c>
    </row>
    <row r="2009" spans="12:12">
      <c r="L2009" t="s">
        <v>824</v>
      </c>
    </row>
    <row r="2010" spans="12:12">
      <c r="L2010" t="s">
        <v>4698</v>
      </c>
    </row>
    <row r="2011" spans="12:12">
      <c r="L2011" t="s">
        <v>4699</v>
      </c>
    </row>
    <row r="2012" spans="12:12">
      <c r="L2012" t="s">
        <v>2480</v>
      </c>
    </row>
    <row r="2013" spans="12:12">
      <c r="L2013" t="s">
        <v>4700</v>
      </c>
    </row>
    <row r="2014" spans="12:12">
      <c r="L2014" t="s">
        <v>4701</v>
      </c>
    </row>
    <row r="2015" spans="12:12">
      <c r="L2015" t="s">
        <v>4702</v>
      </c>
    </row>
    <row r="2016" spans="12:12">
      <c r="L2016" t="s">
        <v>4703</v>
      </c>
    </row>
    <row r="2017" spans="12:12">
      <c r="L2017" t="s">
        <v>4704</v>
      </c>
    </row>
    <row r="2018" spans="12:12">
      <c r="L2018" t="s">
        <v>4705</v>
      </c>
    </row>
    <row r="2019" spans="12:12">
      <c r="L2019" t="s">
        <v>4706</v>
      </c>
    </row>
    <row r="2020" spans="12:12">
      <c r="L2020" t="s">
        <v>4707</v>
      </c>
    </row>
    <row r="2021" spans="12:12">
      <c r="L2021" t="s">
        <v>4708</v>
      </c>
    </row>
    <row r="2022" spans="12:12">
      <c r="L2022" t="s">
        <v>2642</v>
      </c>
    </row>
    <row r="2023" spans="12:12">
      <c r="L2023" t="s">
        <v>4709</v>
      </c>
    </row>
    <row r="2024" spans="12:12">
      <c r="L2024" t="s">
        <v>4710</v>
      </c>
    </row>
    <row r="2025" spans="12:12">
      <c r="L2025" t="s">
        <v>4711</v>
      </c>
    </row>
    <row r="2026" spans="12:12">
      <c r="L2026" t="s">
        <v>4712</v>
      </c>
    </row>
    <row r="2027" spans="12:12">
      <c r="L2027" t="s">
        <v>4713</v>
      </c>
    </row>
    <row r="2028" spans="12:12">
      <c r="L2028" t="s">
        <v>2919</v>
      </c>
    </row>
    <row r="2029" spans="12:12">
      <c r="L2029" t="s">
        <v>4714</v>
      </c>
    </row>
    <row r="2030" spans="12:12">
      <c r="L2030" t="s">
        <v>4715</v>
      </c>
    </row>
    <row r="2031" spans="12:12">
      <c r="L2031" t="s">
        <v>4716</v>
      </c>
    </row>
    <row r="2032" spans="12:12">
      <c r="L2032" t="s">
        <v>4717</v>
      </c>
    </row>
    <row r="2033" spans="12:12">
      <c r="L2033" t="s">
        <v>4718</v>
      </c>
    </row>
    <row r="2034" spans="12:12">
      <c r="L2034" t="s">
        <v>4719</v>
      </c>
    </row>
    <row r="2035" spans="12:12">
      <c r="L2035" t="s">
        <v>4720</v>
      </c>
    </row>
    <row r="2036" spans="12:12">
      <c r="L2036" t="s">
        <v>4721</v>
      </c>
    </row>
    <row r="2037" spans="12:12">
      <c r="L2037" t="s">
        <v>4722</v>
      </c>
    </row>
    <row r="2038" spans="12:12">
      <c r="L2038" t="s">
        <v>4723</v>
      </c>
    </row>
    <row r="2039" spans="12:12">
      <c r="L2039" t="s">
        <v>4724</v>
      </c>
    </row>
    <row r="2040" spans="12:12">
      <c r="L2040" t="s">
        <v>415</v>
      </c>
    </row>
    <row r="2041" spans="12:12">
      <c r="L2041" t="s">
        <v>4725</v>
      </c>
    </row>
    <row r="2042" spans="12:12">
      <c r="L2042" t="s">
        <v>4726</v>
      </c>
    </row>
    <row r="2043" spans="12:12">
      <c r="L2043" t="s">
        <v>253</v>
      </c>
    </row>
    <row r="2044" spans="12:12">
      <c r="L2044" t="s">
        <v>1605</v>
      </c>
    </row>
    <row r="2045" spans="12:12">
      <c r="L2045" t="s">
        <v>4727</v>
      </c>
    </row>
    <row r="2046" spans="12:12">
      <c r="L2046" t="s">
        <v>4728</v>
      </c>
    </row>
    <row r="2047" spans="12:12">
      <c r="L2047" t="s">
        <v>4729</v>
      </c>
    </row>
    <row r="2048" spans="12:12">
      <c r="L2048" t="s">
        <v>4730</v>
      </c>
    </row>
    <row r="2049" spans="12:12">
      <c r="L2049" t="s">
        <v>4731</v>
      </c>
    </row>
    <row r="2050" spans="12:12">
      <c r="L2050" t="s">
        <v>4732</v>
      </c>
    </row>
    <row r="2051" spans="12:12">
      <c r="L2051" t="s">
        <v>3132</v>
      </c>
    </row>
    <row r="2052" spans="12:12">
      <c r="L2052" t="s">
        <v>97</v>
      </c>
    </row>
    <row r="2053" spans="12:12">
      <c r="L2053" t="s">
        <v>4733</v>
      </c>
    </row>
    <row r="2054" spans="12:12">
      <c r="L2054" t="s">
        <v>4734</v>
      </c>
    </row>
    <row r="2055" spans="12:12">
      <c r="L2055" t="s">
        <v>4735</v>
      </c>
    </row>
    <row r="2056" spans="12:12">
      <c r="L2056" t="s">
        <v>4736</v>
      </c>
    </row>
    <row r="2057" spans="12:12">
      <c r="L2057" t="s">
        <v>4737</v>
      </c>
    </row>
    <row r="2058" spans="12:12">
      <c r="L2058" t="s">
        <v>4738</v>
      </c>
    </row>
    <row r="2059" spans="12:12">
      <c r="L2059" t="s">
        <v>4739</v>
      </c>
    </row>
    <row r="2060" spans="12:12">
      <c r="L2060" t="s">
        <v>4740</v>
      </c>
    </row>
    <row r="2061" spans="12:12">
      <c r="L2061" t="s">
        <v>2993</v>
      </c>
    </row>
    <row r="2062" spans="12:12">
      <c r="L2062" t="s">
        <v>4741</v>
      </c>
    </row>
    <row r="2063" spans="12:12">
      <c r="L2063" t="s">
        <v>4742</v>
      </c>
    </row>
    <row r="2064" spans="12:12">
      <c r="L2064" t="s">
        <v>4743</v>
      </c>
    </row>
    <row r="2065" spans="12:12">
      <c r="L2065" t="s">
        <v>475</v>
      </c>
    </row>
    <row r="2066" spans="12:12">
      <c r="L2066" t="s">
        <v>4744</v>
      </c>
    </row>
    <row r="2067" spans="12:12">
      <c r="L2067" t="s">
        <v>4745</v>
      </c>
    </row>
    <row r="2068" spans="12:12">
      <c r="L2068" t="s">
        <v>4746</v>
      </c>
    </row>
    <row r="2069" spans="12:12">
      <c r="L2069" t="s">
        <v>4747</v>
      </c>
    </row>
    <row r="2070" spans="12:12">
      <c r="L2070" t="s">
        <v>4748</v>
      </c>
    </row>
    <row r="2071" spans="12:12">
      <c r="L2071" t="s">
        <v>4749</v>
      </c>
    </row>
    <row r="2072" spans="12:12">
      <c r="L2072" t="s">
        <v>4750</v>
      </c>
    </row>
    <row r="2073" spans="12:12">
      <c r="L2073" t="s">
        <v>65</v>
      </c>
    </row>
    <row r="2074" spans="12:12">
      <c r="L2074" t="s">
        <v>2623</v>
      </c>
    </row>
    <row r="2075" spans="12:12">
      <c r="L2075" t="s">
        <v>4751</v>
      </c>
    </row>
    <row r="2076" spans="12:12">
      <c r="L2076" t="s">
        <v>4752</v>
      </c>
    </row>
    <row r="2077" spans="12:12">
      <c r="L2077" t="s">
        <v>1004</v>
      </c>
    </row>
    <row r="2078" spans="12:12">
      <c r="L2078" t="s">
        <v>4753</v>
      </c>
    </row>
    <row r="2079" spans="12:12">
      <c r="L2079" t="s">
        <v>337</v>
      </c>
    </row>
    <row r="2080" spans="12:12">
      <c r="L2080" t="s">
        <v>4754</v>
      </c>
    </row>
    <row r="2081" spans="12:12">
      <c r="L2081" t="s">
        <v>4755</v>
      </c>
    </row>
    <row r="2082" spans="12:12">
      <c r="L2082" t="s">
        <v>40</v>
      </c>
    </row>
    <row r="2083" spans="12:12">
      <c r="L2083" t="s">
        <v>4756</v>
      </c>
    </row>
    <row r="2084" spans="12:12">
      <c r="L2084" t="s">
        <v>4757</v>
      </c>
    </row>
    <row r="2085" spans="12:12">
      <c r="L2085" t="s">
        <v>4758</v>
      </c>
    </row>
    <row r="2086" spans="12:12">
      <c r="L2086" t="s">
        <v>1363</v>
      </c>
    </row>
    <row r="2087" spans="12:12">
      <c r="L2087" t="s">
        <v>4759</v>
      </c>
    </row>
    <row r="2088" spans="12:12">
      <c r="L2088" t="s">
        <v>4760</v>
      </c>
    </row>
    <row r="2089" spans="12:12">
      <c r="L2089" t="s">
        <v>4761</v>
      </c>
    </row>
    <row r="2090" spans="12:12">
      <c r="L2090" t="s">
        <v>4762</v>
      </c>
    </row>
    <row r="2091" spans="12:12">
      <c r="L2091" t="s">
        <v>4763</v>
      </c>
    </row>
    <row r="2092" spans="12:12">
      <c r="L2092" t="s">
        <v>4764</v>
      </c>
    </row>
    <row r="2093" spans="12:12">
      <c r="L2093" t="s">
        <v>4765</v>
      </c>
    </row>
    <row r="2094" spans="12:12">
      <c r="L2094" t="s">
        <v>4766</v>
      </c>
    </row>
    <row r="2095" spans="12:12">
      <c r="L2095" t="s">
        <v>839</v>
      </c>
    </row>
    <row r="2096" spans="12:12">
      <c r="L2096" t="s">
        <v>4767</v>
      </c>
    </row>
    <row r="2097" spans="12:12">
      <c r="L2097" t="s">
        <v>4768</v>
      </c>
    </row>
    <row r="2098" spans="12:12">
      <c r="L2098" t="s">
        <v>4769</v>
      </c>
    </row>
    <row r="2099" spans="12:12">
      <c r="L2099" t="s">
        <v>4770</v>
      </c>
    </row>
    <row r="2100" spans="12:12">
      <c r="L2100" t="s">
        <v>4771</v>
      </c>
    </row>
    <row r="2101" spans="12:12">
      <c r="L2101" t="s">
        <v>4772</v>
      </c>
    </row>
    <row r="2102" spans="12:12">
      <c r="L2102" t="s">
        <v>4773</v>
      </c>
    </row>
    <row r="2103" spans="12:12">
      <c r="L2103" t="s">
        <v>2256</v>
      </c>
    </row>
    <row r="2104" spans="12:12">
      <c r="L2104" t="s">
        <v>4774</v>
      </c>
    </row>
    <row r="2105" spans="12:12">
      <c r="L2105" t="s">
        <v>4775</v>
      </c>
    </row>
    <row r="2106" spans="12:12">
      <c r="L2106" t="s">
        <v>4776</v>
      </c>
    </row>
    <row r="2107" spans="12:12">
      <c r="L2107" t="s">
        <v>4777</v>
      </c>
    </row>
    <row r="2108" spans="12:12">
      <c r="L2108" t="s">
        <v>485</v>
      </c>
    </row>
    <row r="2109" spans="12:12">
      <c r="L2109" t="s">
        <v>517</v>
      </c>
    </row>
    <row r="2110" spans="12:12">
      <c r="L2110" t="s">
        <v>4778</v>
      </c>
    </row>
    <row r="2111" spans="12:12">
      <c r="L2111" t="s">
        <v>2876</v>
      </c>
    </row>
    <row r="2112" spans="12:12">
      <c r="L2112" t="s">
        <v>4779</v>
      </c>
    </row>
    <row r="2113" spans="12:12">
      <c r="L2113" t="s">
        <v>4780</v>
      </c>
    </row>
    <row r="2114" spans="12:12">
      <c r="L2114" t="s">
        <v>4781</v>
      </c>
    </row>
    <row r="2115" spans="12:12">
      <c r="L2115" t="s">
        <v>3094</v>
      </c>
    </row>
    <row r="2116" spans="12:12">
      <c r="L2116" t="s">
        <v>248</v>
      </c>
    </row>
    <row r="2117" spans="12:12">
      <c r="L2117" t="s">
        <v>4782</v>
      </c>
    </row>
    <row r="2118" spans="12:12">
      <c r="L2118" t="s">
        <v>4783</v>
      </c>
    </row>
    <row r="2119" spans="12:12">
      <c r="L2119" t="s">
        <v>4784</v>
      </c>
    </row>
    <row r="2120" spans="12:12">
      <c r="L2120" t="s">
        <v>4785</v>
      </c>
    </row>
    <row r="2121" spans="12:12">
      <c r="L2121" t="s">
        <v>4786</v>
      </c>
    </row>
    <row r="2122" spans="12:12">
      <c r="L2122" t="s">
        <v>4787</v>
      </c>
    </row>
    <row r="2123" spans="12:12">
      <c r="L2123" t="s">
        <v>4788</v>
      </c>
    </row>
    <row r="2124" spans="12:12">
      <c r="L2124" t="s">
        <v>82</v>
      </c>
    </row>
    <row r="2125" spans="12:12">
      <c r="L2125" t="s">
        <v>2485</v>
      </c>
    </row>
    <row r="2126" spans="12:12">
      <c r="L2126" t="s">
        <v>4789</v>
      </c>
    </row>
    <row r="2127" spans="12:12">
      <c r="L2127" t="s">
        <v>4790</v>
      </c>
    </row>
    <row r="2128" spans="12:12">
      <c r="L2128" t="s">
        <v>4791</v>
      </c>
    </row>
    <row r="2129" spans="12:12">
      <c r="L2129" t="s">
        <v>4792</v>
      </c>
    </row>
    <row r="2130" spans="12:12">
      <c r="L2130" t="s">
        <v>2182</v>
      </c>
    </row>
    <row r="2131" spans="12:12">
      <c r="L2131" t="s">
        <v>3048</v>
      </c>
    </row>
    <row r="2132" spans="12:12">
      <c r="L2132" t="s">
        <v>1097</v>
      </c>
    </row>
    <row r="2133" spans="12:12">
      <c r="L2133" t="s">
        <v>4793</v>
      </c>
    </row>
    <row r="2134" spans="12:12">
      <c r="L2134" t="s">
        <v>2479</v>
      </c>
    </row>
    <row r="2135" spans="12:12">
      <c r="L2135" t="s">
        <v>4794</v>
      </c>
    </row>
    <row r="2136" spans="12:12">
      <c r="L2136" t="s">
        <v>1530</v>
      </c>
    </row>
    <row r="2137" spans="12:12">
      <c r="L2137" t="s">
        <v>266</v>
      </c>
    </row>
    <row r="2138" spans="12:12">
      <c r="L2138" t="s">
        <v>4795</v>
      </c>
    </row>
    <row r="2139" spans="12:12">
      <c r="L2139" t="s">
        <v>4796</v>
      </c>
    </row>
    <row r="2140" spans="12:12">
      <c r="L2140" t="s">
        <v>3047</v>
      </c>
    </row>
    <row r="2141" spans="12:12">
      <c r="L2141" t="s">
        <v>454</v>
      </c>
    </row>
    <row r="2142" spans="12:12">
      <c r="L2142" t="s">
        <v>4797</v>
      </c>
    </row>
    <row r="2143" spans="12:12">
      <c r="L2143" t="s">
        <v>4798</v>
      </c>
    </row>
    <row r="2144" spans="12:12">
      <c r="L2144" t="s">
        <v>1544</v>
      </c>
    </row>
    <row r="2145" spans="12:12">
      <c r="L2145" t="s">
        <v>4799</v>
      </c>
    </row>
    <row r="2146" spans="12:12">
      <c r="L2146" t="s">
        <v>4800</v>
      </c>
    </row>
    <row r="2147" spans="12:12">
      <c r="L2147" t="s">
        <v>515</v>
      </c>
    </row>
    <row r="2148" spans="12:12">
      <c r="L2148" t="s">
        <v>4801</v>
      </c>
    </row>
    <row r="2149" spans="12:12">
      <c r="L2149" t="s">
        <v>4802</v>
      </c>
    </row>
    <row r="2150" spans="12:12">
      <c r="L2150" t="s">
        <v>4803</v>
      </c>
    </row>
    <row r="2151" spans="12:12">
      <c r="L2151" t="s">
        <v>2953</v>
      </c>
    </row>
    <row r="2152" spans="12:12">
      <c r="L2152" t="s">
        <v>4804</v>
      </c>
    </row>
    <row r="2153" spans="12:12">
      <c r="L2153" t="s">
        <v>4805</v>
      </c>
    </row>
    <row r="2154" spans="12:12">
      <c r="L2154" t="s">
        <v>3138</v>
      </c>
    </row>
    <row r="2155" spans="12:12">
      <c r="L2155" t="s">
        <v>4806</v>
      </c>
    </row>
    <row r="2156" spans="12:12">
      <c r="L2156" t="s">
        <v>4807</v>
      </c>
    </row>
    <row r="2157" spans="12:12">
      <c r="L2157" t="s">
        <v>2926</v>
      </c>
    </row>
    <row r="2158" spans="12:12">
      <c r="L2158" t="s">
        <v>4808</v>
      </c>
    </row>
    <row r="2159" spans="12:12">
      <c r="L2159" t="s">
        <v>92</v>
      </c>
    </row>
    <row r="2160" spans="12:12">
      <c r="L2160" t="s">
        <v>3144</v>
      </c>
    </row>
    <row r="2161" spans="12:12">
      <c r="L2161" t="s">
        <v>4809</v>
      </c>
    </row>
    <row r="2162" spans="12:12">
      <c r="L2162" t="s">
        <v>226</v>
      </c>
    </row>
    <row r="2163" spans="12:12">
      <c r="L2163" t="s">
        <v>4810</v>
      </c>
    </row>
    <row r="2164" spans="12:12">
      <c r="L2164" t="s">
        <v>4811</v>
      </c>
    </row>
    <row r="2165" spans="12:12">
      <c r="L2165" t="s">
        <v>1291</v>
      </c>
    </row>
    <row r="2166" spans="12:12">
      <c r="L2166" t="s">
        <v>3110</v>
      </c>
    </row>
    <row r="2167" spans="12:12">
      <c r="L2167" t="s">
        <v>4812</v>
      </c>
    </row>
    <row r="2168" spans="12:12">
      <c r="L2168" t="s">
        <v>4813</v>
      </c>
    </row>
    <row r="2169" spans="12:12">
      <c r="L2169" t="s">
        <v>4814</v>
      </c>
    </row>
    <row r="2170" spans="12:12">
      <c r="L2170" t="s">
        <v>4815</v>
      </c>
    </row>
    <row r="2171" spans="12:12">
      <c r="L2171" t="s">
        <v>4816</v>
      </c>
    </row>
    <row r="2172" spans="12:12">
      <c r="L2172" t="s">
        <v>4817</v>
      </c>
    </row>
    <row r="2173" spans="12:12">
      <c r="L2173" t="s">
        <v>4818</v>
      </c>
    </row>
    <row r="2174" spans="12:12">
      <c r="L2174" t="s">
        <v>186</v>
      </c>
    </row>
    <row r="2175" spans="12:12">
      <c r="L2175" t="s">
        <v>2959</v>
      </c>
    </row>
    <row r="2176" spans="12:12">
      <c r="L2176" t="s">
        <v>4819</v>
      </c>
    </row>
    <row r="2177" spans="12:12">
      <c r="L2177" t="s">
        <v>3038</v>
      </c>
    </row>
    <row r="2178" spans="12:12">
      <c r="L2178" t="s">
        <v>4820</v>
      </c>
    </row>
    <row r="2179" spans="12:12">
      <c r="L2179" t="s">
        <v>496</v>
      </c>
    </row>
    <row r="2180" spans="12:12">
      <c r="L2180" t="s">
        <v>4821</v>
      </c>
    </row>
    <row r="2181" spans="12:12">
      <c r="L2181" t="s">
        <v>565</v>
      </c>
    </row>
    <row r="2182" spans="12:12">
      <c r="L2182" t="s">
        <v>4822</v>
      </c>
    </row>
    <row r="2183" spans="12:12">
      <c r="L2183" t="s">
        <v>784</v>
      </c>
    </row>
    <row r="2184" spans="12:12">
      <c r="L2184" t="s">
        <v>1777</v>
      </c>
    </row>
    <row r="2185" spans="12:12">
      <c r="L2185" t="s">
        <v>4823</v>
      </c>
    </row>
    <row r="2186" spans="12:12">
      <c r="L2186" t="s">
        <v>129</v>
      </c>
    </row>
    <row r="2187" spans="12:12">
      <c r="L2187" t="s">
        <v>4824</v>
      </c>
    </row>
    <row r="2188" spans="12:12">
      <c r="L2188" t="s">
        <v>113</v>
      </c>
    </row>
    <row r="2189" spans="12:12">
      <c r="L2189" t="s">
        <v>4825</v>
      </c>
    </row>
    <row r="2190" spans="12:12">
      <c r="L2190" t="s">
        <v>4826</v>
      </c>
    </row>
    <row r="2191" spans="12:12">
      <c r="L2191" t="s">
        <v>3079</v>
      </c>
    </row>
    <row r="2192" spans="12:12">
      <c r="L2192" t="s">
        <v>4827</v>
      </c>
    </row>
    <row r="2193" spans="12:12">
      <c r="L2193" t="s">
        <v>4828</v>
      </c>
    </row>
    <row r="2194" spans="12:12">
      <c r="L2194" t="s">
        <v>4829</v>
      </c>
    </row>
    <row r="2195" spans="12:12">
      <c r="L2195" t="s">
        <v>4830</v>
      </c>
    </row>
    <row r="2196" spans="12:12">
      <c r="L2196" t="s">
        <v>4831</v>
      </c>
    </row>
    <row r="2197" spans="12:12">
      <c r="L2197" t="s">
        <v>4832</v>
      </c>
    </row>
    <row r="2198" spans="12:12">
      <c r="L2198" t="s">
        <v>4833</v>
      </c>
    </row>
    <row r="2199" spans="12:12">
      <c r="L2199" t="s">
        <v>4834</v>
      </c>
    </row>
    <row r="2200" spans="12:12">
      <c r="L2200" t="s">
        <v>79</v>
      </c>
    </row>
    <row r="2201" spans="12:12">
      <c r="L2201" t="s">
        <v>1543</v>
      </c>
    </row>
    <row r="2202" spans="12:12">
      <c r="L2202" t="s">
        <v>4835</v>
      </c>
    </row>
    <row r="2203" spans="12:12">
      <c r="L2203" t="s">
        <v>4836</v>
      </c>
    </row>
    <row r="2204" spans="12:12">
      <c r="L2204" t="s">
        <v>4837</v>
      </c>
    </row>
    <row r="2205" spans="12:12">
      <c r="L2205" t="s">
        <v>4838</v>
      </c>
    </row>
    <row r="2206" spans="12:12">
      <c r="L2206" t="s">
        <v>4839</v>
      </c>
    </row>
    <row r="2207" spans="12:12">
      <c r="L2207" t="s">
        <v>4840</v>
      </c>
    </row>
    <row r="2208" spans="12:12">
      <c r="L2208" t="s">
        <v>4841</v>
      </c>
    </row>
    <row r="2209" spans="12:12">
      <c r="L2209" t="s">
        <v>4842</v>
      </c>
    </row>
    <row r="2210" spans="12:12">
      <c r="L2210" t="s">
        <v>4843</v>
      </c>
    </row>
    <row r="2211" spans="12:12">
      <c r="L2211" t="s">
        <v>4844</v>
      </c>
    </row>
    <row r="2212" spans="12:12">
      <c r="L2212" t="s">
        <v>4845</v>
      </c>
    </row>
    <row r="2213" spans="12:12">
      <c r="L2213" t="s">
        <v>3115</v>
      </c>
    </row>
    <row r="2214" spans="12:12">
      <c r="L2214" t="s">
        <v>947</v>
      </c>
    </row>
    <row r="2215" spans="12:12">
      <c r="L2215" t="s">
        <v>329</v>
      </c>
    </row>
    <row r="2216" spans="12:12">
      <c r="L2216" t="s">
        <v>4846</v>
      </c>
    </row>
    <row r="2217" spans="12:12">
      <c r="L2217" t="s">
        <v>435</v>
      </c>
    </row>
    <row r="2218" spans="12:12">
      <c r="L2218" t="s">
        <v>287</v>
      </c>
    </row>
    <row r="2219" spans="12:12">
      <c r="L2219" t="s">
        <v>4847</v>
      </c>
    </row>
    <row r="2220" spans="12:12">
      <c r="L2220" t="s">
        <v>4848</v>
      </c>
    </row>
    <row r="2221" spans="12:12">
      <c r="L2221" t="s">
        <v>4849</v>
      </c>
    </row>
    <row r="2222" spans="12:12">
      <c r="L2222" t="s">
        <v>29</v>
      </c>
    </row>
    <row r="2223" spans="12:12">
      <c r="L2223" t="s">
        <v>4850</v>
      </c>
    </row>
    <row r="2224" spans="12:12">
      <c r="L2224" t="s">
        <v>4851</v>
      </c>
    </row>
    <row r="2225" spans="12:12">
      <c r="L2225" t="s">
        <v>2867</v>
      </c>
    </row>
    <row r="2226" spans="12:12">
      <c r="L2226" t="s">
        <v>1418</v>
      </c>
    </row>
    <row r="2227" spans="12:12">
      <c r="L2227" t="s">
        <v>4852</v>
      </c>
    </row>
    <row r="2228" spans="12:12">
      <c r="L2228" t="s">
        <v>1601</v>
      </c>
    </row>
    <row r="2229" spans="12:12">
      <c r="L2229" t="s">
        <v>4853</v>
      </c>
    </row>
    <row r="2230" spans="12:12">
      <c r="L2230" t="s">
        <v>4854</v>
      </c>
    </row>
    <row r="2231" spans="12:12">
      <c r="L2231" t="s">
        <v>3146</v>
      </c>
    </row>
    <row r="2232" spans="12:12">
      <c r="L2232" t="s">
        <v>4855</v>
      </c>
    </row>
    <row r="2233" spans="12:12">
      <c r="L2233" t="s">
        <v>4856</v>
      </c>
    </row>
    <row r="2234" spans="12:12">
      <c r="L2234" t="s">
        <v>4857</v>
      </c>
    </row>
    <row r="2235" spans="12:12">
      <c r="L2235" t="s">
        <v>4858</v>
      </c>
    </row>
    <row r="2236" spans="12:12">
      <c r="L2236" t="s">
        <v>4859</v>
      </c>
    </row>
    <row r="2237" spans="12:12">
      <c r="L2237" t="s">
        <v>4860</v>
      </c>
    </row>
    <row r="2238" spans="12:12">
      <c r="L2238" t="s">
        <v>4861</v>
      </c>
    </row>
    <row r="2239" spans="12:12">
      <c r="L2239" t="s">
        <v>2995</v>
      </c>
    </row>
    <row r="2240" spans="12:12">
      <c r="L2240" t="s">
        <v>4862</v>
      </c>
    </row>
    <row r="2241" spans="12:12">
      <c r="L2241" t="s">
        <v>3500</v>
      </c>
    </row>
    <row r="2242" spans="12:12">
      <c r="L2242" t="s">
        <v>4863</v>
      </c>
    </row>
    <row r="2243" spans="12:12">
      <c r="L2243" t="s">
        <v>4864</v>
      </c>
    </row>
    <row r="2244" spans="12:12">
      <c r="L2244" t="s">
        <v>4865</v>
      </c>
    </row>
    <row r="2245" spans="12:12">
      <c r="L2245" t="s">
        <v>4866</v>
      </c>
    </row>
    <row r="2246" spans="12:12">
      <c r="L2246" t="s">
        <v>4867</v>
      </c>
    </row>
    <row r="2247" spans="12:12">
      <c r="L2247" t="s">
        <v>4868</v>
      </c>
    </row>
    <row r="2248" spans="12:12">
      <c r="L2248" t="s">
        <v>4869</v>
      </c>
    </row>
    <row r="2249" spans="12:12">
      <c r="L2249" t="s">
        <v>1053</v>
      </c>
    </row>
    <row r="2250" spans="12:12">
      <c r="L2250" t="s">
        <v>4870</v>
      </c>
    </row>
    <row r="2251" spans="12:12">
      <c r="L2251" t="s">
        <v>4871</v>
      </c>
    </row>
    <row r="2252" spans="12:12">
      <c r="L2252" t="s">
        <v>4872</v>
      </c>
    </row>
    <row r="2253" spans="12:12">
      <c r="L2253" t="s">
        <v>4873</v>
      </c>
    </row>
    <row r="2254" spans="12:12">
      <c r="L2254" t="s">
        <v>4874</v>
      </c>
    </row>
    <row r="2255" spans="12:12">
      <c r="L2255" t="s">
        <v>3103</v>
      </c>
    </row>
    <row r="2256" spans="12:12">
      <c r="L2256" t="s">
        <v>4875</v>
      </c>
    </row>
    <row r="2257" spans="12:12">
      <c r="L2257" t="s">
        <v>3128</v>
      </c>
    </row>
    <row r="2258" spans="12:12">
      <c r="L2258" t="s">
        <v>4876</v>
      </c>
    </row>
    <row r="2259" spans="12:12">
      <c r="L2259" t="s">
        <v>4877</v>
      </c>
    </row>
    <row r="2260" spans="12:12">
      <c r="L2260" t="s">
        <v>4878</v>
      </c>
    </row>
    <row r="2261" spans="12:12">
      <c r="L2261" t="s">
        <v>4879</v>
      </c>
    </row>
    <row r="2262" spans="12:12">
      <c r="L2262" t="s">
        <v>4880</v>
      </c>
    </row>
    <row r="2263" spans="12:12">
      <c r="L2263" t="s">
        <v>4881</v>
      </c>
    </row>
    <row r="2264" spans="12:12">
      <c r="L2264" t="s">
        <v>4882</v>
      </c>
    </row>
    <row r="2265" spans="12:12">
      <c r="L2265" t="s">
        <v>4883</v>
      </c>
    </row>
    <row r="2266" spans="12:12">
      <c r="L2266" t="s">
        <v>4884</v>
      </c>
    </row>
    <row r="2267" spans="12:12">
      <c r="L2267" t="s">
        <v>606</v>
      </c>
    </row>
    <row r="2268" spans="12:12">
      <c r="L2268" t="s">
        <v>4885</v>
      </c>
    </row>
    <row r="2269" spans="12:12">
      <c r="L2269" t="s">
        <v>4886</v>
      </c>
    </row>
    <row r="2270" spans="12:12">
      <c r="L2270" t="s">
        <v>540</v>
      </c>
    </row>
    <row r="2271" spans="12:12">
      <c r="L2271" t="s">
        <v>2318</v>
      </c>
    </row>
    <row r="2272" spans="12:12">
      <c r="L2272" t="s">
        <v>4887</v>
      </c>
    </row>
    <row r="2273" spans="12:12">
      <c r="L2273" t="s">
        <v>4888</v>
      </c>
    </row>
    <row r="2274" spans="12:12">
      <c r="L2274" t="s">
        <v>4889</v>
      </c>
    </row>
    <row r="2275" spans="12:12">
      <c r="L2275" t="s">
        <v>392</v>
      </c>
    </row>
    <row r="2276" spans="12:12">
      <c r="L2276" t="s">
        <v>4890</v>
      </c>
    </row>
    <row r="2277" spans="12:12">
      <c r="L2277" t="s">
        <v>4891</v>
      </c>
    </row>
    <row r="2278" spans="12:12">
      <c r="L2278" t="s">
        <v>4892</v>
      </c>
    </row>
    <row r="2279" spans="12:12">
      <c r="L2279" t="s">
        <v>4893</v>
      </c>
    </row>
    <row r="2280" spans="12:12">
      <c r="L2280" t="s">
        <v>4894</v>
      </c>
    </row>
    <row r="2281" spans="12:12">
      <c r="L2281" t="s">
        <v>4895</v>
      </c>
    </row>
    <row r="2282" spans="12:12">
      <c r="L2282" t="s">
        <v>4896</v>
      </c>
    </row>
    <row r="2283" spans="12:12">
      <c r="L2283" t="s">
        <v>4897</v>
      </c>
    </row>
    <row r="2284" spans="12:12">
      <c r="L2284" t="s">
        <v>4898</v>
      </c>
    </row>
    <row r="2285" spans="12:12">
      <c r="L2285" t="s">
        <v>4899</v>
      </c>
    </row>
    <row r="2286" spans="12:12">
      <c r="L2286" t="s">
        <v>2362</v>
      </c>
    </row>
    <row r="2287" spans="12:12">
      <c r="L2287" t="s">
        <v>4900</v>
      </c>
    </row>
    <row r="2288" spans="12:12">
      <c r="L2288" t="s">
        <v>4901</v>
      </c>
    </row>
    <row r="2289" spans="12:12">
      <c r="L2289" t="s">
        <v>4902</v>
      </c>
    </row>
    <row r="2290" spans="12:12">
      <c r="L2290" t="s">
        <v>4903</v>
      </c>
    </row>
    <row r="2291" spans="12:12">
      <c r="L2291" t="s">
        <v>4904</v>
      </c>
    </row>
    <row r="2292" spans="12:12">
      <c r="L2292" t="s">
        <v>4905</v>
      </c>
    </row>
    <row r="2293" spans="12:12">
      <c r="L2293" t="s">
        <v>1639</v>
      </c>
    </row>
    <row r="2294" spans="12:12">
      <c r="L2294" t="s">
        <v>4906</v>
      </c>
    </row>
    <row r="2295" spans="12:12">
      <c r="L2295" t="s">
        <v>605</v>
      </c>
    </row>
    <row r="2296" spans="12:12">
      <c r="L2296" t="s">
        <v>906</v>
      </c>
    </row>
    <row r="2297" spans="12:12">
      <c r="L2297" t="s">
        <v>4907</v>
      </c>
    </row>
    <row r="2298" spans="12:12">
      <c r="L2298" t="s">
        <v>2951</v>
      </c>
    </row>
    <row r="2299" spans="12:12">
      <c r="L2299" t="s">
        <v>4908</v>
      </c>
    </row>
    <row r="2300" spans="12:12">
      <c r="L2300" t="s">
        <v>4909</v>
      </c>
    </row>
    <row r="2301" spans="12:12">
      <c r="L2301" t="s">
        <v>4910</v>
      </c>
    </row>
    <row r="2302" spans="12:12">
      <c r="L2302" t="s">
        <v>1093</v>
      </c>
    </row>
    <row r="2303" spans="12:12">
      <c r="L2303" t="s">
        <v>4911</v>
      </c>
    </row>
    <row r="2304" spans="12:12">
      <c r="L2304" t="s">
        <v>4912</v>
      </c>
    </row>
    <row r="2305" spans="12:12">
      <c r="L2305" t="s">
        <v>4913</v>
      </c>
    </row>
    <row r="2306" spans="12:12">
      <c r="L2306" t="s">
        <v>4914</v>
      </c>
    </row>
    <row r="2307" spans="12:12">
      <c r="L2307" t="s">
        <v>4915</v>
      </c>
    </row>
    <row r="2308" spans="12:12">
      <c r="L2308" t="s">
        <v>52</v>
      </c>
    </row>
    <row r="2309" spans="12:12">
      <c r="L2309" t="s">
        <v>4916</v>
      </c>
    </row>
    <row r="2310" spans="12:12">
      <c r="L2310" t="s">
        <v>1432</v>
      </c>
    </row>
    <row r="2311" spans="12:12">
      <c r="L2311" t="s">
        <v>4917</v>
      </c>
    </row>
    <row r="2312" spans="12:12">
      <c r="L2312" t="s">
        <v>4918</v>
      </c>
    </row>
    <row r="2313" spans="12:12">
      <c r="L2313" t="s">
        <v>4919</v>
      </c>
    </row>
    <row r="2314" spans="12:12">
      <c r="L2314" t="s">
        <v>115</v>
      </c>
    </row>
    <row r="2315" spans="12:12">
      <c r="L2315" t="s">
        <v>4920</v>
      </c>
    </row>
    <row r="2316" spans="12:12">
      <c r="L2316" t="s">
        <v>4921</v>
      </c>
    </row>
    <row r="2317" spans="12:12">
      <c r="L2317" t="s">
        <v>4922</v>
      </c>
    </row>
    <row r="2318" spans="12:12">
      <c r="L2318" t="s">
        <v>4923</v>
      </c>
    </row>
    <row r="2319" spans="12:12">
      <c r="L2319" t="s">
        <v>4924</v>
      </c>
    </row>
    <row r="2320" spans="12:12">
      <c r="L2320" t="s">
        <v>4925</v>
      </c>
    </row>
    <row r="2321" spans="12:12">
      <c r="L2321" t="s">
        <v>4926</v>
      </c>
    </row>
    <row r="2322" spans="12:12">
      <c r="L2322" t="s">
        <v>4927</v>
      </c>
    </row>
    <row r="2323" spans="12:12">
      <c r="L2323" t="s">
        <v>4928</v>
      </c>
    </row>
    <row r="2324" spans="12:12">
      <c r="L2324" t="s">
        <v>4929</v>
      </c>
    </row>
    <row r="2325" spans="12:12">
      <c r="L2325" t="s">
        <v>4930</v>
      </c>
    </row>
    <row r="2326" spans="12:12">
      <c r="L2326" t="s">
        <v>4931</v>
      </c>
    </row>
    <row r="2327" spans="12:12">
      <c r="L2327" t="s">
        <v>3119</v>
      </c>
    </row>
    <row r="2328" spans="12:12">
      <c r="L2328" t="s">
        <v>4932</v>
      </c>
    </row>
    <row r="2329" spans="12:12">
      <c r="L2329" t="s">
        <v>4933</v>
      </c>
    </row>
    <row r="2330" spans="12:12">
      <c r="L2330" t="s">
        <v>3140</v>
      </c>
    </row>
    <row r="2331" spans="12:12">
      <c r="L2331" t="s">
        <v>4934</v>
      </c>
    </row>
    <row r="2332" spans="12:12">
      <c r="L2332" t="s">
        <v>4935</v>
      </c>
    </row>
    <row r="2333" spans="12:12">
      <c r="L2333" t="s">
        <v>2955</v>
      </c>
    </row>
    <row r="2334" spans="12:12">
      <c r="L2334" t="s">
        <v>4936</v>
      </c>
    </row>
    <row r="2335" spans="12:12">
      <c r="L2335" t="s">
        <v>4937</v>
      </c>
    </row>
    <row r="2336" spans="12:12">
      <c r="L2336" t="s">
        <v>4938</v>
      </c>
    </row>
    <row r="2337" spans="12:12">
      <c r="L2337" t="s">
        <v>4939</v>
      </c>
    </row>
    <row r="2338" spans="12:12">
      <c r="L2338" t="s">
        <v>4940</v>
      </c>
    </row>
    <row r="2339" spans="12:12">
      <c r="L2339" t="s">
        <v>4293</v>
      </c>
    </row>
    <row r="2340" spans="12:12">
      <c r="L2340" t="s">
        <v>4941</v>
      </c>
    </row>
    <row r="2341" spans="12:12">
      <c r="L2341" t="s">
        <v>4942</v>
      </c>
    </row>
    <row r="2342" spans="12:12">
      <c r="L2342" t="s">
        <v>2655</v>
      </c>
    </row>
    <row r="2343" spans="12:12">
      <c r="L2343" t="s">
        <v>4943</v>
      </c>
    </row>
    <row r="2344" spans="12:12">
      <c r="L2344" t="s">
        <v>4944</v>
      </c>
    </row>
    <row r="2345" spans="12:12">
      <c r="L2345" t="s">
        <v>4945</v>
      </c>
    </row>
    <row r="2346" spans="12:12">
      <c r="L2346" t="s">
        <v>4946</v>
      </c>
    </row>
    <row r="2347" spans="12:12">
      <c r="L2347" t="s">
        <v>4947</v>
      </c>
    </row>
    <row r="2348" spans="12:12">
      <c r="L2348" t="s">
        <v>1424</v>
      </c>
    </row>
    <row r="2349" spans="12:12">
      <c r="L2349" t="s">
        <v>4948</v>
      </c>
    </row>
    <row r="2350" spans="12:12">
      <c r="L2350" t="s">
        <v>4949</v>
      </c>
    </row>
    <row r="2351" spans="12:12">
      <c r="L2351" t="s">
        <v>2718</v>
      </c>
    </row>
    <row r="2352" spans="12:12">
      <c r="L2352" t="s">
        <v>4950</v>
      </c>
    </row>
    <row r="2353" spans="12:12">
      <c r="L2353" t="s">
        <v>4951</v>
      </c>
    </row>
    <row r="2354" spans="12:12">
      <c r="L2354" t="s">
        <v>4952</v>
      </c>
    </row>
    <row r="2355" spans="12:12">
      <c r="L2355" t="s">
        <v>4953</v>
      </c>
    </row>
    <row r="2356" spans="12:12">
      <c r="L2356" t="s">
        <v>2483</v>
      </c>
    </row>
    <row r="2357" spans="12:12">
      <c r="L2357" t="s">
        <v>4954</v>
      </c>
    </row>
    <row r="2358" spans="12:12">
      <c r="L2358" t="s">
        <v>4955</v>
      </c>
    </row>
    <row r="2359" spans="12:12">
      <c r="L2359" t="s">
        <v>3134</v>
      </c>
    </row>
    <row r="2360" spans="12:12">
      <c r="L2360" t="s">
        <v>4956</v>
      </c>
    </row>
    <row r="2361" spans="12:12">
      <c r="L2361" t="s">
        <v>4957</v>
      </c>
    </row>
    <row r="2362" spans="12:12">
      <c r="L2362" t="s">
        <v>2419</v>
      </c>
    </row>
    <row r="2363" spans="12:12">
      <c r="L2363" t="s">
        <v>4958</v>
      </c>
    </row>
    <row r="2364" spans="12:12">
      <c r="L2364" t="s">
        <v>3050</v>
      </c>
    </row>
    <row r="2365" spans="12:12">
      <c r="L2365" t="s">
        <v>4959</v>
      </c>
    </row>
    <row r="2366" spans="12:12">
      <c r="L2366" t="s">
        <v>4960</v>
      </c>
    </row>
    <row r="2367" spans="12:12">
      <c r="L2367" t="s">
        <v>4961</v>
      </c>
    </row>
    <row r="2368" spans="12:12">
      <c r="L2368" t="s">
        <v>4962</v>
      </c>
    </row>
    <row r="2369" spans="12:12">
      <c r="L2369" t="s">
        <v>2037</v>
      </c>
    </row>
    <row r="2370" spans="12:12">
      <c r="L2370" t="s">
        <v>2000</v>
      </c>
    </row>
    <row r="2371" spans="12:12">
      <c r="L2371" t="s">
        <v>4963</v>
      </c>
    </row>
    <row r="2372" spans="12:12">
      <c r="L2372" t="s">
        <v>2720</v>
      </c>
    </row>
    <row r="2373" spans="12:12">
      <c r="L2373" t="s">
        <v>4964</v>
      </c>
    </row>
    <row r="2374" spans="12:12">
      <c r="L2374" t="s">
        <v>4965</v>
      </c>
    </row>
    <row r="2375" spans="12:12">
      <c r="L2375" t="s">
        <v>4966</v>
      </c>
    </row>
    <row r="2376" spans="12:12">
      <c r="L2376" t="s">
        <v>4967</v>
      </c>
    </row>
    <row r="2377" spans="12:12">
      <c r="L2377" t="s">
        <v>210</v>
      </c>
    </row>
    <row r="2378" spans="12:12">
      <c r="L2378" t="s">
        <v>4968</v>
      </c>
    </row>
    <row r="2379" spans="12:12">
      <c r="L2379" t="s">
        <v>4969</v>
      </c>
    </row>
    <row r="2380" spans="12:12">
      <c r="L2380" t="s">
        <v>4970</v>
      </c>
    </row>
    <row r="2381" spans="12:12">
      <c r="L2381" t="s">
        <v>4971</v>
      </c>
    </row>
    <row r="2382" spans="12:12">
      <c r="L2382" t="s">
        <v>4972</v>
      </c>
    </row>
    <row r="2383" spans="12:12">
      <c r="L2383" t="s">
        <v>4973</v>
      </c>
    </row>
    <row r="2384" spans="12:12">
      <c r="L2384" t="s">
        <v>4974</v>
      </c>
    </row>
    <row r="2385" spans="12:12">
      <c r="L2385" t="s">
        <v>573</v>
      </c>
    </row>
    <row r="2386" spans="12:12">
      <c r="L2386" t="s">
        <v>4975</v>
      </c>
    </row>
    <row r="2387" spans="12:12">
      <c r="L2387" t="s">
        <v>4976</v>
      </c>
    </row>
    <row r="2388" spans="12:12">
      <c r="L2388" t="s">
        <v>2950</v>
      </c>
    </row>
    <row r="2389" spans="12:12">
      <c r="L2389" t="s">
        <v>2886</v>
      </c>
    </row>
    <row r="2390" spans="12:12">
      <c r="L2390" t="s">
        <v>4977</v>
      </c>
    </row>
    <row r="2391" spans="12:12">
      <c r="L2391" t="s">
        <v>297</v>
      </c>
    </row>
    <row r="2392" spans="12:12">
      <c r="L2392" t="s">
        <v>4978</v>
      </c>
    </row>
    <row r="2393" spans="12:12">
      <c r="L2393" t="s">
        <v>4979</v>
      </c>
    </row>
    <row r="2394" spans="12:12">
      <c r="L2394" t="s">
        <v>4980</v>
      </c>
    </row>
    <row r="2395" spans="12:12">
      <c r="L2395" t="s">
        <v>4981</v>
      </c>
    </row>
    <row r="2396" spans="12:12">
      <c r="L2396" t="s">
        <v>4982</v>
      </c>
    </row>
    <row r="2397" spans="12:12">
      <c r="L2397" t="s">
        <v>4983</v>
      </c>
    </row>
    <row r="2398" spans="12:12">
      <c r="L2398" t="s">
        <v>4984</v>
      </c>
    </row>
    <row r="2399" spans="12:12">
      <c r="L2399" t="s">
        <v>2879</v>
      </c>
    </row>
    <row r="2400" spans="12:12">
      <c r="L2400" t="s">
        <v>4985</v>
      </c>
    </row>
    <row r="2401" spans="12:12">
      <c r="L2401" t="s">
        <v>4986</v>
      </c>
    </row>
    <row r="2402" spans="12:12">
      <c r="L2402" t="s">
        <v>4987</v>
      </c>
    </row>
    <row r="2403" spans="12:12">
      <c r="L2403" t="s">
        <v>4988</v>
      </c>
    </row>
    <row r="2404" spans="12:12">
      <c r="L2404" t="s">
        <v>4989</v>
      </c>
    </row>
    <row r="2405" spans="12:12">
      <c r="L2405" t="s">
        <v>4990</v>
      </c>
    </row>
    <row r="2406" spans="12:12">
      <c r="L2406" t="s">
        <v>4991</v>
      </c>
    </row>
    <row r="2407" spans="12:12">
      <c r="L2407" t="s">
        <v>4992</v>
      </c>
    </row>
    <row r="2408" spans="12:12">
      <c r="L2408" t="s">
        <v>4993</v>
      </c>
    </row>
    <row r="2409" spans="12:12">
      <c r="L2409" t="s">
        <v>4994</v>
      </c>
    </row>
    <row r="2410" spans="12:12">
      <c r="L2410" t="s">
        <v>4995</v>
      </c>
    </row>
    <row r="2411" spans="12:12">
      <c r="L2411" t="s">
        <v>4996</v>
      </c>
    </row>
    <row r="2412" spans="12:12">
      <c r="L2412" t="s">
        <v>4997</v>
      </c>
    </row>
    <row r="2413" spans="12:12">
      <c r="L2413" t="s">
        <v>4998</v>
      </c>
    </row>
    <row r="2414" spans="12:12">
      <c r="L2414" t="s">
        <v>4999</v>
      </c>
    </row>
    <row r="2415" spans="12:12">
      <c r="L2415" t="s">
        <v>5000</v>
      </c>
    </row>
    <row r="2416" spans="12:12">
      <c r="L2416" t="s">
        <v>5001</v>
      </c>
    </row>
    <row r="2417" spans="12:12">
      <c r="L2417" t="s">
        <v>1667</v>
      </c>
    </row>
    <row r="2418" spans="12:12">
      <c r="L2418" t="s">
        <v>275</v>
      </c>
    </row>
    <row r="2419" spans="12:12">
      <c r="L2419" t="s">
        <v>21</v>
      </c>
    </row>
    <row r="2420" spans="12:12">
      <c r="L2420" t="s">
        <v>5002</v>
      </c>
    </row>
    <row r="2421" spans="12:12">
      <c r="L2421" t="s">
        <v>5003</v>
      </c>
    </row>
    <row r="2422" spans="12:12">
      <c r="L2422" t="s">
        <v>5004</v>
      </c>
    </row>
    <row r="2423" spans="12:12">
      <c r="L2423" t="s">
        <v>1726</v>
      </c>
    </row>
    <row r="2424" spans="12:12">
      <c r="L2424" t="s">
        <v>5005</v>
      </c>
    </row>
    <row r="2425" spans="12:12">
      <c r="L2425" t="s">
        <v>5006</v>
      </c>
    </row>
    <row r="2426" spans="12:12">
      <c r="L2426" t="s">
        <v>5007</v>
      </c>
    </row>
    <row r="2427" spans="12:12">
      <c r="L2427" t="s">
        <v>5008</v>
      </c>
    </row>
    <row r="2428" spans="12:12">
      <c r="L2428" t="s">
        <v>5009</v>
      </c>
    </row>
    <row r="2429" spans="12:12">
      <c r="L2429" t="s">
        <v>5010</v>
      </c>
    </row>
    <row r="2430" spans="12:12">
      <c r="L2430" t="s">
        <v>5011</v>
      </c>
    </row>
    <row r="2431" spans="12:12">
      <c r="L2431" t="s">
        <v>5012</v>
      </c>
    </row>
    <row r="2432" spans="12:12">
      <c r="L2432" t="s">
        <v>5013</v>
      </c>
    </row>
    <row r="2433" spans="12:12">
      <c r="L2433" t="s">
        <v>5014</v>
      </c>
    </row>
    <row r="2434" spans="12:12">
      <c r="L2434" t="s">
        <v>5015</v>
      </c>
    </row>
    <row r="2435" spans="12:12">
      <c r="L2435" t="s">
        <v>1818</v>
      </c>
    </row>
    <row r="2436" spans="12:12">
      <c r="L2436" t="s">
        <v>5016</v>
      </c>
    </row>
    <row r="2437" spans="12:12">
      <c r="L2437" t="s">
        <v>5017</v>
      </c>
    </row>
    <row r="2438" spans="12:12">
      <c r="L2438" t="s">
        <v>5018</v>
      </c>
    </row>
    <row r="2439" spans="12:12">
      <c r="L2439" t="s">
        <v>5019</v>
      </c>
    </row>
    <row r="2440" spans="12:12">
      <c r="L2440" t="s">
        <v>5020</v>
      </c>
    </row>
    <row r="2441" spans="12:12">
      <c r="L2441" t="s">
        <v>1222</v>
      </c>
    </row>
    <row r="2442" spans="12:12">
      <c r="L2442" t="s">
        <v>5021</v>
      </c>
    </row>
    <row r="2443" spans="12:12">
      <c r="L2443" t="s">
        <v>1561</v>
      </c>
    </row>
    <row r="2444" spans="12:12">
      <c r="L2444" t="s">
        <v>5022</v>
      </c>
    </row>
    <row r="2445" spans="12:12">
      <c r="L2445" t="s">
        <v>1796</v>
      </c>
    </row>
    <row r="2446" spans="12:12">
      <c r="L2446" t="s">
        <v>5023</v>
      </c>
    </row>
    <row r="2447" spans="12:12">
      <c r="L2447" t="s">
        <v>1807</v>
      </c>
    </row>
    <row r="2448" spans="12:12">
      <c r="L2448" t="s">
        <v>5024</v>
      </c>
    </row>
    <row r="2449" spans="12:12">
      <c r="L2449" t="s">
        <v>5025</v>
      </c>
    </row>
    <row r="2450" spans="12:12">
      <c r="L2450" t="s">
        <v>5026</v>
      </c>
    </row>
    <row r="2451" spans="12:12">
      <c r="L2451" t="s">
        <v>394</v>
      </c>
    </row>
    <row r="2452" spans="12:12">
      <c r="L2452" t="s">
        <v>5027</v>
      </c>
    </row>
    <row r="2453" spans="12:12">
      <c r="L2453" t="s">
        <v>5028</v>
      </c>
    </row>
    <row r="2454" spans="12:12">
      <c r="L2454" t="s">
        <v>5029</v>
      </c>
    </row>
    <row r="2455" spans="12:12">
      <c r="L2455" t="s">
        <v>5030</v>
      </c>
    </row>
    <row r="2456" spans="12:12">
      <c r="L2456" t="s">
        <v>5031</v>
      </c>
    </row>
    <row r="2457" spans="12:12">
      <c r="L2457" t="s">
        <v>5032</v>
      </c>
    </row>
    <row r="2458" spans="12:12">
      <c r="L2458" t="s">
        <v>5033</v>
      </c>
    </row>
    <row r="2459" spans="12:12">
      <c r="L2459" t="s">
        <v>132</v>
      </c>
    </row>
    <row r="2460" spans="12:12">
      <c r="L2460" t="s">
        <v>5034</v>
      </c>
    </row>
    <row r="2461" spans="12:12">
      <c r="L2461" t="s">
        <v>5035</v>
      </c>
    </row>
    <row r="2462" spans="12:12">
      <c r="L2462" t="s">
        <v>5036</v>
      </c>
    </row>
    <row r="2463" spans="12:12">
      <c r="L2463" t="s">
        <v>5037</v>
      </c>
    </row>
    <row r="2464" spans="12:12">
      <c r="L2464" t="s">
        <v>5038</v>
      </c>
    </row>
    <row r="2465" spans="12:12">
      <c r="L2465" t="s">
        <v>5039</v>
      </c>
    </row>
    <row r="2466" spans="12:12">
      <c r="L2466" t="s">
        <v>5040</v>
      </c>
    </row>
    <row r="2467" spans="12:12">
      <c r="L2467" t="s">
        <v>5041</v>
      </c>
    </row>
    <row r="2468" spans="12:12">
      <c r="L2468" t="s">
        <v>5042</v>
      </c>
    </row>
    <row r="2469" spans="12:12">
      <c r="L2469" t="s">
        <v>5043</v>
      </c>
    </row>
    <row r="2470" spans="12:12">
      <c r="L2470" t="s">
        <v>5044</v>
      </c>
    </row>
    <row r="2471" spans="12:12">
      <c r="L2471" t="s">
        <v>5045</v>
      </c>
    </row>
    <row r="2472" spans="12:12">
      <c r="L2472" t="s">
        <v>5046</v>
      </c>
    </row>
    <row r="2473" spans="12:12">
      <c r="L2473" t="s">
        <v>5047</v>
      </c>
    </row>
    <row r="2474" spans="12:12">
      <c r="L2474" t="s">
        <v>1761</v>
      </c>
    </row>
    <row r="2475" spans="12:12">
      <c r="L2475" t="s">
        <v>5048</v>
      </c>
    </row>
    <row r="2476" spans="12:12">
      <c r="L2476" t="s">
        <v>5049</v>
      </c>
    </row>
    <row r="2477" spans="12:12">
      <c r="L2477" t="s">
        <v>5050</v>
      </c>
    </row>
    <row r="2478" spans="12:12">
      <c r="L2478" t="s">
        <v>5051</v>
      </c>
    </row>
    <row r="2479" spans="12:12">
      <c r="L2479" t="s">
        <v>5052</v>
      </c>
    </row>
    <row r="2480" spans="12:12">
      <c r="L2480" t="s">
        <v>5053</v>
      </c>
    </row>
    <row r="2481" spans="12:12">
      <c r="L2481" t="s">
        <v>5054</v>
      </c>
    </row>
    <row r="2482" spans="12:12">
      <c r="L2482" t="s">
        <v>5055</v>
      </c>
    </row>
    <row r="2483" spans="12:12">
      <c r="L2483" t="s">
        <v>487</v>
      </c>
    </row>
    <row r="2484" spans="12:12">
      <c r="L2484" t="s">
        <v>519</v>
      </c>
    </row>
    <row r="2485" spans="12:12">
      <c r="L2485" t="s">
        <v>5056</v>
      </c>
    </row>
    <row r="2486" spans="12:12">
      <c r="L2486" t="s">
        <v>5057</v>
      </c>
    </row>
    <row r="2487" spans="12:12">
      <c r="L2487" t="s">
        <v>5058</v>
      </c>
    </row>
    <row r="2488" spans="12:12">
      <c r="L2488" t="s">
        <v>5059</v>
      </c>
    </row>
    <row r="2489" spans="12:12">
      <c r="L2489" t="s">
        <v>157</v>
      </c>
    </row>
    <row r="2490" spans="12:12">
      <c r="L2490" t="s">
        <v>5060</v>
      </c>
    </row>
    <row r="2491" spans="12:12">
      <c r="L2491" t="s">
        <v>5061</v>
      </c>
    </row>
    <row r="2492" spans="12:12">
      <c r="L2492" t="s">
        <v>5062</v>
      </c>
    </row>
    <row r="2493" spans="12:12">
      <c r="L2493" t="s">
        <v>506</v>
      </c>
    </row>
    <row r="2494" spans="12:12">
      <c r="L2494" t="s">
        <v>5063</v>
      </c>
    </row>
    <row r="2495" spans="12:12">
      <c r="L2495" t="s">
        <v>5064</v>
      </c>
    </row>
    <row r="2496" spans="12:12">
      <c r="L2496" t="s">
        <v>5065</v>
      </c>
    </row>
    <row r="2497" spans="12:12">
      <c r="L2497" t="s">
        <v>5066</v>
      </c>
    </row>
    <row r="2498" spans="12:12">
      <c r="L2498" t="s">
        <v>5067</v>
      </c>
    </row>
    <row r="2499" spans="12:12">
      <c r="L2499" t="s">
        <v>5068</v>
      </c>
    </row>
    <row r="2500" spans="12:12">
      <c r="L2500" t="s">
        <v>5069</v>
      </c>
    </row>
    <row r="2501" spans="12:12">
      <c r="L2501" t="s">
        <v>5070</v>
      </c>
    </row>
    <row r="2502" spans="12:12">
      <c r="L2502" t="s">
        <v>5071</v>
      </c>
    </row>
    <row r="2503" spans="12:12">
      <c r="L2503" t="s">
        <v>710</v>
      </c>
    </row>
    <row r="2504" spans="12:12">
      <c r="L2504" t="s">
        <v>5072</v>
      </c>
    </row>
    <row r="2505" spans="12:12">
      <c r="L2505" t="s">
        <v>5073</v>
      </c>
    </row>
    <row r="2506" spans="12:12">
      <c r="L2506" t="s">
        <v>2578</v>
      </c>
    </row>
    <row r="2507" spans="12:12">
      <c r="L2507" t="s">
        <v>3033</v>
      </c>
    </row>
    <row r="2508" spans="12:12">
      <c r="L2508" t="s">
        <v>5074</v>
      </c>
    </row>
    <row r="2509" spans="12:12">
      <c r="L2509" t="s">
        <v>5075</v>
      </c>
    </row>
    <row r="2510" spans="12:12">
      <c r="L2510" t="s">
        <v>5076</v>
      </c>
    </row>
    <row r="2511" spans="12:12">
      <c r="L2511" t="s">
        <v>557</v>
      </c>
    </row>
    <row r="2512" spans="12:12">
      <c r="L2512" t="s">
        <v>255</v>
      </c>
    </row>
    <row r="2513" spans="12:12">
      <c r="L2513" t="s">
        <v>5077</v>
      </c>
    </row>
    <row r="2514" spans="12:12">
      <c r="L2514" t="s">
        <v>5078</v>
      </c>
    </row>
    <row r="2515" spans="12:12">
      <c r="L2515" t="s">
        <v>5079</v>
      </c>
    </row>
    <row r="2516" spans="12:12">
      <c r="L2516" t="s">
        <v>5080</v>
      </c>
    </row>
    <row r="2517" spans="12:12">
      <c r="L2517" t="s">
        <v>713</v>
      </c>
    </row>
    <row r="2518" spans="12:12">
      <c r="L2518" t="s">
        <v>1301</v>
      </c>
    </row>
    <row r="2519" spans="12:12">
      <c r="L2519" t="s">
        <v>5081</v>
      </c>
    </row>
    <row r="2520" spans="12:12">
      <c r="L2520" t="s">
        <v>5082</v>
      </c>
    </row>
    <row r="2521" spans="12:12">
      <c r="L2521" t="s">
        <v>5083</v>
      </c>
    </row>
    <row r="2522" spans="12:12">
      <c r="L2522" t="s">
        <v>5084</v>
      </c>
    </row>
    <row r="2523" spans="12:12">
      <c r="L2523" t="s">
        <v>5085</v>
      </c>
    </row>
    <row r="2524" spans="12:12">
      <c r="L2524" t="s">
        <v>2690</v>
      </c>
    </row>
    <row r="2525" spans="12:12">
      <c r="L2525" t="s">
        <v>5086</v>
      </c>
    </row>
    <row r="2526" spans="12:12">
      <c r="L2526" t="s">
        <v>1630</v>
      </c>
    </row>
    <row r="2527" spans="12:12">
      <c r="L2527" t="s">
        <v>5087</v>
      </c>
    </row>
    <row r="2528" spans="12:12">
      <c r="L2528" t="s">
        <v>507</v>
      </c>
    </row>
    <row r="2529" spans="12:12">
      <c r="L2529" t="s">
        <v>5088</v>
      </c>
    </row>
    <row r="2530" spans="12:12">
      <c r="L2530" t="s">
        <v>3092</v>
      </c>
    </row>
    <row r="2531" spans="12:12">
      <c r="L2531" t="s">
        <v>5089</v>
      </c>
    </row>
    <row r="2532" spans="12:12">
      <c r="L2532" t="s">
        <v>1989</v>
      </c>
    </row>
    <row r="2533" spans="12:12">
      <c r="L2533" t="s">
        <v>1441</v>
      </c>
    </row>
    <row r="2534" spans="12:12">
      <c r="L2534" t="s">
        <v>907</v>
      </c>
    </row>
    <row r="2535" spans="12:12">
      <c r="L2535" t="s">
        <v>2938</v>
      </c>
    </row>
    <row r="2536" spans="12:12">
      <c r="L2536" t="s">
        <v>5090</v>
      </c>
    </row>
    <row r="2537" spans="12:12">
      <c r="L2537" t="s">
        <v>5091</v>
      </c>
    </row>
    <row r="2538" spans="12:12">
      <c r="L2538" t="s">
        <v>5092</v>
      </c>
    </row>
    <row r="2539" spans="12:12">
      <c r="L2539" t="s">
        <v>5093</v>
      </c>
    </row>
    <row r="2540" spans="12:12">
      <c r="L2540" t="s">
        <v>5094</v>
      </c>
    </row>
    <row r="2541" spans="12:12">
      <c r="L2541" t="s">
        <v>5095</v>
      </c>
    </row>
    <row r="2542" spans="12:12">
      <c r="L2542" t="s">
        <v>5096</v>
      </c>
    </row>
    <row r="2543" spans="12:12">
      <c r="L2543" t="s">
        <v>5097</v>
      </c>
    </row>
    <row r="2544" spans="12:12">
      <c r="L2544" t="s">
        <v>5098</v>
      </c>
    </row>
    <row r="2545" spans="12:12">
      <c r="L2545" t="s">
        <v>998</v>
      </c>
    </row>
    <row r="2546" spans="12:12">
      <c r="L2546" t="s">
        <v>5099</v>
      </c>
    </row>
    <row r="2547" spans="12:12">
      <c r="L2547" t="s">
        <v>5100</v>
      </c>
    </row>
    <row r="2548" spans="12:12">
      <c r="L2548" t="s">
        <v>1193</v>
      </c>
    </row>
    <row r="2549" spans="12:12">
      <c r="L2549" t="s">
        <v>5101</v>
      </c>
    </row>
    <row r="2550" spans="12:12">
      <c r="L2550" t="s">
        <v>2445</v>
      </c>
    </row>
    <row r="2551" spans="12:12">
      <c r="L2551" t="s">
        <v>42</v>
      </c>
    </row>
    <row r="2552" spans="12:12">
      <c r="L2552" t="s">
        <v>5102</v>
      </c>
    </row>
    <row r="2553" spans="12:12">
      <c r="L2553" t="s">
        <v>5103</v>
      </c>
    </row>
    <row r="2554" spans="12:12">
      <c r="L2554" t="s">
        <v>5104</v>
      </c>
    </row>
    <row r="2555" spans="12:12">
      <c r="L2555" t="s">
        <v>5105</v>
      </c>
    </row>
    <row r="2556" spans="12:12">
      <c r="L2556" t="s">
        <v>5106</v>
      </c>
    </row>
    <row r="2557" spans="12:12">
      <c r="L2557" t="s">
        <v>5107</v>
      </c>
    </row>
    <row r="2558" spans="12:12">
      <c r="L2558" t="s">
        <v>5108</v>
      </c>
    </row>
    <row r="2559" spans="12:12">
      <c r="L2559" t="s">
        <v>5109</v>
      </c>
    </row>
    <row r="2560" spans="12:12">
      <c r="L2560" t="s">
        <v>897</v>
      </c>
    </row>
    <row r="2561" spans="12:12">
      <c r="L2561" t="s">
        <v>3500</v>
      </c>
    </row>
    <row r="2562" spans="12:12">
      <c r="L2562" t="s">
        <v>5110</v>
      </c>
    </row>
    <row r="2563" spans="12:12">
      <c r="L2563" t="s">
        <v>5111</v>
      </c>
    </row>
    <row r="2564" spans="12:12">
      <c r="L2564" t="s">
        <v>5112</v>
      </c>
    </row>
    <row r="2565" spans="12:12">
      <c r="L2565" t="s">
        <v>1853</v>
      </c>
    </row>
    <row r="2566" spans="12:12">
      <c r="L2566" t="s">
        <v>5113</v>
      </c>
    </row>
    <row r="2567" spans="12:12">
      <c r="L2567" t="s">
        <v>5114</v>
      </c>
    </row>
    <row r="2568" spans="12:12">
      <c r="L2568" t="s">
        <v>246</v>
      </c>
    </row>
    <row r="2569" spans="12:12">
      <c r="L2569" t="s">
        <v>5115</v>
      </c>
    </row>
    <row r="2570" spans="12:12">
      <c r="L2570" t="s">
        <v>5116</v>
      </c>
    </row>
    <row r="2571" spans="12:12">
      <c r="L2571" t="s">
        <v>5117</v>
      </c>
    </row>
    <row r="2572" spans="12:12">
      <c r="L2572" t="s">
        <v>5118</v>
      </c>
    </row>
    <row r="2573" spans="12:12">
      <c r="L2573" t="s">
        <v>1281</v>
      </c>
    </row>
    <row r="2574" spans="12:12">
      <c r="L2574" t="s">
        <v>3026</v>
      </c>
    </row>
    <row r="2575" spans="12:12">
      <c r="L2575" t="s">
        <v>5119</v>
      </c>
    </row>
    <row r="2576" spans="12:12">
      <c r="L2576" t="s">
        <v>5120</v>
      </c>
    </row>
    <row r="2577" spans="12:12">
      <c r="L2577" t="s">
        <v>5121</v>
      </c>
    </row>
    <row r="2578" spans="12:12">
      <c r="L2578" t="s">
        <v>5122</v>
      </c>
    </row>
    <row r="2579" spans="12:12">
      <c r="L2579" t="s">
        <v>5123</v>
      </c>
    </row>
    <row r="2580" spans="12:12">
      <c r="L2580" t="s">
        <v>5124</v>
      </c>
    </row>
    <row r="2581" spans="12:12">
      <c r="L2581" t="s">
        <v>5125</v>
      </c>
    </row>
    <row r="2582" spans="12:12">
      <c r="L2582" t="s">
        <v>5126</v>
      </c>
    </row>
    <row r="2583" spans="12:12">
      <c r="L2583" t="s">
        <v>5127</v>
      </c>
    </row>
    <row r="2584" spans="12:12">
      <c r="L2584" t="s">
        <v>313</v>
      </c>
    </row>
    <row r="2585" spans="12:12">
      <c r="L2585" t="s">
        <v>1850</v>
      </c>
    </row>
    <row r="2586" spans="12:12">
      <c r="L2586" t="s">
        <v>5128</v>
      </c>
    </row>
    <row r="2587" spans="12:12">
      <c r="L2587" t="s">
        <v>5129</v>
      </c>
    </row>
    <row r="2588" spans="12:12">
      <c r="L2588" t="s">
        <v>5130</v>
      </c>
    </row>
    <row r="2589" spans="12:12">
      <c r="L2589" t="s">
        <v>5131</v>
      </c>
    </row>
    <row r="2590" spans="12:12">
      <c r="L2590" t="s">
        <v>2172</v>
      </c>
    </row>
    <row r="2591" spans="12:12">
      <c r="L2591" t="s">
        <v>5132</v>
      </c>
    </row>
    <row r="2592" spans="12:12">
      <c r="L2592" t="s">
        <v>5133</v>
      </c>
    </row>
    <row r="2593" spans="12:12">
      <c r="L2593" t="s">
        <v>5134</v>
      </c>
    </row>
    <row r="2594" spans="12:12">
      <c r="L2594" t="s">
        <v>5135</v>
      </c>
    </row>
    <row r="2595" spans="12:12">
      <c r="L2595" t="s">
        <v>5136</v>
      </c>
    </row>
    <row r="2596" spans="12:12">
      <c r="L2596" t="s">
        <v>5137</v>
      </c>
    </row>
    <row r="2597" spans="12:12">
      <c r="L2597" t="s">
        <v>5138</v>
      </c>
    </row>
    <row r="2598" spans="12:12">
      <c r="L2598" t="s">
        <v>5139</v>
      </c>
    </row>
    <row r="2599" spans="12:12">
      <c r="L2599" t="s">
        <v>5140</v>
      </c>
    </row>
    <row r="2600" spans="12:12">
      <c r="L2600" t="s">
        <v>5141</v>
      </c>
    </row>
    <row r="2601" spans="12:12">
      <c r="L2601" t="s">
        <v>5142</v>
      </c>
    </row>
    <row r="2602" spans="12:12">
      <c r="L2602" t="s">
        <v>3095</v>
      </c>
    </row>
    <row r="2603" spans="12:12">
      <c r="L2603" t="s">
        <v>5143</v>
      </c>
    </row>
    <row r="2604" spans="12:12">
      <c r="L2604" t="s">
        <v>5144</v>
      </c>
    </row>
    <row r="2605" spans="12:12">
      <c r="L2605" t="s">
        <v>5145</v>
      </c>
    </row>
    <row r="2606" spans="12:12">
      <c r="L2606" t="s">
        <v>1995</v>
      </c>
    </row>
    <row r="2607" spans="12:12">
      <c r="L2607" t="s">
        <v>1303</v>
      </c>
    </row>
    <row r="2608" spans="12:12">
      <c r="L2608" t="s">
        <v>5146</v>
      </c>
    </row>
    <row r="2609" spans="12:12">
      <c r="L2609" t="s">
        <v>5147</v>
      </c>
    </row>
    <row r="2610" spans="12:12">
      <c r="L2610" t="s">
        <v>5148</v>
      </c>
    </row>
    <row r="2611" spans="12:12">
      <c r="L2611" t="s">
        <v>2586</v>
      </c>
    </row>
    <row r="2612" spans="12:12">
      <c r="L2612" t="s">
        <v>5149</v>
      </c>
    </row>
    <row r="2613" spans="12:12">
      <c r="L2613" t="s">
        <v>5150</v>
      </c>
    </row>
    <row r="2614" spans="12:12">
      <c r="L2614" t="s">
        <v>1450</v>
      </c>
    </row>
    <row r="2615" spans="12:12">
      <c r="L2615" t="s">
        <v>5151</v>
      </c>
    </row>
    <row r="2616" spans="12:12">
      <c r="L2616" t="s">
        <v>5152</v>
      </c>
    </row>
    <row r="2617" spans="12:12">
      <c r="L2617" t="s">
        <v>5153</v>
      </c>
    </row>
    <row r="2618" spans="12:12">
      <c r="L2618" t="s">
        <v>518</v>
      </c>
    </row>
    <row r="2619" spans="12:12">
      <c r="L2619" t="s">
        <v>203</v>
      </c>
    </row>
    <row r="2620" spans="12:12">
      <c r="L2620" t="s">
        <v>5154</v>
      </c>
    </row>
    <row r="2621" spans="12:12">
      <c r="L2621" t="s">
        <v>5155</v>
      </c>
    </row>
    <row r="2622" spans="12:12">
      <c r="L2622" t="s">
        <v>5156</v>
      </c>
    </row>
    <row r="2623" spans="12:12">
      <c r="L2623" t="s">
        <v>63</v>
      </c>
    </row>
    <row r="2624" spans="12:12">
      <c r="L2624" t="s">
        <v>5157</v>
      </c>
    </row>
    <row r="2625" spans="12:12">
      <c r="L2625" t="s">
        <v>5158</v>
      </c>
    </row>
    <row r="2626" spans="12:12">
      <c r="L2626" t="s">
        <v>5159</v>
      </c>
    </row>
    <row r="2627" spans="12:12">
      <c r="L2627" t="s">
        <v>5160</v>
      </c>
    </row>
    <row r="2628" spans="12:12">
      <c r="L2628" t="s">
        <v>706</v>
      </c>
    </row>
    <row r="2629" spans="12:12">
      <c r="L2629" t="s">
        <v>61</v>
      </c>
    </row>
    <row r="2630" spans="12:12">
      <c r="L2630" t="s">
        <v>5161</v>
      </c>
    </row>
    <row r="2631" spans="12:12">
      <c r="L2631" t="s">
        <v>3108</v>
      </c>
    </row>
    <row r="2632" spans="12:12">
      <c r="L2632" t="s">
        <v>5162</v>
      </c>
    </row>
    <row r="2633" spans="12:12">
      <c r="L2633" t="s">
        <v>117</v>
      </c>
    </row>
    <row r="2634" spans="12:12">
      <c r="L2634" t="s">
        <v>5163</v>
      </c>
    </row>
    <row r="2635" spans="12:12">
      <c r="L2635" t="s">
        <v>5164</v>
      </c>
    </row>
    <row r="2636" spans="12:12">
      <c r="L2636" t="s">
        <v>5165</v>
      </c>
    </row>
    <row r="2637" spans="12:12">
      <c r="L2637" t="s">
        <v>5166</v>
      </c>
    </row>
    <row r="2638" spans="12:12">
      <c r="L2638" t="s">
        <v>5167</v>
      </c>
    </row>
    <row r="2639" spans="12:12">
      <c r="L2639" t="s">
        <v>5168</v>
      </c>
    </row>
    <row r="2640" spans="12:12">
      <c r="L2640" t="s">
        <v>5169</v>
      </c>
    </row>
    <row r="2641" spans="12:12">
      <c r="L2641" t="s">
        <v>5170</v>
      </c>
    </row>
    <row r="2642" spans="12:12">
      <c r="L2642" t="s">
        <v>5171</v>
      </c>
    </row>
    <row r="2643" spans="12:12">
      <c r="L2643" t="s">
        <v>5172</v>
      </c>
    </row>
    <row r="2644" spans="12:12">
      <c r="L2644" t="s">
        <v>5173</v>
      </c>
    </row>
    <row r="2645" spans="12:12">
      <c r="L2645" t="s">
        <v>5174</v>
      </c>
    </row>
    <row r="2646" spans="12:12">
      <c r="L2646" t="s">
        <v>3091</v>
      </c>
    </row>
    <row r="2647" spans="12:12">
      <c r="L2647" t="s">
        <v>5175</v>
      </c>
    </row>
    <row r="2648" spans="12:12">
      <c r="L2648" t="s">
        <v>5176</v>
      </c>
    </row>
    <row r="2649" spans="12:12">
      <c r="L2649" t="s">
        <v>5177</v>
      </c>
    </row>
    <row r="2650" spans="12:12">
      <c r="L2650" t="s">
        <v>243</v>
      </c>
    </row>
    <row r="2651" spans="12:12">
      <c r="L2651" t="s">
        <v>6</v>
      </c>
    </row>
    <row r="2652" spans="12:12">
      <c r="L2652" t="s">
        <v>828</v>
      </c>
    </row>
    <row r="2653" spans="12:12">
      <c r="L2653" t="s">
        <v>5178</v>
      </c>
    </row>
    <row r="2654" spans="12:12">
      <c r="L2654" t="s">
        <v>2604</v>
      </c>
    </row>
    <row r="2655" spans="12:12">
      <c r="L2655" t="s">
        <v>5179</v>
      </c>
    </row>
    <row r="2656" spans="12:12">
      <c r="L2656" t="s">
        <v>2068</v>
      </c>
    </row>
    <row r="2657" spans="12:12">
      <c r="L2657" t="s">
        <v>5180</v>
      </c>
    </row>
    <row r="2658" spans="12:12">
      <c r="L2658" t="s">
        <v>5181</v>
      </c>
    </row>
    <row r="2659" spans="12:12">
      <c r="L2659" t="s">
        <v>5182</v>
      </c>
    </row>
    <row r="2660" spans="12:12">
      <c r="L2660" t="s">
        <v>5183</v>
      </c>
    </row>
    <row r="2661" spans="12:12">
      <c r="L2661" t="s">
        <v>2232</v>
      </c>
    </row>
    <row r="2662" spans="12:12">
      <c r="L2662" t="s">
        <v>5184</v>
      </c>
    </row>
    <row r="2663" spans="12:12">
      <c r="L2663" t="s">
        <v>5185</v>
      </c>
    </row>
    <row r="2664" spans="12:12">
      <c r="L2664" t="s">
        <v>5186</v>
      </c>
    </row>
    <row r="2665" spans="12:12">
      <c r="L2665" t="s">
        <v>5187</v>
      </c>
    </row>
    <row r="2666" spans="12:12">
      <c r="L2666" t="s">
        <v>5188</v>
      </c>
    </row>
    <row r="2667" spans="12:12">
      <c r="L2667" t="s">
        <v>663</v>
      </c>
    </row>
    <row r="2668" spans="12:12">
      <c r="L2668" t="s">
        <v>5189</v>
      </c>
    </row>
    <row r="2669" spans="12:12">
      <c r="L2669" t="s">
        <v>5190</v>
      </c>
    </row>
    <row r="2670" spans="12:12">
      <c r="L2670" t="s">
        <v>5191</v>
      </c>
    </row>
    <row r="2671" spans="12:12">
      <c r="L2671" t="s">
        <v>5192</v>
      </c>
    </row>
    <row r="2672" spans="12:12">
      <c r="L2672" t="s">
        <v>5193</v>
      </c>
    </row>
    <row r="2673" spans="12:12">
      <c r="L2673" t="s">
        <v>5194</v>
      </c>
    </row>
    <row r="2674" spans="12:12">
      <c r="L2674" t="s">
        <v>5195</v>
      </c>
    </row>
    <row r="2675" spans="12:12">
      <c r="L2675" t="s">
        <v>5196</v>
      </c>
    </row>
    <row r="2676" spans="12:12">
      <c r="L2676" t="s">
        <v>5197</v>
      </c>
    </row>
    <row r="2677" spans="12:12">
      <c r="L2677" t="s">
        <v>5198</v>
      </c>
    </row>
    <row r="2678" spans="12:12">
      <c r="L2678" t="s">
        <v>5199</v>
      </c>
    </row>
    <row r="2679" spans="12:12">
      <c r="L2679" t="s">
        <v>2987</v>
      </c>
    </row>
    <row r="2680" spans="12:12">
      <c r="L2680" t="s">
        <v>5200</v>
      </c>
    </row>
    <row r="2681" spans="12:12">
      <c r="L2681" t="s">
        <v>5201</v>
      </c>
    </row>
    <row r="2682" spans="12:12">
      <c r="L2682" t="s">
        <v>5202</v>
      </c>
    </row>
    <row r="2683" spans="12:12">
      <c r="L2683" t="s">
        <v>5203</v>
      </c>
    </row>
    <row r="2684" spans="12:12">
      <c r="L2684" t="s">
        <v>5204</v>
      </c>
    </row>
    <row r="2685" spans="12:12">
      <c r="L2685" t="s">
        <v>5205</v>
      </c>
    </row>
    <row r="2686" spans="12:12">
      <c r="L2686" t="s">
        <v>5206</v>
      </c>
    </row>
    <row r="2687" spans="12:12">
      <c r="L2687" t="s">
        <v>5207</v>
      </c>
    </row>
    <row r="2688" spans="12:12">
      <c r="L2688" t="s">
        <v>5208</v>
      </c>
    </row>
    <row r="2689" spans="12:12">
      <c r="L2689" t="s">
        <v>1935</v>
      </c>
    </row>
    <row r="2690" spans="12:12">
      <c r="L2690" t="s">
        <v>2976</v>
      </c>
    </row>
    <row r="2691" spans="12:12">
      <c r="L2691" t="s">
        <v>5209</v>
      </c>
    </row>
    <row r="2692" spans="12:12">
      <c r="L2692" t="s">
        <v>5210</v>
      </c>
    </row>
    <row r="2693" spans="12:12">
      <c r="L2693" t="s">
        <v>5211</v>
      </c>
    </row>
    <row r="2694" spans="12:12">
      <c r="L2694" t="s">
        <v>5212</v>
      </c>
    </row>
    <row r="2695" spans="12:12">
      <c r="L2695" t="s">
        <v>5213</v>
      </c>
    </row>
    <row r="2696" spans="12:12">
      <c r="L2696" t="s">
        <v>174</v>
      </c>
    </row>
    <row r="2697" spans="12:12">
      <c r="L2697" t="s">
        <v>5214</v>
      </c>
    </row>
    <row r="2698" spans="12:12">
      <c r="L2698" t="s">
        <v>264</v>
      </c>
    </row>
    <row r="2699" spans="12:12">
      <c r="L2699" t="s">
        <v>5215</v>
      </c>
    </row>
    <row r="2700" spans="12:12">
      <c r="L2700" t="s">
        <v>648</v>
      </c>
    </row>
    <row r="2701" spans="12:12">
      <c r="L2701" t="s">
        <v>5216</v>
      </c>
    </row>
    <row r="2702" spans="12:12">
      <c r="L2702" t="s">
        <v>5217</v>
      </c>
    </row>
    <row r="2703" spans="12:12">
      <c r="L2703" t="s">
        <v>5218</v>
      </c>
    </row>
    <row r="2704" spans="12:12">
      <c r="L2704" t="s">
        <v>5219</v>
      </c>
    </row>
    <row r="2705" spans="12:12">
      <c r="L2705" t="s">
        <v>5220</v>
      </c>
    </row>
    <row r="2706" spans="12:12">
      <c r="L2706" t="s">
        <v>5221</v>
      </c>
    </row>
    <row r="2707" spans="12:12">
      <c r="L2707" t="s">
        <v>5222</v>
      </c>
    </row>
    <row r="2708" spans="12:12">
      <c r="L2708" t="s">
        <v>5223</v>
      </c>
    </row>
    <row r="2709" spans="12:12">
      <c r="L2709" t="s">
        <v>5224</v>
      </c>
    </row>
    <row r="2710" spans="12:12">
      <c r="L2710" t="s">
        <v>5225</v>
      </c>
    </row>
    <row r="2711" spans="12:12">
      <c r="L2711" t="s">
        <v>5226</v>
      </c>
    </row>
    <row r="2712" spans="12:12">
      <c r="L2712" t="s">
        <v>2729</v>
      </c>
    </row>
    <row r="2713" spans="12:12">
      <c r="L2713" t="s">
        <v>5227</v>
      </c>
    </row>
    <row r="2714" spans="12:12">
      <c r="L2714" t="s">
        <v>5228</v>
      </c>
    </row>
    <row r="2715" spans="12:12">
      <c r="L2715" t="s">
        <v>5229</v>
      </c>
    </row>
    <row r="2716" spans="12:12">
      <c r="L2716" t="s">
        <v>5230</v>
      </c>
    </row>
    <row r="2717" spans="12:12">
      <c r="L2717" t="s">
        <v>5231</v>
      </c>
    </row>
    <row r="2718" spans="12:12">
      <c r="L2718" t="s">
        <v>2937</v>
      </c>
    </row>
    <row r="2719" spans="12:12">
      <c r="L2719" t="s">
        <v>1266</v>
      </c>
    </row>
    <row r="2720" spans="12:12">
      <c r="L2720" t="s">
        <v>5232</v>
      </c>
    </row>
    <row r="2721" spans="12:12">
      <c r="L2721" t="s">
        <v>729</v>
      </c>
    </row>
    <row r="2722" spans="12:12">
      <c r="L2722" t="s">
        <v>418</v>
      </c>
    </row>
    <row r="2723" spans="12:12">
      <c r="L2723" t="s">
        <v>5233</v>
      </c>
    </row>
    <row r="2724" spans="12:12">
      <c r="L2724" t="s">
        <v>5234</v>
      </c>
    </row>
    <row r="2725" spans="12:12">
      <c r="L2725" t="s">
        <v>5235</v>
      </c>
    </row>
    <row r="2726" spans="12:12">
      <c r="L2726" t="s">
        <v>5236</v>
      </c>
    </row>
    <row r="2727" spans="12:12">
      <c r="L2727" t="s">
        <v>5237</v>
      </c>
    </row>
    <row r="2728" spans="12:12">
      <c r="L2728" t="s">
        <v>1284</v>
      </c>
    </row>
    <row r="2729" spans="12:12">
      <c r="L2729" t="s">
        <v>5238</v>
      </c>
    </row>
    <row r="2730" spans="12:12">
      <c r="L2730" t="s">
        <v>412</v>
      </c>
    </row>
    <row r="2731" spans="12:12">
      <c r="L2731" t="s">
        <v>5239</v>
      </c>
    </row>
    <row r="2732" spans="12:12">
      <c r="L2732" t="s">
        <v>5240</v>
      </c>
    </row>
    <row r="2733" spans="12:12">
      <c r="L2733" t="s">
        <v>5241</v>
      </c>
    </row>
    <row r="2734" spans="12:12">
      <c r="L2734" t="s">
        <v>529</v>
      </c>
    </row>
    <row r="2735" spans="12:12">
      <c r="L2735" t="s">
        <v>5242</v>
      </c>
    </row>
    <row r="2736" spans="12:12">
      <c r="L2736" t="s">
        <v>5243</v>
      </c>
    </row>
    <row r="2737" spans="12:12">
      <c r="L2737" t="s">
        <v>5244</v>
      </c>
    </row>
    <row r="2738" spans="12:12">
      <c r="L2738" t="s">
        <v>5245</v>
      </c>
    </row>
    <row r="2739" spans="12:12">
      <c r="L2739" t="s">
        <v>5246</v>
      </c>
    </row>
    <row r="2740" spans="12:12">
      <c r="L2740" t="s">
        <v>5247</v>
      </c>
    </row>
    <row r="2741" spans="12:12">
      <c r="L2741" t="s">
        <v>5248</v>
      </c>
    </row>
    <row r="2742" spans="12:12">
      <c r="L2742" t="s">
        <v>5249</v>
      </c>
    </row>
    <row r="2743" spans="12:12">
      <c r="L2743" t="s">
        <v>5250</v>
      </c>
    </row>
    <row r="2744" spans="12:12">
      <c r="L2744" t="s">
        <v>5251</v>
      </c>
    </row>
    <row r="2745" spans="12:12">
      <c r="L2745" t="s">
        <v>5252</v>
      </c>
    </row>
    <row r="2746" spans="12:12">
      <c r="L2746" t="s">
        <v>5253</v>
      </c>
    </row>
    <row r="2747" spans="12:12">
      <c r="L2747" t="s">
        <v>5254</v>
      </c>
    </row>
    <row r="2748" spans="12:12">
      <c r="L2748" t="s">
        <v>5255</v>
      </c>
    </row>
    <row r="2749" spans="12:12">
      <c r="L2749" t="s">
        <v>3500</v>
      </c>
    </row>
    <row r="2750" spans="12:12">
      <c r="L2750" t="s">
        <v>5256</v>
      </c>
    </row>
    <row r="2751" spans="12:12">
      <c r="L2751" t="s">
        <v>310</v>
      </c>
    </row>
    <row r="2752" spans="12:12">
      <c r="L2752" t="s">
        <v>5257</v>
      </c>
    </row>
    <row r="2753" spans="12:12">
      <c r="L2753" t="s">
        <v>148</v>
      </c>
    </row>
    <row r="2754" spans="12:12">
      <c r="L2754" t="s">
        <v>5258</v>
      </c>
    </row>
    <row r="2755" spans="12:12">
      <c r="L2755" t="s">
        <v>396</v>
      </c>
    </row>
    <row r="2756" spans="12:12">
      <c r="L2756" t="s">
        <v>5259</v>
      </c>
    </row>
    <row r="2757" spans="12:12">
      <c r="L2757" t="s">
        <v>5260</v>
      </c>
    </row>
    <row r="2758" spans="12:12">
      <c r="L2758" t="s">
        <v>4456</v>
      </c>
    </row>
    <row r="2759" spans="12:12">
      <c r="L2759" t="s">
        <v>5261</v>
      </c>
    </row>
    <row r="2760" spans="12:12">
      <c r="L2760" t="s">
        <v>629</v>
      </c>
    </row>
    <row r="2761" spans="12:12">
      <c r="L2761" t="s">
        <v>522</v>
      </c>
    </row>
    <row r="2762" spans="12:12">
      <c r="L2762" t="s">
        <v>5262</v>
      </c>
    </row>
    <row r="2763" spans="12:12">
      <c r="L2763" t="s">
        <v>5263</v>
      </c>
    </row>
    <row r="2764" spans="12:12">
      <c r="L2764" t="s">
        <v>5264</v>
      </c>
    </row>
    <row r="2765" spans="12:12">
      <c r="L2765" t="s">
        <v>5265</v>
      </c>
    </row>
    <row r="2766" spans="12:12">
      <c r="L2766" t="s">
        <v>2920</v>
      </c>
    </row>
    <row r="2767" spans="12:12">
      <c r="L2767" t="s">
        <v>5266</v>
      </c>
    </row>
    <row r="2768" spans="12:12">
      <c r="L2768" t="s">
        <v>5267</v>
      </c>
    </row>
    <row r="2769" spans="12:12">
      <c r="L2769" t="s">
        <v>5268</v>
      </c>
    </row>
    <row r="2770" spans="12:12">
      <c r="L2770" t="s">
        <v>5269</v>
      </c>
    </row>
    <row r="2771" spans="12:12">
      <c r="L2771" t="s">
        <v>5270</v>
      </c>
    </row>
    <row r="2772" spans="12:12">
      <c r="L2772" t="s">
        <v>5271</v>
      </c>
    </row>
    <row r="2773" spans="12:12">
      <c r="L2773" t="s">
        <v>5272</v>
      </c>
    </row>
    <row r="2774" spans="12:12">
      <c r="L2774" t="s">
        <v>5273</v>
      </c>
    </row>
    <row r="2775" spans="12:12">
      <c r="L2775" t="s">
        <v>5274</v>
      </c>
    </row>
    <row r="2776" spans="12:12">
      <c r="L2776" t="s">
        <v>309</v>
      </c>
    </row>
    <row r="2777" spans="12:12">
      <c r="L2777" t="s">
        <v>5275</v>
      </c>
    </row>
    <row r="2778" spans="12:12">
      <c r="L2778" t="s">
        <v>3061</v>
      </c>
    </row>
    <row r="2779" spans="12:12">
      <c r="L2779" t="s">
        <v>5276</v>
      </c>
    </row>
    <row r="2780" spans="12:12">
      <c r="L2780" t="s">
        <v>1025</v>
      </c>
    </row>
    <row r="2781" spans="12:12">
      <c r="L2781" t="s">
        <v>5277</v>
      </c>
    </row>
    <row r="2782" spans="12:12">
      <c r="L2782" t="s">
        <v>5278</v>
      </c>
    </row>
    <row r="2783" spans="12:12">
      <c r="L2783" t="s">
        <v>5279</v>
      </c>
    </row>
    <row r="2784" spans="12:12">
      <c r="L2784" t="s">
        <v>5280</v>
      </c>
    </row>
    <row r="2785" spans="12:12">
      <c r="L2785" t="s">
        <v>5281</v>
      </c>
    </row>
    <row r="2786" spans="12:12">
      <c r="L2786" t="s">
        <v>5282</v>
      </c>
    </row>
    <row r="2787" spans="12:12">
      <c r="L2787" t="s">
        <v>119</v>
      </c>
    </row>
    <row r="2788" spans="12:12">
      <c r="L2788" t="s">
        <v>5283</v>
      </c>
    </row>
    <row r="2789" spans="12:12">
      <c r="L2789" t="s">
        <v>5284</v>
      </c>
    </row>
    <row r="2790" spans="12:12">
      <c r="L2790" t="s">
        <v>714</v>
      </c>
    </row>
    <row r="2791" spans="12:12">
      <c r="L2791" t="s">
        <v>5285</v>
      </c>
    </row>
    <row r="2792" spans="12:12">
      <c r="L2792" t="s">
        <v>1188</v>
      </c>
    </row>
    <row r="2793" spans="12:12">
      <c r="L2793" t="s">
        <v>2352</v>
      </c>
    </row>
    <row r="2794" spans="12:12">
      <c r="L2794" t="s">
        <v>5286</v>
      </c>
    </row>
    <row r="2795" spans="12:12">
      <c r="L2795" t="s">
        <v>3114</v>
      </c>
    </row>
    <row r="2796" spans="12:12">
      <c r="L2796" t="s">
        <v>5287</v>
      </c>
    </row>
    <row r="2797" spans="12:12">
      <c r="L2797" t="s">
        <v>1145</v>
      </c>
    </row>
    <row r="2798" spans="12:12">
      <c r="L2798" t="s">
        <v>5288</v>
      </c>
    </row>
    <row r="2799" spans="12:12">
      <c r="L2799" t="s">
        <v>465</v>
      </c>
    </row>
    <row r="2800" spans="12:12">
      <c r="L2800" t="s">
        <v>5289</v>
      </c>
    </row>
    <row r="2801" spans="12:12">
      <c r="L2801" t="s">
        <v>5290</v>
      </c>
    </row>
    <row r="2802" spans="12:12">
      <c r="L2802" t="s">
        <v>5291</v>
      </c>
    </row>
    <row r="2803" spans="12:12">
      <c r="L2803" t="s">
        <v>5292</v>
      </c>
    </row>
    <row r="2804" spans="12:12">
      <c r="L2804" t="s">
        <v>5293</v>
      </c>
    </row>
    <row r="2805" spans="12:12">
      <c r="L2805" t="s">
        <v>3500</v>
      </c>
    </row>
    <row r="2806" spans="12:12">
      <c r="L2806" t="s">
        <v>5294</v>
      </c>
    </row>
    <row r="2807" spans="12:12">
      <c r="L2807" t="s">
        <v>5295</v>
      </c>
    </row>
    <row r="2808" spans="12:12">
      <c r="L2808" t="s">
        <v>5296</v>
      </c>
    </row>
    <row r="2809" spans="12:12">
      <c r="L2809" t="s">
        <v>5297</v>
      </c>
    </row>
    <row r="2810" spans="12:12">
      <c r="L2810" t="s">
        <v>5298</v>
      </c>
    </row>
    <row r="2811" spans="12:12">
      <c r="L2811" t="s">
        <v>2888</v>
      </c>
    </row>
    <row r="2812" spans="12:12">
      <c r="L2812" t="s">
        <v>247</v>
      </c>
    </row>
    <row r="2813" spans="12:12">
      <c r="L2813" t="s">
        <v>5299</v>
      </c>
    </row>
    <row r="2814" spans="12:12">
      <c r="L2814" t="s">
        <v>3065</v>
      </c>
    </row>
    <row r="2815" spans="12:12">
      <c r="L2815" t="s">
        <v>5300</v>
      </c>
    </row>
    <row r="2816" spans="12:12">
      <c r="L2816" t="s">
        <v>5301</v>
      </c>
    </row>
    <row r="2817" spans="12:12">
      <c r="L2817" t="s">
        <v>5302</v>
      </c>
    </row>
    <row r="2818" spans="12:12">
      <c r="L2818" t="s">
        <v>5303</v>
      </c>
    </row>
    <row r="2819" spans="12:12">
      <c r="L2819" t="s">
        <v>2961</v>
      </c>
    </row>
    <row r="2820" spans="12:12">
      <c r="L2820" t="s">
        <v>5304</v>
      </c>
    </row>
    <row r="2821" spans="12:12">
      <c r="L2821" t="s">
        <v>5305</v>
      </c>
    </row>
    <row r="2822" spans="12:12">
      <c r="L2822" t="s">
        <v>730</v>
      </c>
    </row>
    <row r="2823" spans="12:12">
      <c r="L2823" t="s">
        <v>278</v>
      </c>
    </row>
    <row r="2824" spans="12:12">
      <c r="L2824" t="s">
        <v>1721</v>
      </c>
    </row>
    <row r="2825" spans="12:12">
      <c r="L2825" t="s">
        <v>5306</v>
      </c>
    </row>
    <row r="2826" spans="12:12">
      <c r="L2826" t="s">
        <v>732</v>
      </c>
    </row>
    <row r="2827" spans="12:12">
      <c r="L2827" t="s">
        <v>5307</v>
      </c>
    </row>
    <row r="2828" spans="12:12">
      <c r="L2828" t="s">
        <v>1926</v>
      </c>
    </row>
    <row r="2829" spans="12:12">
      <c r="L2829" t="s">
        <v>5308</v>
      </c>
    </row>
    <row r="2830" spans="12:12">
      <c r="L2830" t="s">
        <v>5309</v>
      </c>
    </row>
    <row r="2831" spans="12:12">
      <c r="L2831" t="s">
        <v>5310</v>
      </c>
    </row>
    <row r="2832" spans="12:12">
      <c r="L2832" t="s">
        <v>5311</v>
      </c>
    </row>
    <row r="2833" spans="12:12">
      <c r="L2833" t="s">
        <v>5312</v>
      </c>
    </row>
    <row r="2834" spans="12:12">
      <c r="L2834" t="s">
        <v>5313</v>
      </c>
    </row>
    <row r="2835" spans="12:12">
      <c r="L2835" t="s">
        <v>5314</v>
      </c>
    </row>
    <row r="2836" spans="12:12">
      <c r="L2836" t="s">
        <v>5315</v>
      </c>
    </row>
    <row r="2837" spans="12:12">
      <c r="L2837" t="s">
        <v>1764</v>
      </c>
    </row>
    <row r="2838" spans="12:12">
      <c r="L2838" t="s">
        <v>5316</v>
      </c>
    </row>
    <row r="2839" spans="12:12">
      <c r="L2839" t="s">
        <v>5317</v>
      </c>
    </row>
    <row r="2840" spans="12:12">
      <c r="L2840" t="s">
        <v>5318</v>
      </c>
    </row>
    <row r="2841" spans="12:12">
      <c r="L2841" t="s">
        <v>919</v>
      </c>
    </row>
    <row r="2842" spans="12:12">
      <c r="L2842" t="s">
        <v>5319</v>
      </c>
    </row>
    <row r="2843" spans="12:12">
      <c r="L2843" t="s">
        <v>1681</v>
      </c>
    </row>
    <row r="2844" spans="12:12">
      <c r="L2844" t="s">
        <v>5320</v>
      </c>
    </row>
    <row r="2845" spans="12:12">
      <c r="L2845" t="s">
        <v>38</v>
      </c>
    </row>
    <row r="2846" spans="12:12">
      <c r="L2846" t="s">
        <v>5321</v>
      </c>
    </row>
    <row r="2847" spans="12:12">
      <c r="L2847" t="s">
        <v>5322</v>
      </c>
    </row>
    <row r="2848" spans="12:12">
      <c r="L2848" t="s">
        <v>5323</v>
      </c>
    </row>
    <row r="2849" spans="12:12">
      <c r="L2849" t="s">
        <v>1801</v>
      </c>
    </row>
    <row r="2850" spans="12:12">
      <c r="L2850" t="s">
        <v>5324</v>
      </c>
    </row>
    <row r="2851" spans="12:12">
      <c r="L2851" t="s">
        <v>5325</v>
      </c>
    </row>
    <row r="2852" spans="12:12">
      <c r="L2852" t="s">
        <v>5326</v>
      </c>
    </row>
    <row r="2853" spans="12:12">
      <c r="L2853" t="s">
        <v>5327</v>
      </c>
    </row>
    <row r="2854" spans="12:12">
      <c r="L2854" t="s">
        <v>5328</v>
      </c>
    </row>
    <row r="2855" spans="12:12">
      <c r="L2855" t="s">
        <v>5329</v>
      </c>
    </row>
    <row r="2856" spans="12:12">
      <c r="L2856" t="s">
        <v>2011</v>
      </c>
    </row>
    <row r="2857" spans="12:12">
      <c r="L2857" t="s">
        <v>5330</v>
      </c>
    </row>
    <row r="2858" spans="12:12">
      <c r="L2858" t="s">
        <v>5331</v>
      </c>
    </row>
    <row r="2859" spans="12:12">
      <c r="L2859" t="s">
        <v>1471</v>
      </c>
    </row>
    <row r="2860" spans="12:12">
      <c r="L2860" t="s">
        <v>5332</v>
      </c>
    </row>
    <row r="2861" spans="12:12">
      <c r="L2861" t="s">
        <v>715</v>
      </c>
    </row>
    <row r="2862" spans="12:12">
      <c r="L2862" t="s">
        <v>5333</v>
      </c>
    </row>
    <row r="2863" spans="12:12">
      <c r="L2863" t="s">
        <v>5334</v>
      </c>
    </row>
    <row r="2864" spans="12:12">
      <c r="L2864" t="s">
        <v>3143</v>
      </c>
    </row>
    <row r="2865" spans="12:12">
      <c r="L2865" t="s">
        <v>5335</v>
      </c>
    </row>
    <row r="2866" spans="12:12">
      <c r="L2866" t="s">
        <v>5336</v>
      </c>
    </row>
    <row r="2867" spans="12:12">
      <c r="L2867" t="s">
        <v>644</v>
      </c>
    </row>
    <row r="2868" spans="12:12">
      <c r="L2868" t="s">
        <v>5337</v>
      </c>
    </row>
    <row r="2869" spans="12:12">
      <c r="L2869" t="s">
        <v>2699</v>
      </c>
    </row>
    <row r="2870" spans="12:12">
      <c r="L2870" t="s">
        <v>591</v>
      </c>
    </row>
    <row r="2871" spans="12:12">
      <c r="L2871" t="s">
        <v>3024</v>
      </c>
    </row>
    <row r="2872" spans="12:12">
      <c r="L2872" t="s">
        <v>5338</v>
      </c>
    </row>
    <row r="2873" spans="12:12">
      <c r="L2873" t="s">
        <v>1318</v>
      </c>
    </row>
    <row r="2874" spans="12:12">
      <c r="L2874" t="s">
        <v>5339</v>
      </c>
    </row>
    <row r="2875" spans="12:12">
      <c r="L2875" t="s">
        <v>5340</v>
      </c>
    </row>
    <row r="2876" spans="12:12">
      <c r="L2876" t="s">
        <v>5341</v>
      </c>
    </row>
    <row r="2877" spans="12:12">
      <c r="L2877" t="s">
        <v>5342</v>
      </c>
    </row>
    <row r="2878" spans="12:12">
      <c r="L2878" t="s">
        <v>5343</v>
      </c>
    </row>
    <row r="2879" spans="12:12">
      <c r="L2879" t="s">
        <v>5344</v>
      </c>
    </row>
    <row r="2880" spans="12:12">
      <c r="L2880" t="s">
        <v>5345</v>
      </c>
    </row>
    <row r="2881" spans="12:12">
      <c r="L2881" t="s">
        <v>693</v>
      </c>
    </row>
    <row r="2882" spans="12:12">
      <c r="L2882" t="s">
        <v>74</v>
      </c>
    </row>
    <row r="2883" spans="12:12">
      <c r="L2883" t="s">
        <v>5346</v>
      </c>
    </row>
    <row r="2884" spans="12:12">
      <c r="L2884" t="s">
        <v>1454</v>
      </c>
    </row>
    <row r="2885" spans="12:12">
      <c r="L2885" t="s">
        <v>286</v>
      </c>
    </row>
    <row r="2886" spans="12:12">
      <c r="L2886" t="s">
        <v>5347</v>
      </c>
    </row>
    <row r="2887" spans="12:12">
      <c r="L2887" t="s">
        <v>5348</v>
      </c>
    </row>
    <row r="2888" spans="12:12">
      <c r="L2888" t="s">
        <v>5349</v>
      </c>
    </row>
    <row r="2889" spans="12:12">
      <c r="L2889" t="s">
        <v>5350</v>
      </c>
    </row>
    <row r="2890" spans="12:12">
      <c r="L2890" t="s">
        <v>5351</v>
      </c>
    </row>
    <row r="2891" spans="12:12">
      <c r="L2891" t="s">
        <v>5352</v>
      </c>
    </row>
    <row r="2892" spans="12:12">
      <c r="L2892" t="s">
        <v>5353</v>
      </c>
    </row>
    <row r="2893" spans="12:12">
      <c r="L2893" t="s">
        <v>5354</v>
      </c>
    </row>
    <row r="2894" spans="12:12">
      <c r="L2894" t="s">
        <v>1380</v>
      </c>
    </row>
    <row r="2895" spans="12:12">
      <c r="L2895" t="s">
        <v>5355</v>
      </c>
    </row>
    <row r="2896" spans="12:12">
      <c r="L2896" t="s">
        <v>5356</v>
      </c>
    </row>
    <row r="2897" spans="12:12">
      <c r="L2897" t="s">
        <v>5357</v>
      </c>
    </row>
    <row r="2898" spans="12:12">
      <c r="L2898" t="s">
        <v>428</v>
      </c>
    </row>
    <row r="2899" spans="12:12">
      <c r="L2899" t="s">
        <v>5358</v>
      </c>
    </row>
    <row r="2900" spans="12:12">
      <c r="L2900" t="s">
        <v>3136</v>
      </c>
    </row>
    <row r="2901" spans="12:12">
      <c r="L2901" t="s">
        <v>5359</v>
      </c>
    </row>
    <row r="2902" spans="12:12">
      <c r="L2902" t="s">
        <v>5360</v>
      </c>
    </row>
    <row r="2903" spans="12:12">
      <c r="L2903" t="s">
        <v>5361</v>
      </c>
    </row>
    <row r="2904" spans="12:12">
      <c r="L2904" t="s">
        <v>2201</v>
      </c>
    </row>
    <row r="2905" spans="12:12">
      <c r="L2905" t="s">
        <v>84</v>
      </c>
    </row>
    <row r="2906" spans="12:12">
      <c r="L2906" t="s">
        <v>5362</v>
      </c>
    </row>
    <row r="2907" spans="12:12">
      <c r="L2907" t="s">
        <v>5363</v>
      </c>
    </row>
    <row r="2908" spans="12:12">
      <c r="L2908" t="s">
        <v>5364</v>
      </c>
    </row>
    <row r="2909" spans="12:12">
      <c r="L2909" t="s">
        <v>330</v>
      </c>
    </row>
    <row r="2910" spans="12:12">
      <c r="L2910" t="s">
        <v>5365</v>
      </c>
    </row>
    <row r="2911" spans="12:12">
      <c r="L2911" t="s">
        <v>5366</v>
      </c>
    </row>
    <row r="2912" spans="12:12">
      <c r="L2912" t="s">
        <v>5367</v>
      </c>
    </row>
    <row r="2913" spans="12:12">
      <c r="L2913" t="s">
        <v>2889</v>
      </c>
    </row>
    <row r="2914" spans="12:12">
      <c r="L2914" t="s">
        <v>5368</v>
      </c>
    </row>
    <row r="2915" spans="12:12">
      <c r="L2915" t="s">
        <v>5369</v>
      </c>
    </row>
    <row r="2916" spans="12:12">
      <c r="L2916" t="s">
        <v>5370</v>
      </c>
    </row>
    <row r="2917" spans="12:12">
      <c r="L2917" t="s">
        <v>2980</v>
      </c>
    </row>
    <row r="2918" spans="12:12">
      <c r="L2918" t="s">
        <v>5371</v>
      </c>
    </row>
    <row r="2919" spans="12:12">
      <c r="L2919" t="s">
        <v>1677</v>
      </c>
    </row>
    <row r="2920" spans="12:12">
      <c r="L2920" t="s">
        <v>2007</v>
      </c>
    </row>
    <row r="2921" spans="12:12">
      <c r="L2921" t="s">
        <v>98</v>
      </c>
    </row>
    <row r="2922" spans="12:12">
      <c r="L2922" t="s">
        <v>5372</v>
      </c>
    </row>
    <row r="2923" spans="12:12">
      <c r="L2923" t="s">
        <v>5373</v>
      </c>
    </row>
    <row r="2924" spans="12:12">
      <c r="L2924" t="s">
        <v>5374</v>
      </c>
    </row>
    <row r="2925" spans="12:12">
      <c r="L2925" t="s">
        <v>5375</v>
      </c>
    </row>
    <row r="2926" spans="12:12">
      <c r="L2926" t="s">
        <v>5376</v>
      </c>
    </row>
    <row r="2927" spans="12:12">
      <c r="L2927" t="s">
        <v>5377</v>
      </c>
    </row>
    <row r="2928" spans="12:12">
      <c r="L2928" t="s">
        <v>5378</v>
      </c>
    </row>
    <row r="2929" spans="12:12">
      <c r="L2929" t="s">
        <v>5379</v>
      </c>
    </row>
    <row r="2930" spans="12:12">
      <c r="L2930" t="s">
        <v>5380</v>
      </c>
    </row>
    <row r="2931" spans="12:12">
      <c r="L2931" t="s">
        <v>131</v>
      </c>
    </row>
    <row r="2932" spans="12:12">
      <c r="L2932" t="s">
        <v>1185</v>
      </c>
    </row>
    <row r="2933" spans="12:12">
      <c r="L2933" t="s">
        <v>5381</v>
      </c>
    </row>
    <row r="2934" spans="12:12">
      <c r="L2934" t="s">
        <v>5382</v>
      </c>
    </row>
    <row r="2935" spans="12:12">
      <c r="L2935" t="s">
        <v>849</v>
      </c>
    </row>
    <row r="2936" spans="12:12">
      <c r="L2936" t="s">
        <v>3046</v>
      </c>
    </row>
    <row r="2937" spans="12:12">
      <c r="L2937" t="s">
        <v>695</v>
      </c>
    </row>
    <row r="2938" spans="12:12">
      <c r="L2938" t="s">
        <v>5383</v>
      </c>
    </row>
    <row r="2939" spans="12:12">
      <c r="L2939" t="s">
        <v>5384</v>
      </c>
    </row>
    <row r="2940" spans="12:12">
      <c r="L2940" t="s">
        <v>5385</v>
      </c>
    </row>
    <row r="2941" spans="12:12">
      <c r="L2941" t="s">
        <v>5386</v>
      </c>
    </row>
    <row r="2942" spans="12:12">
      <c r="L2942" t="s">
        <v>5387</v>
      </c>
    </row>
    <row r="2943" spans="12:12">
      <c r="L2943" t="s">
        <v>5388</v>
      </c>
    </row>
    <row r="2944" spans="12:12">
      <c r="L2944" t="s">
        <v>5389</v>
      </c>
    </row>
    <row r="2945" spans="12:12">
      <c r="L2945" t="s">
        <v>206</v>
      </c>
    </row>
    <row r="2946" spans="12:12">
      <c r="L2946" t="s">
        <v>5390</v>
      </c>
    </row>
    <row r="2947" spans="12:12">
      <c r="L2947" t="s">
        <v>5391</v>
      </c>
    </row>
    <row r="2948" spans="12:12">
      <c r="L2948" t="s">
        <v>1013</v>
      </c>
    </row>
    <row r="2949" spans="12:12">
      <c r="L2949" t="s">
        <v>5392</v>
      </c>
    </row>
    <row r="2950" spans="12:12">
      <c r="L2950" t="s">
        <v>5393</v>
      </c>
    </row>
    <row r="2951" spans="12:12">
      <c r="L2951" t="s">
        <v>5394</v>
      </c>
    </row>
    <row r="2952" spans="12:12">
      <c r="L2952" t="s">
        <v>3500</v>
      </c>
    </row>
    <row r="2953" spans="12:12">
      <c r="L2953" t="s">
        <v>3013</v>
      </c>
    </row>
    <row r="2954" spans="12:12">
      <c r="L2954" t="s">
        <v>317</v>
      </c>
    </row>
    <row r="2955" spans="12:12">
      <c r="L2955" t="s">
        <v>2099</v>
      </c>
    </row>
    <row r="2956" spans="12:12">
      <c r="L2956" t="s">
        <v>5395</v>
      </c>
    </row>
    <row r="2957" spans="12:12">
      <c r="L2957" t="s">
        <v>5396</v>
      </c>
    </row>
    <row r="2958" spans="12:12">
      <c r="L2958" t="s">
        <v>5397</v>
      </c>
    </row>
    <row r="2959" spans="12:12">
      <c r="L2959" t="s">
        <v>5398</v>
      </c>
    </row>
    <row r="2960" spans="12:12">
      <c r="L2960" t="s">
        <v>304</v>
      </c>
    </row>
    <row r="2961" spans="12:12">
      <c r="L2961" t="s">
        <v>5399</v>
      </c>
    </row>
    <row r="2962" spans="12:12">
      <c r="L2962" t="s">
        <v>5400</v>
      </c>
    </row>
    <row r="2963" spans="12:12">
      <c r="L2963" t="s">
        <v>5401</v>
      </c>
    </row>
    <row r="2964" spans="12:12">
      <c r="L2964" t="s">
        <v>5402</v>
      </c>
    </row>
    <row r="2965" spans="12:12">
      <c r="L2965" t="s">
        <v>5403</v>
      </c>
    </row>
    <row r="2966" spans="12:12">
      <c r="L2966" t="s">
        <v>5404</v>
      </c>
    </row>
    <row r="2967" spans="12:12">
      <c r="L2967" t="s">
        <v>5405</v>
      </c>
    </row>
    <row r="2968" spans="12:12">
      <c r="L2968" t="s">
        <v>5406</v>
      </c>
    </row>
    <row r="2969" spans="12:12">
      <c r="L2969" t="s">
        <v>5407</v>
      </c>
    </row>
    <row r="2970" spans="12:12">
      <c r="L2970" t="s">
        <v>549</v>
      </c>
    </row>
    <row r="2971" spans="12:12">
      <c r="L2971" t="s">
        <v>980</v>
      </c>
    </row>
    <row r="2972" spans="12:12">
      <c r="L2972" t="s">
        <v>5408</v>
      </c>
    </row>
    <row r="2973" spans="12:12">
      <c r="L2973" t="s">
        <v>5409</v>
      </c>
    </row>
    <row r="2974" spans="12:12">
      <c r="L2974" t="s">
        <v>5410</v>
      </c>
    </row>
    <row r="2975" spans="12:12">
      <c r="L2975" t="s">
        <v>2869</v>
      </c>
    </row>
    <row r="2976" spans="12:12">
      <c r="L2976" t="s">
        <v>5411</v>
      </c>
    </row>
    <row r="2977" spans="12:12">
      <c r="L2977" t="s">
        <v>5412</v>
      </c>
    </row>
    <row r="2978" spans="12:12">
      <c r="L2978" t="s">
        <v>2843</v>
      </c>
    </row>
    <row r="2979" spans="12:12">
      <c r="L2979" t="s">
        <v>5413</v>
      </c>
    </row>
    <row r="2980" spans="12:12">
      <c r="L2980" t="s">
        <v>5414</v>
      </c>
    </row>
    <row r="2981" spans="12:12">
      <c r="L2981" t="s">
        <v>5415</v>
      </c>
    </row>
    <row r="2982" spans="12:12">
      <c r="L2982" t="s">
        <v>5416</v>
      </c>
    </row>
    <row r="2983" spans="12:12">
      <c r="L2983" t="s">
        <v>5417</v>
      </c>
    </row>
    <row r="2984" spans="12:12">
      <c r="L2984" t="s">
        <v>5418</v>
      </c>
    </row>
    <row r="2985" spans="12:12">
      <c r="L2985" t="s">
        <v>702</v>
      </c>
    </row>
    <row r="2986" spans="12:12">
      <c r="L2986" t="s">
        <v>5419</v>
      </c>
    </row>
    <row r="2987" spans="12:12">
      <c r="L2987" t="s">
        <v>3127</v>
      </c>
    </row>
    <row r="2988" spans="12:12">
      <c r="L2988" t="s">
        <v>5420</v>
      </c>
    </row>
    <row r="2989" spans="12:12">
      <c r="L2989" t="s">
        <v>5421</v>
      </c>
    </row>
    <row r="2990" spans="12:12">
      <c r="L2990" t="s">
        <v>5422</v>
      </c>
    </row>
    <row r="2991" spans="12:12">
      <c r="L2991" t="s">
        <v>5423</v>
      </c>
    </row>
    <row r="2992" spans="12:12">
      <c r="L2992" t="s">
        <v>2907</v>
      </c>
    </row>
    <row r="2993" spans="12:12">
      <c r="L2993" t="s">
        <v>2399</v>
      </c>
    </row>
    <row r="2994" spans="12:12">
      <c r="L2994" t="s">
        <v>5424</v>
      </c>
    </row>
    <row r="2995" spans="12:12">
      <c r="L2995" t="s">
        <v>5425</v>
      </c>
    </row>
    <row r="2996" spans="12:12">
      <c r="L2996" t="s">
        <v>5426</v>
      </c>
    </row>
    <row r="2997" spans="12:12">
      <c r="L2997" t="s">
        <v>5427</v>
      </c>
    </row>
    <row r="2998" spans="12:12">
      <c r="L2998" t="s">
        <v>5428</v>
      </c>
    </row>
    <row r="2999" spans="12:12">
      <c r="L2999" t="s">
        <v>5429</v>
      </c>
    </row>
    <row r="3000" spans="12:12">
      <c r="L3000" t="s">
        <v>922</v>
      </c>
    </row>
    <row r="3001" spans="12:12">
      <c r="L3001" t="s">
        <v>5430</v>
      </c>
    </row>
    <row r="3002" spans="12:12">
      <c r="L3002" t="s">
        <v>427</v>
      </c>
    </row>
    <row r="3003" spans="12:12">
      <c r="L3003" t="s">
        <v>5431</v>
      </c>
    </row>
    <row r="3004" spans="12:12">
      <c r="L3004" t="s">
        <v>3125</v>
      </c>
    </row>
    <row r="3005" spans="12:12">
      <c r="L3005" t="s">
        <v>5432</v>
      </c>
    </row>
    <row r="3006" spans="12:12">
      <c r="L3006" t="s">
        <v>5433</v>
      </c>
    </row>
    <row r="3007" spans="12:12">
      <c r="L3007" t="s">
        <v>5434</v>
      </c>
    </row>
    <row r="3008" spans="12:12">
      <c r="L3008" t="s">
        <v>1480</v>
      </c>
    </row>
    <row r="3009" spans="12:12">
      <c r="L3009" t="s">
        <v>3122</v>
      </c>
    </row>
    <row r="3010" spans="12:12">
      <c r="L3010" t="s">
        <v>2628</v>
      </c>
    </row>
    <row r="3011" spans="12:12">
      <c r="L3011" t="s">
        <v>5435</v>
      </c>
    </row>
    <row r="3012" spans="12:12">
      <c r="L3012" t="s">
        <v>5436</v>
      </c>
    </row>
    <row r="3013" spans="12:12">
      <c r="L3013" t="s">
        <v>5437</v>
      </c>
    </row>
    <row r="3014" spans="12:12">
      <c r="L3014" t="s">
        <v>5438</v>
      </c>
    </row>
    <row r="3015" spans="12:12">
      <c r="L3015" t="s">
        <v>5439</v>
      </c>
    </row>
    <row r="3016" spans="12:12">
      <c r="L3016" t="s">
        <v>5440</v>
      </c>
    </row>
    <row r="3017" spans="12:12">
      <c r="L3017" t="s">
        <v>5441</v>
      </c>
    </row>
    <row r="3018" spans="12:12">
      <c r="L3018" t="s">
        <v>5442</v>
      </c>
    </row>
    <row r="3019" spans="12:12">
      <c r="L3019" t="s">
        <v>5443</v>
      </c>
    </row>
    <row r="3020" spans="12:12">
      <c r="L3020" t="s">
        <v>5444</v>
      </c>
    </row>
    <row r="3021" spans="12:12">
      <c r="L3021" t="s">
        <v>5445</v>
      </c>
    </row>
    <row r="3022" spans="12:12">
      <c r="L3022" t="s">
        <v>836</v>
      </c>
    </row>
    <row r="3023" spans="12:12">
      <c r="L3023" t="s">
        <v>104</v>
      </c>
    </row>
    <row r="3024" spans="12:12">
      <c r="L3024" t="s">
        <v>5446</v>
      </c>
    </row>
    <row r="3025" spans="12:12">
      <c r="L3025" t="s">
        <v>3096</v>
      </c>
    </row>
    <row r="3026" spans="12:12">
      <c r="L3026" t="s">
        <v>5447</v>
      </c>
    </row>
    <row r="3027" spans="12:12">
      <c r="L3027" t="s">
        <v>5448</v>
      </c>
    </row>
    <row r="3028" spans="12:12">
      <c r="L3028" t="s">
        <v>1760</v>
      </c>
    </row>
    <row r="3029" spans="12:12">
      <c r="L3029" t="s">
        <v>5449</v>
      </c>
    </row>
    <row r="3030" spans="12:12">
      <c r="L3030" t="s">
        <v>5450</v>
      </c>
    </row>
    <row r="3031" spans="12:12">
      <c r="L3031" t="s">
        <v>5451</v>
      </c>
    </row>
    <row r="3032" spans="12:12">
      <c r="L3032" t="s">
        <v>5452</v>
      </c>
    </row>
    <row r="3033" spans="12:12">
      <c r="L3033" t="s">
        <v>5453</v>
      </c>
    </row>
    <row r="3034" spans="12:12">
      <c r="L3034" t="s">
        <v>5454</v>
      </c>
    </row>
    <row r="3035" spans="12:12">
      <c r="L3035" t="s">
        <v>5455</v>
      </c>
    </row>
    <row r="3036" spans="12:12">
      <c r="L3036" t="s">
        <v>5456</v>
      </c>
    </row>
    <row r="3037" spans="12:12">
      <c r="L3037" t="s">
        <v>5457</v>
      </c>
    </row>
    <row r="3038" spans="12:12">
      <c r="L3038" t="s">
        <v>5458</v>
      </c>
    </row>
    <row r="3039" spans="12:12">
      <c r="L3039" t="s">
        <v>109</v>
      </c>
    </row>
    <row r="3040" spans="12:12">
      <c r="L3040" t="s">
        <v>5459</v>
      </c>
    </row>
    <row r="3041" spans="12:12">
      <c r="L3041" t="s">
        <v>2451</v>
      </c>
    </row>
    <row r="3042" spans="12:12">
      <c r="L3042" t="s">
        <v>5460</v>
      </c>
    </row>
    <row r="3043" spans="12:12">
      <c r="L3043" t="s">
        <v>5461</v>
      </c>
    </row>
    <row r="3044" spans="12:12">
      <c r="L3044" t="s">
        <v>5462</v>
      </c>
    </row>
    <row r="3045" spans="12:12">
      <c r="L3045" t="s">
        <v>5463</v>
      </c>
    </row>
    <row r="3046" spans="12:12">
      <c r="L3046" t="s">
        <v>5464</v>
      </c>
    </row>
    <row r="3047" spans="12:12">
      <c r="L3047" t="s">
        <v>5465</v>
      </c>
    </row>
    <row r="3048" spans="12:12">
      <c r="L3048" t="s">
        <v>5466</v>
      </c>
    </row>
    <row r="3049" spans="12:12">
      <c r="L3049" t="s">
        <v>5467</v>
      </c>
    </row>
    <row r="3050" spans="12:12">
      <c r="L3050" t="s">
        <v>3142</v>
      </c>
    </row>
    <row r="3051" spans="12:12">
      <c r="L3051" t="s">
        <v>5468</v>
      </c>
    </row>
    <row r="3052" spans="12:12">
      <c r="L3052" t="s">
        <v>5469</v>
      </c>
    </row>
    <row r="3053" spans="12:12">
      <c r="L3053" t="s">
        <v>5470</v>
      </c>
    </row>
    <row r="3054" spans="12:12">
      <c r="L3054" t="s">
        <v>5471</v>
      </c>
    </row>
    <row r="3055" spans="12:12">
      <c r="L3055" t="s">
        <v>521</v>
      </c>
    </row>
    <row r="3056" spans="12:12">
      <c r="L3056" t="s">
        <v>414</v>
      </c>
    </row>
    <row r="3057" spans="12:12">
      <c r="L3057" t="s">
        <v>2796</v>
      </c>
    </row>
    <row r="3058" spans="12:12">
      <c r="L3058" t="s">
        <v>3049</v>
      </c>
    </row>
    <row r="3059" spans="12:12">
      <c r="L3059" t="s">
        <v>5472</v>
      </c>
    </row>
    <row r="3060" spans="12:12">
      <c r="L3060" t="s">
        <v>5473</v>
      </c>
    </row>
    <row r="3061" spans="12:12">
      <c r="L3061" t="s">
        <v>5474</v>
      </c>
    </row>
    <row r="3062" spans="12:12">
      <c r="L3062" t="s">
        <v>5475</v>
      </c>
    </row>
    <row r="3063" spans="12:12">
      <c r="L3063" t="s">
        <v>5476</v>
      </c>
    </row>
    <row r="3064" spans="12:12">
      <c r="L3064" t="s">
        <v>2868</v>
      </c>
    </row>
    <row r="3065" spans="12:12">
      <c r="L3065" t="s">
        <v>1793</v>
      </c>
    </row>
    <row r="3066" spans="12:12">
      <c r="L3066" t="s">
        <v>5477</v>
      </c>
    </row>
    <row r="3067" spans="12:12">
      <c r="L3067" t="s">
        <v>5478</v>
      </c>
    </row>
    <row r="3068" spans="12:12">
      <c r="L3068" t="s">
        <v>462</v>
      </c>
    </row>
    <row r="3069" spans="12:12">
      <c r="L3069" t="s">
        <v>5479</v>
      </c>
    </row>
    <row r="3070" spans="12:12">
      <c r="L3070" t="s">
        <v>5480</v>
      </c>
    </row>
    <row r="3071" spans="12:12">
      <c r="L3071" t="s">
        <v>5481</v>
      </c>
    </row>
    <row r="3072" spans="12:12">
      <c r="L3072" t="s">
        <v>5482</v>
      </c>
    </row>
    <row r="3073" spans="12:12">
      <c r="L3073" t="s">
        <v>5483</v>
      </c>
    </row>
    <row r="3074" spans="12:12">
      <c r="L3074" t="s">
        <v>5484</v>
      </c>
    </row>
    <row r="3075" spans="12:12">
      <c r="L3075" t="s">
        <v>398</v>
      </c>
    </row>
    <row r="3076" spans="12:12">
      <c r="L3076" t="s">
        <v>635</v>
      </c>
    </row>
    <row r="3077" spans="12:12">
      <c r="L3077" t="s">
        <v>5485</v>
      </c>
    </row>
    <row r="3078" spans="12:12">
      <c r="L3078" t="s">
        <v>5486</v>
      </c>
    </row>
    <row r="3079" spans="12:12">
      <c r="L3079" t="s">
        <v>1646</v>
      </c>
    </row>
    <row r="3080" spans="12:12">
      <c r="L3080" t="s">
        <v>5487</v>
      </c>
    </row>
    <row r="3081" spans="12:12">
      <c r="L3081" t="s">
        <v>5488</v>
      </c>
    </row>
    <row r="3082" spans="12:12">
      <c r="L3082" t="s">
        <v>1230</v>
      </c>
    </row>
    <row r="3083" spans="12:12">
      <c r="L3083" t="s">
        <v>5489</v>
      </c>
    </row>
    <row r="3084" spans="12:12">
      <c r="L3084" t="s">
        <v>194</v>
      </c>
    </row>
    <row r="3085" spans="12:12">
      <c r="L3085" t="s">
        <v>5490</v>
      </c>
    </row>
    <row r="3086" spans="12:12">
      <c r="L3086" t="s">
        <v>722</v>
      </c>
    </row>
    <row r="3087" spans="12:12">
      <c r="L3087" t="s">
        <v>5491</v>
      </c>
    </row>
    <row r="3088" spans="12:12">
      <c r="L3088" t="s">
        <v>5492</v>
      </c>
    </row>
    <row r="3089" spans="12:12">
      <c r="L3089" t="s">
        <v>5493</v>
      </c>
    </row>
    <row r="3090" spans="12:12">
      <c r="L3090" t="s">
        <v>5494</v>
      </c>
    </row>
    <row r="3091" spans="12:12">
      <c r="L3091" t="s">
        <v>105</v>
      </c>
    </row>
    <row r="3092" spans="12:12">
      <c r="L3092" t="s">
        <v>1204</v>
      </c>
    </row>
    <row r="3093" spans="12:12">
      <c r="L3093" t="s">
        <v>5495</v>
      </c>
    </row>
    <row r="3094" spans="12:12">
      <c r="L3094" t="s">
        <v>5496</v>
      </c>
    </row>
    <row r="3095" spans="12:12">
      <c r="L3095" t="s">
        <v>575</v>
      </c>
    </row>
    <row r="3096" spans="12:12">
      <c r="L3096" t="s">
        <v>5497</v>
      </c>
    </row>
    <row r="3097" spans="12:12">
      <c r="L3097" t="s">
        <v>160</v>
      </c>
    </row>
    <row r="3098" spans="12:12">
      <c r="L3098" t="s">
        <v>5498</v>
      </c>
    </row>
    <row r="3099" spans="12:12">
      <c r="L3099" t="s">
        <v>5499</v>
      </c>
    </row>
    <row r="3100" spans="12:12">
      <c r="L3100" t="s">
        <v>5500</v>
      </c>
    </row>
    <row r="3101" spans="12:12">
      <c r="L3101" t="s">
        <v>423</v>
      </c>
    </row>
    <row r="3102" spans="12:12">
      <c r="L3102" t="s">
        <v>5501</v>
      </c>
    </row>
    <row r="3103" spans="12:12">
      <c r="L3103" t="s">
        <v>5502</v>
      </c>
    </row>
    <row r="3104" spans="12:12">
      <c r="L3104" t="s">
        <v>5503</v>
      </c>
    </row>
    <row r="3105" spans="12:12">
      <c r="L3105" t="s">
        <v>577</v>
      </c>
    </row>
    <row r="3106" spans="12:12">
      <c r="L3106" t="s">
        <v>5504</v>
      </c>
    </row>
    <row r="3107" spans="12:12">
      <c r="L3107" t="s">
        <v>1412</v>
      </c>
    </row>
    <row r="3108" spans="12:12">
      <c r="L3108" t="s">
        <v>5505</v>
      </c>
    </row>
    <row r="3109" spans="12:12">
      <c r="L3109" t="s">
        <v>202</v>
      </c>
    </row>
    <row r="3110" spans="12:12">
      <c r="L3110" t="s">
        <v>5506</v>
      </c>
    </row>
    <row r="3111" spans="12:12">
      <c r="L3111" t="s">
        <v>5507</v>
      </c>
    </row>
    <row r="3112" spans="12:12">
      <c r="L3112" t="s">
        <v>5508</v>
      </c>
    </row>
    <row r="3113" spans="12:12">
      <c r="L3113" t="s">
        <v>5509</v>
      </c>
    </row>
    <row r="3114" spans="12:12">
      <c r="L3114" t="s">
        <v>5510</v>
      </c>
    </row>
    <row r="3115" spans="12:12">
      <c r="L3115" t="s">
        <v>5511</v>
      </c>
    </row>
    <row r="3116" spans="12:12">
      <c r="L3116" t="s">
        <v>5512</v>
      </c>
    </row>
    <row r="3117" spans="12:12">
      <c r="L3117" t="s">
        <v>5513</v>
      </c>
    </row>
    <row r="3118" spans="12:12">
      <c r="L3118" t="s">
        <v>5514</v>
      </c>
    </row>
    <row r="3119" spans="12:12">
      <c r="L3119" t="s">
        <v>5515</v>
      </c>
    </row>
    <row r="3120" spans="12:12">
      <c r="L3120" t="s">
        <v>5516</v>
      </c>
    </row>
    <row r="3121" spans="12:12">
      <c r="L3121" t="s">
        <v>809</v>
      </c>
    </row>
    <row r="3122" spans="12:12">
      <c r="L3122" t="s">
        <v>77</v>
      </c>
    </row>
    <row r="3123" spans="12:12">
      <c r="L3123" t="s">
        <v>2939</v>
      </c>
    </row>
    <row r="3124" spans="12:12">
      <c r="L3124" t="s">
        <v>68</v>
      </c>
    </row>
    <row r="3125" spans="12:12">
      <c r="L3125" t="s">
        <v>5517</v>
      </c>
    </row>
    <row r="3126" spans="12:12">
      <c r="L3126" t="s">
        <v>5518</v>
      </c>
    </row>
    <row r="3127" spans="12:12">
      <c r="L3127" t="s">
        <v>688</v>
      </c>
    </row>
    <row r="3128" spans="12:12">
      <c r="L3128" t="s">
        <v>5519</v>
      </c>
    </row>
    <row r="3129" spans="12:12">
      <c r="L3129" t="s">
        <v>5520</v>
      </c>
    </row>
    <row r="3130" spans="12:12">
      <c r="L3130" t="s">
        <v>5521</v>
      </c>
    </row>
    <row r="3131" spans="12:12">
      <c r="L3131" t="s">
        <v>2914</v>
      </c>
    </row>
    <row r="3132" spans="12:12">
      <c r="L3132" t="s">
        <v>1267</v>
      </c>
    </row>
    <row r="3133" spans="12:12">
      <c r="L3133" t="s">
        <v>5522</v>
      </c>
    </row>
    <row r="3134" spans="12:12">
      <c r="L3134" t="s">
        <v>5523</v>
      </c>
    </row>
    <row r="3135" spans="12:12">
      <c r="L3135" t="s">
        <v>5524</v>
      </c>
    </row>
    <row r="3136" spans="12:12">
      <c r="L3136" t="s">
        <v>5525</v>
      </c>
    </row>
    <row r="3137" spans="12:12">
      <c r="L3137" t="s">
        <v>5526</v>
      </c>
    </row>
    <row r="3138" spans="12:12">
      <c r="L3138" t="s">
        <v>5527</v>
      </c>
    </row>
    <row r="3139" spans="12:12">
      <c r="L3139" t="s">
        <v>5528</v>
      </c>
    </row>
    <row r="3140" spans="12:12">
      <c r="L3140" t="s">
        <v>5529</v>
      </c>
    </row>
    <row r="3141" spans="12:12">
      <c r="L3141" t="s">
        <v>5530</v>
      </c>
    </row>
    <row r="3142" spans="12:12">
      <c r="L3142" t="s">
        <v>5531</v>
      </c>
    </row>
    <row r="3143" spans="12:12">
      <c r="L3143" t="s">
        <v>1565</v>
      </c>
    </row>
    <row r="3144" spans="12:12">
      <c r="L3144" t="s">
        <v>5532</v>
      </c>
    </row>
    <row r="3145" spans="12:12">
      <c r="L3145" t="s">
        <v>5533</v>
      </c>
    </row>
    <row r="3146" spans="12:12">
      <c r="L3146" t="s">
        <v>5534</v>
      </c>
    </row>
    <row r="3147" spans="12:12">
      <c r="L3147" t="s">
        <v>5535</v>
      </c>
    </row>
    <row r="3148" spans="12:12">
      <c r="L3148" t="s">
        <v>5536</v>
      </c>
    </row>
    <row r="3149" spans="12:12">
      <c r="L3149" t="s">
        <v>5537</v>
      </c>
    </row>
    <row r="3150" spans="12:12">
      <c r="L3150" t="s">
        <v>5538</v>
      </c>
    </row>
    <row r="3151" spans="12:12">
      <c r="L3151" t="s">
        <v>5539</v>
      </c>
    </row>
    <row r="3152" spans="12:12">
      <c r="L3152" t="s">
        <v>5540</v>
      </c>
    </row>
    <row r="3153" spans="12:12">
      <c r="L3153" t="s">
        <v>5541</v>
      </c>
    </row>
    <row r="3154" spans="12:12">
      <c r="L3154" t="s">
        <v>5542</v>
      </c>
    </row>
    <row r="3155" spans="12:12">
      <c r="L3155" t="s">
        <v>2357</v>
      </c>
    </row>
    <row r="3156" spans="12:12">
      <c r="L3156" t="s">
        <v>5543</v>
      </c>
    </row>
    <row r="3157" spans="12:12">
      <c r="L3157" t="s">
        <v>5544</v>
      </c>
    </row>
    <row r="3158" spans="12:12">
      <c r="L3158" t="s">
        <v>5545</v>
      </c>
    </row>
    <row r="3159" spans="12:12">
      <c r="L3159" t="s">
        <v>5546</v>
      </c>
    </row>
    <row r="3160" spans="12:12">
      <c r="L3160" t="s">
        <v>5547</v>
      </c>
    </row>
    <row r="3161" spans="12:12">
      <c r="L3161" t="s">
        <v>5548</v>
      </c>
    </row>
    <row r="3162" spans="12:12">
      <c r="L3162" t="s">
        <v>5549</v>
      </c>
    </row>
    <row r="3163" spans="12:12">
      <c r="L3163" t="s">
        <v>5550</v>
      </c>
    </row>
    <row r="3164" spans="12:12">
      <c r="L3164" t="s">
        <v>5551</v>
      </c>
    </row>
    <row r="3165" spans="12:12">
      <c r="L3165" t="s">
        <v>452</v>
      </c>
    </row>
    <row r="3166" spans="12:12">
      <c r="L3166" t="s">
        <v>5552</v>
      </c>
    </row>
    <row r="3167" spans="12:12">
      <c r="L3167" t="s">
        <v>5553</v>
      </c>
    </row>
    <row r="3168" spans="12:12">
      <c r="L3168" t="s">
        <v>5554</v>
      </c>
    </row>
    <row r="3169" spans="12:12">
      <c r="L3169" t="s">
        <v>5555</v>
      </c>
    </row>
    <row r="3170" spans="12:12">
      <c r="L3170" t="s">
        <v>5556</v>
      </c>
    </row>
    <row r="3171" spans="12:12">
      <c r="L3171" t="s">
        <v>1372</v>
      </c>
    </row>
    <row r="3172" spans="12:12">
      <c r="L3172" t="s">
        <v>5557</v>
      </c>
    </row>
    <row r="3173" spans="12:12">
      <c r="L3173" t="s">
        <v>2723</v>
      </c>
    </row>
    <row r="3174" spans="12:12">
      <c r="L3174" t="s">
        <v>2971</v>
      </c>
    </row>
    <row r="3175" spans="12:12">
      <c r="L3175" t="s">
        <v>5558</v>
      </c>
    </row>
    <row r="3176" spans="12:12">
      <c r="L3176" t="s">
        <v>1456</v>
      </c>
    </row>
    <row r="3177" spans="12:12">
      <c r="L3177" t="s">
        <v>637</v>
      </c>
    </row>
    <row r="3178" spans="12:12">
      <c r="L3178" t="s">
        <v>5559</v>
      </c>
    </row>
    <row r="3179" spans="12:12">
      <c r="L3179" t="s">
        <v>5560</v>
      </c>
    </row>
    <row r="3180" spans="12:12">
      <c r="L3180" t="s">
        <v>5561</v>
      </c>
    </row>
    <row r="3181" spans="12:12">
      <c r="L3181" t="s">
        <v>5562</v>
      </c>
    </row>
    <row r="3182" spans="12:12">
      <c r="L3182" t="s">
        <v>5563</v>
      </c>
    </row>
    <row r="3183" spans="12:12">
      <c r="L3183" t="s">
        <v>5564</v>
      </c>
    </row>
    <row r="3184" spans="12:12">
      <c r="L3184" t="s">
        <v>5565</v>
      </c>
    </row>
    <row r="3185" spans="12:12">
      <c r="L3185" t="s">
        <v>766</v>
      </c>
    </row>
    <row r="3186" spans="12:12">
      <c r="L3186" t="s">
        <v>5566</v>
      </c>
    </row>
    <row r="3187" spans="12:12">
      <c r="L3187" t="s">
        <v>5567</v>
      </c>
    </row>
    <row r="3188" spans="12:12">
      <c r="L3188" t="s">
        <v>719</v>
      </c>
    </row>
    <row r="3189" spans="12:12">
      <c r="L3189" t="s">
        <v>5568</v>
      </c>
    </row>
    <row r="3190" spans="12:12">
      <c r="L3190" t="s">
        <v>5569</v>
      </c>
    </row>
    <row r="3191" spans="12:12">
      <c r="L3191" t="s">
        <v>5570</v>
      </c>
    </row>
    <row r="3192" spans="12:12">
      <c r="L3192" t="s">
        <v>5571</v>
      </c>
    </row>
    <row r="3193" spans="12:12">
      <c r="L3193" t="s">
        <v>1357</v>
      </c>
    </row>
    <row r="3194" spans="12:12">
      <c r="L3194" t="s">
        <v>5572</v>
      </c>
    </row>
    <row r="3195" spans="12:12">
      <c r="L3195" t="s">
        <v>5573</v>
      </c>
    </row>
    <row r="3196" spans="12:12">
      <c r="L3196" t="s">
        <v>5574</v>
      </c>
    </row>
    <row r="3197" spans="12:12">
      <c r="L3197" t="s">
        <v>1799</v>
      </c>
    </row>
    <row r="3198" spans="12:12">
      <c r="L3198" t="s">
        <v>5575</v>
      </c>
    </row>
    <row r="3199" spans="12:12">
      <c r="L3199" t="s">
        <v>5576</v>
      </c>
    </row>
    <row r="3200" spans="12:12">
      <c r="L3200" t="s">
        <v>5577</v>
      </c>
    </row>
    <row r="3201" spans="12:12">
      <c r="L3201" t="s">
        <v>5578</v>
      </c>
    </row>
    <row r="3202" spans="12:12">
      <c r="L3202" t="s">
        <v>5579</v>
      </c>
    </row>
    <row r="3203" spans="12:12">
      <c r="L3203" t="s">
        <v>5580</v>
      </c>
    </row>
    <row r="3204" spans="12:12">
      <c r="L3204" t="s">
        <v>5581</v>
      </c>
    </row>
    <row r="3205" spans="12:12">
      <c r="L3205" t="s">
        <v>5582</v>
      </c>
    </row>
    <row r="3206" spans="12:12">
      <c r="L3206" t="s">
        <v>5583</v>
      </c>
    </row>
    <row r="3207" spans="12:12">
      <c r="L3207" t="s">
        <v>2513</v>
      </c>
    </row>
    <row r="3208" spans="12:12">
      <c r="L3208" t="s">
        <v>5584</v>
      </c>
    </row>
    <row r="3209" spans="12:12">
      <c r="L3209" t="s">
        <v>2906</v>
      </c>
    </row>
    <row r="3210" spans="12:12">
      <c r="L3210" t="s">
        <v>5585</v>
      </c>
    </row>
    <row r="3211" spans="12:12">
      <c r="L3211" t="s">
        <v>5586</v>
      </c>
    </row>
    <row r="3212" spans="12:12">
      <c r="L3212" t="s">
        <v>5587</v>
      </c>
    </row>
    <row r="3213" spans="12:12">
      <c r="L3213" t="s">
        <v>2988</v>
      </c>
    </row>
    <row r="3214" spans="12:12">
      <c r="L3214" t="s">
        <v>5588</v>
      </c>
    </row>
    <row r="3215" spans="12:12">
      <c r="L3215" t="s">
        <v>550</v>
      </c>
    </row>
    <row r="3216" spans="12:12">
      <c r="L3216" t="s">
        <v>5589</v>
      </c>
    </row>
    <row r="3217" spans="12:12">
      <c r="L3217" t="s">
        <v>5590</v>
      </c>
    </row>
    <row r="3218" spans="12:12">
      <c r="L3218" t="s">
        <v>110</v>
      </c>
    </row>
    <row r="3219" spans="12:12">
      <c r="L3219" t="s">
        <v>5591</v>
      </c>
    </row>
    <row r="3220" spans="12:12">
      <c r="L3220" t="s">
        <v>2316</v>
      </c>
    </row>
    <row r="3221" spans="12:12">
      <c r="L3221" t="s">
        <v>260</v>
      </c>
    </row>
    <row r="3222" spans="12:12">
      <c r="L3222" t="s">
        <v>5592</v>
      </c>
    </row>
    <row r="3223" spans="12:12">
      <c r="L3223" t="s">
        <v>5593</v>
      </c>
    </row>
    <row r="3224" spans="12:12">
      <c r="L3224" t="s">
        <v>5594</v>
      </c>
    </row>
    <row r="3225" spans="12:12">
      <c r="L3225" t="s">
        <v>5595</v>
      </c>
    </row>
    <row r="3226" spans="12:12">
      <c r="L3226" t="s">
        <v>5596</v>
      </c>
    </row>
    <row r="3227" spans="12:12">
      <c r="L3227" t="s">
        <v>5597</v>
      </c>
    </row>
    <row r="3228" spans="12:12">
      <c r="L3228" t="s">
        <v>5598</v>
      </c>
    </row>
    <row r="3229" spans="12:12">
      <c r="L3229" t="s">
        <v>5599</v>
      </c>
    </row>
    <row r="3230" spans="12:12">
      <c r="L3230" t="s">
        <v>5600</v>
      </c>
    </row>
    <row r="3231" spans="12:12">
      <c r="L3231" t="s">
        <v>39</v>
      </c>
    </row>
    <row r="3232" spans="12:12">
      <c r="L3232" t="s">
        <v>5601</v>
      </c>
    </row>
    <row r="3233" spans="12:12">
      <c r="L3233" t="s">
        <v>1365</v>
      </c>
    </row>
    <row r="3234" spans="12:12">
      <c r="L3234" t="s">
        <v>5602</v>
      </c>
    </row>
    <row r="3235" spans="12:12">
      <c r="L3235" t="s">
        <v>1099</v>
      </c>
    </row>
    <row r="3236" spans="12:12">
      <c r="L3236" t="s">
        <v>5603</v>
      </c>
    </row>
    <row r="3237" spans="12:12">
      <c r="L3237" t="s">
        <v>5604</v>
      </c>
    </row>
    <row r="3238" spans="12:12">
      <c r="L3238" t="s">
        <v>5605</v>
      </c>
    </row>
    <row r="3239" spans="12:12">
      <c r="L3239" t="s">
        <v>5606</v>
      </c>
    </row>
    <row r="3240" spans="12:12">
      <c r="L3240" t="s">
        <v>5607</v>
      </c>
    </row>
    <row r="3241" spans="12:12">
      <c r="L3241" t="s">
        <v>5608</v>
      </c>
    </row>
    <row r="3242" spans="12:12">
      <c r="L3242" t="s">
        <v>3</v>
      </c>
    </row>
    <row r="3243" spans="12:12">
      <c r="L3243" t="s">
        <v>185</v>
      </c>
    </row>
    <row r="3244" spans="12:12">
      <c r="L3244" t="s">
        <v>5609</v>
      </c>
    </row>
    <row r="3245" spans="12:12">
      <c r="L3245" t="s">
        <v>5610</v>
      </c>
    </row>
    <row r="3246" spans="12:12">
      <c r="L3246" t="s">
        <v>5611</v>
      </c>
    </row>
    <row r="3247" spans="12:12">
      <c r="L3247" t="s">
        <v>5612</v>
      </c>
    </row>
    <row r="3248" spans="12:12">
      <c r="L3248" t="s">
        <v>5613</v>
      </c>
    </row>
    <row r="3249" spans="12:12">
      <c r="L3249" t="s">
        <v>5614</v>
      </c>
    </row>
    <row r="3250" spans="12:12">
      <c r="L3250" t="s">
        <v>5615</v>
      </c>
    </row>
    <row r="3251" spans="12:12">
      <c r="L3251" t="s">
        <v>5616</v>
      </c>
    </row>
    <row r="3252" spans="12:12">
      <c r="L3252" t="s">
        <v>5617</v>
      </c>
    </row>
    <row r="3253" spans="12:12">
      <c r="L3253" t="s">
        <v>2565</v>
      </c>
    </row>
    <row r="3254" spans="12:12">
      <c r="L3254" t="s">
        <v>5618</v>
      </c>
    </row>
    <row r="3255" spans="12:12">
      <c r="L3255" t="s">
        <v>5619</v>
      </c>
    </row>
    <row r="3256" spans="12:12">
      <c r="L3256" t="s">
        <v>5620</v>
      </c>
    </row>
    <row r="3257" spans="12:12">
      <c r="L3257" t="s">
        <v>5621</v>
      </c>
    </row>
    <row r="3258" spans="12:12">
      <c r="L3258" t="s">
        <v>2176</v>
      </c>
    </row>
    <row r="3259" spans="12:12">
      <c r="L3259" t="s">
        <v>5622</v>
      </c>
    </row>
    <row r="3260" spans="12:12">
      <c r="L3260" t="s">
        <v>1387</v>
      </c>
    </row>
    <row r="3261" spans="12:12">
      <c r="L3261" t="s">
        <v>5623</v>
      </c>
    </row>
    <row r="3262" spans="12:12">
      <c r="L3262" t="s">
        <v>5624</v>
      </c>
    </row>
    <row r="3263" spans="12:12">
      <c r="L3263" t="s">
        <v>1892</v>
      </c>
    </row>
    <row r="3264" spans="12:12">
      <c r="L3264" t="s">
        <v>5625</v>
      </c>
    </row>
    <row r="3265" spans="12:12">
      <c r="L3265" t="s">
        <v>5626</v>
      </c>
    </row>
    <row r="3266" spans="12:12">
      <c r="L3266" t="s">
        <v>1269</v>
      </c>
    </row>
    <row r="3267" spans="12:12">
      <c r="L3267" t="s">
        <v>1370</v>
      </c>
    </row>
    <row r="3268" spans="12:12">
      <c r="L3268" t="s">
        <v>5627</v>
      </c>
    </row>
    <row r="3269" spans="12:12">
      <c r="L3269" t="s">
        <v>241</v>
      </c>
    </row>
    <row r="3270" spans="12:12">
      <c r="L3270" t="s">
        <v>5628</v>
      </c>
    </row>
    <row r="3271" spans="12:12">
      <c r="L3271" t="s">
        <v>5629</v>
      </c>
    </row>
    <row r="3272" spans="12:12">
      <c r="L3272" t="s">
        <v>703</v>
      </c>
    </row>
    <row r="3273" spans="12:12">
      <c r="L3273" t="s">
        <v>3131</v>
      </c>
    </row>
    <row r="3274" spans="12:12">
      <c r="L3274" t="s">
        <v>5630</v>
      </c>
    </row>
    <row r="3275" spans="12:12">
      <c r="L3275" t="s">
        <v>87</v>
      </c>
    </row>
    <row r="3276" spans="12:12">
      <c r="L3276" t="s">
        <v>5631</v>
      </c>
    </row>
    <row r="3277" spans="12:12">
      <c r="L3277" t="s">
        <v>5632</v>
      </c>
    </row>
    <row r="3278" spans="12:12">
      <c r="L3278" t="s">
        <v>5633</v>
      </c>
    </row>
    <row r="3279" spans="12:12">
      <c r="L3279" t="s">
        <v>195</v>
      </c>
    </row>
    <row r="3280" spans="12:12">
      <c r="L3280" t="s">
        <v>5634</v>
      </c>
    </row>
    <row r="3281" spans="12:12">
      <c r="L3281" t="s">
        <v>547</v>
      </c>
    </row>
    <row r="3282" spans="12:12">
      <c r="L3282" t="s">
        <v>5635</v>
      </c>
    </row>
    <row r="3283" spans="12:12">
      <c r="L3283" t="s">
        <v>5636</v>
      </c>
    </row>
    <row r="3284" spans="12:12">
      <c r="L3284" t="s">
        <v>5637</v>
      </c>
    </row>
    <row r="3285" spans="12:12">
      <c r="L3285" t="s">
        <v>5638</v>
      </c>
    </row>
    <row r="3286" spans="12:12">
      <c r="L3286" t="s">
        <v>5639</v>
      </c>
    </row>
    <row r="3287" spans="12:12">
      <c r="L3287" t="s">
        <v>5640</v>
      </c>
    </row>
    <row r="3288" spans="12:12">
      <c r="L3288" t="s">
        <v>5641</v>
      </c>
    </row>
    <row r="3289" spans="12:12">
      <c r="L3289" t="s">
        <v>5642</v>
      </c>
    </row>
    <row r="3290" spans="12:12">
      <c r="L3290" t="s">
        <v>5643</v>
      </c>
    </row>
    <row r="3291" spans="12:12">
      <c r="L3291" t="s">
        <v>5644</v>
      </c>
    </row>
    <row r="3292" spans="12:12">
      <c r="L3292" t="s">
        <v>1338</v>
      </c>
    </row>
    <row r="3293" spans="12:12">
      <c r="L3293" t="s">
        <v>285</v>
      </c>
    </row>
    <row r="3294" spans="12:12">
      <c r="L3294" t="s">
        <v>5645</v>
      </c>
    </row>
    <row r="3295" spans="12:12">
      <c r="L3295" t="s">
        <v>5646</v>
      </c>
    </row>
    <row r="3296" spans="12:12">
      <c r="L3296" t="s">
        <v>5647</v>
      </c>
    </row>
    <row r="3297" spans="12:12">
      <c r="L3297" t="s">
        <v>5648</v>
      </c>
    </row>
    <row r="3298" spans="12:12">
      <c r="L3298" t="s">
        <v>5649</v>
      </c>
    </row>
    <row r="3299" spans="12:12">
      <c r="L3299" t="s">
        <v>5650</v>
      </c>
    </row>
    <row r="3300" spans="12:12">
      <c r="L3300" t="s">
        <v>5651</v>
      </c>
    </row>
    <row r="3301" spans="12:12">
      <c r="L3301" t="s">
        <v>5652</v>
      </c>
    </row>
    <row r="3302" spans="12:12">
      <c r="L3302" t="s">
        <v>2862</v>
      </c>
    </row>
    <row r="3303" spans="12:12">
      <c r="L3303" t="s">
        <v>5653</v>
      </c>
    </row>
    <row r="3304" spans="12:12">
      <c r="L3304" t="s">
        <v>5654</v>
      </c>
    </row>
    <row r="3305" spans="12:12">
      <c r="L3305" t="s">
        <v>5655</v>
      </c>
    </row>
    <row r="3306" spans="12:12">
      <c r="L3306" t="s">
        <v>3000</v>
      </c>
    </row>
    <row r="3307" spans="12:12">
      <c r="L3307" t="s">
        <v>5656</v>
      </c>
    </row>
    <row r="3308" spans="12:12">
      <c r="L3308" t="s">
        <v>5657</v>
      </c>
    </row>
    <row r="3309" spans="12:12">
      <c r="L3309" t="s">
        <v>2915</v>
      </c>
    </row>
    <row r="3310" spans="12:12">
      <c r="L3310" t="s">
        <v>5658</v>
      </c>
    </row>
    <row r="3311" spans="12:12">
      <c r="L3311" t="s">
        <v>5659</v>
      </c>
    </row>
    <row r="3312" spans="12:12">
      <c r="L3312" t="s">
        <v>5660</v>
      </c>
    </row>
    <row r="3313" spans="12:12">
      <c r="L3313" t="s">
        <v>905</v>
      </c>
    </row>
    <row r="3314" spans="12:12">
      <c r="L3314" t="s">
        <v>5661</v>
      </c>
    </row>
    <row r="3315" spans="12:12">
      <c r="L3315" t="s">
        <v>5662</v>
      </c>
    </row>
    <row r="3316" spans="12:12">
      <c r="L3316" t="s">
        <v>3500</v>
      </c>
    </row>
    <row r="3317" spans="12:12">
      <c r="L3317" t="s">
        <v>5663</v>
      </c>
    </row>
    <row r="3318" spans="12:12">
      <c r="L3318" t="s">
        <v>5664</v>
      </c>
    </row>
    <row r="3319" spans="12:12">
      <c r="L3319" t="s">
        <v>5665</v>
      </c>
    </row>
    <row r="3320" spans="12:12">
      <c r="L3320" t="s">
        <v>5666</v>
      </c>
    </row>
    <row r="3321" spans="12:12">
      <c r="L3321" t="s">
        <v>1308</v>
      </c>
    </row>
    <row r="3322" spans="12:12">
      <c r="L3322" t="s">
        <v>5667</v>
      </c>
    </row>
    <row r="3323" spans="12:12">
      <c r="L3323" t="s">
        <v>135</v>
      </c>
    </row>
    <row r="3324" spans="12:12">
      <c r="L3324" t="s">
        <v>5668</v>
      </c>
    </row>
    <row r="3325" spans="12:12">
      <c r="L3325" t="s">
        <v>5669</v>
      </c>
    </row>
    <row r="3326" spans="12:12">
      <c r="L3326" t="s">
        <v>5670</v>
      </c>
    </row>
    <row r="3327" spans="12:12">
      <c r="L3327" t="s">
        <v>5671</v>
      </c>
    </row>
    <row r="3328" spans="12:12">
      <c r="L3328" t="s">
        <v>5672</v>
      </c>
    </row>
    <row r="3329" spans="12:12">
      <c r="L3329" t="s">
        <v>5673</v>
      </c>
    </row>
    <row r="3330" spans="12:12">
      <c r="L3330" t="s">
        <v>5674</v>
      </c>
    </row>
    <row r="3331" spans="12:12">
      <c r="L3331" t="s">
        <v>5675</v>
      </c>
    </row>
    <row r="3332" spans="12:12">
      <c r="L3332" t="s">
        <v>5676</v>
      </c>
    </row>
    <row r="3333" spans="12:12">
      <c r="L3333" t="s">
        <v>5677</v>
      </c>
    </row>
    <row r="3334" spans="12:12">
      <c r="L3334" t="s">
        <v>1851</v>
      </c>
    </row>
    <row r="3335" spans="12:12">
      <c r="L3335" t="s">
        <v>5678</v>
      </c>
    </row>
    <row r="3336" spans="12:12">
      <c r="L3336" t="s">
        <v>453</v>
      </c>
    </row>
    <row r="3337" spans="12:12">
      <c r="L3337" t="s">
        <v>5679</v>
      </c>
    </row>
    <row r="3338" spans="12:12">
      <c r="L3338" t="s">
        <v>5680</v>
      </c>
    </row>
    <row r="3339" spans="12:12">
      <c r="L3339" t="s">
        <v>3106</v>
      </c>
    </row>
    <row r="3340" spans="12:12">
      <c r="L3340" t="s">
        <v>5681</v>
      </c>
    </row>
    <row r="3341" spans="12:12">
      <c r="L3341" t="s">
        <v>1400</v>
      </c>
    </row>
    <row r="3342" spans="12:12">
      <c r="L3342" t="s">
        <v>5682</v>
      </c>
    </row>
    <row r="3343" spans="12:12">
      <c r="L3343" t="s">
        <v>2714</v>
      </c>
    </row>
    <row r="3344" spans="12:12">
      <c r="L3344" t="s">
        <v>5683</v>
      </c>
    </row>
    <row r="3345" spans="12:12">
      <c r="L3345" t="s">
        <v>2488</v>
      </c>
    </row>
    <row r="3346" spans="12:12">
      <c r="L3346" t="s">
        <v>5684</v>
      </c>
    </row>
    <row r="3347" spans="12:12">
      <c r="L3347" t="s">
        <v>5685</v>
      </c>
    </row>
    <row r="3348" spans="12:12">
      <c r="L3348" t="s">
        <v>5686</v>
      </c>
    </row>
    <row r="3349" spans="12:12">
      <c r="L3349" t="s">
        <v>5687</v>
      </c>
    </row>
    <row r="3350" spans="12:12">
      <c r="L3350" t="s">
        <v>5688</v>
      </c>
    </row>
    <row r="3351" spans="12:12">
      <c r="L3351" t="s">
        <v>2936</v>
      </c>
    </row>
    <row r="3352" spans="12:12">
      <c r="L3352" t="s">
        <v>2793</v>
      </c>
    </row>
    <row r="3353" spans="12:12">
      <c r="L3353" t="s">
        <v>5689</v>
      </c>
    </row>
    <row r="3354" spans="12:12">
      <c r="L3354" t="s">
        <v>5690</v>
      </c>
    </row>
    <row r="3355" spans="12:12">
      <c r="L3355" t="s">
        <v>5691</v>
      </c>
    </row>
    <row r="3356" spans="12:12">
      <c r="L3356" t="s">
        <v>5692</v>
      </c>
    </row>
    <row r="3357" spans="12:12">
      <c r="L3357" t="s">
        <v>781</v>
      </c>
    </row>
    <row r="3358" spans="12:12">
      <c r="L3358" t="s">
        <v>5693</v>
      </c>
    </row>
    <row r="3359" spans="12:12">
      <c r="L3359" t="s">
        <v>5694</v>
      </c>
    </row>
    <row r="3360" spans="12:12">
      <c r="L3360" t="s">
        <v>5695</v>
      </c>
    </row>
    <row r="3361" spans="12:12">
      <c r="L3361" t="s">
        <v>168</v>
      </c>
    </row>
    <row r="3362" spans="12:12">
      <c r="L3362" t="s">
        <v>2878</v>
      </c>
    </row>
    <row r="3363" spans="12:12">
      <c r="L3363" t="s">
        <v>5696</v>
      </c>
    </row>
    <row r="3364" spans="12:12">
      <c r="L3364" t="s">
        <v>5697</v>
      </c>
    </row>
    <row r="3365" spans="12:12">
      <c r="L3365" t="s">
        <v>5698</v>
      </c>
    </row>
    <row r="3366" spans="12:12">
      <c r="L3366" t="s">
        <v>5699</v>
      </c>
    </row>
    <row r="3367" spans="12:12">
      <c r="L3367" t="s">
        <v>572</v>
      </c>
    </row>
    <row r="3368" spans="12:12">
      <c r="L3368" t="s">
        <v>5700</v>
      </c>
    </row>
    <row r="3369" spans="12:12">
      <c r="L3369" t="s">
        <v>5701</v>
      </c>
    </row>
    <row r="3370" spans="12:12">
      <c r="L3370" t="s">
        <v>5702</v>
      </c>
    </row>
    <row r="3371" spans="12:12">
      <c r="L3371" t="s">
        <v>5703</v>
      </c>
    </row>
    <row r="3372" spans="12:12">
      <c r="L3372" t="s">
        <v>5704</v>
      </c>
    </row>
    <row r="3373" spans="12:12">
      <c r="L3373" t="s">
        <v>3089</v>
      </c>
    </row>
    <row r="3374" spans="12:12">
      <c r="L3374" t="s">
        <v>472</v>
      </c>
    </row>
    <row r="3375" spans="12:12">
      <c r="L3375" t="s">
        <v>5705</v>
      </c>
    </row>
    <row r="3376" spans="12:12">
      <c r="L3376" t="s">
        <v>5706</v>
      </c>
    </row>
    <row r="3377" spans="12:12">
      <c r="L3377" t="s">
        <v>1515</v>
      </c>
    </row>
    <row r="3378" spans="12:12">
      <c r="L3378" t="s">
        <v>5707</v>
      </c>
    </row>
    <row r="3379" spans="12:12">
      <c r="L3379" t="s">
        <v>5708</v>
      </c>
    </row>
    <row r="3380" spans="12:12">
      <c r="L3380" t="s">
        <v>1682</v>
      </c>
    </row>
    <row r="3381" spans="12:12">
      <c r="L3381" t="s">
        <v>5709</v>
      </c>
    </row>
    <row r="3382" spans="12:12">
      <c r="L3382" t="s">
        <v>5710</v>
      </c>
    </row>
    <row r="3383" spans="12:12">
      <c r="L3383" t="s">
        <v>5711</v>
      </c>
    </row>
    <row r="3384" spans="12:12">
      <c r="L3384" t="s">
        <v>5712</v>
      </c>
    </row>
    <row r="3385" spans="12:12">
      <c r="L3385" t="s">
        <v>5713</v>
      </c>
    </row>
    <row r="3386" spans="12:12">
      <c r="L3386" t="s">
        <v>5714</v>
      </c>
    </row>
    <row r="3387" spans="12:12">
      <c r="L3387" t="s">
        <v>5715</v>
      </c>
    </row>
    <row r="3388" spans="12:12">
      <c r="L3388" t="s">
        <v>3059</v>
      </c>
    </row>
    <row r="3389" spans="12:12">
      <c r="L3389" t="s">
        <v>5716</v>
      </c>
    </row>
    <row r="3390" spans="12:12">
      <c r="L3390" t="s">
        <v>5717</v>
      </c>
    </row>
    <row r="3391" spans="12:12">
      <c r="L3391" t="s">
        <v>1689</v>
      </c>
    </row>
    <row r="3392" spans="12:12">
      <c r="L3392" t="s">
        <v>5718</v>
      </c>
    </row>
    <row r="3393" spans="12:12">
      <c r="L3393" t="s">
        <v>5719</v>
      </c>
    </row>
    <row r="3394" spans="12:12">
      <c r="L3394" t="s">
        <v>5720</v>
      </c>
    </row>
    <row r="3395" spans="12:12">
      <c r="L3395" t="s">
        <v>5721</v>
      </c>
    </row>
    <row r="3396" spans="12:12">
      <c r="L3396" t="s">
        <v>5722</v>
      </c>
    </row>
    <row r="3397" spans="12:12">
      <c r="L3397" t="s">
        <v>5723</v>
      </c>
    </row>
    <row r="3398" spans="12:12">
      <c r="L3398" t="s">
        <v>5724</v>
      </c>
    </row>
    <row r="3399" spans="12:12">
      <c r="L3399" t="s">
        <v>5725</v>
      </c>
    </row>
    <row r="3400" spans="12:12">
      <c r="L3400" t="s">
        <v>5726</v>
      </c>
    </row>
    <row r="3401" spans="12:12">
      <c r="L3401" t="s">
        <v>5727</v>
      </c>
    </row>
    <row r="3402" spans="12:12">
      <c r="L3402" t="s">
        <v>5728</v>
      </c>
    </row>
    <row r="3403" spans="12:12">
      <c r="L3403" t="s">
        <v>5729</v>
      </c>
    </row>
    <row r="3404" spans="12:12">
      <c r="L3404" t="s">
        <v>673</v>
      </c>
    </row>
    <row r="3405" spans="12:12">
      <c r="L3405" t="s">
        <v>5730</v>
      </c>
    </row>
    <row r="3406" spans="12:12">
      <c r="L3406" t="s">
        <v>5731</v>
      </c>
    </row>
    <row r="3407" spans="12:12">
      <c r="L3407" t="s">
        <v>446</v>
      </c>
    </row>
    <row r="3408" spans="12:12">
      <c r="L3408" t="s">
        <v>5732</v>
      </c>
    </row>
    <row r="3409" spans="12:12">
      <c r="L3409" t="s">
        <v>5733</v>
      </c>
    </row>
    <row r="3410" spans="12:12">
      <c r="L3410" t="s">
        <v>5734</v>
      </c>
    </row>
    <row r="3411" spans="12:12">
      <c r="L3411" t="s">
        <v>5735</v>
      </c>
    </row>
    <row r="3412" spans="12:12">
      <c r="L3412" t="s">
        <v>5736</v>
      </c>
    </row>
    <row r="3413" spans="12:12">
      <c r="L3413" t="s">
        <v>5737</v>
      </c>
    </row>
    <row r="3414" spans="12:12">
      <c r="L3414" t="s">
        <v>5738</v>
      </c>
    </row>
    <row r="3415" spans="12:12">
      <c r="L3415" t="s">
        <v>5739</v>
      </c>
    </row>
    <row r="3416" spans="12:12">
      <c r="L3416" t="s">
        <v>5740</v>
      </c>
    </row>
    <row r="3417" spans="12:12">
      <c r="L3417" t="s">
        <v>5741</v>
      </c>
    </row>
    <row r="3418" spans="12:12">
      <c r="L3418" t="s">
        <v>2763</v>
      </c>
    </row>
    <row r="3419" spans="12:12">
      <c r="L3419" t="s">
        <v>5742</v>
      </c>
    </row>
    <row r="3420" spans="12:12">
      <c r="L3420" t="s">
        <v>5743</v>
      </c>
    </row>
    <row r="3421" spans="12:12">
      <c r="L3421" t="s">
        <v>5744</v>
      </c>
    </row>
    <row r="3422" spans="12:12">
      <c r="L3422" t="s">
        <v>5745</v>
      </c>
    </row>
    <row r="3423" spans="12:12">
      <c r="L3423" t="s">
        <v>5746</v>
      </c>
    </row>
    <row r="3424" spans="12:12">
      <c r="L3424" t="s">
        <v>5747</v>
      </c>
    </row>
    <row r="3425" spans="12:12">
      <c r="L3425" t="s">
        <v>5748</v>
      </c>
    </row>
    <row r="3426" spans="12:12">
      <c r="L3426" t="s">
        <v>5749</v>
      </c>
    </row>
    <row r="3427" spans="12:12">
      <c r="L3427" t="s">
        <v>5750</v>
      </c>
    </row>
    <row r="3428" spans="12:12">
      <c r="L3428" t="s">
        <v>5751</v>
      </c>
    </row>
    <row r="3429" spans="12:12">
      <c r="L3429" t="s">
        <v>5752</v>
      </c>
    </row>
    <row r="3430" spans="12:12">
      <c r="L3430" t="s">
        <v>5753</v>
      </c>
    </row>
    <row r="3431" spans="12:12">
      <c r="L3431" t="s">
        <v>1525</v>
      </c>
    </row>
    <row r="3432" spans="12:12">
      <c r="L3432" t="s">
        <v>1091</v>
      </c>
    </row>
    <row r="3433" spans="12:12">
      <c r="L3433" t="s">
        <v>5754</v>
      </c>
    </row>
    <row r="3434" spans="12:12">
      <c r="L3434" t="s">
        <v>5755</v>
      </c>
    </row>
    <row r="3435" spans="12:12">
      <c r="L3435" t="s">
        <v>5756</v>
      </c>
    </row>
    <row r="3436" spans="12:12">
      <c r="L3436" t="s">
        <v>5757</v>
      </c>
    </row>
    <row r="3437" spans="12:12">
      <c r="L3437" t="s">
        <v>2872</v>
      </c>
    </row>
    <row r="3438" spans="12:12">
      <c r="L3438" t="s">
        <v>5758</v>
      </c>
    </row>
    <row r="3439" spans="12:12">
      <c r="L3439" t="s">
        <v>5759</v>
      </c>
    </row>
    <row r="3440" spans="12:12">
      <c r="L3440" t="s">
        <v>5760</v>
      </c>
    </row>
    <row r="3441" spans="12:12">
      <c r="L3441" t="s">
        <v>5761</v>
      </c>
    </row>
    <row r="3442" spans="12:12">
      <c r="L3442" t="s">
        <v>5762</v>
      </c>
    </row>
    <row r="3443" spans="12:12">
      <c r="L3443" t="s">
        <v>2088</v>
      </c>
    </row>
    <row r="3444" spans="12:12">
      <c r="L3444" t="s">
        <v>100</v>
      </c>
    </row>
    <row r="3445" spans="12:12">
      <c r="L3445" t="s">
        <v>5763</v>
      </c>
    </row>
    <row r="3446" spans="12:12">
      <c r="L3446" t="s">
        <v>5764</v>
      </c>
    </row>
    <row r="3447" spans="12:12">
      <c r="L3447" t="s">
        <v>5765</v>
      </c>
    </row>
    <row r="3448" spans="12:12">
      <c r="L3448" t="s">
        <v>5766</v>
      </c>
    </row>
    <row r="3449" spans="12:12">
      <c r="L3449" t="s">
        <v>5767</v>
      </c>
    </row>
    <row r="3450" spans="12:12">
      <c r="L3450" t="s">
        <v>5768</v>
      </c>
    </row>
    <row r="3451" spans="12:12">
      <c r="L3451" t="s">
        <v>5769</v>
      </c>
    </row>
    <row r="3452" spans="12:12">
      <c r="L3452" t="s">
        <v>5770</v>
      </c>
    </row>
    <row r="3453" spans="12:12">
      <c r="L3453" t="s">
        <v>5771</v>
      </c>
    </row>
    <row r="3454" spans="12:12">
      <c r="L3454" t="s">
        <v>5772</v>
      </c>
    </row>
    <row r="3455" spans="12:12">
      <c r="L3455" t="s">
        <v>3068</v>
      </c>
    </row>
    <row r="3456" spans="12:12">
      <c r="L3456" t="s">
        <v>679</v>
      </c>
    </row>
    <row r="3457" spans="12:12">
      <c r="L3457" t="s">
        <v>5773</v>
      </c>
    </row>
    <row r="3458" spans="12:12">
      <c r="L3458" t="s">
        <v>5774</v>
      </c>
    </row>
    <row r="3459" spans="12:12">
      <c r="L3459" t="s">
        <v>2094</v>
      </c>
    </row>
    <row r="3460" spans="12:12">
      <c r="L3460" t="s">
        <v>5775</v>
      </c>
    </row>
    <row r="3461" spans="12:12">
      <c r="L3461" t="s">
        <v>5776</v>
      </c>
    </row>
    <row r="3462" spans="12:12">
      <c r="L3462" t="s">
        <v>5777</v>
      </c>
    </row>
    <row r="3463" spans="12:12">
      <c r="L3463" t="s">
        <v>5778</v>
      </c>
    </row>
    <row r="3464" spans="12:12">
      <c r="L3464" t="s">
        <v>5779</v>
      </c>
    </row>
    <row r="3465" spans="12:12">
      <c r="L3465" t="s">
        <v>1024</v>
      </c>
    </row>
    <row r="3466" spans="12:12">
      <c r="L3466" t="s">
        <v>5780</v>
      </c>
    </row>
    <row r="3467" spans="12:12">
      <c r="L3467" t="s">
        <v>5781</v>
      </c>
    </row>
    <row r="3468" spans="12:12">
      <c r="L3468" t="s">
        <v>2303</v>
      </c>
    </row>
    <row r="3469" spans="12:12">
      <c r="L3469" t="s">
        <v>420</v>
      </c>
    </row>
    <row r="3470" spans="12:12">
      <c r="L3470" t="s">
        <v>5782</v>
      </c>
    </row>
    <row r="3471" spans="12:12">
      <c r="L3471" t="s">
        <v>254</v>
      </c>
    </row>
    <row r="3472" spans="12:12">
      <c r="L3472" t="s">
        <v>3133</v>
      </c>
    </row>
    <row r="3473" spans="12:12">
      <c r="L3473" t="s">
        <v>5783</v>
      </c>
    </row>
    <row r="3474" spans="12:12">
      <c r="L3474" t="s">
        <v>228</v>
      </c>
    </row>
    <row r="3475" spans="12:12">
      <c r="L3475" t="s">
        <v>5784</v>
      </c>
    </row>
    <row r="3476" spans="12:12">
      <c r="L3476" t="s">
        <v>5785</v>
      </c>
    </row>
    <row r="3477" spans="12:12">
      <c r="L3477" t="s">
        <v>5786</v>
      </c>
    </row>
    <row r="3478" spans="12:12">
      <c r="L3478" t="s">
        <v>5787</v>
      </c>
    </row>
    <row r="3479" spans="12:12">
      <c r="L3479" t="s">
        <v>5788</v>
      </c>
    </row>
    <row r="3480" spans="12:12">
      <c r="L3480" t="s">
        <v>5789</v>
      </c>
    </row>
    <row r="3481" spans="12:12">
      <c r="L3481" t="s">
        <v>538</v>
      </c>
    </row>
    <row r="3482" spans="12:12">
      <c r="L3482" t="s">
        <v>5790</v>
      </c>
    </row>
    <row r="3483" spans="12:12">
      <c r="L3483" t="s">
        <v>5791</v>
      </c>
    </row>
    <row r="3484" spans="12:12">
      <c r="L3484" t="s">
        <v>1320</v>
      </c>
    </row>
    <row r="3485" spans="12:12">
      <c r="L3485" t="s">
        <v>5792</v>
      </c>
    </row>
    <row r="3486" spans="12:12">
      <c r="L3486" t="s">
        <v>5793</v>
      </c>
    </row>
    <row r="3487" spans="12:12">
      <c r="L3487" t="s">
        <v>5794</v>
      </c>
    </row>
    <row r="3488" spans="12:12">
      <c r="L3488" t="s">
        <v>5795</v>
      </c>
    </row>
    <row r="3489" spans="12:12">
      <c r="L3489" t="s">
        <v>5796</v>
      </c>
    </row>
    <row r="3490" spans="12:12">
      <c r="L3490" t="s">
        <v>1098</v>
      </c>
    </row>
    <row r="3491" spans="12:12">
      <c r="L3491" t="s">
        <v>5797</v>
      </c>
    </row>
    <row r="3492" spans="12:12">
      <c r="L3492" t="s">
        <v>5798</v>
      </c>
    </row>
    <row r="3493" spans="12:12">
      <c r="L3493" t="s">
        <v>5799</v>
      </c>
    </row>
    <row r="3494" spans="12:12">
      <c r="L3494" t="s">
        <v>5800</v>
      </c>
    </row>
    <row r="3495" spans="12:12">
      <c r="L3495" t="s">
        <v>536</v>
      </c>
    </row>
    <row r="3496" spans="12:12">
      <c r="L3496" t="s">
        <v>5801</v>
      </c>
    </row>
    <row r="3497" spans="12:12">
      <c r="L3497" t="s">
        <v>5802</v>
      </c>
    </row>
    <row r="3498" spans="12:12">
      <c r="L3498" t="s">
        <v>5803</v>
      </c>
    </row>
    <row r="3499" spans="12:12">
      <c r="L3499" t="s">
        <v>5804</v>
      </c>
    </row>
    <row r="3500" spans="12:12">
      <c r="L3500" t="s">
        <v>1477</v>
      </c>
    </row>
    <row r="3501" spans="12:12">
      <c r="L3501" t="s">
        <v>5805</v>
      </c>
    </row>
    <row r="3502" spans="12:12">
      <c r="L3502" t="s">
        <v>5806</v>
      </c>
    </row>
    <row r="3503" spans="12:12">
      <c r="L3503" t="s">
        <v>2191</v>
      </c>
    </row>
    <row r="3504" spans="12:12">
      <c r="L3504" t="s">
        <v>2954</v>
      </c>
    </row>
    <row r="3505" spans="12:12">
      <c r="L3505" t="s">
        <v>5807</v>
      </c>
    </row>
    <row r="3506" spans="12:12">
      <c r="L3506" t="s">
        <v>5808</v>
      </c>
    </row>
    <row r="3507" spans="12:12">
      <c r="L3507" t="s">
        <v>5809</v>
      </c>
    </row>
    <row r="3508" spans="12:12">
      <c r="L3508" t="s">
        <v>5810</v>
      </c>
    </row>
    <row r="3509" spans="12:12">
      <c r="L3509" t="s">
        <v>5811</v>
      </c>
    </row>
    <row r="3510" spans="12:12">
      <c r="L3510" t="s">
        <v>5812</v>
      </c>
    </row>
    <row r="3511" spans="12:12">
      <c r="L3511" t="s">
        <v>234</v>
      </c>
    </row>
    <row r="3512" spans="12:12">
      <c r="L3512" t="s">
        <v>5813</v>
      </c>
    </row>
    <row r="3513" spans="12:12">
      <c r="L3513" t="s">
        <v>5814</v>
      </c>
    </row>
    <row r="3514" spans="12:12">
      <c r="L3514" t="s">
        <v>2861</v>
      </c>
    </row>
    <row r="3515" spans="12:12">
      <c r="L3515" t="s">
        <v>5815</v>
      </c>
    </row>
    <row r="3516" spans="12:12">
      <c r="L3516" t="s">
        <v>5816</v>
      </c>
    </row>
    <row r="3517" spans="12:12">
      <c r="L3517" t="s">
        <v>5817</v>
      </c>
    </row>
    <row r="3518" spans="12:12">
      <c r="L3518" t="s">
        <v>5818</v>
      </c>
    </row>
    <row r="3519" spans="12:12">
      <c r="L3519" t="s">
        <v>1160</v>
      </c>
    </row>
    <row r="3520" spans="12:12">
      <c r="L3520" t="s">
        <v>5819</v>
      </c>
    </row>
    <row r="3521" spans="12:12">
      <c r="L3521" t="s">
        <v>5820</v>
      </c>
    </row>
    <row r="3522" spans="12:12">
      <c r="L3522" t="s">
        <v>954</v>
      </c>
    </row>
    <row r="3523" spans="12:12">
      <c r="L3523" t="s">
        <v>5821</v>
      </c>
    </row>
    <row r="3524" spans="12:12">
      <c r="L3524" t="s">
        <v>2922</v>
      </c>
    </row>
    <row r="3525" spans="12:12">
      <c r="L3525" t="s">
        <v>1725</v>
      </c>
    </row>
    <row r="3526" spans="12:12">
      <c r="L3526" t="s">
        <v>5822</v>
      </c>
    </row>
    <row r="3527" spans="12:12">
      <c r="L3527" t="s">
        <v>5823</v>
      </c>
    </row>
    <row r="3528" spans="12:12">
      <c r="L3528" t="s">
        <v>5824</v>
      </c>
    </row>
    <row r="3529" spans="12:12">
      <c r="L3529" t="s">
        <v>5825</v>
      </c>
    </row>
    <row r="3530" spans="12:12">
      <c r="L3530" t="s">
        <v>5826</v>
      </c>
    </row>
    <row r="3531" spans="12:12">
      <c r="L3531" t="s">
        <v>774</v>
      </c>
    </row>
    <row r="3532" spans="12:12">
      <c r="L3532" t="s">
        <v>934</v>
      </c>
    </row>
    <row r="3533" spans="12:12">
      <c r="L3533" t="s">
        <v>5827</v>
      </c>
    </row>
    <row r="3534" spans="12:12">
      <c r="L3534" t="s">
        <v>59</v>
      </c>
    </row>
    <row r="3535" spans="12:12">
      <c r="L3535" t="s">
        <v>5828</v>
      </c>
    </row>
    <row r="3536" spans="12:12">
      <c r="L3536" t="s">
        <v>5829</v>
      </c>
    </row>
    <row r="3537" spans="12:12">
      <c r="L3537" t="s">
        <v>2909</v>
      </c>
    </row>
    <row r="3538" spans="12:12">
      <c r="L3538" t="s">
        <v>5830</v>
      </c>
    </row>
    <row r="3539" spans="12:12">
      <c r="L3539" t="s">
        <v>5831</v>
      </c>
    </row>
    <row r="3540" spans="12:12">
      <c r="L3540" t="s">
        <v>5832</v>
      </c>
    </row>
    <row r="3541" spans="12:12">
      <c r="L3541" t="s">
        <v>5833</v>
      </c>
    </row>
    <row r="3542" spans="12:12">
      <c r="L3542" t="s">
        <v>1437</v>
      </c>
    </row>
    <row r="3543" spans="12:12">
      <c r="L3543" t="s">
        <v>5834</v>
      </c>
    </row>
    <row r="3544" spans="12:12">
      <c r="L3544" t="s">
        <v>1937</v>
      </c>
    </row>
    <row r="3545" spans="12:12">
      <c r="L3545" t="s">
        <v>5835</v>
      </c>
    </row>
    <row r="3546" spans="12:12">
      <c r="L3546" t="s">
        <v>2874</v>
      </c>
    </row>
    <row r="3547" spans="12:12">
      <c r="L3547" t="s">
        <v>5836</v>
      </c>
    </row>
    <row r="3548" spans="12:12">
      <c r="L3548" t="s">
        <v>2395</v>
      </c>
    </row>
    <row r="3549" spans="12:12">
      <c r="L3549" t="s">
        <v>5837</v>
      </c>
    </row>
    <row r="3550" spans="12:12">
      <c r="L3550" t="s">
        <v>5838</v>
      </c>
    </row>
    <row r="3551" spans="12:12">
      <c r="L3551" t="s">
        <v>5839</v>
      </c>
    </row>
    <row r="3552" spans="12:12">
      <c r="L3552" t="s">
        <v>5840</v>
      </c>
    </row>
    <row r="3553" spans="12:12">
      <c r="L3553" t="s">
        <v>5841</v>
      </c>
    </row>
    <row r="3554" spans="12:12">
      <c r="L3554" t="s">
        <v>1330</v>
      </c>
    </row>
    <row r="3555" spans="12:12">
      <c r="L3555" t="s">
        <v>5842</v>
      </c>
    </row>
    <row r="3556" spans="12:12">
      <c r="L3556" t="s">
        <v>5843</v>
      </c>
    </row>
    <row r="3557" spans="12:12">
      <c r="L3557" t="s">
        <v>623</v>
      </c>
    </row>
    <row r="3558" spans="12:12">
      <c r="L3558" t="s">
        <v>5844</v>
      </c>
    </row>
    <row r="3559" spans="12:12">
      <c r="L3559" t="s">
        <v>5845</v>
      </c>
    </row>
    <row r="3560" spans="12:12">
      <c r="L3560" t="s">
        <v>5846</v>
      </c>
    </row>
    <row r="3561" spans="12:12">
      <c r="L3561" t="s">
        <v>5847</v>
      </c>
    </row>
    <row r="3562" spans="12:12">
      <c r="L3562" t="s">
        <v>5848</v>
      </c>
    </row>
    <row r="3563" spans="12:12">
      <c r="L3563" t="s">
        <v>5849</v>
      </c>
    </row>
    <row r="3564" spans="12:12">
      <c r="L3564" t="s">
        <v>15</v>
      </c>
    </row>
    <row r="3565" spans="12:12">
      <c r="L3565" t="s">
        <v>5850</v>
      </c>
    </row>
    <row r="3566" spans="12:12">
      <c r="L3566" t="s">
        <v>5851</v>
      </c>
    </row>
    <row r="3567" spans="12:12">
      <c r="L3567" t="s">
        <v>1616</v>
      </c>
    </row>
    <row r="3568" spans="12:12">
      <c r="L3568" t="s">
        <v>5852</v>
      </c>
    </row>
    <row r="3569" spans="12:12">
      <c r="L3569" t="s">
        <v>5853</v>
      </c>
    </row>
    <row r="3570" spans="12:12">
      <c r="L3570" t="s">
        <v>78</v>
      </c>
    </row>
    <row r="3571" spans="12:12">
      <c r="L3571" t="s">
        <v>5854</v>
      </c>
    </row>
    <row r="3572" spans="12:12">
      <c r="L3572" t="s">
        <v>5855</v>
      </c>
    </row>
    <row r="3573" spans="12:12">
      <c r="L3573" t="s">
        <v>5856</v>
      </c>
    </row>
    <row r="3574" spans="12:12">
      <c r="L3574" t="s">
        <v>5857</v>
      </c>
    </row>
    <row r="3575" spans="12:12">
      <c r="L3575" t="s">
        <v>2546</v>
      </c>
    </row>
    <row r="3576" spans="12:12">
      <c r="L3576" t="s">
        <v>5858</v>
      </c>
    </row>
    <row r="3577" spans="12:12">
      <c r="L3577" t="s">
        <v>5859</v>
      </c>
    </row>
    <row r="3578" spans="12:12">
      <c r="L3578" t="s">
        <v>5860</v>
      </c>
    </row>
    <row r="3579" spans="12:12">
      <c r="L3579" t="s">
        <v>5861</v>
      </c>
    </row>
    <row r="3580" spans="12:12">
      <c r="L3580" t="s">
        <v>5862</v>
      </c>
    </row>
    <row r="3581" spans="12:12">
      <c r="L3581" t="s">
        <v>923</v>
      </c>
    </row>
    <row r="3582" spans="12:12">
      <c r="L3582" t="s">
        <v>5863</v>
      </c>
    </row>
    <row r="3583" spans="12:12">
      <c r="L3583" t="s">
        <v>5864</v>
      </c>
    </row>
    <row r="3584" spans="12:12">
      <c r="L3584" t="s">
        <v>5865</v>
      </c>
    </row>
    <row r="3585" spans="12:12">
      <c r="L3585" t="s">
        <v>5866</v>
      </c>
    </row>
    <row r="3586" spans="12:12">
      <c r="L3586" t="s">
        <v>5867</v>
      </c>
    </row>
    <row r="3587" spans="12:12">
      <c r="L3587" t="s">
        <v>5868</v>
      </c>
    </row>
    <row r="3588" spans="12:12">
      <c r="L3588" t="s">
        <v>5869</v>
      </c>
    </row>
    <row r="3589" spans="12:12">
      <c r="L3589" t="s">
        <v>1462</v>
      </c>
    </row>
    <row r="3590" spans="12:12">
      <c r="L3590" t="s">
        <v>5870</v>
      </c>
    </row>
    <row r="3591" spans="12:12">
      <c r="L3591" t="s">
        <v>474</v>
      </c>
    </row>
    <row r="3592" spans="12:12">
      <c r="L3592" t="s">
        <v>5871</v>
      </c>
    </row>
    <row r="3593" spans="12:12">
      <c r="L3593" t="s">
        <v>5872</v>
      </c>
    </row>
    <row r="3594" spans="12:12">
      <c r="L3594" t="s">
        <v>5873</v>
      </c>
    </row>
    <row r="3595" spans="12:12">
      <c r="L3595" t="s">
        <v>5874</v>
      </c>
    </row>
    <row r="3596" spans="12:12">
      <c r="L3596" t="s">
        <v>5875</v>
      </c>
    </row>
    <row r="3597" spans="12:12">
      <c r="L3597" t="s">
        <v>641</v>
      </c>
    </row>
    <row r="3598" spans="12:12">
      <c r="L3598" t="s">
        <v>5876</v>
      </c>
    </row>
    <row r="3599" spans="12:12">
      <c r="L3599" t="s">
        <v>5877</v>
      </c>
    </row>
    <row r="3600" spans="12:12">
      <c r="L3600" t="s">
        <v>5878</v>
      </c>
    </row>
    <row r="3601" spans="12:12">
      <c r="L3601" t="s">
        <v>1649</v>
      </c>
    </row>
    <row r="3602" spans="12:12">
      <c r="L3602" t="s">
        <v>2974</v>
      </c>
    </row>
    <row r="3603" spans="12:12">
      <c r="L3603" t="s">
        <v>5879</v>
      </c>
    </row>
    <row r="3604" spans="12:12">
      <c r="L3604" t="s">
        <v>5880</v>
      </c>
    </row>
    <row r="3605" spans="12:12">
      <c r="L3605" t="s">
        <v>5881</v>
      </c>
    </row>
    <row r="3606" spans="12:12">
      <c r="L3606" t="s">
        <v>5882</v>
      </c>
    </row>
    <row r="3607" spans="12:12">
      <c r="L3607" t="s">
        <v>5883</v>
      </c>
    </row>
    <row r="3608" spans="12:12">
      <c r="L3608" t="s">
        <v>2999</v>
      </c>
    </row>
    <row r="3609" spans="12:12">
      <c r="L3609" t="s">
        <v>5884</v>
      </c>
    </row>
    <row r="3610" spans="12:12">
      <c r="L3610" t="s">
        <v>3076</v>
      </c>
    </row>
    <row r="3611" spans="12:12">
      <c r="L3611" t="s">
        <v>5885</v>
      </c>
    </row>
    <row r="3612" spans="12:12">
      <c r="L3612" t="s">
        <v>5886</v>
      </c>
    </row>
    <row r="3613" spans="12:12">
      <c r="L3613" t="s">
        <v>5887</v>
      </c>
    </row>
    <row r="3614" spans="12:12">
      <c r="L3614" t="s">
        <v>5888</v>
      </c>
    </row>
    <row r="3615" spans="12:12">
      <c r="L3615" t="s">
        <v>5889</v>
      </c>
    </row>
    <row r="3616" spans="12:12">
      <c r="L3616" t="s">
        <v>5890</v>
      </c>
    </row>
    <row r="3617" spans="12:12">
      <c r="L3617" t="s">
        <v>1314</v>
      </c>
    </row>
    <row r="3618" spans="12:12">
      <c r="L3618" t="s">
        <v>2810</v>
      </c>
    </row>
    <row r="3619" spans="12:12">
      <c r="L3619" t="s">
        <v>5891</v>
      </c>
    </row>
    <row r="3620" spans="12:12">
      <c r="L3620" t="s">
        <v>5892</v>
      </c>
    </row>
    <row r="3621" spans="12:12">
      <c r="L3621" t="s">
        <v>5893</v>
      </c>
    </row>
    <row r="3622" spans="12:12">
      <c r="L3622" t="s">
        <v>5894</v>
      </c>
    </row>
    <row r="3623" spans="12:12">
      <c r="L3623" t="s">
        <v>5895</v>
      </c>
    </row>
    <row r="3624" spans="12:12">
      <c r="L3624" t="s">
        <v>5896</v>
      </c>
    </row>
    <row r="3625" spans="12:12">
      <c r="L3625" t="s">
        <v>108</v>
      </c>
    </row>
    <row r="3626" spans="12:12">
      <c r="L3626" t="s">
        <v>5897</v>
      </c>
    </row>
    <row r="3627" spans="12:12">
      <c r="L3627" t="s">
        <v>5898</v>
      </c>
    </row>
    <row r="3628" spans="12:12">
      <c r="L3628" t="s">
        <v>5899</v>
      </c>
    </row>
    <row r="3629" spans="12:12">
      <c r="L3629" t="s">
        <v>5900</v>
      </c>
    </row>
    <row r="3630" spans="12:12">
      <c r="L3630" t="s">
        <v>5901</v>
      </c>
    </row>
    <row r="3631" spans="12:12">
      <c r="L3631" t="s">
        <v>5902</v>
      </c>
    </row>
    <row r="3632" spans="12:12">
      <c r="L3632" t="s">
        <v>5903</v>
      </c>
    </row>
    <row r="3633" spans="12:12">
      <c r="L3633" t="s">
        <v>3126</v>
      </c>
    </row>
    <row r="3634" spans="12:12">
      <c r="L3634" t="s">
        <v>5904</v>
      </c>
    </row>
    <row r="3635" spans="12:12">
      <c r="L3635" t="s">
        <v>5905</v>
      </c>
    </row>
    <row r="3636" spans="12:12">
      <c r="L3636" t="s">
        <v>1643</v>
      </c>
    </row>
    <row r="3637" spans="12:12">
      <c r="L3637" t="s">
        <v>2891</v>
      </c>
    </row>
    <row r="3638" spans="12:12">
      <c r="L3638" t="s">
        <v>5906</v>
      </c>
    </row>
    <row r="3639" spans="12:12">
      <c r="L3639" t="s">
        <v>5907</v>
      </c>
    </row>
    <row r="3640" spans="12:12">
      <c r="L3640" t="s">
        <v>2305</v>
      </c>
    </row>
    <row r="3641" spans="12:12">
      <c r="L3641" t="s">
        <v>5908</v>
      </c>
    </row>
    <row r="3642" spans="12:12">
      <c r="L3642" t="s">
        <v>5909</v>
      </c>
    </row>
    <row r="3643" spans="12:12">
      <c r="L3643" t="s">
        <v>5910</v>
      </c>
    </row>
    <row r="3644" spans="12:12">
      <c r="L3644" t="s">
        <v>5911</v>
      </c>
    </row>
    <row r="3645" spans="12:12">
      <c r="L3645" t="s">
        <v>5912</v>
      </c>
    </row>
    <row r="3646" spans="12:12">
      <c r="L3646" t="s">
        <v>5913</v>
      </c>
    </row>
    <row r="3647" spans="12:12">
      <c r="L3647" t="s">
        <v>5914</v>
      </c>
    </row>
    <row r="3648" spans="12:12">
      <c r="L3648" t="s">
        <v>5915</v>
      </c>
    </row>
    <row r="3649" spans="12:12">
      <c r="L3649" t="s">
        <v>1048</v>
      </c>
    </row>
    <row r="3650" spans="12:12">
      <c r="L3650" t="s">
        <v>5916</v>
      </c>
    </row>
    <row r="3651" spans="12:12">
      <c r="L3651" t="s">
        <v>1421</v>
      </c>
    </row>
    <row r="3652" spans="12:12">
      <c r="L3652" t="s">
        <v>5917</v>
      </c>
    </row>
    <row r="3653" spans="12:12">
      <c r="L3653" t="s">
        <v>5918</v>
      </c>
    </row>
    <row r="3654" spans="12:12">
      <c r="L3654" t="s">
        <v>5919</v>
      </c>
    </row>
    <row r="3655" spans="12:12">
      <c r="L3655" t="s">
        <v>1560</v>
      </c>
    </row>
    <row r="3656" spans="12:12">
      <c r="L3656" t="s">
        <v>5920</v>
      </c>
    </row>
    <row r="3657" spans="12:12">
      <c r="L3657" t="s">
        <v>5921</v>
      </c>
    </row>
    <row r="3658" spans="12:12">
      <c r="L3658" t="s">
        <v>5922</v>
      </c>
    </row>
    <row r="3659" spans="12:12">
      <c r="L3659" t="s">
        <v>5923</v>
      </c>
    </row>
    <row r="3660" spans="12:12">
      <c r="L3660" t="s">
        <v>5924</v>
      </c>
    </row>
    <row r="3661" spans="12:12">
      <c r="L3661" t="s">
        <v>5925</v>
      </c>
    </row>
    <row r="3662" spans="12:12">
      <c r="L3662" t="s">
        <v>5926</v>
      </c>
    </row>
    <row r="3663" spans="12:12">
      <c r="L3663" t="s">
        <v>5927</v>
      </c>
    </row>
    <row r="3664" spans="12:12">
      <c r="L3664" t="s">
        <v>458</v>
      </c>
    </row>
    <row r="3665" spans="12:12">
      <c r="L3665" t="s">
        <v>5928</v>
      </c>
    </row>
    <row r="3666" spans="12:12">
      <c r="L3666" t="s">
        <v>5929</v>
      </c>
    </row>
    <row r="3667" spans="12:12">
      <c r="L3667" t="s">
        <v>5930</v>
      </c>
    </row>
    <row r="3668" spans="12:12">
      <c r="L3668" t="s">
        <v>416</v>
      </c>
    </row>
    <row r="3669" spans="12:12">
      <c r="L3669" t="s">
        <v>964</v>
      </c>
    </row>
    <row r="3670" spans="12:12">
      <c r="L3670" t="s">
        <v>5931</v>
      </c>
    </row>
    <row r="3671" spans="12:12">
      <c r="L3671" t="s">
        <v>5932</v>
      </c>
    </row>
    <row r="3672" spans="12:12">
      <c r="L3672" t="s">
        <v>5933</v>
      </c>
    </row>
    <row r="3673" spans="12:12">
      <c r="L3673" t="s">
        <v>5934</v>
      </c>
    </row>
    <row r="3674" spans="12:12">
      <c r="L3674" t="s">
        <v>2358</v>
      </c>
    </row>
    <row r="3675" spans="12:12">
      <c r="L3675" t="s">
        <v>5935</v>
      </c>
    </row>
    <row r="3676" spans="12:12">
      <c r="L3676" t="s">
        <v>3113</v>
      </c>
    </row>
    <row r="3677" spans="12:12">
      <c r="L3677" t="s">
        <v>5936</v>
      </c>
    </row>
    <row r="3678" spans="12:12">
      <c r="L3678" t="s">
        <v>5937</v>
      </c>
    </row>
    <row r="3679" spans="12:12">
      <c r="L3679" t="s">
        <v>5938</v>
      </c>
    </row>
    <row r="3680" spans="12:12">
      <c r="L3680" t="s">
        <v>5939</v>
      </c>
    </row>
    <row r="3681" spans="12:12">
      <c r="L3681" t="s">
        <v>626</v>
      </c>
    </row>
    <row r="3682" spans="12:12">
      <c r="L3682" t="s">
        <v>5940</v>
      </c>
    </row>
    <row r="3683" spans="12:12">
      <c r="L3683" t="s">
        <v>5941</v>
      </c>
    </row>
    <row r="3684" spans="12:12">
      <c r="L3684" t="s">
        <v>1081</v>
      </c>
    </row>
    <row r="3685" spans="12:12">
      <c r="L3685" t="s">
        <v>5942</v>
      </c>
    </row>
    <row r="3686" spans="12:12">
      <c r="L3686" t="s">
        <v>5943</v>
      </c>
    </row>
    <row r="3687" spans="12:12">
      <c r="L3687" t="s">
        <v>5944</v>
      </c>
    </row>
    <row r="3688" spans="12:12">
      <c r="L3688" t="s">
        <v>5945</v>
      </c>
    </row>
    <row r="3689" spans="12:12">
      <c r="L3689" t="s">
        <v>5946</v>
      </c>
    </row>
    <row r="3690" spans="12:12">
      <c r="L3690" t="s">
        <v>5947</v>
      </c>
    </row>
    <row r="3691" spans="12:12">
      <c r="L3691" t="s">
        <v>5948</v>
      </c>
    </row>
    <row r="3692" spans="12:12">
      <c r="L3692" t="s">
        <v>5949</v>
      </c>
    </row>
    <row r="3693" spans="12:12">
      <c r="L3693" t="s">
        <v>5950</v>
      </c>
    </row>
    <row r="3694" spans="12:12">
      <c r="L3694" t="s">
        <v>5951</v>
      </c>
    </row>
    <row r="3695" spans="12:12">
      <c r="L3695" t="s">
        <v>467</v>
      </c>
    </row>
    <row r="3696" spans="12:12">
      <c r="L3696" t="s">
        <v>5952</v>
      </c>
    </row>
    <row r="3697" spans="12:12">
      <c r="L3697" t="s">
        <v>5953</v>
      </c>
    </row>
    <row r="3698" spans="12:12">
      <c r="L3698" t="s">
        <v>5954</v>
      </c>
    </row>
    <row r="3699" spans="12:12">
      <c r="L3699" t="s">
        <v>5955</v>
      </c>
    </row>
    <row r="3700" spans="12:12">
      <c r="L3700" t="s">
        <v>316</v>
      </c>
    </row>
    <row r="3701" spans="12:12">
      <c r="L3701" t="s">
        <v>5956</v>
      </c>
    </row>
    <row r="3702" spans="12:12">
      <c r="L3702" t="s">
        <v>5957</v>
      </c>
    </row>
    <row r="3703" spans="12:12">
      <c r="L3703" t="s">
        <v>101</v>
      </c>
    </row>
    <row r="3704" spans="12:12">
      <c r="L3704" t="s">
        <v>5958</v>
      </c>
    </row>
    <row r="3705" spans="12:12">
      <c r="L3705" t="s">
        <v>5959</v>
      </c>
    </row>
    <row r="3706" spans="12:12">
      <c r="L3706" t="s">
        <v>400</v>
      </c>
    </row>
    <row r="3707" spans="12:12">
      <c r="L3707" t="s">
        <v>324</v>
      </c>
    </row>
    <row r="3708" spans="12:12">
      <c r="L3708" t="s">
        <v>5960</v>
      </c>
    </row>
    <row r="3709" spans="12:12">
      <c r="L3709" t="s">
        <v>5961</v>
      </c>
    </row>
    <row r="3710" spans="12:12">
      <c r="L3710" t="s">
        <v>1687</v>
      </c>
    </row>
    <row r="3711" spans="12:12">
      <c r="L3711" t="s">
        <v>5962</v>
      </c>
    </row>
    <row r="3712" spans="12:12">
      <c r="L3712" t="s">
        <v>5963</v>
      </c>
    </row>
    <row r="3713" spans="12:12">
      <c r="L3713" t="s">
        <v>5964</v>
      </c>
    </row>
    <row r="3714" spans="12:12">
      <c r="L3714" t="s">
        <v>5965</v>
      </c>
    </row>
    <row r="3715" spans="12:12">
      <c r="L3715" t="s">
        <v>5966</v>
      </c>
    </row>
    <row r="3716" spans="12:12">
      <c r="L3716" t="s">
        <v>5967</v>
      </c>
    </row>
    <row r="3717" spans="12:12">
      <c r="L3717" t="s">
        <v>5968</v>
      </c>
    </row>
    <row r="3718" spans="12:12">
      <c r="L3718" t="s">
        <v>1994</v>
      </c>
    </row>
    <row r="3719" spans="12:12">
      <c r="L3719" t="s">
        <v>5969</v>
      </c>
    </row>
    <row r="3720" spans="12:12">
      <c r="L3720" t="s">
        <v>5970</v>
      </c>
    </row>
    <row r="3721" spans="12:12">
      <c r="L3721" t="s">
        <v>5971</v>
      </c>
    </row>
    <row r="3722" spans="12:12">
      <c r="L3722" t="s">
        <v>5972</v>
      </c>
    </row>
    <row r="3723" spans="12:12">
      <c r="L3723" t="s">
        <v>5973</v>
      </c>
    </row>
    <row r="3724" spans="12:12">
      <c r="L3724" t="s">
        <v>5974</v>
      </c>
    </row>
    <row r="3725" spans="12:12">
      <c r="L3725" t="s">
        <v>5975</v>
      </c>
    </row>
    <row r="3726" spans="12:12">
      <c r="L3726" t="s">
        <v>2983</v>
      </c>
    </row>
    <row r="3727" spans="12:12">
      <c r="L3727" t="s">
        <v>5976</v>
      </c>
    </row>
    <row r="3728" spans="12:12">
      <c r="L3728" t="s">
        <v>5977</v>
      </c>
    </row>
    <row r="3729" spans="12:12">
      <c r="L3729" t="s">
        <v>1095</v>
      </c>
    </row>
    <row r="3730" spans="12:12">
      <c r="L3730" t="s">
        <v>5978</v>
      </c>
    </row>
    <row r="3731" spans="12:12">
      <c r="L3731" t="s">
        <v>5979</v>
      </c>
    </row>
    <row r="3732" spans="12:12">
      <c r="L3732" t="s">
        <v>5980</v>
      </c>
    </row>
    <row r="3733" spans="12:12">
      <c r="L3733" t="s">
        <v>5981</v>
      </c>
    </row>
    <row r="3734" spans="12:12">
      <c r="L3734" t="s">
        <v>5982</v>
      </c>
    </row>
    <row r="3735" spans="12:12">
      <c r="L3735" t="s">
        <v>5983</v>
      </c>
    </row>
    <row r="3736" spans="12:12">
      <c r="L3736" t="s">
        <v>386</v>
      </c>
    </row>
    <row r="3737" spans="12:12">
      <c r="L3737" t="s">
        <v>5984</v>
      </c>
    </row>
    <row r="3738" spans="12:12">
      <c r="L3738" t="s">
        <v>5985</v>
      </c>
    </row>
    <row r="3739" spans="12:12">
      <c r="L3739" t="s">
        <v>356</v>
      </c>
    </row>
    <row r="3740" spans="12:12">
      <c r="L3740" t="s">
        <v>699</v>
      </c>
    </row>
    <row r="3741" spans="12:12">
      <c r="L3741" t="s">
        <v>5986</v>
      </c>
    </row>
    <row r="3742" spans="12:12">
      <c r="L3742" t="s">
        <v>5987</v>
      </c>
    </row>
    <row r="3743" spans="12:12">
      <c r="L3743" t="s">
        <v>5988</v>
      </c>
    </row>
    <row r="3744" spans="12:12">
      <c r="L3744" t="s">
        <v>5989</v>
      </c>
    </row>
    <row r="3745" spans="12:12">
      <c r="L3745" t="s">
        <v>5990</v>
      </c>
    </row>
    <row r="3746" spans="12:12">
      <c r="L3746" t="s">
        <v>373</v>
      </c>
    </row>
    <row r="3747" spans="12:12">
      <c r="L3747" t="s">
        <v>139</v>
      </c>
    </row>
    <row r="3748" spans="12:12">
      <c r="L3748" t="s">
        <v>5991</v>
      </c>
    </row>
    <row r="3749" spans="12:12">
      <c r="L3749" t="s">
        <v>5992</v>
      </c>
    </row>
    <row r="3750" spans="12:12">
      <c r="L3750" t="s">
        <v>5993</v>
      </c>
    </row>
    <row r="3751" spans="12:12">
      <c r="L3751" t="s">
        <v>323</v>
      </c>
    </row>
    <row r="3752" spans="12:12">
      <c r="L3752" t="s">
        <v>5994</v>
      </c>
    </row>
    <row r="3753" spans="12:12">
      <c r="L3753" t="s">
        <v>5995</v>
      </c>
    </row>
    <row r="3754" spans="12:12">
      <c r="L3754" t="s">
        <v>5996</v>
      </c>
    </row>
    <row r="3755" spans="12:12">
      <c r="L3755" t="s">
        <v>5997</v>
      </c>
    </row>
    <row r="3756" spans="12:12">
      <c r="L3756" t="s">
        <v>5998</v>
      </c>
    </row>
    <row r="3757" spans="12:12">
      <c r="L3757" t="s">
        <v>5999</v>
      </c>
    </row>
    <row r="3758" spans="12:12">
      <c r="L3758" t="s">
        <v>6000</v>
      </c>
    </row>
    <row r="3759" spans="12:12">
      <c r="L3759" t="s">
        <v>6001</v>
      </c>
    </row>
    <row r="3760" spans="12:12">
      <c r="L3760" t="s">
        <v>6002</v>
      </c>
    </row>
    <row r="3761" spans="12:12">
      <c r="L3761" t="s">
        <v>6003</v>
      </c>
    </row>
    <row r="3762" spans="12:12">
      <c r="L3762" t="s">
        <v>6004</v>
      </c>
    </row>
    <row r="3763" spans="12:12">
      <c r="L3763" t="s">
        <v>6005</v>
      </c>
    </row>
    <row r="3764" spans="12:12">
      <c r="L3764" t="s">
        <v>1612</v>
      </c>
    </row>
    <row r="3765" spans="12:12">
      <c r="L3765" t="s">
        <v>368</v>
      </c>
    </row>
    <row r="3766" spans="12:12">
      <c r="L3766" t="s">
        <v>6006</v>
      </c>
    </row>
    <row r="3767" spans="12:12">
      <c r="L3767" t="s">
        <v>6007</v>
      </c>
    </row>
    <row r="3768" spans="12:12">
      <c r="L3768" t="s">
        <v>6008</v>
      </c>
    </row>
    <row r="3769" spans="12:12">
      <c r="L3769" t="s">
        <v>6009</v>
      </c>
    </row>
    <row r="3770" spans="12:12">
      <c r="L3770" t="s">
        <v>169</v>
      </c>
    </row>
    <row r="3771" spans="12:12">
      <c r="L3771" t="s">
        <v>6010</v>
      </c>
    </row>
    <row r="3772" spans="12:12">
      <c r="L3772" t="s">
        <v>6011</v>
      </c>
    </row>
    <row r="3773" spans="12:12">
      <c r="L3773" t="s">
        <v>6012</v>
      </c>
    </row>
    <row r="3774" spans="12:12">
      <c r="L3774" t="s">
        <v>1556</v>
      </c>
    </row>
    <row r="3775" spans="12:12">
      <c r="L3775" t="s">
        <v>6013</v>
      </c>
    </row>
    <row r="3776" spans="12:12">
      <c r="L3776" t="s">
        <v>6014</v>
      </c>
    </row>
    <row r="3777" spans="12:12">
      <c r="L3777" t="s">
        <v>6015</v>
      </c>
    </row>
    <row r="3778" spans="12:12">
      <c r="L3778" t="s">
        <v>6016</v>
      </c>
    </row>
    <row r="3779" spans="12:12">
      <c r="L3779" t="s">
        <v>852</v>
      </c>
    </row>
    <row r="3780" spans="12:12">
      <c r="L3780" t="s">
        <v>6017</v>
      </c>
    </row>
    <row r="3781" spans="12:12">
      <c r="L3781" t="s">
        <v>6018</v>
      </c>
    </row>
    <row r="3782" spans="12:12">
      <c r="L3782" t="s">
        <v>432</v>
      </c>
    </row>
    <row r="3783" spans="12:12">
      <c r="L3783" t="s">
        <v>245</v>
      </c>
    </row>
    <row r="3784" spans="12:12">
      <c r="L3784" t="s">
        <v>6019</v>
      </c>
    </row>
    <row r="3785" spans="12:12">
      <c r="L3785" t="s">
        <v>6020</v>
      </c>
    </row>
    <row r="3786" spans="12:12">
      <c r="L3786" t="s">
        <v>6021</v>
      </c>
    </row>
    <row r="3787" spans="12:12">
      <c r="L3787" t="s">
        <v>225</v>
      </c>
    </row>
    <row r="3788" spans="12:12">
      <c r="L3788" t="s">
        <v>95</v>
      </c>
    </row>
    <row r="3789" spans="12:12">
      <c r="L3789" t="s">
        <v>6022</v>
      </c>
    </row>
    <row r="3790" spans="12:12">
      <c r="L3790" t="s">
        <v>1067</v>
      </c>
    </row>
    <row r="3791" spans="12:12">
      <c r="L3791" t="s">
        <v>6023</v>
      </c>
    </row>
    <row r="3792" spans="12:12">
      <c r="L3792" t="s">
        <v>6024</v>
      </c>
    </row>
    <row r="3793" spans="12:12">
      <c r="L3793" t="s">
        <v>6025</v>
      </c>
    </row>
    <row r="3794" spans="12:12">
      <c r="L3794" t="s">
        <v>25</v>
      </c>
    </row>
    <row r="3795" spans="12:12">
      <c r="L3795" t="s">
        <v>6026</v>
      </c>
    </row>
    <row r="3796" spans="12:12">
      <c r="L3796" t="s">
        <v>6027</v>
      </c>
    </row>
    <row r="3797" spans="12:12">
      <c r="L3797" t="s">
        <v>6028</v>
      </c>
    </row>
    <row r="3798" spans="12:12">
      <c r="L3798" t="s">
        <v>6029</v>
      </c>
    </row>
    <row r="3799" spans="12:12">
      <c r="L3799" t="s">
        <v>6030</v>
      </c>
    </row>
    <row r="3800" spans="12:12">
      <c r="L3800" t="s">
        <v>6031</v>
      </c>
    </row>
    <row r="3801" spans="12:12">
      <c r="L3801" t="s">
        <v>6032</v>
      </c>
    </row>
    <row r="3802" spans="12:12">
      <c r="L3802" t="s">
        <v>6033</v>
      </c>
    </row>
    <row r="3803" spans="12:12">
      <c r="L3803" t="s">
        <v>6034</v>
      </c>
    </row>
    <row r="3804" spans="12:12">
      <c r="L3804" t="s">
        <v>6035</v>
      </c>
    </row>
    <row r="3805" spans="12:12">
      <c r="L3805" t="s">
        <v>1711</v>
      </c>
    </row>
    <row r="3806" spans="12:12">
      <c r="L3806" t="s">
        <v>1497</v>
      </c>
    </row>
    <row r="3807" spans="12:12">
      <c r="L3807" t="s">
        <v>3088</v>
      </c>
    </row>
    <row r="3808" spans="12:12">
      <c r="L3808" t="s">
        <v>6036</v>
      </c>
    </row>
    <row r="3809" spans="12:12">
      <c r="L3809" t="s">
        <v>6037</v>
      </c>
    </row>
    <row r="3810" spans="12:12">
      <c r="L3810" t="s">
        <v>6038</v>
      </c>
    </row>
    <row r="3811" spans="12:12">
      <c r="L3811" t="s">
        <v>6039</v>
      </c>
    </row>
    <row r="3812" spans="12:12">
      <c r="L3812" t="s">
        <v>6040</v>
      </c>
    </row>
    <row r="3813" spans="12:12">
      <c r="L3813" t="s">
        <v>6041</v>
      </c>
    </row>
    <row r="3814" spans="12:12">
      <c r="L3814" t="s">
        <v>6042</v>
      </c>
    </row>
    <row r="3815" spans="12:12">
      <c r="L3815" t="s">
        <v>2382</v>
      </c>
    </row>
    <row r="3816" spans="12:12">
      <c r="L3816" t="s">
        <v>6043</v>
      </c>
    </row>
    <row r="3817" spans="12:12">
      <c r="L3817" t="s">
        <v>6044</v>
      </c>
    </row>
    <row r="3818" spans="12:12">
      <c r="L3818" t="s">
        <v>6045</v>
      </c>
    </row>
    <row r="3819" spans="12:12">
      <c r="L3819" t="s">
        <v>6046</v>
      </c>
    </row>
    <row r="3820" spans="12:12">
      <c r="L3820" t="s">
        <v>6047</v>
      </c>
    </row>
    <row r="3821" spans="12:12">
      <c r="L3821" t="s">
        <v>6048</v>
      </c>
    </row>
    <row r="3822" spans="12:12">
      <c r="L3822" t="s">
        <v>6049</v>
      </c>
    </row>
    <row r="3823" spans="12:12">
      <c r="L3823" t="s">
        <v>633</v>
      </c>
    </row>
    <row r="3824" spans="12:12">
      <c r="L3824" t="s">
        <v>6050</v>
      </c>
    </row>
    <row r="3825" spans="12:12">
      <c r="L3825" t="s">
        <v>1988</v>
      </c>
    </row>
    <row r="3826" spans="12:12">
      <c r="L3826" t="s">
        <v>6051</v>
      </c>
    </row>
    <row r="3827" spans="12:12">
      <c r="L3827" t="s">
        <v>6052</v>
      </c>
    </row>
    <row r="3828" spans="12:12">
      <c r="L3828" t="s">
        <v>6053</v>
      </c>
    </row>
    <row r="3829" spans="12:12">
      <c r="L3829" t="s">
        <v>6054</v>
      </c>
    </row>
    <row r="3830" spans="12:12">
      <c r="L3830" t="s">
        <v>6055</v>
      </c>
    </row>
    <row r="3831" spans="12:12">
      <c r="L3831" t="s">
        <v>6056</v>
      </c>
    </row>
    <row r="3832" spans="12:12">
      <c r="L3832" t="s">
        <v>2826</v>
      </c>
    </row>
    <row r="3833" spans="12:12">
      <c r="L3833" t="s">
        <v>6057</v>
      </c>
    </row>
    <row r="3834" spans="12:12">
      <c r="L3834" t="s">
        <v>6058</v>
      </c>
    </row>
    <row r="3835" spans="12:12">
      <c r="L3835" t="s">
        <v>6059</v>
      </c>
    </row>
    <row r="3836" spans="12:12">
      <c r="L3836" t="s">
        <v>3098</v>
      </c>
    </row>
    <row r="3837" spans="12:12">
      <c r="L3837" t="s">
        <v>6060</v>
      </c>
    </row>
    <row r="3838" spans="12:12">
      <c r="L3838" t="s">
        <v>1776</v>
      </c>
    </row>
    <row r="3839" spans="12:12">
      <c r="L3839" t="s">
        <v>6061</v>
      </c>
    </row>
    <row r="3840" spans="12:12">
      <c r="L3840" t="s">
        <v>6062</v>
      </c>
    </row>
    <row r="3841" spans="12:12">
      <c r="L3841" t="s">
        <v>6063</v>
      </c>
    </row>
    <row r="3842" spans="12:12">
      <c r="L3842" t="s">
        <v>6064</v>
      </c>
    </row>
    <row r="3843" spans="12:12">
      <c r="L3843" t="s">
        <v>6065</v>
      </c>
    </row>
    <row r="3844" spans="12:12">
      <c r="L3844" t="s">
        <v>6066</v>
      </c>
    </row>
    <row r="3845" spans="12:12">
      <c r="L3845" t="s">
        <v>1798</v>
      </c>
    </row>
    <row r="3846" spans="12:12">
      <c r="L3846" t="s">
        <v>6067</v>
      </c>
    </row>
    <row r="3847" spans="12:12">
      <c r="L3847" t="s">
        <v>6068</v>
      </c>
    </row>
    <row r="3848" spans="12:12">
      <c r="L3848" t="s">
        <v>6069</v>
      </c>
    </row>
    <row r="3849" spans="12:12">
      <c r="L3849" t="s">
        <v>6070</v>
      </c>
    </row>
    <row r="3850" spans="12:12">
      <c r="L3850" t="s">
        <v>6071</v>
      </c>
    </row>
    <row r="3851" spans="12:12">
      <c r="L3851" t="s">
        <v>6072</v>
      </c>
    </row>
    <row r="3852" spans="12:12">
      <c r="L3852" t="s">
        <v>6073</v>
      </c>
    </row>
    <row r="3853" spans="12:12">
      <c r="L3853" t="s">
        <v>6074</v>
      </c>
    </row>
    <row r="3854" spans="12:12">
      <c r="L3854" t="s">
        <v>6075</v>
      </c>
    </row>
    <row r="3855" spans="12:12">
      <c r="L3855" t="s">
        <v>3104</v>
      </c>
    </row>
    <row r="3856" spans="12:12">
      <c r="L3856" t="s">
        <v>6076</v>
      </c>
    </row>
    <row r="3857" spans="12:12">
      <c r="L3857" t="s">
        <v>587</v>
      </c>
    </row>
    <row r="3858" spans="12:12">
      <c r="L3858" t="s">
        <v>6077</v>
      </c>
    </row>
    <row r="3859" spans="12:12">
      <c r="L3859" t="s">
        <v>6078</v>
      </c>
    </row>
    <row r="3860" spans="12:12">
      <c r="L3860" t="s">
        <v>6079</v>
      </c>
    </row>
    <row r="3861" spans="12:12">
      <c r="L3861" t="s">
        <v>6080</v>
      </c>
    </row>
    <row r="3862" spans="12:12">
      <c r="L3862" t="s">
        <v>6081</v>
      </c>
    </row>
    <row r="3863" spans="12:12">
      <c r="L3863" t="s">
        <v>1419</v>
      </c>
    </row>
    <row r="3864" spans="12:12">
      <c r="L3864" t="s">
        <v>6082</v>
      </c>
    </row>
    <row r="3865" spans="12:12">
      <c r="L3865" t="s">
        <v>6083</v>
      </c>
    </row>
    <row r="3866" spans="12:12">
      <c r="L3866" t="s">
        <v>6084</v>
      </c>
    </row>
    <row r="3867" spans="12:12">
      <c r="L3867" t="s">
        <v>2814</v>
      </c>
    </row>
    <row r="3868" spans="12:12">
      <c r="L3868" t="s">
        <v>6085</v>
      </c>
    </row>
    <row r="3869" spans="12:12">
      <c r="L3869" t="s">
        <v>6086</v>
      </c>
    </row>
    <row r="3870" spans="12:12">
      <c r="L3870" t="s">
        <v>6087</v>
      </c>
    </row>
    <row r="3871" spans="12:12">
      <c r="L3871" t="s">
        <v>6088</v>
      </c>
    </row>
    <row r="3872" spans="12:12">
      <c r="L3872" t="s">
        <v>6089</v>
      </c>
    </row>
    <row r="3873" spans="12:12">
      <c r="L3873" t="s">
        <v>6090</v>
      </c>
    </row>
    <row r="3874" spans="12:12">
      <c r="L3874" t="s">
        <v>6091</v>
      </c>
    </row>
    <row r="3875" spans="12:12">
      <c r="L3875" t="s">
        <v>6092</v>
      </c>
    </row>
    <row r="3876" spans="12:12">
      <c r="L3876" t="s">
        <v>6093</v>
      </c>
    </row>
    <row r="3877" spans="12:12">
      <c r="L3877" t="s">
        <v>6094</v>
      </c>
    </row>
    <row r="3878" spans="12:12">
      <c r="L3878" t="s">
        <v>6095</v>
      </c>
    </row>
    <row r="3879" spans="12:12">
      <c r="L3879" t="s">
        <v>6096</v>
      </c>
    </row>
    <row r="3880" spans="12:12">
      <c r="L3880" t="s">
        <v>1276</v>
      </c>
    </row>
    <row r="3881" spans="12:12">
      <c r="L3881" t="s">
        <v>6097</v>
      </c>
    </row>
    <row r="3882" spans="12:12">
      <c r="L3882" t="s">
        <v>82</v>
      </c>
    </row>
    <row r="3883" spans="12:12">
      <c r="L3883" t="s">
        <v>6098</v>
      </c>
    </row>
    <row r="3884" spans="12:12">
      <c r="L3884" t="s">
        <v>6099</v>
      </c>
    </row>
    <row r="3885" spans="12:12">
      <c r="L3885" t="s">
        <v>6100</v>
      </c>
    </row>
    <row r="3886" spans="12:12">
      <c r="L3886" t="s">
        <v>6101</v>
      </c>
    </row>
    <row r="3887" spans="12:12">
      <c r="L3887" t="s">
        <v>6102</v>
      </c>
    </row>
    <row r="3888" spans="12:12">
      <c r="L3888" t="s">
        <v>6103</v>
      </c>
    </row>
    <row r="3889" spans="12:12">
      <c r="L3889" t="s">
        <v>6104</v>
      </c>
    </row>
    <row r="3890" spans="12:12">
      <c r="L3890" t="s">
        <v>6105</v>
      </c>
    </row>
    <row r="3891" spans="12:12">
      <c r="L3891" t="s">
        <v>6106</v>
      </c>
    </row>
    <row r="3892" spans="12:12">
      <c r="L3892" t="s">
        <v>6107</v>
      </c>
    </row>
    <row r="3893" spans="12:12">
      <c r="L3893" t="s">
        <v>6108</v>
      </c>
    </row>
    <row r="3894" spans="12:12">
      <c r="L3894" t="s">
        <v>6109</v>
      </c>
    </row>
    <row r="3895" spans="12:12">
      <c r="L3895" t="s">
        <v>382</v>
      </c>
    </row>
    <row r="3896" spans="12:12">
      <c r="L3896" t="s">
        <v>6110</v>
      </c>
    </row>
    <row r="3897" spans="12:12">
      <c r="L3897" t="s">
        <v>6111</v>
      </c>
    </row>
    <row r="3898" spans="12:12">
      <c r="L3898" t="s">
        <v>6112</v>
      </c>
    </row>
    <row r="3899" spans="12:12">
      <c r="L3899" t="s">
        <v>6113</v>
      </c>
    </row>
    <row r="3900" spans="12:12">
      <c r="L3900" t="s">
        <v>6114</v>
      </c>
    </row>
    <row r="3901" spans="12:12">
      <c r="L3901" t="s">
        <v>2276</v>
      </c>
    </row>
    <row r="3902" spans="12:12">
      <c r="L3902" t="s">
        <v>6115</v>
      </c>
    </row>
    <row r="3903" spans="12:12">
      <c r="L3903" t="s">
        <v>1781</v>
      </c>
    </row>
    <row r="3904" spans="12:12">
      <c r="L3904" t="s">
        <v>6116</v>
      </c>
    </row>
    <row r="3905" spans="12:12">
      <c r="L3905" t="s">
        <v>6117</v>
      </c>
    </row>
    <row r="3906" spans="12:12">
      <c r="L3906" t="s">
        <v>6118</v>
      </c>
    </row>
    <row r="3907" spans="12:12">
      <c r="L3907" t="s">
        <v>6119</v>
      </c>
    </row>
    <row r="3908" spans="12:12">
      <c r="L3908" t="s">
        <v>73</v>
      </c>
    </row>
    <row r="3909" spans="12:12">
      <c r="L3909" t="s">
        <v>6120</v>
      </c>
    </row>
    <row r="3910" spans="12:12">
      <c r="L3910" t="s">
        <v>6121</v>
      </c>
    </row>
    <row r="3911" spans="12:12">
      <c r="L3911" t="s">
        <v>6122</v>
      </c>
    </row>
    <row r="3912" spans="12:12">
      <c r="L3912" t="s">
        <v>360</v>
      </c>
    </row>
    <row r="3913" spans="12:12">
      <c r="L3913" t="s">
        <v>6123</v>
      </c>
    </row>
    <row r="3914" spans="12:12">
      <c r="L3914" t="s">
        <v>1904</v>
      </c>
    </row>
    <row r="3915" spans="12:12">
      <c r="L3915" t="s">
        <v>6124</v>
      </c>
    </row>
    <row r="3916" spans="12:12">
      <c r="L3916" t="s">
        <v>6125</v>
      </c>
    </row>
    <row r="3917" spans="12:12">
      <c r="L3917" t="s">
        <v>939</v>
      </c>
    </row>
    <row r="3918" spans="12:12">
      <c r="L3918" t="s">
        <v>6126</v>
      </c>
    </row>
    <row r="3919" spans="12:12">
      <c r="L3919" t="s">
        <v>2441</v>
      </c>
    </row>
    <row r="3920" spans="12:12">
      <c r="L3920" t="s">
        <v>6127</v>
      </c>
    </row>
    <row r="3921" spans="12:12">
      <c r="L3921" t="s">
        <v>6128</v>
      </c>
    </row>
    <row r="3922" spans="12:12">
      <c r="L3922" t="s">
        <v>6129</v>
      </c>
    </row>
    <row r="3923" spans="12:12">
      <c r="L3923" t="s">
        <v>6130</v>
      </c>
    </row>
    <row r="3924" spans="12:12">
      <c r="L3924" t="s">
        <v>499</v>
      </c>
    </row>
    <row r="3925" spans="12:12">
      <c r="L3925" t="s">
        <v>6131</v>
      </c>
    </row>
    <row r="3926" spans="12:12">
      <c r="L3926" t="s">
        <v>1226</v>
      </c>
    </row>
    <row r="3927" spans="12:12">
      <c r="L3927" t="s">
        <v>724</v>
      </c>
    </row>
    <row r="3928" spans="12:12">
      <c r="L3928" t="s">
        <v>6132</v>
      </c>
    </row>
    <row r="3929" spans="12:12">
      <c r="L3929" t="s">
        <v>6133</v>
      </c>
    </row>
    <row r="3930" spans="12:12">
      <c r="L3930" t="s">
        <v>6134</v>
      </c>
    </row>
    <row r="3931" spans="12:12">
      <c r="L3931" t="s">
        <v>376</v>
      </c>
    </row>
    <row r="3932" spans="12:12">
      <c r="L3932" t="s">
        <v>754</v>
      </c>
    </row>
    <row r="3933" spans="12:12">
      <c r="L3933" t="s">
        <v>6135</v>
      </c>
    </row>
    <row r="3934" spans="12:12">
      <c r="L3934" t="s">
        <v>6136</v>
      </c>
    </row>
    <row r="3935" spans="12:12">
      <c r="L3935" t="s">
        <v>6137</v>
      </c>
    </row>
    <row r="3936" spans="12:12">
      <c r="L3936" t="s">
        <v>6138</v>
      </c>
    </row>
    <row r="3937" spans="12:12">
      <c r="L3937" t="s">
        <v>6139</v>
      </c>
    </row>
    <row r="3938" spans="12:12">
      <c r="L3938" t="s">
        <v>6140</v>
      </c>
    </row>
    <row r="3939" spans="12:12">
      <c r="L3939" t="s">
        <v>616</v>
      </c>
    </row>
    <row r="3940" spans="12:12">
      <c r="L3940" t="s">
        <v>6141</v>
      </c>
    </row>
    <row r="3941" spans="12:12">
      <c r="L3941" t="s">
        <v>6142</v>
      </c>
    </row>
    <row r="3942" spans="12:12">
      <c r="L3942" t="s">
        <v>6143</v>
      </c>
    </row>
    <row r="3943" spans="12:12">
      <c r="L3943" t="s">
        <v>6144</v>
      </c>
    </row>
    <row r="3944" spans="12:12">
      <c r="L3944" t="s">
        <v>493</v>
      </c>
    </row>
    <row r="3945" spans="12:12">
      <c r="L3945" t="s">
        <v>6145</v>
      </c>
    </row>
    <row r="3946" spans="12:12">
      <c r="L3946" t="s">
        <v>6146</v>
      </c>
    </row>
    <row r="3947" spans="12:12">
      <c r="L3947" t="s">
        <v>6147</v>
      </c>
    </row>
    <row r="3948" spans="12:12">
      <c r="L3948" t="s">
        <v>6148</v>
      </c>
    </row>
    <row r="3949" spans="12:12">
      <c r="L3949" t="s">
        <v>6149</v>
      </c>
    </row>
    <row r="3950" spans="12:12">
      <c r="L3950" t="s">
        <v>1237</v>
      </c>
    </row>
    <row r="3951" spans="12:12">
      <c r="L3951" t="s">
        <v>6150</v>
      </c>
    </row>
    <row r="3952" spans="12:12">
      <c r="L3952" t="s">
        <v>6151</v>
      </c>
    </row>
    <row r="3953" spans="12:12">
      <c r="L3953" t="s">
        <v>6152</v>
      </c>
    </row>
    <row r="3954" spans="12:12">
      <c r="L3954" t="s">
        <v>6153</v>
      </c>
    </row>
    <row r="3955" spans="12:12">
      <c r="L3955" t="s">
        <v>6154</v>
      </c>
    </row>
    <row r="3956" spans="12:12">
      <c r="L3956" t="s">
        <v>6155</v>
      </c>
    </row>
    <row r="3957" spans="12:12">
      <c r="L3957" t="s">
        <v>6156</v>
      </c>
    </row>
    <row r="3958" spans="12:12">
      <c r="L3958" t="s">
        <v>3025</v>
      </c>
    </row>
    <row r="3959" spans="12:12">
      <c r="L3959" t="s">
        <v>6157</v>
      </c>
    </row>
    <row r="3960" spans="12:12">
      <c r="L3960" t="s">
        <v>6158</v>
      </c>
    </row>
    <row r="3961" spans="12:12">
      <c r="L3961" t="s">
        <v>6159</v>
      </c>
    </row>
    <row r="3962" spans="12:12">
      <c r="L3962" t="s">
        <v>374</v>
      </c>
    </row>
    <row r="3963" spans="12:12">
      <c r="L3963" t="s">
        <v>6160</v>
      </c>
    </row>
    <row r="3964" spans="12:12">
      <c r="L3964" t="s">
        <v>6161</v>
      </c>
    </row>
    <row r="3965" spans="12:12">
      <c r="L3965" t="s">
        <v>2883</v>
      </c>
    </row>
    <row r="3966" spans="12:12">
      <c r="L3966" t="s">
        <v>6162</v>
      </c>
    </row>
    <row r="3967" spans="12:12">
      <c r="L3967" t="s">
        <v>6163</v>
      </c>
    </row>
    <row r="3968" spans="12:12">
      <c r="L3968" t="s">
        <v>6164</v>
      </c>
    </row>
    <row r="3969" spans="12:12">
      <c r="L3969" t="s">
        <v>6165</v>
      </c>
    </row>
    <row r="3970" spans="12:12">
      <c r="L3970" t="s">
        <v>6166</v>
      </c>
    </row>
    <row r="3971" spans="12:12">
      <c r="L3971" t="s">
        <v>24</v>
      </c>
    </row>
    <row r="3972" spans="12:12">
      <c r="L3972" t="s">
        <v>176</v>
      </c>
    </row>
    <row r="3973" spans="12:12">
      <c r="L3973" t="s">
        <v>6167</v>
      </c>
    </row>
    <row r="3974" spans="12:12">
      <c r="L3974" t="s">
        <v>6168</v>
      </c>
    </row>
    <row r="3975" spans="12:12">
      <c r="L3975" t="s">
        <v>2025</v>
      </c>
    </row>
    <row r="3976" spans="12:12">
      <c r="L3976" t="s">
        <v>437</v>
      </c>
    </row>
    <row r="3977" spans="12:12">
      <c r="L3977" t="s">
        <v>1149</v>
      </c>
    </row>
    <row r="3978" spans="12:12">
      <c r="L3978" t="s">
        <v>6169</v>
      </c>
    </row>
    <row r="3979" spans="12:12">
      <c r="L3979" t="s">
        <v>2852</v>
      </c>
    </row>
    <row r="3980" spans="12:12">
      <c r="L3980" t="s">
        <v>6170</v>
      </c>
    </row>
    <row r="3981" spans="12:12">
      <c r="L3981" t="s">
        <v>6171</v>
      </c>
    </row>
    <row r="3982" spans="12:12">
      <c r="L3982" t="s">
        <v>2894</v>
      </c>
    </row>
    <row r="3983" spans="12:12">
      <c r="L3983" t="s">
        <v>6172</v>
      </c>
    </row>
    <row r="3984" spans="12:12">
      <c r="L3984" t="s">
        <v>1386</v>
      </c>
    </row>
    <row r="3985" spans="12:12">
      <c r="L3985" t="s">
        <v>2657</v>
      </c>
    </row>
    <row r="3986" spans="12:12">
      <c r="L3986" t="s">
        <v>6173</v>
      </c>
    </row>
    <row r="3987" spans="12:12">
      <c r="L3987" t="s">
        <v>6174</v>
      </c>
    </row>
    <row r="3988" spans="12:12">
      <c r="L3988" t="s">
        <v>6175</v>
      </c>
    </row>
    <row r="3989" spans="12:12">
      <c r="L3989" t="s">
        <v>3043</v>
      </c>
    </row>
    <row r="3990" spans="12:12">
      <c r="L3990" t="s">
        <v>6176</v>
      </c>
    </row>
    <row r="3991" spans="12:12">
      <c r="L3991" t="s">
        <v>6177</v>
      </c>
    </row>
    <row r="3992" spans="12:12">
      <c r="L3992" t="s">
        <v>6178</v>
      </c>
    </row>
    <row r="3993" spans="12:12">
      <c r="L3993" t="s">
        <v>6179</v>
      </c>
    </row>
    <row r="3994" spans="12:12">
      <c r="L3994" t="s">
        <v>6180</v>
      </c>
    </row>
    <row r="3995" spans="12:12">
      <c r="L3995" t="s">
        <v>483</v>
      </c>
    </row>
    <row r="3996" spans="12:12">
      <c r="L3996" t="s">
        <v>6181</v>
      </c>
    </row>
    <row r="3997" spans="12:12">
      <c r="L3997" t="s">
        <v>6182</v>
      </c>
    </row>
    <row r="3998" spans="12:12">
      <c r="L3998" t="s">
        <v>6183</v>
      </c>
    </row>
    <row r="3999" spans="12:12">
      <c r="L3999" t="s">
        <v>6184</v>
      </c>
    </row>
    <row r="4000" spans="12:12">
      <c r="L4000" t="s">
        <v>6185</v>
      </c>
    </row>
    <row r="4001" spans="12:12">
      <c r="L4001" t="s">
        <v>6186</v>
      </c>
    </row>
    <row r="4002" spans="12:12">
      <c r="L4002" t="s">
        <v>6187</v>
      </c>
    </row>
    <row r="4003" spans="12:12">
      <c r="L4003" t="s">
        <v>6188</v>
      </c>
    </row>
    <row r="4004" spans="12:12">
      <c r="L4004" t="s">
        <v>717</v>
      </c>
    </row>
    <row r="4005" spans="12:12">
      <c r="L4005" t="s">
        <v>6189</v>
      </c>
    </row>
    <row r="4006" spans="12:12">
      <c r="L4006" t="s">
        <v>2931</v>
      </c>
    </row>
    <row r="4007" spans="12:12">
      <c r="L4007" t="s">
        <v>6190</v>
      </c>
    </row>
    <row r="4008" spans="12:12">
      <c r="L4008" t="s">
        <v>6191</v>
      </c>
    </row>
    <row r="4009" spans="12:12">
      <c r="L4009" t="s">
        <v>268</v>
      </c>
    </row>
    <row r="4010" spans="12:12">
      <c r="L4010" t="s">
        <v>6192</v>
      </c>
    </row>
    <row r="4011" spans="12:12">
      <c r="L4011" t="s">
        <v>6193</v>
      </c>
    </row>
    <row r="4012" spans="12:12">
      <c r="L4012" t="s">
        <v>6194</v>
      </c>
    </row>
    <row r="4013" spans="12:12">
      <c r="L4013" t="s">
        <v>6195</v>
      </c>
    </row>
    <row r="4014" spans="12:12">
      <c r="L4014" t="s">
        <v>820</v>
      </c>
    </row>
    <row r="4015" spans="12:12">
      <c r="L4015" t="s">
        <v>1109</v>
      </c>
    </row>
    <row r="4016" spans="12:12">
      <c r="L4016" t="s">
        <v>2989</v>
      </c>
    </row>
    <row r="4017" spans="12:12">
      <c r="L4017" t="s">
        <v>6196</v>
      </c>
    </row>
    <row r="4018" spans="12:12">
      <c r="L4018" t="s">
        <v>6197</v>
      </c>
    </row>
    <row r="4019" spans="12:12">
      <c r="L4019" t="s">
        <v>6198</v>
      </c>
    </row>
    <row r="4020" spans="12:12">
      <c r="L4020" t="s">
        <v>6199</v>
      </c>
    </row>
    <row r="4021" spans="12:12">
      <c r="L4021" t="s">
        <v>6200</v>
      </c>
    </row>
    <row r="4022" spans="12:12">
      <c r="L4022" t="s">
        <v>2884</v>
      </c>
    </row>
    <row r="4023" spans="12:12">
      <c r="L4023" t="s">
        <v>2992</v>
      </c>
    </row>
    <row r="4024" spans="12:12">
      <c r="L4024" t="s">
        <v>6201</v>
      </c>
    </row>
    <row r="4025" spans="12:12">
      <c r="L4025" t="s">
        <v>1078</v>
      </c>
    </row>
    <row r="4026" spans="12:12">
      <c r="L4026" t="s">
        <v>6202</v>
      </c>
    </row>
    <row r="4027" spans="12:12">
      <c r="L4027" t="s">
        <v>6203</v>
      </c>
    </row>
    <row r="4028" spans="12:12">
      <c r="L4028" t="s">
        <v>2105</v>
      </c>
    </row>
    <row r="4029" spans="12:12">
      <c r="L4029" t="s">
        <v>6204</v>
      </c>
    </row>
    <row r="4030" spans="12:12">
      <c r="L4030" t="s">
        <v>6205</v>
      </c>
    </row>
    <row r="4031" spans="12:12">
      <c r="L4031" t="s">
        <v>6206</v>
      </c>
    </row>
    <row r="4032" spans="12:12">
      <c r="L4032" t="s">
        <v>686</v>
      </c>
    </row>
    <row r="4033" spans="12:12">
      <c r="L4033" t="s">
        <v>2439</v>
      </c>
    </row>
    <row r="4034" spans="12:12">
      <c r="L4034" t="s">
        <v>6207</v>
      </c>
    </row>
    <row r="4035" spans="12:12">
      <c r="L4035" t="s">
        <v>6208</v>
      </c>
    </row>
    <row r="4036" spans="12:12">
      <c r="L4036" t="s">
        <v>6209</v>
      </c>
    </row>
    <row r="4037" spans="12:12">
      <c r="L4037" t="s">
        <v>6210</v>
      </c>
    </row>
    <row r="4038" spans="12:12">
      <c r="L4038" t="s">
        <v>854</v>
      </c>
    </row>
    <row r="4039" spans="12:12">
      <c r="L4039" t="s">
        <v>6211</v>
      </c>
    </row>
    <row r="4040" spans="12:12">
      <c r="L4040" t="s">
        <v>6212</v>
      </c>
    </row>
    <row r="4041" spans="12:12">
      <c r="L4041" t="s">
        <v>1030</v>
      </c>
    </row>
    <row r="4042" spans="12:12">
      <c r="L4042" t="s">
        <v>6213</v>
      </c>
    </row>
    <row r="4043" spans="12:12">
      <c r="L4043" t="s">
        <v>6214</v>
      </c>
    </row>
    <row r="4044" spans="12:12">
      <c r="L4044" t="s">
        <v>273</v>
      </c>
    </row>
    <row r="4045" spans="12:12">
      <c r="L4045" t="s">
        <v>6215</v>
      </c>
    </row>
    <row r="4046" spans="12:12">
      <c r="L4046" t="s">
        <v>1790</v>
      </c>
    </row>
    <row r="4047" spans="12:12">
      <c r="L4047" t="s">
        <v>6216</v>
      </c>
    </row>
    <row r="4048" spans="12:12">
      <c r="L4048" t="s">
        <v>1003</v>
      </c>
    </row>
    <row r="4049" spans="12:12">
      <c r="L4049" t="s">
        <v>6217</v>
      </c>
    </row>
    <row r="4050" spans="12:12">
      <c r="L4050" t="s">
        <v>2562</v>
      </c>
    </row>
    <row r="4051" spans="12:12">
      <c r="L4051" t="s">
        <v>6218</v>
      </c>
    </row>
    <row r="4052" spans="12:12">
      <c r="L4052" t="s">
        <v>6219</v>
      </c>
    </row>
    <row r="4053" spans="12:12">
      <c r="L4053" t="s">
        <v>6220</v>
      </c>
    </row>
    <row r="4054" spans="12:12">
      <c r="L4054" t="s">
        <v>6221</v>
      </c>
    </row>
    <row r="4055" spans="12:12">
      <c r="L4055" t="s">
        <v>6222</v>
      </c>
    </row>
    <row r="4056" spans="12:12">
      <c r="L4056" t="s">
        <v>448</v>
      </c>
    </row>
    <row r="4057" spans="12:12">
      <c r="L4057" t="s">
        <v>6223</v>
      </c>
    </row>
    <row r="4058" spans="12:12">
      <c r="L4058" t="s">
        <v>6224</v>
      </c>
    </row>
    <row r="4059" spans="12:12">
      <c r="L4059" t="s">
        <v>6225</v>
      </c>
    </row>
    <row r="4060" spans="12:12">
      <c r="L4060" t="s">
        <v>6226</v>
      </c>
    </row>
    <row r="4061" spans="12:12">
      <c r="L4061" t="s">
        <v>1584</v>
      </c>
    </row>
    <row r="4062" spans="12:12">
      <c r="L4062" t="s">
        <v>6227</v>
      </c>
    </row>
    <row r="4063" spans="12:12">
      <c r="L4063" t="s">
        <v>6228</v>
      </c>
    </row>
    <row r="4064" spans="12:12">
      <c r="L4064" t="s">
        <v>6229</v>
      </c>
    </row>
    <row r="4065" spans="12:12">
      <c r="L4065" t="s">
        <v>6230</v>
      </c>
    </row>
    <row r="4066" spans="12:12">
      <c r="L4066" t="s">
        <v>1248</v>
      </c>
    </row>
    <row r="4067" spans="12:12">
      <c r="L4067" t="s">
        <v>6231</v>
      </c>
    </row>
    <row r="4068" spans="12:12">
      <c r="L4068" t="s">
        <v>6232</v>
      </c>
    </row>
    <row r="4069" spans="12:12">
      <c r="L4069" t="s">
        <v>6233</v>
      </c>
    </row>
    <row r="4070" spans="12:12">
      <c r="L4070" t="s">
        <v>6234</v>
      </c>
    </row>
    <row r="4071" spans="12:12">
      <c r="L4071" t="s">
        <v>6235</v>
      </c>
    </row>
    <row r="4072" spans="12:12">
      <c r="L4072" t="s">
        <v>6236</v>
      </c>
    </row>
    <row r="4073" spans="12:12">
      <c r="L4073" t="s">
        <v>6237</v>
      </c>
    </row>
    <row r="4074" spans="12:12">
      <c r="L4074" t="s">
        <v>6238</v>
      </c>
    </row>
    <row r="4075" spans="12:12">
      <c r="L4075" t="s">
        <v>6239</v>
      </c>
    </row>
    <row r="4076" spans="12:12">
      <c r="L4076" t="s">
        <v>6240</v>
      </c>
    </row>
    <row r="4077" spans="12:12">
      <c r="L4077" t="s">
        <v>6241</v>
      </c>
    </row>
    <row r="4078" spans="12:12">
      <c r="L4078" t="s">
        <v>6242</v>
      </c>
    </row>
    <row r="4079" spans="12:12">
      <c r="L4079" t="s">
        <v>2686</v>
      </c>
    </row>
    <row r="4080" spans="12:12">
      <c r="L4080" t="s">
        <v>6243</v>
      </c>
    </row>
    <row r="4081" spans="12:12">
      <c r="L4081" t="s">
        <v>6244</v>
      </c>
    </row>
    <row r="4082" spans="12:12">
      <c r="L4082" t="s">
        <v>6245</v>
      </c>
    </row>
    <row r="4083" spans="12:12">
      <c r="L4083" t="s">
        <v>6246</v>
      </c>
    </row>
    <row r="4084" spans="12:12">
      <c r="L4084" t="s">
        <v>6247</v>
      </c>
    </row>
    <row r="4085" spans="12:12">
      <c r="L4085" t="s">
        <v>6248</v>
      </c>
    </row>
    <row r="4086" spans="12:12">
      <c r="L4086" t="s">
        <v>6249</v>
      </c>
    </row>
    <row r="4087" spans="12:12">
      <c r="L4087" t="s">
        <v>6250</v>
      </c>
    </row>
    <row r="4088" spans="12:12">
      <c r="L4088" t="s">
        <v>6251</v>
      </c>
    </row>
    <row r="4089" spans="12:12">
      <c r="L4089" t="s">
        <v>6252</v>
      </c>
    </row>
    <row r="4090" spans="12:12">
      <c r="L4090" t="s">
        <v>827</v>
      </c>
    </row>
    <row r="4091" spans="12:12">
      <c r="L4091" t="s">
        <v>6253</v>
      </c>
    </row>
    <row r="4092" spans="12:12">
      <c r="L4092" t="s">
        <v>1733</v>
      </c>
    </row>
    <row r="4093" spans="12:12">
      <c r="L4093" t="s">
        <v>6254</v>
      </c>
    </row>
    <row r="4094" spans="12:12">
      <c r="L4094" t="s">
        <v>6255</v>
      </c>
    </row>
    <row r="4095" spans="12:12">
      <c r="L4095" t="s">
        <v>41</v>
      </c>
    </row>
    <row r="4096" spans="12:12">
      <c r="L4096" t="s">
        <v>6256</v>
      </c>
    </row>
    <row r="4097" spans="12:12">
      <c r="L4097" t="s">
        <v>6257</v>
      </c>
    </row>
    <row r="4098" spans="12:12">
      <c r="L4098" t="s">
        <v>3081</v>
      </c>
    </row>
    <row r="4099" spans="12:12">
      <c r="L4099" t="s">
        <v>6258</v>
      </c>
    </row>
    <row r="4100" spans="12:12">
      <c r="L4100" t="s">
        <v>6259</v>
      </c>
    </row>
    <row r="4101" spans="12:12">
      <c r="L4101" t="s">
        <v>6260</v>
      </c>
    </row>
    <row r="4102" spans="12:12">
      <c r="L4102" t="s">
        <v>10</v>
      </c>
    </row>
    <row r="4103" spans="12:12">
      <c r="L4103" t="s">
        <v>6261</v>
      </c>
    </row>
    <row r="4104" spans="12:12">
      <c r="L4104" t="s">
        <v>6262</v>
      </c>
    </row>
    <row r="4105" spans="12:12">
      <c r="L4105" t="s">
        <v>2844</v>
      </c>
    </row>
    <row r="4106" spans="12:12">
      <c r="L4106" t="s">
        <v>6263</v>
      </c>
    </row>
    <row r="4107" spans="12:12">
      <c r="L4107" t="s">
        <v>6264</v>
      </c>
    </row>
    <row r="4108" spans="12:12">
      <c r="L4108" t="s">
        <v>402</v>
      </c>
    </row>
    <row r="4109" spans="12:12">
      <c r="L4109" t="s">
        <v>6265</v>
      </c>
    </row>
    <row r="4110" spans="12:12">
      <c r="L4110" t="s">
        <v>161</v>
      </c>
    </row>
    <row r="4111" spans="12:12">
      <c r="L4111" t="s">
        <v>6266</v>
      </c>
    </row>
    <row r="4112" spans="12:12">
      <c r="L4112" t="s">
        <v>6267</v>
      </c>
    </row>
    <row r="4113" spans="12:12">
      <c r="L4113" t="s">
        <v>6268</v>
      </c>
    </row>
    <row r="4114" spans="12:12">
      <c r="L4114" t="s">
        <v>6269</v>
      </c>
    </row>
    <row r="4115" spans="12:12">
      <c r="L4115" t="s">
        <v>6270</v>
      </c>
    </row>
    <row r="4116" spans="12:12">
      <c r="L4116" t="s">
        <v>6271</v>
      </c>
    </row>
    <row r="4117" spans="12:12">
      <c r="L4117" t="s">
        <v>6272</v>
      </c>
    </row>
    <row r="4118" spans="12:12">
      <c r="L4118" t="s">
        <v>6273</v>
      </c>
    </row>
    <row r="4119" spans="12:12">
      <c r="L4119" t="s">
        <v>6274</v>
      </c>
    </row>
    <row r="4120" spans="12:12">
      <c r="L4120" t="s">
        <v>2994</v>
      </c>
    </row>
    <row r="4121" spans="12:12">
      <c r="L4121" t="s">
        <v>6275</v>
      </c>
    </row>
    <row r="4122" spans="12:12">
      <c r="L4122" t="s">
        <v>6276</v>
      </c>
    </row>
    <row r="4123" spans="12:12">
      <c r="L4123" t="s">
        <v>6277</v>
      </c>
    </row>
    <row r="4124" spans="12:12">
      <c r="L4124" t="s">
        <v>6278</v>
      </c>
    </row>
    <row r="4125" spans="12:12">
      <c r="L4125" t="s">
        <v>6279</v>
      </c>
    </row>
    <row r="4126" spans="12:12">
      <c r="L4126" t="s">
        <v>1509</v>
      </c>
    </row>
    <row r="4127" spans="12:12">
      <c r="L4127" t="s">
        <v>6280</v>
      </c>
    </row>
    <row r="4128" spans="12:12">
      <c r="L4128" t="s">
        <v>6281</v>
      </c>
    </row>
    <row r="4129" spans="12:12">
      <c r="L4129" t="s">
        <v>6282</v>
      </c>
    </row>
    <row r="4130" spans="12:12">
      <c r="L4130" t="s">
        <v>2516</v>
      </c>
    </row>
    <row r="4131" spans="12:12">
      <c r="L4131" t="s">
        <v>6283</v>
      </c>
    </row>
    <row r="4132" spans="12:12">
      <c r="L4132" t="s">
        <v>6284</v>
      </c>
    </row>
    <row r="4133" spans="12:12">
      <c r="L4133" t="s">
        <v>491</v>
      </c>
    </row>
    <row r="4134" spans="12:12">
      <c r="L4134" t="s">
        <v>6285</v>
      </c>
    </row>
    <row r="4135" spans="12:12">
      <c r="L4135" t="s">
        <v>35</v>
      </c>
    </row>
    <row r="4136" spans="12:12">
      <c r="L4136" t="s">
        <v>444</v>
      </c>
    </row>
    <row r="4137" spans="12:12">
      <c r="L4137" t="s">
        <v>6286</v>
      </c>
    </row>
    <row r="4138" spans="12:12">
      <c r="L4138" t="s">
        <v>6287</v>
      </c>
    </row>
    <row r="4139" spans="12:12">
      <c r="L4139" t="s">
        <v>6288</v>
      </c>
    </row>
    <row r="4140" spans="12:12">
      <c r="L4140" t="s">
        <v>6289</v>
      </c>
    </row>
    <row r="4141" spans="12:12">
      <c r="L4141" t="s">
        <v>6290</v>
      </c>
    </row>
    <row r="4142" spans="12:12">
      <c r="L4142" t="s">
        <v>6291</v>
      </c>
    </row>
    <row r="4143" spans="12:12">
      <c r="L4143" t="s">
        <v>6292</v>
      </c>
    </row>
    <row r="4144" spans="12:12">
      <c r="L4144" t="s">
        <v>6293</v>
      </c>
    </row>
    <row r="4145" spans="12:12">
      <c r="L4145" t="s">
        <v>1752</v>
      </c>
    </row>
    <row r="4146" spans="12:12">
      <c r="L4146" t="s">
        <v>6294</v>
      </c>
    </row>
    <row r="4147" spans="12:12">
      <c r="L4147" t="s">
        <v>6295</v>
      </c>
    </row>
    <row r="4148" spans="12:12">
      <c r="L4148" t="s">
        <v>6296</v>
      </c>
    </row>
    <row r="4149" spans="12:12">
      <c r="L4149" t="s">
        <v>6297</v>
      </c>
    </row>
    <row r="4150" spans="12:12">
      <c r="L4150" t="s">
        <v>6298</v>
      </c>
    </row>
    <row r="4151" spans="12:12">
      <c r="L4151" t="s">
        <v>6299</v>
      </c>
    </row>
    <row r="4152" spans="12:12">
      <c r="L4152" t="s">
        <v>563</v>
      </c>
    </row>
    <row r="4153" spans="12:12">
      <c r="L4153" t="s">
        <v>6300</v>
      </c>
    </row>
    <row r="4154" spans="12:12">
      <c r="L4154" t="s">
        <v>6301</v>
      </c>
    </row>
    <row r="4155" spans="12:12">
      <c r="L4155" t="s">
        <v>6302</v>
      </c>
    </row>
    <row r="4156" spans="12:12">
      <c r="L4156" t="s">
        <v>6303</v>
      </c>
    </row>
    <row r="4157" spans="12:12">
      <c r="L4157" t="s">
        <v>6304</v>
      </c>
    </row>
    <row r="4158" spans="12:12">
      <c r="L4158" t="s">
        <v>3022</v>
      </c>
    </row>
    <row r="4159" spans="12:12">
      <c r="L4159" t="s">
        <v>6305</v>
      </c>
    </row>
    <row r="4160" spans="12:12">
      <c r="L4160" t="s">
        <v>6306</v>
      </c>
    </row>
    <row r="4161" spans="12:12">
      <c r="L4161" t="s">
        <v>6307</v>
      </c>
    </row>
    <row r="4162" spans="12:12">
      <c r="L4162" t="s">
        <v>3066</v>
      </c>
    </row>
    <row r="4163" spans="12:12">
      <c r="L4163" t="s">
        <v>6308</v>
      </c>
    </row>
    <row r="4164" spans="12:12">
      <c r="L4164" t="s">
        <v>6309</v>
      </c>
    </row>
    <row r="4165" spans="12:12">
      <c r="L4165" t="s">
        <v>6310</v>
      </c>
    </row>
    <row r="4166" spans="12:12">
      <c r="L4166" t="s">
        <v>3105</v>
      </c>
    </row>
    <row r="4167" spans="12:12">
      <c r="L4167" t="s">
        <v>6311</v>
      </c>
    </row>
    <row r="4168" spans="12:12">
      <c r="L4168" t="s">
        <v>6312</v>
      </c>
    </row>
    <row r="4169" spans="12:12">
      <c r="L4169" t="s">
        <v>6313</v>
      </c>
    </row>
    <row r="4170" spans="12:12">
      <c r="L4170" t="s">
        <v>6314</v>
      </c>
    </row>
    <row r="4171" spans="12:12">
      <c r="L4171" t="s">
        <v>1445</v>
      </c>
    </row>
    <row r="4172" spans="12:12">
      <c r="L4172" t="s">
        <v>6315</v>
      </c>
    </row>
    <row r="4173" spans="12:12">
      <c r="L4173" t="s">
        <v>6316</v>
      </c>
    </row>
    <row r="4174" spans="12:12">
      <c r="L4174" t="s">
        <v>6317</v>
      </c>
    </row>
    <row r="4175" spans="12:12">
      <c r="L4175" t="s">
        <v>6318</v>
      </c>
    </row>
    <row r="4176" spans="12:12">
      <c r="L4176" t="s">
        <v>1227</v>
      </c>
    </row>
    <row r="4177" spans="12:12">
      <c r="L4177" t="s">
        <v>6319</v>
      </c>
    </row>
    <row r="4178" spans="12:12">
      <c r="L4178" t="s">
        <v>6320</v>
      </c>
    </row>
    <row r="4179" spans="12:12">
      <c r="L4179" t="s">
        <v>6321</v>
      </c>
    </row>
    <row r="4180" spans="12:12">
      <c r="L4180" t="s">
        <v>6322</v>
      </c>
    </row>
    <row r="4181" spans="12:12">
      <c r="L4181" t="s">
        <v>1840</v>
      </c>
    </row>
    <row r="4182" spans="12:12">
      <c r="L4182" t="s">
        <v>419</v>
      </c>
    </row>
    <row r="4183" spans="12:12">
      <c r="L4183" t="s">
        <v>6323</v>
      </c>
    </row>
    <row r="4184" spans="12:12">
      <c r="L4184" t="s">
        <v>2948</v>
      </c>
    </row>
    <row r="4185" spans="12:12">
      <c r="L4185" t="s">
        <v>6324</v>
      </c>
    </row>
    <row r="4186" spans="12:12">
      <c r="L4186" t="s">
        <v>2446</v>
      </c>
    </row>
    <row r="4187" spans="12:12">
      <c r="L4187" t="s">
        <v>6325</v>
      </c>
    </row>
    <row r="4188" spans="12:12">
      <c r="L4188" t="s">
        <v>6326</v>
      </c>
    </row>
    <row r="4189" spans="12:12">
      <c r="L4189" t="s">
        <v>6327</v>
      </c>
    </row>
    <row r="4190" spans="12:12">
      <c r="L4190" t="s">
        <v>6328</v>
      </c>
    </row>
    <row r="4191" spans="12:12">
      <c r="L4191" t="s">
        <v>6329</v>
      </c>
    </row>
    <row r="4192" spans="12:12">
      <c r="L4192" t="s">
        <v>6330</v>
      </c>
    </row>
    <row r="4193" spans="12:12">
      <c r="L4193" t="s">
        <v>6331</v>
      </c>
    </row>
    <row r="4194" spans="12:12">
      <c r="L4194" t="s">
        <v>853</v>
      </c>
    </row>
    <row r="4195" spans="12:12">
      <c r="L4195" t="s">
        <v>6332</v>
      </c>
    </row>
    <row r="4196" spans="12:12">
      <c r="L4196" t="s">
        <v>6333</v>
      </c>
    </row>
    <row r="4197" spans="12:12">
      <c r="L4197" t="s">
        <v>6334</v>
      </c>
    </row>
    <row r="4198" spans="12:12">
      <c r="L4198" t="s">
        <v>352</v>
      </c>
    </row>
    <row r="4199" spans="12:12">
      <c r="L4199" t="s">
        <v>6335</v>
      </c>
    </row>
    <row r="4200" spans="12:12">
      <c r="L4200" t="s">
        <v>6336</v>
      </c>
    </row>
    <row r="4201" spans="12:12">
      <c r="L4201" t="s">
        <v>6337</v>
      </c>
    </row>
    <row r="4202" spans="12:12">
      <c r="L4202" t="s">
        <v>1066</v>
      </c>
    </row>
    <row r="4203" spans="12:12">
      <c r="L4203" t="s">
        <v>739</v>
      </c>
    </row>
    <row r="4204" spans="12:12">
      <c r="L4204" t="s">
        <v>6338</v>
      </c>
    </row>
    <row r="4205" spans="12:12">
      <c r="L4205" t="s">
        <v>6339</v>
      </c>
    </row>
    <row r="4206" spans="12:12">
      <c r="L4206" t="s">
        <v>6340</v>
      </c>
    </row>
    <row r="4207" spans="12:12">
      <c r="L4207" t="s">
        <v>6341</v>
      </c>
    </row>
    <row r="4208" spans="12:12">
      <c r="L4208" t="s">
        <v>6342</v>
      </c>
    </row>
    <row r="4209" spans="12:12">
      <c r="L4209" t="s">
        <v>6343</v>
      </c>
    </row>
    <row r="4210" spans="12:12">
      <c r="L4210" t="s">
        <v>6344</v>
      </c>
    </row>
    <row r="4211" spans="12:12">
      <c r="L4211" t="s">
        <v>6345</v>
      </c>
    </row>
    <row r="4212" spans="12:12">
      <c r="L4212" t="s">
        <v>6346</v>
      </c>
    </row>
    <row r="4213" spans="12:12">
      <c r="L4213" t="s">
        <v>44</v>
      </c>
    </row>
    <row r="4214" spans="12:12">
      <c r="L4214" t="s">
        <v>6347</v>
      </c>
    </row>
    <row r="4215" spans="12:12">
      <c r="L4215" t="s">
        <v>6348</v>
      </c>
    </row>
    <row r="4216" spans="12:12">
      <c r="L4216" t="s">
        <v>6349</v>
      </c>
    </row>
    <row r="4217" spans="12:12">
      <c r="L4217" t="s">
        <v>6350</v>
      </c>
    </row>
    <row r="4218" spans="12:12">
      <c r="L4218" t="s">
        <v>1826</v>
      </c>
    </row>
    <row r="4219" spans="12:12">
      <c r="L4219" t="s">
        <v>364</v>
      </c>
    </row>
    <row r="4220" spans="12:12">
      <c r="L4220" t="s">
        <v>6351</v>
      </c>
    </row>
    <row r="4221" spans="12:12">
      <c r="L4221" t="s">
        <v>6352</v>
      </c>
    </row>
    <row r="4222" spans="12:12">
      <c r="L4222" t="s">
        <v>322</v>
      </c>
    </row>
    <row r="4223" spans="12:12">
      <c r="L4223" t="s">
        <v>6353</v>
      </c>
    </row>
    <row r="4224" spans="12:12">
      <c r="L4224" t="s">
        <v>6354</v>
      </c>
    </row>
    <row r="4225" spans="12:12">
      <c r="L4225" t="s">
        <v>6355</v>
      </c>
    </row>
    <row r="4226" spans="12:12">
      <c r="L4226" t="s">
        <v>6356</v>
      </c>
    </row>
    <row r="4227" spans="12:12">
      <c r="L4227" t="s">
        <v>6357</v>
      </c>
    </row>
    <row r="4228" spans="12:12">
      <c r="L4228" t="s">
        <v>6358</v>
      </c>
    </row>
    <row r="4229" spans="12:12">
      <c r="L4229" t="s">
        <v>2820</v>
      </c>
    </row>
    <row r="4230" spans="12:12">
      <c r="L4230" t="s">
        <v>6359</v>
      </c>
    </row>
    <row r="4231" spans="12:12">
      <c r="L4231" t="s">
        <v>6360</v>
      </c>
    </row>
    <row r="4232" spans="12:12">
      <c r="L4232" t="s">
        <v>221</v>
      </c>
    </row>
    <row r="4233" spans="12:12">
      <c r="L4233" t="s">
        <v>6361</v>
      </c>
    </row>
    <row r="4234" spans="12:12">
      <c r="L4234" t="s">
        <v>6362</v>
      </c>
    </row>
    <row r="4235" spans="12:12">
      <c r="L4235" t="s">
        <v>6363</v>
      </c>
    </row>
    <row r="4236" spans="12:12">
      <c r="L4236" t="s">
        <v>6364</v>
      </c>
    </row>
    <row r="4237" spans="12:12">
      <c r="L4237" t="s">
        <v>1420</v>
      </c>
    </row>
    <row r="4238" spans="12:12">
      <c r="L4238" t="s">
        <v>2762</v>
      </c>
    </row>
    <row r="4239" spans="12:12">
      <c r="L4239" t="s">
        <v>4350</v>
      </c>
    </row>
    <row r="4240" spans="12:12">
      <c r="L4240" t="s">
        <v>6365</v>
      </c>
    </row>
    <row r="4241" spans="12:12">
      <c r="L4241" t="s">
        <v>6366</v>
      </c>
    </row>
    <row r="4242" spans="12:12">
      <c r="L4242" t="s">
        <v>332</v>
      </c>
    </row>
    <row r="4243" spans="12:12">
      <c r="L4243" t="s">
        <v>6367</v>
      </c>
    </row>
    <row r="4244" spans="12:12">
      <c r="L4244" t="s">
        <v>6368</v>
      </c>
    </row>
    <row r="4245" spans="12:12">
      <c r="L4245" t="s">
        <v>6369</v>
      </c>
    </row>
    <row r="4246" spans="12:12">
      <c r="L4246" t="s">
        <v>6370</v>
      </c>
    </row>
    <row r="4247" spans="12:12">
      <c r="L4247" t="s">
        <v>6371</v>
      </c>
    </row>
    <row r="4248" spans="12:12">
      <c r="L4248" t="s">
        <v>6372</v>
      </c>
    </row>
    <row r="4249" spans="12:12">
      <c r="L4249" t="s">
        <v>6373</v>
      </c>
    </row>
    <row r="4250" spans="12:12">
      <c r="L4250" t="s">
        <v>6374</v>
      </c>
    </row>
    <row r="4251" spans="12:12">
      <c r="L4251" t="s">
        <v>6375</v>
      </c>
    </row>
    <row r="4252" spans="12:12">
      <c r="L4252" t="s">
        <v>2832</v>
      </c>
    </row>
    <row r="4253" spans="12:12">
      <c r="L4253" t="s">
        <v>6376</v>
      </c>
    </row>
    <row r="4254" spans="12:12">
      <c r="L4254" t="s">
        <v>6377</v>
      </c>
    </row>
    <row r="4255" spans="12:12">
      <c r="L4255" t="s">
        <v>816</v>
      </c>
    </row>
    <row r="4256" spans="12:12">
      <c r="L4256" t="s">
        <v>6378</v>
      </c>
    </row>
    <row r="4257" spans="12:12">
      <c r="L4257" t="s">
        <v>578</v>
      </c>
    </row>
    <row r="4258" spans="12:12">
      <c r="L4258" t="s">
        <v>6379</v>
      </c>
    </row>
    <row r="4259" spans="12:12">
      <c r="L4259" t="s">
        <v>6380</v>
      </c>
    </row>
    <row r="4260" spans="12:12">
      <c r="L4260" t="s">
        <v>6381</v>
      </c>
    </row>
    <row r="4261" spans="12:12">
      <c r="L4261" t="s">
        <v>6382</v>
      </c>
    </row>
    <row r="4262" spans="12:12">
      <c r="L4262" t="s">
        <v>6383</v>
      </c>
    </row>
    <row r="4263" spans="12:12">
      <c r="L4263" t="s">
        <v>6384</v>
      </c>
    </row>
    <row r="4264" spans="12:12">
      <c r="L4264" t="s">
        <v>6385</v>
      </c>
    </row>
    <row r="4265" spans="12:12">
      <c r="L4265" t="s">
        <v>6386</v>
      </c>
    </row>
    <row r="4266" spans="12:12">
      <c r="L4266" t="s">
        <v>6387</v>
      </c>
    </row>
    <row r="4267" spans="12:12">
      <c r="L4267" t="s">
        <v>6388</v>
      </c>
    </row>
    <row r="4268" spans="12:12">
      <c r="L4268" t="s">
        <v>6389</v>
      </c>
    </row>
    <row r="4269" spans="12:12">
      <c r="L4269" t="s">
        <v>6390</v>
      </c>
    </row>
    <row r="4270" spans="12:12">
      <c r="L4270" t="s">
        <v>6391</v>
      </c>
    </row>
    <row r="4271" spans="12:12">
      <c r="L4271" t="s">
        <v>6392</v>
      </c>
    </row>
    <row r="4272" spans="12:12">
      <c r="L4272" t="s">
        <v>6393</v>
      </c>
    </row>
    <row r="4273" spans="12:12">
      <c r="L4273" t="s">
        <v>3067</v>
      </c>
    </row>
    <row r="4274" spans="12:12">
      <c r="L4274" t="s">
        <v>6394</v>
      </c>
    </row>
    <row r="4275" spans="12:12">
      <c r="L4275" t="s">
        <v>6395</v>
      </c>
    </row>
    <row r="4276" spans="12:12">
      <c r="L4276" t="s">
        <v>6396</v>
      </c>
    </row>
    <row r="4277" spans="12:12">
      <c r="L4277" t="s">
        <v>6397</v>
      </c>
    </row>
    <row r="4278" spans="12:12">
      <c r="L4278" t="s">
        <v>2897</v>
      </c>
    </row>
    <row r="4279" spans="12:12">
      <c r="L4279" t="s">
        <v>611</v>
      </c>
    </row>
    <row r="4280" spans="12:12">
      <c r="L4280" t="s">
        <v>6398</v>
      </c>
    </row>
    <row r="4281" spans="12:12">
      <c r="L4281" t="s">
        <v>6399</v>
      </c>
    </row>
    <row r="4282" spans="12:12">
      <c r="L4282" t="s">
        <v>6400</v>
      </c>
    </row>
    <row r="4283" spans="12:12">
      <c r="L4283" t="s">
        <v>6401</v>
      </c>
    </row>
    <row r="4284" spans="12:12">
      <c r="L4284" t="s">
        <v>2963</v>
      </c>
    </row>
    <row r="4285" spans="12:12">
      <c r="L4285" t="s">
        <v>6402</v>
      </c>
    </row>
    <row r="4286" spans="12:12">
      <c r="L4286" t="s">
        <v>6403</v>
      </c>
    </row>
    <row r="4287" spans="12:12">
      <c r="L4287" t="s">
        <v>6404</v>
      </c>
    </row>
    <row r="4288" spans="12:12">
      <c r="L4288" t="s">
        <v>6405</v>
      </c>
    </row>
    <row r="4289" spans="12:12">
      <c r="L4289" t="s">
        <v>6406</v>
      </c>
    </row>
    <row r="4290" spans="12:12">
      <c r="L4290" t="s">
        <v>2081</v>
      </c>
    </row>
    <row r="4291" spans="12:12">
      <c r="L4291" t="s">
        <v>6407</v>
      </c>
    </row>
    <row r="4292" spans="12:12">
      <c r="L4292" t="s">
        <v>6408</v>
      </c>
    </row>
    <row r="4293" spans="12:12">
      <c r="L4293" t="s">
        <v>6409</v>
      </c>
    </row>
    <row r="4294" spans="12:12">
      <c r="L4294" t="s">
        <v>1255</v>
      </c>
    </row>
    <row r="4295" spans="12:12">
      <c r="L4295" t="s">
        <v>6410</v>
      </c>
    </row>
    <row r="4296" spans="12:12">
      <c r="L4296" t="s">
        <v>137</v>
      </c>
    </row>
    <row r="4297" spans="12:12">
      <c r="L4297" t="s">
        <v>6411</v>
      </c>
    </row>
    <row r="4298" spans="12:12">
      <c r="L4298" t="s">
        <v>2438</v>
      </c>
    </row>
    <row r="4299" spans="12:12">
      <c r="L4299" t="s">
        <v>6412</v>
      </c>
    </row>
    <row r="4300" spans="12:12">
      <c r="L4300" t="s">
        <v>177</v>
      </c>
    </row>
    <row r="4301" spans="12:12">
      <c r="L4301" t="s">
        <v>6413</v>
      </c>
    </row>
    <row r="4302" spans="12:12">
      <c r="L4302" t="s">
        <v>6414</v>
      </c>
    </row>
    <row r="4303" spans="12:12">
      <c r="L4303" t="s">
        <v>6415</v>
      </c>
    </row>
    <row r="4304" spans="12:12">
      <c r="L4304" t="s">
        <v>667</v>
      </c>
    </row>
    <row r="4305" spans="12:12">
      <c r="L4305" t="s">
        <v>1332</v>
      </c>
    </row>
    <row r="4306" spans="12:12">
      <c r="L4306" t="s">
        <v>6416</v>
      </c>
    </row>
    <row r="4307" spans="12:12">
      <c r="L4307" t="s">
        <v>6417</v>
      </c>
    </row>
    <row r="4308" spans="12:12">
      <c r="L4308" t="s">
        <v>6418</v>
      </c>
    </row>
    <row r="4309" spans="12:12">
      <c r="L4309" t="s">
        <v>6419</v>
      </c>
    </row>
    <row r="4310" spans="12:12">
      <c r="L4310" t="s">
        <v>6420</v>
      </c>
    </row>
    <row r="4311" spans="12:12">
      <c r="L4311" t="s">
        <v>6421</v>
      </c>
    </row>
    <row r="4312" spans="12:12">
      <c r="L4312" t="s">
        <v>6422</v>
      </c>
    </row>
    <row r="4313" spans="12:12">
      <c r="L4313" t="s">
        <v>6423</v>
      </c>
    </row>
    <row r="4314" spans="12:12">
      <c r="L4314" t="s">
        <v>1703</v>
      </c>
    </row>
    <row r="4315" spans="12:12">
      <c r="L4315" t="s">
        <v>6424</v>
      </c>
    </row>
    <row r="4316" spans="12:12">
      <c r="L4316" t="s">
        <v>6425</v>
      </c>
    </row>
    <row r="4317" spans="12:12">
      <c r="L4317" t="s">
        <v>6426</v>
      </c>
    </row>
    <row r="4318" spans="12:12">
      <c r="L4318" t="s">
        <v>6427</v>
      </c>
    </row>
    <row r="4319" spans="12:12">
      <c r="L4319" t="s">
        <v>6428</v>
      </c>
    </row>
    <row r="4320" spans="12:12">
      <c r="L4320" t="s">
        <v>6429</v>
      </c>
    </row>
    <row r="4321" spans="12:12">
      <c r="L4321" t="s">
        <v>6430</v>
      </c>
    </row>
    <row r="4322" spans="12:12">
      <c r="L4322" t="s">
        <v>6431</v>
      </c>
    </row>
    <row r="4323" spans="12:12">
      <c r="L4323" t="s">
        <v>6432</v>
      </c>
    </row>
    <row r="4324" spans="12:12">
      <c r="L4324" t="s">
        <v>6433</v>
      </c>
    </row>
    <row r="4325" spans="12:12">
      <c r="L4325" t="s">
        <v>940</v>
      </c>
    </row>
    <row r="4326" spans="12:12">
      <c r="L4326" t="s">
        <v>6434</v>
      </c>
    </row>
    <row r="4327" spans="12:12">
      <c r="L4327" t="s">
        <v>6435</v>
      </c>
    </row>
    <row r="4328" spans="12:12">
      <c r="L4328" t="s">
        <v>12</v>
      </c>
    </row>
    <row r="4329" spans="12:12">
      <c r="L4329" t="s">
        <v>6436</v>
      </c>
    </row>
    <row r="4330" spans="12:12">
      <c r="L4330" t="s">
        <v>6437</v>
      </c>
    </row>
    <row r="4331" spans="12:12">
      <c r="L4331" t="s">
        <v>6438</v>
      </c>
    </row>
    <row r="4332" spans="12:12">
      <c r="L4332" t="s">
        <v>607</v>
      </c>
    </row>
    <row r="4333" spans="12:12">
      <c r="L4333" t="s">
        <v>6439</v>
      </c>
    </row>
    <row r="4334" spans="12:12">
      <c r="L4334" t="s">
        <v>6440</v>
      </c>
    </row>
    <row r="4335" spans="12:12">
      <c r="L4335" t="s">
        <v>3078</v>
      </c>
    </row>
    <row r="4336" spans="12:12">
      <c r="L4336" t="s">
        <v>6441</v>
      </c>
    </row>
    <row r="4337" spans="12:12">
      <c r="L4337" t="s">
        <v>6442</v>
      </c>
    </row>
    <row r="4338" spans="12:12">
      <c r="L4338" t="s">
        <v>238</v>
      </c>
    </row>
    <row r="4339" spans="12:12">
      <c r="L4339" t="s">
        <v>346</v>
      </c>
    </row>
    <row r="4340" spans="12:12">
      <c r="L4340" t="s">
        <v>6443</v>
      </c>
    </row>
    <row r="4341" spans="12:12">
      <c r="L4341" t="s">
        <v>6444</v>
      </c>
    </row>
    <row r="4342" spans="12:12">
      <c r="L4342" t="s">
        <v>6445</v>
      </c>
    </row>
    <row r="4343" spans="12:12">
      <c r="L4343" t="s">
        <v>844</v>
      </c>
    </row>
    <row r="4344" spans="12:12">
      <c r="L4344" t="s">
        <v>6446</v>
      </c>
    </row>
    <row r="4345" spans="12:12">
      <c r="L4345" t="s">
        <v>3003</v>
      </c>
    </row>
    <row r="4346" spans="12:12">
      <c r="L4346" t="s">
        <v>6447</v>
      </c>
    </row>
    <row r="4347" spans="12:12">
      <c r="L4347" t="s">
        <v>6448</v>
      </c>
    </row>
    <row r="4348" spans="12:12">
      <c r="L4348" t="s">
        <v>6449</v>
      </c>
    </row>
    <row r="4349" spans="12:12">
      <c r="L4349" t="s">
        <v>6450</v>
      </c>
    </row>
    <row r="4350" spans="12:12">
      <c r="L4350" t="s">
        <v>6451</v>
      </c>
    </row>
    <row r="4351" spans="12:12">
      <c r="L4351" t="s">
        <v>2388</v>
      </c>
    </row>
    <row r="4352" spans="12:12">
      <c r="L4352" t="s">
        <v>675</v>
      </c>
    </row>
    <row r="4353" spans="12:12">
      <c r="L4353" t="s">
        <v>498</v>
      </c>
    </row>
    <row r="4354" spans="12:12">
      <c r="L4354" t="s">
        <v>775</v>
      </c>
    </row>
    <row r="4355" spans="12:12">
      <c r="L4355" t="s">
        <v>6452</v>
      </c>
    </row>
    <row r="4356" spans="12:12">
      <c r="L4356" t="s">
        <v>6453</v>
      </c>
    </row>
    <row r="4357" spans="12:12">
      <c r="L4357" t="s">
        <v>6454</v>
      </c>
    </row>
    <row r="4358" spans="12:12">
      <c r="L4358" t="s">
        <v>6455</v>
      </c>
    </row>
    <row r="4359" spans="12:12">
      <c r="L4359" t="s">
        <v>6456</v>
      </c>
    </row>
    <row r="4360" spans="12:12">
      <c r="L4360" t="s">
        <v>6457</v>
      </c>
    </row>
    <row r="4361" spans="12:12">
      <c r="L4361" t="s">
        <v>6458</v>
      </c>
    </row>
    <row r="4362" spans="12:12">
      <c r="L4362" t="s">
        <v>6459</v>
      </c>
    </row>
    <row r="4363" spans="12:12">
      <c r="L4363" t="s">
        <v>6460</v>
      </c>
    </row>
    <row r="4364" spans="12:12">
      <c r="L4364" t="s">
        <v>6461</v>
      </c>
    </row>
    <row r="4365" spans="12:12">
      <c r="L4365" t="s">
        <v>214</v>
      </c>
    </row>
    <row r="4366" spans="12:12">
      <c r="L4366" t="s">
        <v>6462</v>
      </c>
    </row>
    <row r="4367" spans="12:12">
      <c r="L4367" t="s">
        <v>6463</v>
      </c>
    </row>
    <row r="4368" spans="12:12">
      <c r="L4368" t="s">
        <v>6464</v>
      </c>
    </row>
    <row r="4369" spans="12:12">
      <c r="L4369" t="s">
        <v>6465</v>
      </c>
    </row>
    <row r="4370" spans="12:12">
      <c r="L4370" t="s">
        <v>6466</v>
      </c>
    </row>
    <row r="4371" spans="12:12">
      <c r="L4371" t="s">
        <v>2222</v>
      </c>
    </row>
    <row r="4372" spans="12:12">
      <c r="L4372" t="s">
        <v>6467</v>
      </c>
    </row>
    <row r="4373" spans="12:12">
      <c r="L4373" t="s">
        <v>2002</v>
      </c>
    </row>
    <row r="4374" spans="12:12">
      <c r="L4374" t="s">
        <v>6468</v>
      </c>
    </row>
    <row r="4375" spans="12:12">
      <c r="L4375" t="s">
        <v>6469</v>
      </c>
    </row>
    <row r="4376" spans="12:12">
      <c r="L4376" t="s">
        <v>6470</v>
      </c>
    </row>
    <row r="4377" spans="12:12">
      <c r="L4377" t="s">
        <v>6471</v>
      </c>
    </row>
    <row r="4378" spans="12:12">
      <c r="L4378" t="s">
        <v>2967</v>
      </c>
    </row>
    <row r="4379" spans="12:12">
      <c r="L4379" t="s">
        <v>6472</v>
      </c>
    </row>
    <row r="4380" spans="12:12">
      <c r="L4380" t="s">
        <v>6473</v>
      </c>
    </row>
    <row r="4381" spans="12:12">
      <c r="L4381" t="s">
        <v>3072</v>
      </c>
    </row>
    <row r="4382" spans="12:12">
      <c r="L4382" t="s">
        <v>6474</v>
      </c>
    </row>
    <row r="4383" spans="12:12">
      <c r="L4383" t="s">
        <v>6475</v>
      </c>
    </row>
    <row r="4384" spans="12:12">
      <c r="L4384" t="s">
        <v>6476</v>
      </c>
    </row>
    <row r="4385" spans="12:12">
      <c r="L4385" t="s">
        <v>6477</v>
      </c>
    </row>
    <row r="4386" spans="12:12">
      <c r="L4386" t="s">
        <v>1688</v>
      </c>
    </row>
    <row r="4387" spans="12:12">
      <c r="L4387" t="s">
        <v>6478</v>
      </c>
    </row>
    <row r="4388" spans="12:12">
      <c r="L4388" t="s">
        <v>1073</v>
      </c>
    </row>
    <row r="4389" spans="12:12">
      <c r="L4389" t="s">
        <v>6479</v>
      </c>
    </row>
    <row r="4390" spans="12:12">
      <c r="L4390" t="s">
        <v>6480</v>
      </c>
    </row>
    <row r="4391" spans="12:12">
      <c r="L4391" t="s">
        <v>6481</v>
      </c>
    </row>
    <row r="4392" spans="12:12">
      <c r="L4392" t="s">
        <v>2811</v>
      </c>
    </row>
    <row r="4393" spans="12:12">
      <c r="L4393" t="s">
        <v>2930</v>
      </c>
    </row>
    <row r="4394" spans="12:12">
      <c r="L4394" t="s">
        <v>6482</v>
      </c>
    </row>
    <row r="4395" spans="12:12">
      <c r="L4395" t="s">
        <v>6483</v>
      </c>
    </row>
    <row r="4396" spans="12:12">
      <c r="L4396" t="s">
        <v>1567</v>
      </c>
    </row>
    <row r="4397" spans="12:12">
      <c r="L4397" t="s">
        <v>6484</v>
      </c>
    </row>
    <row r="4398" spans="12:12">
      <c r="L4398" t="s">
        <v>6485</v>
      </c>
    </row>
    <row r="4399" spans="12:12">
      <c r="L4399" t="s">
        <v>583</v>
      </c>
    </row>
    <row r="4400" spans="12:12">
      <c r="L4400" t="s">
        <v>6486</v>
      </c>
    </row>
    <row r="4401" spans="12:12">
      <c r="L4401" t="s">
        <v>6487</v>
      </c>
    </row>
    <row r="4402" spans="12:12">
      <c r="L4402" t="s">
        <v>6488</v>
      </c>
    </row>
    <row r="4403" spans="12:12">
      <c r="L4403" t="s">
        <v>6489</v>
      </c>
    </row>
    <row r="4404" spans="12:12">
      <c r="L4404" t="s">
        <v>6490</v>
      </c>
    </row>
    <row r="4405" spans="12:12">
      <c r="L4405" t="s">
        <v>3097</v>
      </c>
    </row>
    <row r="4406" spans="12:12">
      <c r="L4406" t="s">
        <v>6491</v>
      </c>
    </row>
    <row r="4407" spans="12:12">
      <c r="L4407" t="s">
        <v>6492</v>
      </c>
    </row>
    <row r="4408" spans="12:12">
      <c r="L4408" t="s">
        <v>6493</v>
      </c>
    </row>
    <row r="4409" spans="12:12">
      <c r="L4409" t="s">
        <v>6494</v>
      </c>
    </row>
    <row r="4410" spans="12:12">
      <c r="L4410" t="s">
        <v>6495</v>
      </c>
    </row>
    <row r="4411" spans="12:12">
      <c r="L4411" t="s">
        <v>6496</v>
      </c>
    </row>
    <row r="4412" spans="12:12">
      <c r="L4412" t="s">
        <v>6497</v>
      </c>
    </row>
    <row r="4413" spans="12:12">
      <c r="L4413" t="s">
        <v>13</v>
      </c>
    </row>
    <row r="4414" spans="12:12">
      <c r="L4414" t="s">
        <v>6498</v>
      </c>
    </row>
    <row r="4415" spans="12:12">
      <c r="L4415" t="s">
        <v>6499</v>
      </c>
    </row>
    <row r="4416" spans="12:12">
      <c r="L4416" t="s">
        <v>6500</v>
      </c>
    </row>
    <row r="4417" spans="12:12">
      <c r="L4417" t="s">
        <v>6501</v>
      </c>
    </row>
    <row r="4418" spans="12:12">
      <c r="L4418" t="s">
        <v>6502</v>
      </c>
    </row>
    <row r="4419" spans="12:12">
      <c r="L4419" t="s">
        <v>227</v>
      </c>
    </row>
    <row r="4420" spans="12:12">
      <c r="L4420" t="s">
        <v>6503</v>
      </c>
    </row>
    <row r="4421" spans="12:12">
      <c r="L4421" t="s">
        <v>1717</v>
      </c>
    </row>
    <row r="4422" spans="12:12">
      <c r="L4422" t="s">
        <v>6504</v>
      </c>
    </row>
    <row r="4423" spans="12:12">
      <c r="L4423" t="s">
        <v>1550</v>
      </c>
    </row>
    <row r="4424" spans="12:12">
      <c r="L4424" t="s">
        <v>6505</v>
      </c>
    </row>
    <row r="4425" spans="12:12">
      <c r="L4425" t="s">
        <v>6506</v>
      </c>
    </row>
    <row r="4426" spans="12:12">
      <c r="L4426" t="s">
        <v>6507</v>
      </c>
    </row>
    <row r="4427" spans="12:12">
      <c r="L4427" t="s">
        <v>6508</v>
      </c>
    </row>
    <row r="4428" spans="12:12">
      <c r="L4428" t="s">
        <v>2236</v>
      </c>
    </row>
    <row r="4429" spans="12:12">
      <c r="L4429" t="s">
        <v>6509</v>
      </c>
    </row>
    <row r="4430" spans="12:12">
      <c r="L4430" t="s">
        <v>6510</v>
      </c>
    </row>
    <row r="4431" spans="12:12">
      <c r="L4431" t="s">
        <v>6511</v>
      </c>
    </row>
    <row r="4432" spans="12:12">
      <c r="L4432" t="s">
        <v>6512</v>
      </c>
    </row>
    <row r="4433" spans="12:12">
      <c r="L4433" t="s">
        <v>6513</v>
      </c>
    </row>
    <row r="4434" spans="12:12">
      <c r="L4434" t="s">
        <v>6514</v>
      </c>
    </row>
    <row r="4435" spans="12:12">
      <c r="L4435" t="s">
        <v>6515</v>
      </c>
    </row>
    <row r="4436" spans="12:12">
      <c r="L4436" t="s">
        <v>6516</v>
      </c>
    </row>
    <row r="4437" spans="12:12">
      <c r="L4437" t="s">
        <v>6517</v>
      </c>
    </row>
    <row r="4438" spans="12:12">
      <c r="L4438" t="s">
        <v>6518</v>
      </c>
    </row>
    <row r="4439" spans="12:12">
      <c r="L4439" t="s">
        <v>1587</v>
      </c>
    </row>
    <row r="4440" spans="12:12">
      <c r="L4440" t="s">
        <v>6519</v>
      </c>
    </row>
    <row r="4441" spans="12:12">
      <c r="L4441" t="s">
        <v>6520</v>
      </c>
    </row>
    <row r="4442" spans="12:12">
      <c r="L4442" t="s">
        <v>6521</v>
      </c>
    </row>
    <row r="4443" spans="12:12">
      <c r="L4443" t="s">
        <v>6522</v>
      </c>
    </row>
    <row r="4444" spans="12:12">
      <c r="L4444" t="s">
        <v>707</v>
      </c>
    </row>
    <row r="4445" spans="12:12">
      <c r="L4445" t="s">
        <v>6523</v>
      </c>
    </row>
    <row r="4446" spans="12:12">
      <c r="L4446" t="s">
        <v>1582</v>
      </c>
    </row>
    <row r="4447" spans="12:12">
      <c r="L4447" t="s">
        <v>6524</v>
      </c>
    </row>
    <row r="4448" spans="12:12">
      <c r="L4448" t="s">
        <v>6525</v>
      </c>
    </row>
    <row r="4449" spans="12:12">
      <c r="L4449" t="s">
        <v>6526</v>
      </c>
    </row>
    <row r="4450" spans="12:12">
      <c r="L4450" t="s">
        <v>6527</v>
      </c>
    </row>
    <row r="4451" spans="12:12">
      <c r="L4451" t="s">
        <v>2845</v>
      </c>
    </row>
    <row r="4452" spans="12:12">
      <c r="L4452" t="s">
        <v>6528</v>
      </c>
    </row>
    <row r="4453" spans="12:12">
      <c r="L4453" t="s">
        <v>6529</v>
      </c>
    </row>
    <row r="4454" spans="12:12">
      <c r="L4454" t="s">
        <v>6530</v>
      </c>
    </row>
    <row r="4455" spans="12:12">
      <c r="L4455" t="s">
        <v>1438</v>
      </c>
    </row>
    <row r="4456" spans="12:12">
      <c r="L4456" t="s">
        <v>2927</v>
      </c>
    </row>
    <row r="4457" spans="12:12">
      <c r="L4457" t="s">
        <v>6531</v>
      </c>
    </row>
    <row r="4458" spans="12:12">
      <c r="L4458" t="s">
        <v>6532</v>
      </c>
    </row>
    <row r="4459" spans="12:12">
      <c r="L4459" t="s">
        <v>3014</v>
      </c>
    </row>
    <row r="4460" spans="12:12">
      <c r="L4460" t="s">
        <v>6533</v>
      </c>
    </row>
    <row r="4461" spans="12:12">
      <c r="L4461" t="s">
        <v>6534</v>
      </c>
    </row>
    <row r="4462" spans="12:12">
      <c r="L4462" t="s">
        <v>6535</v>
      </c>
    </row>
    <row r="4463" spans="12:12">
      <c r="L4463" t="s">
        <v>6536</v>
      </c>
    </row>
    <row r="4464" spans="12:12">
      <c r="L4464" t="s">
        <v>6537</v>
      </c>
    </row>
    <row r="4465" spans="12:12">
      <c r="L4465" t="s">
        <v>6538</v>
      </c>
    </row>
    <row r="4466" spans="12:12">
      <c r="L4466" t="s">
        <v>2396</v>
      </c>
    </row>
    <row r="4467" spans="12:12">
      <c r="L4467" t="s">
        <v>121</v>
      </c>
    </row>
    <row r="4468" spans="12:12">
      <c r="L4468" t="s">
        <v>6539</v>
      </c>
    </row>
    <row r="4469" spans="12:12">
      <c r="L4469" t="s">
        <v>6540</v>
      </c>
    </row>
    <row r="4470" spans="12:12">
      <c r="L4470" t="s">
        <v>2177</v>
      </c>
    </row>
    <row r="4471" spans="12:12">
      <c r="L4471" t="s">
        <v>6541</v>
      </c>
    </row>
    <row r="4472" spans="12:12">
      <c r="L4472" t="s">
        <v>6542</v>
      </c>
    </row>
    <row r="4473" spans="12:12">
      <c r="L4473" t="s">
        <v>6543</v>
      </c>
    </row>
    <row r="4474" spans="12:12">
      <c r="L4474" t="s">
        <v>3500</v>
      </c>
    </row>
    <row r="4475" spans="12:12">
      <c r="L4475" t="s">
        <v>6544</v>
      </c>
    </row>
    <row r="4476" spans="12:12">
      <c r="L4476" t="s">
        <v>6545</v>
      </c>
    </row>
    <row r="4477" spans="12:12">
      <c r="L4477" t="s">
        <v>603</v>
      </c>
    </row>
    <row r="4478" spans="12:12">
      <c r="L4478" t="s">
        <v>6546</v>
      </c>
    </row>
    <row r="4479" spans="12:12">
      <c r="L4479" t="s">
        <v>6547</v>
      </c>
    </row>
    <row r="4480" spans="12:12">
      <c r="L4480" t="s">
        <v>6548</v>
      </c>
    </row>
    <row r="4481" spans="12:12">
      <c r="L4481" t="s">
        <v>410</v>
      </c>
    </row>
    <row r="4482" spans="12:12">
      <c r="L4482" t="s">
        <v>6549</v>
      </c>
    </row>
    <row r="4483" spans="12:12">
      <c r="L4483" t="s">
        <v>6550</v>
      </c>
    </row>
    <row r="4484" spans="12:12">
      <c r="L4484" t="s">
        <v>711</v>
      </c>
    </row>
    <row r="4485" spans="12:12">
      <c r="L4485" t="s">
        <v>6551</v>
      </c>
    </row>
    <row r="4486" spans="12:12">
      <c r="L4486" t="s">
        <v>299</v>
      </c>
    </row>
    <row r="4487" spans="12:12">
      <c r="L4487" t="s">
        <v>6552</v>
      </c>
    </row>
    <row r="4488" spans="12:12">
      <c r="L4488" t="s">
        <v>2004</v>
      </c>
    </row>
    <row r="4489" spans="12:12">
      <c r="L4489" t="s">
        <v>6553</v>
      </c>
    </row>
    <row r="4490" spans="12:12">
      <c r="L4490" t="s">
        <v>6554</v>
      </c>
    </row>
    <row r="4491" spans="12:12">
      <c r="L4491" t="s">
        <v>6555</v>
      </c>
    </row>
    <row r="4492" spans="12:12">
      <c r="L4492" t="s">
        <v>6556</v>
      </c>
    </row>
    <row r="4493" spans="12:12">
      <c r="L4493" t="s">
        <v>6557</v>
      </c>
    </row>
    <row r="4494" spans="12:12">
      <c r="L4494" t="s">
        <v>6558</v>
      </c>
    </row>
    <row r="4495" spans="12:12">
      <c r="L4495" t="s">
        <v>6559</v>
      </c>
    </row>
    <row r="4496" spans="12:12">
      <c r="L4496" t="s">
        <v>1575</v>
      </c>
    </row>
    <row r="4497" spans="12:12">
      <c r="L4497" t="s">
        <v>6560</v>
      </c>
    </row>
    <row r="4498" spans="12:12">
      <c r="L4498" t="s">
        <v>6561</v>
      </c>
    </row>
    <row r="4499" spans="12:12">
      <c r="L4499" t="s">
        <v>6562</v>
      </c>
    </row>
    <row r="4500" spans="12:12">
      <c r="L4500" t="s">
        <v>6563</v>
      </c>
    </row>
    <row r="4501" spans="12:12">
      <c r="L4501" t="s">
        <v>6564</v>
      </c>
    </row>
    <row r="4502" spans="12:12">
      <c r="L4502" t="s">
        <v>6565</v>
      </c>
    </row>
    <row r="4503" spans="12:12">
      <c r="L4503" t="s">
        <v>7</v>
      </c>
    </row>
    <row r="4504" spans="12:12">
      <c r="L4504" t="s">
        <v>2226</v>
      </c>
    </row>
    <row r="4505" spans="12:12">
      <c r="L4505" t="s">
        <v>6566</v>
      </c>
    </row>
    <row r="4506" spans="12:12">
      <c r="L4506" t="s">
        <v>6567</v>
      </c>
    </row>
    <row r="4507" spans="12:12">
      <c r="L4507" t="s">
        <v>6568</v>
      </c>
    </row>
    <row r="4508" spans="12:12">
      <c r="L4508" t="s">
        <v>6569</v>
      </c>
    </row>
    <row r="4509" spans="12:12">
      <c r="L4509" t="s">
        <v>6570</v>
      </c>
    </row>
    <row r="4510" spans="12:12">
      <c r="L4510" t="s">
        <v>6571</v>
      </c>
    </row>
    <row r="4511" spans="12:12">
      <c r="L4511" t="s">
        <v>6572</v>
      </c>
    </row>
    <row r="4512" spans="12:12">
      <c r="L4512" t="s">
        <v>425</v>
      </c>
    </row>
    <row r="4513" spans="12:12">
      <c r="L4513" t="s">
        <v>6573</v>
      </c>
    </row>
    <row r="4514" spans="12:12">
      <c r="L4514" t="s">
        <v>6574</v>
      </c>
    </row>
    <row r="4515" spans="12:12">
      <c r="L4515" t="s">
        <v>154</v>
      </c>
    </row>
    <row r="4516" spans="12:12">
      <c r="L4516" t="s">
        <v>6575</v>
      </c>
    </row>
    <row r="4517" spans="12:12">
      <c r="L4517" t="s">
        <v>6576</v>
      </c>
    </row>
    <row r="4518" spans="12:12">
      <c r="L4518" t="s">
        <v>6577</v>
      </c>
    </row>
    <row r="4519" spans="12:12">
      <c r="L4519" t="s">
        <v>6578</v>
      </c>
    </row>
    <row r="4520" spans="12:12">
      <c r="L4520" t="s">
        <v>2819</v>
      </c>
    </row>
    <row r="4521" spans="12:12">
      <c r="L4521" t="s">
        <v>2970</v>
      </c>
    </row>
    <row r="4522" spans="12:12">
      <c r="L4522" t="s">
        <v>6579</v>
      </c>
    </row>
    <row r="4523" spans="12:12">
      <c r="L4523" t="s">
        <v>257</v>
      </c>
    </row>
    <row r="4524" spans="12:12">
      <c r="L4524" t="s">
        <v>362</v>
      </c>
    </row>
    <row r="4525" spans="12:12">
      <c r="L4525" t="s">
        <v>6580</v>
      </c>
    </row>
    <row r="4526" spans="12:12">
      <c r="L4526" t="s">
        <v>6581</v>
      </c>
    </row>
    <row r="4527" spans="12:12">
      <c r="L4527" t="s">
        <v>6582</v>
      </c>
    </row>
    <row r="4528" spans="12:12">
      <c r="L4528" t="s">
        <v>6583</v>
      </c>
    </row>
    <row r="4529" spans="12:12">
      <c r="L4529" t="s">
        <v>6584</v>
      </c>
    </row>
    <row r="4530" spans="12:12">
      <c r="L4530" t="s">
        <v>2969</v>
      </c>
    </row>
    <row r="4531" spans="12:12">
      <c r="L4531" t="s">
        <v>6585</v>
      </c>
    </row>
    <row r="4532" spans="12:12">
      <c r="L4532" t="s">
        <v>3057</v>
      </c>
    </row>
    <row r="4533" spans="12:12">
      <c r="L4533" t="s">
        <v>6586</v>
      </c>
    </row>
    <row r="4534" spans="12:12">
      <c r="L4534" t="s">
        <v>277</v>
      </c>
    </row>
    <row r="4535" spans="12:12">
      <c r="L4535" t="s">
        <v>1335</v>
      </c>
    </row>
    <row r="4536" spans="12:12">
      <c r="L4536" t="s">
        <v>6587</v>
      </c>
    </row>
    <row r="4537" spans="12:12">
      <c r="L4537" t="s">
        <v>6588</v>
      </c>
    </row>
    <row r="4538" spans="12:12">
      <c r="L4538" t="s">
        <v>6589</v>
      </c>
    </row>
    <row r="4539" spans="12:12">
      <c r="L4539" t="s">
        <v>71</v>
      </c>
    </row>
    <row r="4540" spans="12:12">
      <c r="L4540" t="s">
        <v>6590</v>
      </c>
    </row>
    <row r="4541" spans="12:12">
      <c r="L4541" t="s">
        <v>6591</v>
      </c>
    </row>
    <row r="4542" spans="12:12">
      <c r="L4542" t="s">
        <v>6592</v>
      </c>
    </row>
    <row r="4543" spans="12:12">
      <c r="L4543" t="s">
        <v>1844</v>
      </c>
    </row>
    <row r="4544" spans="12:12">
      <c r="L4544" t="s">
        <v>6593</v>
      </c>
    </row>
    <row r="4545" spans="12:12">
      <c r="L4545" t="s">
        <v>6594</v>
      </c>
    </row>
    <row r="4546" spans="12:12">
      <c r="L4546" t="s">
        <v>6595</v>
      </c>
    </row>
    <row r="4547" spans="12:12">
      <c r="L4547" t="s">
        <v>6596</v>
      </c>
    </row>
    <row r="4548" spans="12:12">
      <c r="L4548" t="s">
        <v>6597</v>
      </c>
    </row>
    <row r="4549" spans="12:12">
      <c r="L4549" t="s">
        <v>6598</v>
      </c>
    </row>
    <row r="4550" spans="12:12">
      <c r="L4550" t="s">
        <v>6599</v>
      </c>
    </row>
    <row r="4551" spans="12:12">
      <c r="L4551" t="s">
        <v>2964</v>
      </c>
    </row>
    <row r="4552" spans="12:12">
      <c r="L4552" t="s">
        <v>6600</v>
      </c>
    </row>
    <row r="4553" spans="12:12">
      <c r="L4553" t="s">
        <v>162</v>
      </c>
    </row>
    <row r="4554" spans="12:12">
      <c r="L4554" t="s">
        <v>481</v>
      </c>
    </row>
    <row r="4555" spans="12:12">
      <c r="L4555" t="s">
        <v>6601</v>
      </c>
    </row>
    <row r="4556" spans="12:12">
      <c r="L4556" t="s">
        <v>6602</v>
      </c>
    </row>
    <row r="4557" spans="12:12">
      <c r="L4557" t="s">
        <v>6603</v>
      </c>
    </row>
    <row r="4558" spans="12:12">
      <c r="L4558" t="s">
        <v>6604</v>
      </c>
    </row>
    <row r="4559" spans="12:12">
      <c r="L4559" t="s">
        <v>6605</v>
      </c>
    </row>
    <row r="4560" spans="12:12">
      <c r="L4560" t="s">
        <v>2553</v>
      </c>
    </row>
    <row r="4561" spans="12:12">
      <c r="L4561" t="s">
        <v>6606</v>
      </c>
    </row>
    <row r="4562" spans="12:12">
      <c r="L4562" t="s">
        <v>6607</v>
      </c>
    </row>
    <row r="4563" spans="12:12">
      <c r="L4563" t="s">
        <v>1304</v>
      </c>
    </row>
    <row r="4564" spans="12:12">
      <c r="L4564" t="s">
        <v>6608</v>
      </c>
    </row>
    <row r="4565" spans="12:12">
      <c r="L4565" t="s">
        <v>2225</v>
      </c>
    </row>
    <row r="4566" spans="12:12">
      <c r="L4566" t="s">
        <v>6609</v>
      </c>
    </row>
    <row r="4567" spans="12:12">
      <c r="L4567" t="s">
        <v>6610</v>
      </c>
    </row>
    <row r="4568" spans="12:12">
      <c r="L4568" t="s">
        <v>6611</v>
      </c>
    </row>
    <row r="4569" spans="12:12">
      <c r="L4569" t="s">
        <v>6612</v>
      </c>
    </row>
    <row r="4570" spans="12:12">
      <c r="L4570" t="s">
        <v>6613</v>
      </c>
    </row>
    <row r="4571" spans="12:12">
      <c r="L4571" t="s">
        <v>6614</v>
      </c>
    </row>
    <row r="4572" spans="12:12">
      <c r="L4572" t="s">
        <v>197</v>
      </c>
    </row>
    <row r="4573" spans="12:12">
      <c r="L4573" t="s">
        <v>6615</v>
      </c>
    </row>
    <row r="4574" spans="12:12">
      <c r="L4574" t="s">
        <v>6616</v>
      </c>
    </row>
    <row r="4575" spans="12:12">
      <c r="L4575" t="s">
        <v>6617</v>
      </c>
    </row>
    <row r="4576" spans="12:12">
      <c r="L4576" t="s">
        <v>1274</v>
      </c>
    </row>
    <row r="4577" spans="12:12">
      <c r="L4577" t="s">
        <v>6618</v>
      </c>
    </row>
    <row r="4578" spans="12:12">
      <c r="L4578" t="s">
        <v>6619</v>
      </c>
    </row>
    <row r="4579" spans="12:12">
      <c r="L4579" t="s">
        <v>6620</v>
      </c>
    </row>
    <row r="4580" spans="12:12">
      <c r="L4580" t="s">
        <v>6621</v>
      </c>
    </row>
    <row r="4581" spans="12:12">
      <c r="L4581" t="s">
        <v>2435</v>
      </c>
    </row>
    <row r="4582" spans="12:12">
      <c r="L4582" t="s">
        <v>1045</v>
      </c>
    </row>
    <row r="4583" spans="12:12">
      <c r="L4583" t="s">
        <v>6622</v>
      </c>
    </row>
    <row r="4584" spans="12:12">
      <c r="L4584" t="s">
        <v>6623</v>
      </c>
    </row>
    <row r="4585" spans="12:12">
      <c r="L4585" t="s">
        <v>6624</v>
      </c>
    </row>
    <row r="4586" spans="12:12">
      <c r="L4586" t="s">
        <v>6625</v>
      </c>
    </row>
    <row r="4587" spans="12:12">
      <c r="L4587" t="s">
        <v>6626</v>
      </c>
    </row>
    <row r="4588" spans="12:12">
      <c r="L4588" t="s">
        <v>6627</v>
      </c>
    </row>
    <row r="4589" spans="12:12">
      <c r="L4589" t="s">
        <v>6628</v>
      </c>
    </row>
    <row r="4590" spans="12:12">
      <c r="L4590" t="s">
        <v>6629</v>
      </c>
    </row>
    <row r="4591" spans="12:12">
      <c r="L4591" t="s">
        <v>2432</v>
      </c>
    </row>
    <row r="4592" spans="12:12">
      <c r="L4592" t="s">
        <v>6630</v>
      </c>
    </row>
    <row r="4593" spans="12:12">
      <c r="L4593" t="s">
        <v>6631</v>
      </c>
    </row>
    <row r="4594" spans="12:12">
      <c r="L4594" t="s">
        <v>2985</v>
      </c>
    </row>
    <row r="4595" spans="12:12">
      <c r="L4595" t="s">
        <v>6632</v>
      </c>
    </row>
    <row r="4596" spans="12:12">
      <c r="L4596" t="s">
        <v>6633</v>
      </c>
    </row>
    <row r="4597" spans="12:12">
      <c r="L4597" t="s">
        <v>681</v>
      </c>
    </row>
    <row r="4598" spans="12:12">
      <c r="L4598" t="s">
        <v>1299</v>
      </c>
    </row>
    <row r="4599" spans="12:12">
      <c r="L4599" t="s">
        <v>6634</v>
      </c>
    </row>
    <row r="4600" spans="12:12">
      <c r="L4600" t="s">
        <v>6635</v>
      </c>
    </row>
    <row r="4601" spans="12:12">
      <c r="L4601" t="s">
        <v>6636</v>
      </c>
    </row>
    <row r="4602" spans="12:12">
      <c r="L4602" t="s">
        <v>6637</v>
      </c>
    </row>
    <row r="4603" spans="12:12">
      <c r="L4603" t="s">
        <v>6638</v>
      </c>
    </row>
    <row r="4604" spans="12:12">
      <c r="L4604" t="s">
        <v>6639</v>
      </c>
    </row>
    <row r="4605" spans="12:12">
      <c r="L4605" t="s">
        <v>6640</v>
      </c>
    </row>
    <row r="4606" spans="12:12">
      <c r="L4606" t="s">
        <v>6641</v>
      </c>
    </row>
    <row r="4607" spans="12:12">
      <c r="L4607" t="s">
        <v>510</v>
      </c>
    </row>
    <row r="4608" spans="12:12">
      <c r="L4608" t="s">
        <v>6642</v>
      </c>
    </row>
    <row r="4609" spans="12:12">
      <c r="L4609" t="s">
        <v>6643</v>
      </c>
    </row>
    <row r="4610" spans="12:12">
      <c r="L4610" t="s">
        <v>6644</v>
      </c>
    </row>
    <row r="4611" spans="12:12">
      <c r="L4611" t="s">
        <v>456</v>
      </c>
    </row>
    <row r="4612" spans="12:12">
      <c r="L4612" t="s">
        <v>6645</v>
      </c>
    </row>
    <row r="4613" spans="12:12">
      <c r="L4613" t="s">
        <v>6646</v>
      </c>
    </row>
    <row r="4614" spans="12:12">
      <c r="L4614" t="s">
        <v>451</v>
      </c>
    </row>
    <row r="4615" spans="12:12">
      <c r="L4615" t="s">
        <v>6647</v>
      </c>
    </row>
    <row r="4616" spans="12:12">
      <c r="L4616" t="s">
        <v>6648</v>
      </c>
    </row>
    <row r="4617" spans="12:12">
      <c r="L4617" t="s">
        <v>6649</v>
      </c>
    </row>
    <row r="4618" spans="12:12">
      <c r="L4618" t="s">
        <v>6650</v>
      </c>
    </row>
    <row r="4619" spans="12:12">
      <c r="L4619" t="s">
        <v>3151</v>
      </c>
    </row>
    <row r="4620" spans="12:12">
      <c r="L4620" t="s">
        <v>6651</v>
      </c>
    </row>
    <row r="4621" spans="12:12">
      <c r="L4621" t="s">
        <v>6652</v>
      </c>
    </row>
    <row r="4622" spans="12:12">
      <c r="L4622" t="s">
        <v>6653</v>
      </c>
    </row>
    <row r="4623" spans="12:12">
      <c r="L4623" t="s">
        <v>6654</v>
      </c>
    </row>
    <row r="4624" spans="12:12">
      <c r="L4624" t="s">
        <v>6655</v>
      </c>
    </row>
    <row r="4625" spans="12:12">
      <c r="L4625" t="s">
        <v>6656</v>
      </c>
    </row>
    <row r="4626" spans="12:12">
      <c r="L4626" t="s">
        <v>6657</v>
      </c>
    </row>
    <row r="4627" spans="12:12">
      <c r="L4627" t="s">
        <v>6658</v>
      </c>
    </row>
    <row r="4628" spans="12:12">
      <c r="L4628" t="s">
        <v>6659</v>
      </c>
    </row>
    <row r="4629" spans="12:12">
      <c r="L4629" t="s">
        <v>6660</v>
      </c>
    </row>
    <row r="4630" spans="12:12">
      <c r="L4630" t="s">
        <v>6661</v>
      </c>
    </row>
    <row r="4631" spans="12:12">
      <c r="L4631" t="s">
        <v>6662</v>
      </c>
    </row>
    <row r="4632" spans="12:12">
      <c r="L4632" t="s">
        <v>3111</v>
      </c>
    </row>
    <row r="4633" spans="12:12">
      <c r="L4633" t="s">
        <v>6663</v>
      </c>
    </row>
    <row r="4634" spans="12:12">
      <c r="L4634" t="s">
        <v>6664</v>
      </c>
    </row>
    <row r="4635" spans="12:12">
      <c r="L4635" t="s">
        <v>6665</v>
      </c>
    </row>
    <row r="4636" spans="12:12">
      <c r="L4636" t="s">
        <v>6666</v>
      </c>
    </row>
    <row r="4637" spans="12:12">
      <c r="L4637" t="s">
        <v>1968</v>
      </c>
    </row>
    <row r="4638" spans="12:12">
      <c r="L4638" t="s">
        <v>6667</v>
      </c>
    </row>
    <row r="4639" spans="12:12">
      <c r="L4639" t="s">
        <v>6668</v>
      </c>
    </row>
    <row r="4640" spans="12:12">
      <c r="L4640" t="s">
        <v>6669</v>
      </c>
    </row>
    <row r="4641" spans="12:12">
      <c r="L4641" t="s">
        <v>6670</v>
      </c>
    </row>
    <row r="4642" spans="12:12">
      <c r="L4642" t="s">
        <v>6671</v>
      </c>
    </row>
    <row r="4643" spans="12:12">
      <c r="L4643" t="s">
        <v>6672</v>
      </c>
    </row>
    <row r="4644" spans="12:12">
      <c r="L4644" t="s">
        <v>6673</v>
      </c>
    </row>
    <row r="4645" spans="12:12">
      <c r="L4645" t="s">
        <v>6674</v>
      </c>
    </row>
    <row r="4646" spans="12:12">
      <c r="L4646" t="s">
        <v>6675</v>
      </c>
    </row>
    <row r="4647" spans="12:12">
      <c r="L4647" t="s">
        <v>6676</v>
      </c>
    </row>
    <row r="4648" spans="12:12">
      <c r="L4648" t="s">
        <v>653</v>
      </c>
    </row>
    <row r="4649" spans="12:12">
      <c r="L4649" t="s">
        <v>6677</v>
      </c>
    </row>
    <row r="4650" spans="12:12">
      <c r="L4650" t="s">
        <v>6678</v>
      </c>
    </row>
    <row r="4651" spans="12:12">
      <c r="L4651" t="s">
        <v>6679</v>
      </c>
    </row>
    <row r="4652" spans="12:12">
      <c r="L4652" t="s">
        <v>6680</v>
      </c>
    </row>
    <row r="4653" spans="12:12">
      <c r="L4653" t="s">
        <v>6681</v>
      </c>
    </row>
    <row r="4654" spans="12:12">
      <c r="L4654" t="s">
        <v>6682</v>
      </c>
    </row>
    <row r="4655" spans="12:12">
      <c r="L4655" t="s">
        <v>6683</v>
      </c>
    </row>
    <row r="4656" spans="12:12">
      <c r="L4656" t="s">
        <v>6684</v>
      </c>
    </row>
    <row r="4657" spans="12:12">
      <c r="L4657" t="s">
        <v>1811</v>
      </c>
    </row>
    <row r="4658" spans="12:12">
      <c r="L4658" t="s">
        <v>6685</v>
      </c>
    </row>
    <row r="4659" spans="12:12">
      <c r="L4659" t="s">
        <v>6686</v>
      </c>
    </row>
    <row r="4660" spans="12:12">
      <c r="L4660" t="s">
        <v>6687</v>
      </c>
    </row>
    <row r="4661" spans="12:12">
      <c r="L4661" t="s">
        <v>6688</v>
      </c>
    </row>
    <row r="4662" spans="12:12">
      <c r="L4662" t="s">
        <v>6689</v>
      </c>
    </row>
    <row r="4663" spans="12:12">
      <c r="L4663" t="s">
        <v>595</v>
      </c>
    </row>
    <row r="4664" spans="12:12">
      <c r="L4664" t="s">
        <v>6690</v>
      </c>
    </row>
    <row r="4665" spans="12:12">
      <c r="L4665" t="s">
        <v>2899</v>
      </c>
    </row>
    <row r="4666" spans="12:12">
      <c r="L4666" t="s">
        <v>6691</v>
      </c>
    </row>
    <row r="4667" spans="12:12">
      <c r="L4667" t="s">
        <v>6692</v>
      </c>
    </row>
    <row r="4668" spans="12:12">
      <c r="L4668" t="s">
        <v>6693</v>
      </c>
    </row>
    <row r="4669" spans="12:12">
      <c r="L4669" t="s">
        <v>6694</v>
      </c>
    </row>
    <row r="4670" spans="12:12">
      <c r="L4670" t="s">
        <v>6695</v>
      </c>
    </row>
    <row r="4671" spans="12:12">
      <c r="L4671" t="s">
        <v>6696</v>
      </c>
    </row>
    <row r="4672" spans="12:12">
      <c r="L4672" t="s">
        <v>6697</v>
      </c>
    </row>
    <row r="4673" spans="12:12">
      <c r="L4673" t="s">
        <v>6698</v>
      </c>
    </row>
    <row r="4674" spans="12:12">
      <c r="L4674" t="s">
        <v>6699</v>
      </c>
    </row>
    <row r="4675" spans="12:12">
      <c r="L4675" t="s">
        <v>220</v>
      </c>
    </row>
    <row r="4676" spans="12:12">
      <c r="L4676" t="s">
        <v>6700</v>
      </c>
    </row>
    <row r="4677" spans="12:12">
      <c r="L4677" t="s">
        <v>6701</v>
      </c>
    </row>
    <row r="4678" spans="12:12">
      <c r="L4678" t="s">
        <v>200</v>
      </c>
    </row>
    <row r="4679" spans="12:12">
      <c r="L4679" t="s">
        <v>835</v>
      </c>
    </row>
    <row r="4680" spans="12:12">
      <c r="L4680" t="s">
        <v>6702</v>
      </c>
    </row>
    <row r="4681" spans="12:12">
      <c r="L4681" t="s">
        <v>6703</v>
      </c>
    </row>
    <row r="4682" spans="12:12">
      <c r="L4682" t="s">
        <v>6704</v>
      </c>
    </row>
    <row r="4683" spans="12:12">
      <c r="L4683" t="s">
        <v>6705</v>
      </c>
    </row>
    <row r="4684" spans="12:12">
      <c r="L4684" t="s">
        <v>6706</v>
      </c>
    </row>
    <row r="4685" spans="12:12">
      <c r="L4685" t="s">
        <v>6707</v>
      </c>
    </row>
    <row r="4686" spans="12:12">
      <c r="L4686" t="s">
        <v>2828</v>
      </c>
    </row>
    <row r="4687" spans="12:12">
      <c r="L4687" t="s">
        <v>6708</v>
      </c>
    </row>
    <row r="4688" spans="12:12">
      <c r="L4688" t="s">
        <v>2898</v>
      </c>
    </row>
    <row r="4689" spans="12:12">
      <c r="L4689" t="s">
        <v>1651</v>
      </c>
    </row>
    <row r="4690" spans="12:12">
      <c r="L4690" t="s">
        <v>997</v>
      </c>
    </row>
    <row r="4691" spans="12:12">
      <c r="L4691" t="s">
        <v>6709</v>
      </c>
    </row>
    <row r="4692" spans="12:12">
      <c r="L4692" t="s">
        <v>6710</v>
      </c>
    </row>
    <row r="4693" spans="12:12">
      <c r="L4693" t="s">
        <v>6711</v>
      </c>
    </row>
    <row r="4694" spans="12:12">
      <c r="L4694" t="s">
        <v>6712</v>
      </c>
    </row>
    <row r="4695" spans="12:12">
      <c r="L4695" t="s">
        <v>6713</v>
      </c>
    </row>
    <row r="4696" spans="12:12">
      <c r="L4696" t="s">
        <v>6714</v>
      </c>
    </row>
    <row r="4697" spans="12:12">
      <c r="L4697" t="s">
        <v>6715</v>
      </c>
    </row>
    <row r="4698" spans="12:12">
      <c r="L4698" t="s">
        <v>6716</v>
      </c>
    </row>
    <row r="4699" spans="12:12">
      <c r="L4699" t="s">
        <v>6717</v>
      </c>
    </row>
    <row r="4700" spans="12:12">
      <c r="L4700" t="s">
        <v>6718</v>
      </c>
    </row>
    <row r="4701" spans="12:12">
      <c r="L4701" t="s">
        <v>782</v>
      </c>
    </row>
    <row r="4702" spans="12:12">
      <c r="L4702" t="s">
        <v>6719</v>
      </c>
    </row>
    <row r="4703" spans="12:12">
      <c r="L4703" t="s">
        <v>6720</v>
      </c>
    </row>
    <row r="4704" spans="12:12">
      <c r="L4704" t="s">
        <v>6721</v>
      </c>
    </row>
    <row r="4705" spans="12:12">
      <c r="L4705" t="s">
        <v>6722</v>
      </c>
    </row>
    <row r="4706" spans="12:12">
      <c r="L4706" t="s">
        <v>6723</v>
      </c>
    </row>
    <row r="4707" spans="12:12">
      <c r="L4707" t="s">
        <v>6724</v>
      </c>
    </row>
    <row r="4708" spans="12:12">
      <c r="L4708" t="s">
        <v>609</v>
      </c>
    </row>
    <row r="4709" spans="12:12">
      <c r="L4709" t="s">
        <v>6725</v>
      </c>
    </row>
    <row r="4710" spans="12:12">
      <c r="L4710" t="s">
        <v>6726</v>
      </c>
    </row>
    <row r="4711" spans="12:12">
      <c r="L4711" t="s">
        <v>6727</v>
      </c>
    </row>
    <row r="4712" spans="12:12">
      <c r="L4712" t="s">
        <v>124</v>
      </c>
    </row>
    <row r="4713" spans="12:12">
      <c r="L4713" t="s">
        <v>6728</v>
      </c>
    </row>
    <row r="4714" spans="12:12">
      <c r="L4714" t="s">
        <v>6729</v>
      </c>
    </row>
    <row r="4715" spans="12:12">
      <c r="L4715" t="s">
        <v>6730</v>
      </c>
    </row>
    <row r="4716" spans="12:12">
      <c r="L4716" t="s">
        <v>6731</v>
      </c>
    </row>
    <row r="4717" spans="12:12">
      <c r="L4717" t="s">
        <v>1520</v>
      </c>
    </row>
    <row r="4718" spans="12:12">
      <c r="L4718" t="s">
        <v>6732</v>
      </c>
    </row>
    <row r="4719" spans="12:12">
      <c r="L4719" t="s">
        <v>6733</v>
      </c>
    </row>
    <row r="4720" spans="12:12">
      <c r="L4720" t="s">
        <v>1860</v>
      </c>
    </row>
    <row r="4721" spans="12:12">
      <c r="L4721" t="s">
        <v>6734</v>
      </c>
    </row>
    <row r="4722" spans="12:12">
      <c r="L4722" t="s">
        <v>192</v>
      </c>
    </row>
    <row r="4723" spans="12:12">
      <c r="L4723" t="s">
        <v>503</v>
      </c>
    </row>
    <row r="4724" spans="12:12">
      <c r="L4724" t="s">
        <v>3099</v>
      </c>
    </row>
    <row r="4725" spans="12:12">
      <c r="L4725" t="s">
        <v>125</v>
      </c>
    </row>
    <row r="4726" spans="12:12">
      <c r="L4726" t="s">
        <v>6735</v>
      </c>
    </row>
    <row r="4727" spans="12:12">
      <c r="L4727" t="s">
        <v>6736</v>
      </c>
    </row>
    <row r="4728" spans="12:12">
      <c r="L4728" t="s">
        <v>6737</v>
      </c>
    </row>
    <row r="4729" spans="12:12">
      <c r="L4729" t="s">
        <v>6738</v>
      </c>
    </row>
    <row r="4730" spans="12:12">
      <c r="L4730" t="s">
        <v>6739</v>
      </c>
    </row>
    <row r="4731" spans="12:12">
      <c r="L4731" t="s">
        <v>6740</v>
      </c>
    </row>
    <row r="4732" spans="12:12">
      <c r="L4732" t="s">
        <v>6741</v>
      </c>
    </row>
    <row r="4733" spans="12:12">
      <c r="L4733" t="s">
        <v>6742</v>
      </c>
    </row>
    <row r="4734" spans="12:12">
      <c r="L4734" t="s">
        <v>6743</v>
      </c>
    </row>
    <row r="4735" spans="12:12">
      <c r="L4735" t="s">
        <v>6744</v>
      </c>
    </row>
    <row r="4736" spans="12:12">
      <c r="L4736" t="s">
        <v>6745</v>
      </c>
    </row>
    <row r="4737" spans="12:12">
      <c r="L4737" t="s">
        <v>2910</v>
      </c>
    </row>
    <row r="4738" spans="12:12">
      <c r="L4738" t="s">
        <v>2397</v>
      </c>
    </row>
    <row r="4739" spans="12:12">
      <c r="L4739" t="s">
        <v>6746</v>
      </c>
    </row>
    <row r="4740" spans="12:12">
      <c r="L4740" t="s">
        <v>6747</v>
      </c>
    </row>
    <row r="4741" spans="12:12">
      <c r="L4741" t="s">
        <v>6748</v>
      </c>
    </row>
    <row r="4742" spans="12:12">
      <c r="L4742" t="s">
        <v>6749</v>
      </c>
    </row>
    <row r="4743" spans="12:12">
      <c r="L4743" t="s">
        <v>6750</v>
      </c>
    </row>
    <row r="4744" spans="12:12">
      <c r="L4744" t="s">
        <v>6751</v>
      </c>
    </row>
    <row r="4745" spans="12:12">
      <c r="L4745" t="s">
        <v>6752</v>
      </c>
    </row>
    <row r="4746" spans="12:12">
      <c r="L4746" t="s">
        <v>6753</v>
      </c>
    </row>
    <row r="4747" spans="12:12">
      <c r="L4747" t="s">
        <v>180</v>
      </c>
    </row>
    <row r="4748" spans="12:12">
      <c r="L4748" t="s">
        <v>6754</v>
      </c>
    </row>
    <row r="4749" spans="12:12">
      <c r="L4749" t="s">
        <v>6755</v>
      </c>
    </row>
    <row r="4750" spans="12:12">
      <c r="L4750" t="s">
        <v>6756</v>
      </c>
    </row>
    <row r="4751" spans="12:12">
      <c r="L4751" t="s">
        <v>5534</v>
      </c>
    </row>
    <row r="4752" spans="12:12">
      <c r="L4752" t="s">
        <v>6757</v>
      </c>
    </row>
    <row r="4753" spans="12:12">
      <c r="L4753" t="s">
        <v>6758</v>
      </c>
    </row>
    <row r="4754" spans="12:12">
      <c r="L4754" t="s">
        <v>6759</v>
      </c>
    </row>
    <row r="4755" spans="12:12">
      <c r="L4755" t="s">
        <v>6760</v>
      </c>
    </row>
    <row r="4756" spans="12:12">
      <c r="L4756" t="s">
        <v>6761</v>
      </c>
    </row>
    <row r="4757" spans="12:12">
      <c r="L4757" t="s">
        <v>171</v>
      </c>
    </row>
    <row r="4758" spans="12:12">
      <c r="L4758" t="s">
        <v>47</v>
      </c>
    </row>
    <row r="4759" spans="12:12">
      <c r="L4759" t="s">
        <v>888</v>
      </c>
    </row>
    <row r="4760" spans="12:12">
      <c r="L4760" t="s">
        <v>6762</v>
      </c>
    </row>
    <row r="4761" spans="12:12">
      <c r="L4761" t="s">
        <v>6763</v>
      </c>
    </row>
    <row r="4762" spans="12:12">
      <c r="L4762" t="s">
        <v>6764</v>
      </c>
    </row>
    <row r="4763" spans="12:12">
      <c r="L4763" t="s">
        <v>6765</v>
      </c>
    </row>
    <row r="4764" spans="12:12">
      <c r="L4764" t="s">
        <v>6766</v>
      </c>
    </row>
    <row r="4765" spans="12:12">
      <c r="L4765" t="s">
        <v>6767</v>
      </c>
    </row>
    <row r="4766" spans="12:12">
      <c r="L4766" t="s">
        <v>6768</v>
      </c>
    </row>
    <row r="4767" spans="12:12">
      <c r="L4767" t="s">
        <v>548</v>
      </c>
    </row>
    <row r="4768" spans="12:12">
      <c r="L4768" t="s">
        <v>6769</v>
      </c>
    </row>
    <row r="4769" spans="12:12">
      <c r="L4769" t="s">
        <v>6770</v>
      </c>
    </row>
    <row r="4770" spans="12:12">
      <c r="L4770" t="s">
        <v>6771</v>
      </c>
    </row>
    <row r="4771" spans="12:12">
      <c r="L4771" t="s">
        <v>2690</v>
      </c>
    </row>
    <row r="4772" spans="12:12">
      <c r="L4772" t="s">
        <v>6772</v>
      </c>
    </row>
    <row r="4773" spans="12:12">
      <c r="L4773" t="s">
        <v>6773</v>
      </c>
    </row>
    <row r="4774" spans="12:12">
      <c r="L4774" t="s">
        <v>6774</v>
      </c>
    </row>
    <row r="4775" spans="12:12">
      <c r="L4775" t="s">
        <v>6775</v>
      </c>
    </row>
    <row r="4776" spans="12:12">
      <c r="L4776" t="s">
        <v>3044</v>
      </c>
    </row>
    <row r="4777" spans="12:12">
      <c r="L4777" t="s">
        <v>6776</v>
      </c>
    </row>
    <row r="4778" spans="12:12">
      <c r="L4778" t="s">
        <v>2952</v>
      </c>
    </row>
    <row r="4779" spans="12:12">
      <c r="L4779" t="s">
        <v>6777</v>
      </c>
    </row>
    <row r="4780" spans="12:12">
      <c r="L4780" t="s">
        <v>237</v>
      </c>
    </row>
    <row r="4781" spans="12:12">
      <c r="L4781" t="s">
        <v>6778</v>
      </c>
    </row>
    <row r="4782" spans="12:12">
      <c r="L4782" t="s">
        <v>705</v>
      </c>
    </row>
    <row r="4783" spans="12:12">
      <c r="L4783" t="s">
        <v>662</v>
      </c>
    </row>
    <row r="4784" spans="12:12">
      <c r="L4784" t="s">
        <v>640</v>
      </c>
    </row>
    <row r="4785" spans="12:12">
      <c r="L4785" t="s">
        <v>1641</v>
      </c>
    </row>
    <row r="4786" spans="12:12">
      <c r="L4786" t="s">
        <v>2308</v>
      </c>
    </row>
    <row r="4787" spans="12:12">
      <c r="L4787" t="s">
        <v>6779</v>
      </c>
    </row>
    <row r="4788" spans="12:12">
      <c r="L4788" t="s">
        <v>2554</v>
      </c>
    </row>
    <row r="4789" spans="12:12">
      <c r="L4789" t="s">
        <v>216</v>
      </c>
    </row>
    <row r="4790" spans="12:12">
      <c r="L4790" t="s">
        <v>3149</v>
      </c>
    </row>
    <row r="4791" spans="12:12">
      <c r="L4791" t="s">
        <v>6780</v>
      </c>
    </row>
    <row r="4792" spans="12:12">
      <c r="L4792" t="s">
        <v>6781</v>
      </c>
    </row>
    <row r="4793" spans="12:12">
      <c r="L4793" t="s">
        <v>1072</v>
      </c>
    </row>
    <row r="4794" spans="12:12">
      <c r="L4794" t="s">
        <v>6782</v>
      </c>
    </row>
    <row r="4795" spans="12:12">
      <c r="L4795" t="s">
        <v>6783</v>
      </c>
    </row>
    <row r="4796" spans="12:12">
      <c r="L4796" t="s">
        <v>2946</v>
      </c>
    </row>
    <row r="4797" spans="12:12">
      <c r="L4797" t="s">
        <v>6784</v>
      </c>
    </row>
    <row r="4798" spans="12:12">
      <c r="L4798" t="s">
        <v>6785</v>
      </c>
    </row>
    <row r="4799" spans="12:12">
      <c r="L4799" t="s">
        <v>3032</v>
      </c>
    </row>
    <row r="4800" spans="12:12">
      <c r="L4800" t="s">
        <v>6786</v>
      </c>
    </row>
    <row r="4801" spans="12:12">
      <c r="L4801" t="s">
        <v>6787</v>
      </c>
    </row>
    <row r="4802" spans="12:12">
      <c r="L4802" t="s">
        <v>6788</v>
      </c>
    </row>
    <row r="4803" spans="12:12">
      <c r="L4803" t="s">
        <v>6789</v>
      </c>
    </row>
    <row r="4804" spans="12:12">
      <c r="L4804" t="s">
        <v>6790</v>
      </c>
    </row>
    <row r="4805" spans="12:12">
      <c r="L4805" t="s">
        <v>6791</v>
      </c>
    </row>
    <row r="4806" spans="12:12">
      <c r="L4806" t="s">
        <v>6792</v>
      </c>
    </row>
    <row r="4807" spans="12:12">
      <c r="L4807" t="s">
        <v>6793</v>
      </c>
    </row>
    <row r="4808" spans="12:12">
      <c r="L4808" t="s">
        <v>6794</v>
      </c>
    </row>
    <row r="4809" spans="12:12">
      <c r="L4809" t="s">
        <v>6795</v>
      </c>
    </row>
    <row r="4810" spans="12:12">
      <c r="L4810" t="s">
        <v>6796</v>
      </c>
    </row>
    <row r="4811" spans="12:12">
      <c r="L4811" t="s">
        <v>6797</v>
      </c>
    </row>
    <row r="4812" spans="12:12">
      <c r="L4812" t="s">
        <v>6798</v>
      </c>
    </row>
    <row r="4813" spans="12:12">
      <c r="L4813" t="s">
        <v>6799</v>
      </c>
    </row>
    <row r="4814" spans="12:12">
      <c r="L4814" t="s">
        <v>2365</v>
      </c>
    </row>
    <row r="4815" spans="12:12">
      <c r="L4815" t="s">
        <v>561</v>
      </c>
    </row>
    <row r="4816" spans="12:12">
      <c r="L4816" t="s">
        <v>6800</v>
      </c>
    </row>
    <row r="4817" spans="12:12">
      <c r="L4817" t="s">
        <v>3023</v>
      </c>
    </row>
    <row r="4818" spans="12:12">
      <c r="L4818" t="s">
        <v>6801</v>
      </c>
    </row>
    <row r="4819" spans="12:12">
      <c r="L4819" t="s">
        <v>6802</v>
      </c>
    </row>
    <row r="4820" spans="12:12">
      <c r="L4820" t="s">
        <v>6803</v>
      </c>
    </row>
    <row r="4821" spans="12:12">
      <c r="L4821" t="s">
        <v>3052</v>
      </c>
    </row>
    <row r="4822" spans="12:12">
      <c r="L4822" t="s">
        <v>6804</v>
      </c>
    </row>
    <row r="4823" spans="12:12">
      <c r="L4823" t="s">
        <v>6805</v>
      </c>
    </row>
    <row r="4824" spans="12:12">
      <c r="L4824" t="s">
        <v>308</v>
      </c>
    </row>
    <row r="4825" spans="12:12">
      <c r="L4825" t="s">
        <v>6806</v>
      </c>
    </row>
    <row r="4826" spans="12:12">
      <c r="L4826" t="s">
        <v>140</v>
      </c>
    </row>
    <row r="4827" spans="12:12">
      <c r="L4827" t="s">
        <v>551</v>
      </c>
    </row>
    <row r="4828" spans="12:12">
      <c r="L4828" t="s">
        <v>6807</v>
      </c>
    </row>
    <row r="4829" spans="12:12">
      <c r="L4829" t="s">
        <v>6808</v>
      </c>
    </row>
    <row r="4830" spans="12:12">
      <c r="L4830" t="s">
        <v>6809</v>
      </c>
    </row>
    <row r="4831" spans="12:12">
      <c r="L4831" t="s">
        <v>175</v>
      </c>
    </row>
    <row r="4832" spans="12:12">
      <c r="L4832" t="s">
        <v>6810</v>
      </c>
    </row>
    <row r="4833" spans="12:12">
      <c r="L4833" t="s">
        <v>6811</v>
      </c>
    </row>
    <row r="4834" spans="12:12">
      <c r="L4834" t="s">
        <v>6812</v>
      </c>
    </row>
    <row r="4835" spans="12:12">
      <c r="L4835" t="s">
        <v>6813</v>
      </c>
    </row>
    <row r="4836" spans="12:12">
      <c r="L4836" t="s">
        <v>6814</v>
      </c>
    </row>
    <row r="4837" spans="12:12">
      <c r="L4837" t="s">
        <v>6815</v>
      </c>
    </row>
    <row r="4838" spans="12:12">
      <c r="L4838" t="s">
        <v>2669</v>
      </c>
    </row>
    <row r="4839" spans="12:12">
      <c r="L4839" t="s">
        <v>6816</v>
      </c>
    </row>
    <row r="4840" spans="12:12">
      <c r="L4840" t="s">
        <v>2005</v>
      </c>
    </row>
    <row r="4841" spans="12:12">
      <c r="L4841" t="s">
        <v>6817</v>
      </c>
    </row>
    <row r="4842" spans="12:12">
      <c r="L4842" t="s">
        <v>6818</v>
      </c>
    </row>
    <row r="4843" spans="12:12">
      <c r="L4843" t="s">
        <v>6819</v>
      </c>
    </row>
    <row r="4844" spans="12:12">
      <c r="L4844" t="s">
        <v>6820</v>
      </c>
    </row>
    <row r="4845" spans="12:12">
      <c r="L4845" t="s">
        <v>6821</v>
      </c>
    </row>
    <row r="4846" spans="12:12">
      <c r="L4846" t="s">
        <v>6822</v>
      </c>
    </row>
    <row r="4847" spans="12:12">
      <c r="L4847" t="s">
        <v>6823</v>
      </c>
    </row>
    <row r="4848" spans="12:12">
      <c r="L4848" t="s">
        <v>6824</v>
      </c>
    </row>
    <row r="4849" spans="12:12">
      <c r="L4849" t="s">
        <v>6825</v>
      </c>
    </row>
    <row r="4850" spans="12:12">
      <c r="L4850" t="s">
        <v>6826</v>
      </c>
    </row>
    <row r="4851" spans="12:12">
      <c r="L4851" t="s">
        <v>6827</v>
      </c>
    </row>
    <row r="4852" spans="12:12">
      <c r="L4852" t="s">
        <v>6828</v>
      </c>
    </row>
    <row r="4853" spans="12:12">
      <c r="L4853" t="s">
        <v>6829</v>
      </c>
    </row>
    <row r="4854" spans="12:12">
      <c r="L4854" t="s">
        <v>1367</v>
      </c>
    </row>
    <row r="4855" spans="12:12">
      <c r="L4855" t="s">
        <v>6830</v>
      </c>
    </row>
    <row r="4856" spans="12:12">
      <c r="L4856" t="s">
        <v>142</v>
      </c>
    </row>
    <row r="4857" spans="12:12">
      <c r="L4857" t="s">
        <v>6831</v>
      </c>
    </row>
    <row r="4858" spans="12:12">
      <c r="L4858" t="s">
        <v>1835</v>
      </c>
    </row>
    <row r="4859" spans="12:12">
      <c r="L4859" t="s">
        <v>6832</v>
      </c>
    </row>
    <row r="4860" spans="12:12">
      <c r="L4860" t="s">
        <v>2610</v>
      </c>
    </row>
    <row r="4861" spans="12:12">
      <c r="L4861" t="s">
        <v>6833</v>
      </c>
    </row>
    <row r="4862" spans="12:12">
      <c r="L4862" t="s">
        <v>6834</v>
      </c>
    </row>
    <row r="4863" spans="12:12">
      <c r="L4863" t="s">
        <v>167</v>
      </c>
    </row>
    <row r="4864" spans="12:12">
      <c r="L4864" t="s">
        <v>6835</v>
      </c>
    </row>
    <row r="4865" spans="12:12">
      <c r="L4865" t="s">
        <v>6836</v>
      </c>
    </row>
    <row r="4866" spans="12:12">
      <c r="L4866" t="s">
        <v>6837</v>
      </c>
    </row>
    <row r="4867" spans="12:12">
      <c r="L4867" t="s">
        <v>479</v>
      </c>
    </row>
    <row r="4868" spans="12:12">
      <c r="L4868" t="s">
        <v>6838</v>
      </c>
    </row>
    <row r="4869" spans="12:12">
      <c r="L4869" t="s">
        <v>6839</v>
      </c>
    </row>
    <row r="4870" spans="12:12">
      <c r="L4870" t="s">
        <v>6840</v>
      </c>
    </row>
    <row r="4871" spans="12:12">
      <c r="L4871" t="s">
        <v>6841</v>
      </c>
    </row>
    <row r="4872" spans="12:12">
      <c r="L4872" t="s">
        <v>1903</v>
      </c>
    </row>
    <row r="4873" spans="12:12">
      <c r="L4873" t="s">
        <v>6842</v>
      </c>
    </row>
    <row r="4874" spans="12:12">
      <c r="L4874" t="s">
        <v>6843</v>
      </c>
    </row>
    <row r="4875" spans="12:12">
      <c r="L4875" t="s">
        <v>6844</v>
      </c>
    </row>
    <row r="4876" spans="12:12">
      <c r="L4876" t="s">
        <v>6845</v>
      </c>
    </row>
    <row r="4877" spans="12:12">
      <c r="L4877" t="s">
        <v>6846</v>
      </c>
    </row>
    <row r="4878" spans="12:12">
      <c r="L4878" t="s">
        <v>6847</v>
      </c>
    </row>
    <row r="4879" spans="12:12">
      <c r="L4879" t="s">
        <v>3051</v>
      </c>
    </row>
    <row r="4880" spans="12:12">
      <c r="L4880" t="s">
        <v>848</v>
      </c>
    </row>
    <row r="4881" spans="12:12">
      <c r="L4881" t="s">
        <v>6848</v>
      </c>
    </row>
    <row r="4882" spans="12:12">
      <c r="L4882" t="s">
        <v>6849</v>
      </c>
    </row>
    <row r="4883" spans="12:12">
      <c r="L4883" t="s">
        <v>1329</v>
      </c>
    </row>
    <row r="4884" spans="12:12">
      <c r="L4884" t="s">
        <v>1627</v>
      </c>
    </row>
    <row r="4885" spans="12:12">
      <c r="L4885" t="s">
        <v>694</v>
      </c>
    </row>
    <row r="4886" spans="12:12">
      <c r="L4886" t="s">
        <v>6850</v>
      </c>
    </row>
    <row r="4887" spans="12:12">
      <c r="L4887" t="s">
        <v>6851</v>
      </c>
    </row>
    <row r="4888" spans="12:12">
      <c r="L4888" t="s">
        <v>6852</v>
      </c>
    </row>
    <row r="4889" spans="12:12">
      <c r="L4889" t="s">
        <v>6853</v>
      </c>
    </row>
    <row r="4890" spans="12:12">
      <c r="L4890" t="s">
        <v>282</v>
      </c>
    </row>
    <row r="4891" spans="12:12">
      <c r="L4891" t="s">
        <v>6854</v>
      </c>
    </row>
    <row r="4892" spans="12:12">
      <c r="L4892" t="s">
        <v>6855</v>
      </c>
    </row>
    <row r="4893" spans="12:12">
      <c r="L4893" t="s">
        <v>6856</v>
      </c>
    </row>
    <row r="4894" spans="12:12">
      <c r="L4894" t="s">
        <v>6857</v>
      </c>
    </row>
    <row r="4895" spans="12:12">
      <c r="L4895" t="s">
        <v>6858</v>
      </c>
    </row>
    <row r="4896" spans="12:12">
      <c r="L4896" t="s">
        <v>6859</v>
      </c>
    </row>
    <row r="4897" spans="12:12">
      <c r="L4897" t="s">
        <v>6860</v>
      </c>
    </row>
    <row r="4898" spans="12:12">
      <c r="L4898" t="s">
        <v>6861</v>
      </c>
    </row>
    <row r="4899" spans="12:12">
      <c r="L4899" t="s">
        <v>6862</v>
      </c>
    </row>
    <row r="4900" spans="12:12">
      <c r="L4900" t="s">
        <v>887</v>
      </c>
    </row>
    <row r="4901" spans="12:12">
      <c r="L4901" t="s">
        <v>6863</v>
      </c>
    </row>
    <row r="4902" spans="12:12">
      <c r="L4902" t="s">
        <v>6864</v>
      </c>
    </row>
    <row r="4903" spans="12:12">
      <c r="L4903" t="s">
        <v>6865</v>
      </c>
    </row>
    <row r="4904" spans="12:12">
      <c r="L4904" t="s">
        <v>6866</v>
      </c>
    </row>
    <row r="4905" spans="12:12">
      <c r="L4905" t="s">
        <v>6867</v>
      </c>
    </row>
    <row r="4906" spans="12:12">
      <c r="L4906" t="s">
        <v>6868</v>
      </c>
    </row>
    <row r="4907" spans="12:12">
      <c r="L4907" t="s">
        <v>6869</v>
      </c>
    </row>
    <row r="4908" spans="12:12">
      <c r="L4908" t="s">
        <v>6870</v>
      </c>
    </row>
    <row r="4909" spans="12:12">
      <c r="L4909" t="s">
        <v>6871</v>
      </c>
    </row>
    <row r="4910" spans="12:12">
      <c r="L4910" t="s">
        <v>6872</v>
      </c>
    </row>
    <row r="4911" spans="12:12">
      <c r="L4911" t="s">
        <v>6873</v>
      </c>
    </row>
    <row r="4912" spans="12:12">
      <c r="L4912" t="s">
        <v>6874</v>
      </c>
    </row>
    <row r="4913" spans="12:12">
      <c r="L4913" t="s">
        <v>6875</v>
      </c>
    </row>
    <row r="4914" spans="12:12">
      <c r="L4914" t="s">
        <v>6876</v>
      </c>
    </row>
    <row r="4915" spans="12:12">
      <c r="L4915" t="s">
        <v>6877</v>
      </c>
    </row>
    <row r="4916" spans="12:12">
      <c r="L4916" t="s">
        <v>1114</v>
      </c>
    </row>
    <row r="4917" spans="12:12">
      <c r="L4917" t="s">
        <v>6878</v>
      </c>
    </row>
    <row r="4918" spans="12:12">
      <c r="L4918" t="s">
        <v>6879</v>
      </c>
    </row>
    <row r="4919" spans="12:12">
      <c r="L4919" t="s">
        <v>6880</v>
      </c>
    </row>
    <row r="4920" spans="12:12">
      <c r="L4920" t="s">
        <v>6881</v>
      </c>
    </row>
    <row r="4921" spans="12:12">
      <c r="L4921" t="s">
        <v>6882</v>
      </c>
    </row>
    <row r="4922" spans="12:12">
      <c r="L4922" t="s">
        <v>6883</v>
      </c>
    </row>
    <row r="4923" spans="12:12">
      <c r="L4923" t="s">
        <v>6884</v>
      </c>
    </row>
    <row r="4924" spans="12:12">
      <c r="L4924" t="s">
        <v>6885</v>
      </c>
    </row>
    <row r="4925" spans="12:12">
      <c r="L4925" t="s">
        <v>6886</v>
      </c>
    </row>
    <row r="4926" spans="12:12">
      <c r="L4926" t="s">
        <v>6887</v>
      </c>
    </row>
    <row r="4927" spans="12:12">
      <c r="L4927" t="s">
        <v>6888</v>
      </c>
    </row>
    <row r="4928" spans="12:12">
      <c r="L4928" t="s">
        <v>2426</v>
      </c>
    </row>
    <row r="4929" spans="12:12">
      <c r="L4929" t="s">
        <v>1430</v>
      </c>
    </row>
    <row r="4930" spans="12:12">
      <c r="L4930" t="s">
        <v>6889</v>
      </c>
    </row>
    <row r="4931" spans="12:12">
      <c r="L4931" t="s">
        <v>6890</v>
      </c>
    </row>
    <row r="4932" spans="12:12">
      <c r="L4932" t="s">
        <v>6891</v>
      </c>
    </row>
    <row r="4933" spans="12:12">
      <c r="L4933" t="s">
        <v>6892</v>
      </c>
    </row>
    <row r="4934" spans="12:12">
      <c r="L4934" t="s">
        <v>6893</v>
      </c>
    </row>
    <row r="4935" spans="12:12">
      <c r="L4935" t="s">
        <v>1033</v>
      </c>
    </row>
    <row r="4936" spans="12:12">
      <c r="L4936" t="s">
        <v>6894</v>
      </c>
    </row>
    <row r="4937" spans="12:12">
      <c r="L4937" t="s">
        <v>6895</v>
      </c>
    </row>
    <row r="4938" spans="12:12">
      <c r="L4938" t="s">
        <v>6896</v>
      </c>
    </row>
    <row r="4939" spans="12:12">
      <c r="L4939" t="s">
        <v>6897</v>
      </c>
    </row>
    <row r="4940" spans="12:12">
      <c r="L4940" t="s">
        <v>6898</v>
      </c>
    </row>
    <row r="4941" spans="12:12">
      <c r="L4941" t="s">
        <v>6899</v>
      </c>
    </row>
    <row r="4942" spans="12:12">
      <c r="L4942" t="s">
        <v>6900</v>
      </c>
    </row>
    <row r="4943" spans="12:12">
      <c r="L4943" t="s">
        <v>6901</v>
      </c>
    </row>
    <row r="4944" spans="12:12">
      <c r="L4944" t="s">
        <v>6902</v>
      </c>
    </row>
    <row r="4945" spans="12:12">
      <c r="L4945" t="s">
        <v>6903</v>
      </c>
    </row>
    <row r="4946" spans="12:12">
      <c r="L4946" t="s">
        <v>6904</v>
      </c>
    </row>
    <row r="4947" spans="12:12">
      <c r="L4947" t="s">
        <v>6905</v>
      </c>
    </row>
    <row r="4948" spans="12:12">
      <c r="L4948" t="s">
        <v>6906</v>
      </c>
    </row>
    <row r="4949" spans="12:12">
      <c r="L4949" t="s">
        <v>6907</v>
      </c>
    </row>
    <row r="4950" spans="12:12">
      <c r="L4950" t="s">
        <v>6908</v>
      </c>
    </row>
    <row r="4951" spans="12:12">
      <c r="L4951" t="s">
        <v>6909</v>
      </c>
    </row>
    <row r="4952" spans="12:12">
      <c r="L4952" t="s">
        <v>6910</v>
      </c>
    </row>
    <row r="4953" spans="12:12">
      <c r="L4953" t="s">
        <v>6911</v>
      </c>
    </row>
    <row r="4954" spans="12:12">
      <c r="L4954" t="s">
        <v>1392</v>
      </c>
    </row>
    <row r="4955" spans="12:12">
      <c r="L4955" t="s">
        <v>2463</v>
      </c>
    </row>
    <row r="4956" spans="12:12">
      <c r="L4956" t="s">
        <v>6912</v>
      </c>
    </row>
    <row r="4957" spans="12:12">
      <c r="L4957" t="s">
        <v>6913</v>
      </c>
    </row>
    <row r="4958" spans="12:12">
      <c r="L4958" t="s">
        <v>6914</v>
      </c>
    </row>
    <row r="4959" spans="12:12">
      <c r="L4959" t="s">
        <v>6915</v>
      </c>
    </row>
    <row r="4960" spans="12:12">
      <c r="L4960" t="s">
        <v>6916</v>
      </c>
    </row>
    <row r="4961" spans="12:12">
      <c r="L4961" t="s">
        <v>1253</v>
      </c>
    </row>
    <row r="4962" spans="12:12">
      <c r="L4962" t="s">
        <v>6917</v>
      </c>
    </row>
    <row r="4963" spans="12:12">
      <c r="L4963" t="s">
        <v>6918</v>
      </c>
    </row>
    <row r="4964" spans="12:12">
      <c r="L4964" t="s">
        <v>6919</v>
      </c>
    </row>
    <row r="4965" spans="12:12">
      <c r="L4965" t="s">
        <v>1470</v>
      </c>
    </row>
    <row r="4966" spans="12:12">
      <c r="L4966" t="s">
        <v>850</v>
      </c>
    </row>
    <row r="4967" spans="12:12">
      <c r="L4967" t="s">
        <v>6920</v>
      </c>
    </row>
    <row r="4968" spans="12:12">
      <c r="L4968" t="s">
        <v>6921</v>
      </c>
    </row>
    <row r="4969" spans="12:12">
      <c r="L4969" t="s">
        <v>6922</v>
      </c>
    </row>
    <row r="4970" spans="12:12">
      <c r="L4970" t="s">
        <v>3148</v>
      </c>
    </row>
    <row r="4971" spans="12:12">
      <c r="L4971" t="s">
        <v>6923</v>
      </c>
    </row>
    <row r="4972" spans="12:12">
      <c r="L4972" t="s">
        <v>2841</v>
      </c>
    </row>
    <row r="4973" spans="12:12">
      <c r="L4973" t="s">
        <v>2871</v>
      </c>
    </row>
    <row r="4974" spans="12:12">
      <c r="L4974" t="s">
        <v>6924</v>
      </c>
    </row>
    <row r="4975" spans="12:12">
      <c r="L4975" t="s">
        <v>6925</v>
      </c>
    </row>
    <row r="4976" spans="12:12">
      <c r="L4976" t="s">
        <v>698</v>
      </c>
    </row>
    <row r="4977" spans="12:12">
      <c r="L4977" t="s">
        <v>6926</v>
      </c>
    </row>
    <row r="4978" spans="12:12">
      <c r="L4978" t="s">
        <v>6927</v>
      </c>
    </row>
    <row r="4979" spans="12:12">
      <c r="L4979" t="s">
        <v>6928</v>
      </c>
    </row>
    <row r="4980" spans="12:12">
      <c r="L4980" t="s">
        <v>6929</v>
      </c>
    </row>
    <row r="4981" spans="12:12">
      <c r="L4981" t="s">
        <v>6930</v>
      </c>
    </row>
    <row r="4982" spans="12:12">
      <c r="L4982" t="s">
        <v>2960</v>
      </c>
    </row>
    <row r="4983" spans="12:12">
      <c r="L4983" t="s">
        <v>6931</v>
      </c>
    </row>
    <row r="4984" spans="12:12">
      <c r="L4984" t="s">
        <v>6932</v>
      </c>
    </row>
    <row r="4985" spans="12:12">
      <c r="L4985" t="s">
        <v>218</v>
      </c>
    </row>
    <row r="4986" spans="12:12">
      <c r="L4986" t="s">
        <v>6933</v>
      </c>
    </row>
    <row r="4987" spans="12:12">
      <c r="L4987" t="s">
        <v>6934</v>
      </c>
    </row>
    <row r="4988" spans="12:12">
      <c r="L4988" t="s">
        <v>6935</v>
      </c>
    </row>
    <row r="4989" spans="12:12">
      <c r="L4989" t="s">
        <v>6936</v>
      </c>
    </row>
    <row r="4990" spans="12:12">
      <c r="L4990" t="s">
        <v>6937</v>
      </c>
    </row>
    <row r="4991" spans="12:12">
      <c r="L4991" t="s">
        <v>6938</v>
      </c>
    </row>
    <row r="4992" spans="12:12">
      <c r="L4992" t="s">
        <v>771</v>
      </c>
    </row>
    <row r="4993" spans="12:12">
      <c r="L4993" t="s">
        <v>6939</v>
      </c>
    </row>
    <row r="4994" spans="12:12">
      <c r="L4994" t="s">
        <v>6940</v>
      </c>
    </row>
    <row r="4995" spans="12:12">
      <c r="L4995" t="s">
        <v>6941</v>
      </c>
    </row>
    <row r="4996" spans="12:12">
      <c r="L4996" t="s">
        <v>961</v>
      </c>
    </row>
    <row r="4997" spans="12:12">
      <c r="L4997" t="s">
        <v>1833</v>
      </c>
    </row>
    <row r="4998" spans="12:12">
      <c r="L4998" t="s">
        <v>1716</v>
      </c>
    </row>
    <row r="4999" spans="12:12">
      <c r="L4999" t="s">
        <v>6942</v>
      </c>
    </row>
    <row r="5000" spans="12:12">
      <c r="L5000" t="s">
        <v>6943</v>
      </c>
    </row>
    <row r="5001" spans="12:12">
      <c r="L5001" t="s">
        <v>6944</v>
      </c>
    </row>
    <row r="5002" spans="12:12">
      <c r="L5002" t="s">
        <v>6945</v>
      </c>
    </row>
    <row r="5003" spans="12:12">
      <c r="L5003" t="s">
        <v>6946</v>
      </c>
    </row>
    <row r="5004" spans="12:12">
      <c r="L5004" t="s">
        <v>6947</v>
      </c>
    </row>
    <row r="5005" spans="12:12">
      <c r="L5005" t="s">
        <v>636</v>
      </c>
    </row>
    <row r="5006" spans="12:12">
      <c r="L5006" t="s">
        <v>6948</v>
      </c>
    </row>
    <row r="5007" spans="12:12">
      <c r="L5007" t="s">
        <v>6949</v>
      </c>
    </row>
    <row r="5008" spans="12:12">
      <c r="L5008" t="s">
        <v>6950</v>
      </c>
    </row>
    <row r="5009" spans="12:12">
      <c r="L5009" t="s">
        <v>6951</v>
      </c>
    </row>
    <row r="5010" spans="12:12">
      <c r="L5010" t="s">
        <v>6952</v>
      </c>
    </row>
    <row r="5011" spans="12:12">
      <c r="L5011" t="s">
        <v>6953</v>
      </c>
    </row>
    <row r="5012" spans="12:12">
      <c r="L5012" t="s">
        <v>6954</v>
      </c>
    </row>
    <row r="5013" spans="12:12">
      <c r="L5013" t="s">
        <v>6955</v>
      </c>
    </row>
    <row r="5014" spans="12:12">
      <c r="L5014" t="s">
        <v>6956</v>
      </c>
    </row>
    <row r="5015" spans="12:12">
      <c r="L5015" t="s">
        <v>6957</v>
      </c>
    </row>
    <row r="5016" spans="12:12">
      <c r="L5016" t="s">
        <v>6958</v>
      </c>
    </row>
    <row r="5017" spans="12:12">
      <c r="L5017" t="s">
        <v>6959</v>
      </c>
    </row>
    <row r="5018" spans="12:12">
      <c r="L5018" t="s">
        <v>6960</v>
      </c>
    </row>
    <row r="5019" spans="12:12">
      <c r="L5019" t="s">
        <v>6961</v>
      </c>
    </row>
    <row r="5020" spans="12:12">
      <c r="L5020" t="s">
        <v>6962</v>
      </c>
    </row>
    <row r="5021" spans="12:12">
      <c r="L5021" t="s">
        <v>6963</v>
      </c>
    </row>
    <row r="5022" spans="12:12">
      <c r="L5022" t="s">
        <v>6964</v>
      </c>
    </row>
    <row r="5023" spans="12:12">
      <c r="L5023" t="s">
        <v>6965</v>
      </c>
    </row>
    <row r="5024" spans="12:12">
      <c r="L5024" t="s">
        <v>6966</v>
      </c>
    </row>
    <row r="5025" spans="12:12">
      <c r="L5025" t="s">
        <v>6967</v>
      </c>
    </row>
    <row r="5026" spans="12:12">
      <c r="L5026" t="s">
        <v>116</v>
      </c>
    </row>
    <row r="5027" spans="12:12">
      <c r="L5027" t="s">
        <v>6968</v>
      </c>
    </row>
    <row r="5028" spans="12:12">
      <c r="L5028" t="s">
        <v>6969</v>
      </c>
    </row>
    <row r="5029" spans="12:12">
      <c r="L5029" t="s">
        <v>6970</v>
      </c>
    </row>
    <row r="5030" spans="12:12">
      <c r="L5030" t="s">
        <v>6971</v>
      </c>
    </row>
    <row r="5031" spans="12:12">
      <c r="L5031" t="s">
        <v>6972</v>
      </c>
    </row>
    <row r="5032" spans="12:12">
      <c r="L5032" t="s">
        <v>6973</v>
      </c>
    </row>
    <row r="5033" spans="12:12">
      <c r="L5033" t="s">
        <v>66</v>
      </c>
    </row>
    <row r="5034" spans="12:12">
      <c r="L5034" t="s">
        <v>6974</v>
      </c>
    </row>
    <row r="5035" spans="12:12">
      <c r="L5035" t="s">
        <v>6975</v>
      </c>
    </row>
    <row r="5036" spans="12:12">
      <c r="L5036" t="s">
        <v>6976</v>
      </c>
    </row>
    <row r="5037" spans="12:12">
      <c r="L5037" t="s">
        <v>6977</v>
      </c>
    </row>
    <row r="5038" spans="12:12">
      <c r="L5038" t="s">
        <v>6978</v>
      </c>
    </row>
    <row r="5039" spans="12:12">
      <c r="L5039" t="s">
        <v>6979</v>
      </c>
    </row>
    <row r="5040" spans="12:12">
      <c r="L5040" t="s">
        <v>6980</v>
      </c>
    </row>
    <row r="5041" spans="12:12">
      <c r="L5041" t="s">
        <v>6981</v>
      </c>
    </row>
    <row r="5042" spans="12:12">
      <c r="L5042" t="s">
        <v>6982</v>
      </c>
    </row>
    <row r="5043" spans="12:12">
      <c r="L5043" t="s">
        <v>6983</v>
      </c>
    </row>
    <row r="5044" spans="12:12">
      <c r="L5044" t="s">
        <v>6984</v>
      </c>
    </row>
    <row r="5045" spans="12:12">
      <c r="L5045" t="s">
        <v>6985</v>
      </c>
    </row>
    <row r="5046" spans="12:12">
      <c r="L5046" t="s">
        <v>6986</v>
      </c>
    </row>
    <row r="5047" spans="12:12">
      <c r="L5047" t="s">
        <v>6987</v>
      </c>
    </row>
    <row r="5048" spans="12:12">
      <c r="L5048" t="s">
        <v>2670</v>
      </c>
    </row>
    <row r="5049" spans="12:12">
      <c r="L5049" t="s">
        <v>6988</v>
      </c>
    </row>
    <row r="5050" spans="12:12">
      <c r="L5050" t="s">
        <v>3130</v>
      </c>
    </row>
    <row r="5051" spans="12:12">
      <c r="L5051" t="s">
        <v>6989</v>
      </c>
    </row>
    <row r="5052" spans="12:12">
      <c r="L5052" t="s">
        <v>6990</v>
      </c>
    </row>
    <row r="5053" spans="12:12">
      <c r="L5053" t="s">
        <v>6991</v>
      </c>
    </row>
    <row r="5054" spans="12:12">
      <c r="L5054" t="s">
        <v>6992</v>
      </c>
    </row>
    <row r="5055" spans="12:12">
      <c r="L5055" t="s">
        <v>81</v>
      </c>
    </row>
    <row r="5056" spans="12:12">
      <c r="L5056" t="s">
        <v>6993</v>
      </c>
    </row>
    <row r="5057" spans="12:12">
      <c r="L5057" t="s">
        <v>6994</v>
      </c>
    </row>
    <row r="5058" spans="12:12">
      <c r="L5058" t="s">
        <v>6995</v>
      </c>
    </row>
    <row r="5059" spans="12:12">
      <c r="L5059" t="s">
        <v>6996</v>
      </c>
    </row>
    <row r="5060" spans="12:12">
      <c r="L5060" t="s">
        <v>3120</v>
      </c>
    </row>
    <row r="5061" spans="12:12">
      <c r="L5061" t="s">
        <v>6997</v>
      </c>
    </row>
    <row r="5062" spans="12:12">
      <c r="L5062" t="s">
        <v>6998</v>
      </c>
    </row>
    <row r="5063" spans="12:12">
      <c r="L5063" t="s">
        <v>6999</v>
      </c>
    </row>
    <row r="5064" spans="12:12">
      <c r="L5064" t="s">
        <v>7000</v>
      </c>
    </row>
    <row r="5065" spans="12:12">
      <c r="L5065" t="s">
        <v>7001</v>
      </c>
    </row>
    <row r="5066" spans="12:12">
      <c r="L5066" t="s">
        <v>1466</v>
      </c>
    </row>
    <row r="5067" spans="12:12">
      <c r="L5067" t="s">
        <v>7002</v>
      </c>
    </row>
    <row r="5068" spans="12:12">
      <c r="L5068" t="s">
        <v>7003</v>
      </c>
    </row>
    <row r="5069" spans="12:12">
      <c r="L5069" t="s">
        <v>7004</v>
      </c>
    </row>
    <row r="5070" spans="12:12">
      <c r="L5070" t="s">
        <v>7005</v>
      </c>
    </row>
    <row r="5071" spans="12:12">
      <c r="L5071" t="s">
        <v>1088</v>
      </c>
    </row>
    <row r="5072" spans="12:12">
      <c r="L5072" t="s">
        <v>143</v>
      </c>
    </row>
    <row r="5073" spans="12:12">
      <c r="L5073" t="s">
        <v>7006</v>
      </c>
    </row>
    <row r="5074" spans="12:12">
      <c r="L5074" t="s">
        <v>31</v>
      </c>
    </row>
    <row r="5075" spans="12:12">
      <c r="L5075" t="s">
        <v>7007</v>
      </c>
    </row>
    <row r="5076" spans="12:12">
      <c r="L5076" t="s">
        <v>7008</v>
      </c>
    </row>
    <row r="5077" spans="12:12">
      <c r="L5077" t="s">
        <v>7009</v>
      </c>
    </row>
    <row r="5078" spans="12:12">
      <c r="L5078" t="s">
        <v>7010</v>
      </c>
    </row>
    <row r="5079" spans="12:12">
      <c r="L5079" t="s">
        <v>7011</v>
      </c>
    </row>
    <row r="5080" spans="12:12">
      <c r="L5080" t="s">
        <v>7012</v>
      </c>
    </row>
    <row r="5081" spans="12:12">
      <c r="L5081" t="s">
        <v>3112</v>
      </c>
    </row>
    <row r="5082" spans="12:12">
      <c r="L5082" t="s">
        <v>7013</v>
      </c>
    </row>
    <row r="5083" spans="12:12">
      <c r="L5083" t="s">
        <v>7014</v>
      </c>
    </row>
    <row r="5084" spans="12:12">
      <c r="L5084" t="s">
        <v>7015</v>
      </c>
    </row>
    <row r="5085" spans="12:12">
      <c r="L5085" t="s">
        <v>7016</v>
      </c>
    </row>
    <row r="5086" spans="12:12">
      <c r="L5086" t="s">
        <v>7017</v>
      </c>
    </row>
    <row r="5087" spans="12:12">
      <c r="L5087" t="s">
        <v>7018</v>
      </c>
    </row>
    <row r="5088" spans="12:12">
      <c r="L5088" t="s">
        <v>7019</v>
      </c>
    </row>
    <row r="5089" spans="12:12">
      <c r="L5089" t="s">
        <v>7020</v>
      </c>
    </row>
    <row r="5090" spans="12:12">
      <c r="L5090" t="s">
        <v>7021</v>
      </c>
    </row>
    <row r="5091" spans="12:12">
      <c r="L5091" t="s">
        <v>217</v>
      </c>
    </row>
    <row r="5092" spans="12:12">
      <c r="L5092" t="s">
        <v>7022</v>
      </c>
    </row>
    <row r="5093" spans="12:12">
      <c r="L5093" t="s">
        <v>2576</v>
      </c>
    </row>
    <row r="5094" spans="12:12">
      <c r="L5094" t="s">
        <v>2650</v>
      </c>
    </row>
    <row r="5095" spans="12:12">
      <c r="L5095" t="s">
        <v>7023</v>
      </c>
    </row>
    <row r="5096" spans="12:12">
      <c r="L5096" t="s">
        <v>7024</v>
      </c>
    </row>
    <row r="5097" spans="12:12">
      <c r="L5097" t="s">
        <v>7025</v>
      </c>
    </row>
    <row r="5098" spans="12:12">
      <c r="L5098" t="s">
        <v>7026</v>
      </c>
    </row>
    <row r="5099" spans="12:12">
      <c r="L5099" t="s">
        <v>7027</v>
      </c>
    </row>
    <row r="5100" spans="12:12">
      <c r="L5100" t="s">
        <v>7028</v>
      </c>
    </row>
    <row r="5101" spans="12:12">
      <c r="L5101" t="s">
        <v>7029</v>
      </c>
    </row>
    <row r="5102" spans="12:12">
      <c r="L5102" t="s">
        <v>7030</v>
      </c>
    </row>
    <row r="5103" spans="12:12">
      <c r="L5103" t="s">
        <v>7031</v>
      </c>
    </row>
    <row r="5104" spans="12:12">
      <c r="L5104" t="s">
        <v>88</v>
      </c>
    </row>
    <row r="5105" spans="12:12">
      <c r="L5105" t="s">
        <v>7032</v>
      </c>
    </row>
    <row r="5106" spans="12:12">
      <c r="L5106" t="s">
        <v>7033</v>
      </c>
    </row>
    <row r="5107" spans="12:12">
      <c r="L5107" t="s">
        <v>7034</v>
      </c>
    </row>
    <row r="5108" spans="12:12">
      <c r="L5108" t="s">
        <v>7035</v>
      </c>
    </row>
    <row r="5109" spans="12:12">
      <c r="L5109" t="s">
        <v>7036</v>
      </c>
    </row>
    <row r="5110" spans="12:12">
      <c r="L5110" t="s">
        <v>7037</v>
      </c>
    </row>
    <row r="5111" spans="12:12">
      <c r="L5111" t="s">
        <v>7038</v>
      </c>
    </row>
    <row r="5112" spans="12:12">
      <c r="L5112" t="s">
        <v>7039</v>
      </c>
    </row>
    <row r="5113" spans="12:12">
      <c r="L5113" t="s">
        <v>7040</v>
      </c>
    </row>
    <row r="5114" spans="12:12">
      <c r="L5114" t="s">
        <v>7041</v>
      </c>
    </row>
    <row r="5115" spans="12:12">
      <c r="L5115" t="s">
        <v>170</v>
      </c>
    </row>
    <row r="5116" spans="12:12">
      <c r="L5116" t="s">
        <v>2132</v>
      </c>
    </row>
    <row r="5117" spans="12:12">
      <c r="L5117" t="s">
        <v>2505</v>
      </c>
    </row>
    <row r="5118" spans="12:12">
      <c r="L5118" t="s">
        <v>7042</v>
      </c>
    </row>
    <row r="5119" spans="12:12">
      <c r="L5119" t="s">
        <v>7043</v>
      </c>
    </row>
    <row r="5120" spans="12:12">
      <c r="L5120" t="s">
        <v>7044</v>
      </c>
    </row>
    <row r="5121" spans="12:12">
      <c r="L5121" t="s">
        <v>7045</v>
      </c>
    </row>
    <row r="5122" spans="12:12">
      <c r="L5122" t="s">
        <v>7046</v>
      </c>
    </row>
    <row r="5123" spans="12:12">
      <c r="L5123" t="s">
        <v>7047</v>
      </c>
    </row>
    <row r="5124" spans="12:12">
      <c r="L5124" t="s">
        <v>7048</v>
      </c>
    </row>
    <row r="5125" spans="12:12">
      <c r="L5125" t="s">
        <v>7049</v>
      </c>
    </row>
    <row r="5126" spans="12:12">
      <c r="L5126" t="s">
        <v>7050</v>
      </c>
    </row>
    <row r="5127" spans="12:12">
      <c r="L5127" t="s">
        <v>890</v>
      </c>
    </row>
    <row r="5128" spans="12:12">
      <c r="L5128" t="s">
        <v>1469</v>
      </c>
    </row>
    <row r="5129" spans="12:12">
      <c r="L5129" t="s">
        <v>7051</v>
      </c>
    </row>
    <row r="5130" spans="12:12">
      <c r="L5130" t="s">
        <v>7052</v>
      </c>
    </row>
    <row r="5131" spans="12:12">
      <c r="L5131" t="s">
        <v>7053</v>
      </c>
    </row>
    <row r="5132" spans="12:12">
      <c r="L5132" t="s">
        <v>7054</v>
      </c>
    </row>
    <row r="5133" spans="12:12">
      <c r="L5133" t="s">
        <v>7055</v>
      </c>
    </row>
    <row r="5134" spans="12:12">
      <c r="L5134" t="s">
        <v>7056</v>
      </c>
    </row>
    <row r="5135" spans="12:12">
      <c r="L5135" t="s">
        <v>36</v>
      </c>
    </row>
    <row r="5136" spans="12:12">
      <c r="L5136" t="s">
        <v>7057</v>
      </c>
    </row>
    <row r="5137" spans="12:12">
      <c r="L5137" t="s">
        <v>7058</v>
      </c>
    </row>
    <row r="5138" spans="12:12">
      <c r="L5138" t="s">
        <v>7059</v>
      </c>
    </row>
    <row r="5139" spans="12:12">
      <c r="L5139" t="s">
        <v>7060</v>
      </c>
    </row>
    <row r="5140" spans="12:12">
      <c r="L5140" t="s">
        <v>7061</v>
      </c>
    </row>
    <row r="5141" spans="12:12">
      <c r="L5141" t="s">
        <v>7062</v>
      </c>
    </row>
    <row r="5142" spans="12:12">
      <c r="L5142" t="s">
        <v>7063</v>
      </c>
    </row>
    <row r="5143" spans="12:12">
      <c r="L5143" t="s">
        <v>7064</v>
      </c>
    </row>
    <row r="5144" spans="12:12">
      <c r="L5144" t="s">
        <v>7065</v>
      </c>
    </row>
    <row r="5145" spans="12:12">
      <c r="L5145" t="s">
        <v>7066</v>
      </c>
    </row>
    <row r="5146" spans="12:12">
      <c r="L5146" t="s">
        <v>1527</v>
      </c>
    </row>
    <row r="5147" spans="12:12">
      <c r="L5147" t="s">
        <v>7067</v>
      </c>
    </row>
    <row r="5148" spans="12:12">
      <c r="L5148" t="s">
        <v>7068</v>
      </c>
    </row>
    <row r="5149" spans="12:12">
      <c r="L5149" t="s">
        <v>7069</v>
      </c>
    </row>
    <row r="5150" spans="12:12">
      <c r="L5150" t="s">
        <v>7070</v>
      </c>
    </row>
    <row r="5151" spans="12:12">
      <c r="L5151" t="s">
        <v>7071</v>
      </c>
    </row>
    <row r="5152" spans="12:12">
      <c r="L5152" t="s">
        <v>7072</v>
      </c>
    </row>
    <row r="5153" spans="12:12">
      <c r="L5153" t="s">
        <v>1505</v>
      </c>
    </row>
    <row r="5154" spans="12:12">
      <c r="L5154" t="s">
        <v>728</v>
      </c>
    </row>
    <row r="5155" spans="12:12">
      <c r="L5155" t="s">
        <v>7073</v>
      </c>
    </row>
    <row r="5156" spans="12:12">
      <c r="L5156" t="s">
        <v>181</v>
      </c>
    </row>
    <row r="5157" spans="12:12">
      <c r="L5157" t="s">
        <v>2934</v>
      </c>
    </row>
    <row r="5158" spans="12:12">
      <c r="L5158" t="s">
        <v>7074</v>
      </c>
    </row>
    <row r="5159" spans="12:12">
      <c r="L5159" t="s">
        <v>1209</v>
      </c>
    </row>
    <row r="5160" spans="12:12">
      <c r="L5160" t="s">
        <v>7075</v>
      </c>
    </row>
    <row r="5161" spans="12:12">
      <c r="L5161" t="s">
        <v>7076</v>
      </c>
    </row>
    <row r="5162" spans="12:12">
      <c r="L5162" t="s">
        <v>1737</v>
      </c>
    </row>
    <row r="5163" spans="12:12">
      <c r="L5163" t="s">
        <v>7077</v>
      </c>
    </row>
    <row r="5164" spans="12:12">
      <c r="L5164" t="s">
        <v>7078</v>
      </c>
    </row>
    <row r="5165" spans="12:12">
      <c r="L5165" t="s">
        <v>7079</v>
      </c>
    </row>
    <row r="5166" spans="12:12">
      <c r="L5166" t="s">
        <v>7080</v>
      </c>
    </row>
    <row r="5167" spans="12:12">
      <c r="L5167" t="s">
        <v>7081</v>
      </c>
    </row>
    <row r="5168" spans="12:12">
      <c r="L5168" t="s">
        <v>7082</v>
      </c>
    </row>
    <row r="5169" spans="12:12">
      <c r="L5169" t="s">
        <v>7083</v>
      </c>
    </row>
    <row r="5170" spans="12:12">
      <c r="L5170" t="s">
        <v>7084</v>
      </c>
    </row>
    <row r="5171" spans="12:12">
      <c r="L5171" t="s">
        <v>7085</v>
      </c>
    </row>
    <row r="5172" spans="12:12">
      <c r="L5172" t="s">
        <v>7086</v>
      </c>
    </row>
    <row r="5173" spans="12:12">
      <c r="L5173" t="s">
        <v>436</v>
      </c>
    </row>
    <row r="5174" spans="12:12">
      <c r="L5174" t="s">
        <v>7087</v>
      </c>
    </row>
    <row r="5175" spans="12:12">
      <c r="L5175" t="s">
        <v>7088</v>
      </c>
    </row>
    <row r="5176" spans="12:12">
      <c r="L5176" t="s">
        <v>7089</v>
      </c>
    </row>
    <row r="5177" spans="12:12">
      <c r="L5177" t="s">
        <v>3117</v>
      </c>
    </row>
    <row r="5178" spans="12:12">
      <c r="L5178" t="s">
        <v>7090</v>
      </c>
    </row>
    <row r="5179" spans="12:12">
      <c r="L5179" t="s">
        <v>2727</v>
      </c>
    </row>
    <row r="5180" spans="12:12">
      <c r="L5180" t="s">
        <v>75</v>
      </c>
    </row>
    <row r="5181" spans="12:12">
      <c r="L5181" t="s">
        <v>7091</v>
      </c>
    </row>
    <row r="5182" spans="12:12">
      <c r="L5182" t="s">
        <v>2062</v>
      </c>
    </row>
    <row r="5183" spans="12:12">
      <c r="L5183" t="s">
        <v>7092</v>
      </c>
    </row>
    <row r="5184" spans="12:12">
      <c r="L5184" t="s">
        <v>7093</v>
      </c>
    </row>
    <row r="5185" spans="12:12">
      <c r="L5185" t="s">
        <v>7094</v>
      </c>
    </row>
    <row r="5186" spans="12:12">
      <c r="L5186" t="s">
        <v>7095</v>
      </c>
    </row>
    <row r="5187" spans="12:12">
      <c r="L5187" t="s">
        <v>7096</v>
      </c>
    </row>
    <row r="5188" spans="12:12">
      <c r="L5188" t="s">
        <v>7097</v>
      </c>
    </row>
    <row r="5189" spans="12:12">
      <c r="L5189" t="s">
        <v>1403</v>
      </c>
    </row>
    <row r="5190" spans="12:12">
      <c r="L5190" t="s">
        <v>7098</v>
      </c>
    </row>
    <row r="5191" spans="12:12">
      <c r="L5191" t="s">
        <v>7099</v>
      </c>
    </row>
    <row r="5192" spans="12:12">
      <c r="L5192" t="s">
        <v>7100</v>
      </c>
    </row>
    <row r="5193" spans="12:12">
      <c r="L5193" t="s">
        <v>7101</v>
      </c>
    </row>
    <row r="5194" spans="12:12">
      <c r="L5194" t="s">
        <v>7102</v>
      </c>
    </row>
    <row r="5195" spans="12:12">
      <c r="L5195" t="s">
        <v>1211</v>
      </c>
    </row>
    <row r="5196" spans="12:12">
      <c r="L5196" t="s">
        <v>1011</v>
      </c>
    </row>
    <row r="5197" spans="12:12">
      <c r="L5197" t="s">
        <v>682</v>
      </c>
    </row>
    <row r="5198" spans="12:12">
      <c r="L5198" t="s">
        <v>7103</v>
      </c>
    </row>
    <row r="5199" spans="12:12">
      <c r="L5199" t="s">
        <v>7104</v>
      </c>
    </row>
    <row r="5200" spans="12:12">
      <c r="L5200" t="s">
        <v>189</v>
      </c>
    </row>
    <row r="5201" spans="12:12">
      <c r="L5201" t="s">
        <v>7105</v>
      </c>
    </row>
    <row r="5202" spans="12:12">
      <c r="L5202" t="s">
        <v>2677</v>
      </c>
    </row>
    <row r="5203" spans="12:12">
      <c r="L5203" t="s">
        <v>7106</v>
      </c>
    </row>
    <row r="5204" spans="12:12">
      <c r="L5204" t="s">
        <v>1569</v>
      </c>
    </row>
    <row r="5205" spans="12:12">
      <c r="L5205" t="s">
        <v>292</v>
      </c>
    </row>
    <row r="5206" spans="12:12">
      <c r="L5206" t="s">
        <v>1337</v>
      </c>
    </row>
    <row r="5207" spans="12:12">
      <c r="L5207" t="s">
        <v>7107</v>
      </c>
    </row>
    <row r="5208" spans="12:12">
      <c r="L5208" t="s">
        <v>7108</v>
      </c>
    </row>
    <row r="5209" spans="12:12">
      <c r="L5209" t="s">
        <v>7109</v>
      </c>
    </row>
    <row r="5210" spans="12:12">
      <c r="L5210" t="s">
        <v>7110</v>
      </c>
    </row>
    <row r="5211" spans="12:12">
      <c r="L5211" t="s">
        <v>7111</v>
      </c>
    </row>
    <row r="5212" spans="12:12">
      <c r="L5212" t="s">
        <v>7112</v>
      </c>
    </row>
    <row r="5213" spans="12:12">
      <c r="L5213" t="s">
        <v>7113</v>
      </c>
    </row>
    <row r="5214" spans="12:12">
      <c r="L5214" t="s">
        <v>7114</v>
      </c>
    </row>
    <row r="5215" spans="12:12">
      <c r="L5215" t="s">
        <v>2420</v>
      </c>
    </row>
    <row r="5216" spans="12:12">
      <c r="L5216" t="s">
        <v>7115</v>
      </c>
    </row>
    <row r="5217" spans="12:12">
      <c r="L5217" t="s">
        <v>7116</v>
      </c>
    </row>
    <row r="5218" spans="12:12">
      <c r="L5218" t="s">
        <v>7117</v>
      </c>
    </row>
    <row r="5219" spans="12:12">
      <c r="L5219" t="s">
        <v>3137</v>
      </c>
    </row>
    <row r="5220" spans="12:12">
      <c r="L5220" t="s">
        <v>1162</v>
      </c>
    </row>
    <row r="5221" spans="12:12">
      <c r="L5221" t="s">
        <v>7118</v>
      </c>
    </row>
    <row r="5222" spans="12:12">
      <c r="L5222" t="s">
        <v>7119</v>
      </c>
    </row>
    <row r="5223" spans="12:12">
      <c r="L5223" t="s">
        <v>7120</v>
      </c>
    </row>
    <row r="5224" spans="12:12">
      <c r="L5224" t="s">
        <v>2631</v>
      </c>
    </row>
    <row r="5225" spans="12:12">
      <c r="L5225" t="s">
        <v>2239</v>
      </c>
    </row>
    <row r="5226" spans="12:12">
      <c r="L5226" t="s">
        <v>7121</v>
      </c>
    </row>
    <row r="5227" spans="12:12">
      <c r="L5227" t="s">
        <v>642</v>
      </c>
    </row>
    <row r="5228" spans="12:12">
      <c r="L5228" t="s">
        <v>2010</v>
      </c>
    </row>
    <row r="5229" spans="12:12">
      <c r="L5229" t="s">
        <v>7122</v>
      </c>
    </row>
    <row r="5230" spans="12:12">
      <c r="L5230" t="s">
        <v>7123</v>
      </c>
    </row>
    <row r="5231" spans="12:12">
      <c r="L5231" t="s">
        <v>2945</v>
      </c>
    </row>
    <row r="5232" spans="12:12">
      <c r="L5232" t="s">
        <v>7124</v>
      </c>
    </row>
    <row r="5233" spans="12:12">
      <c r="L5233" t="s">
        <v>7125</v>
      </c>
    </row>
    <row r="5234" spans="12:12">
      <c r="L5234" t="s">
        <v>7126</v>
      </c>
    </row>
    <row r="5235" spans="12:12">
      <c r="L5235" t="s">
        <v>1485</v>
      </c>
    </row>
    <row r="5236" spans="12:12">
      <c r="L5236" t="s">
        <v>7127</v>
      </c>
    </row>
    <row r="5237" spans="12:12">
      <c r="L5237" t="s">
        <v>7128</v>
      </c>
    </row>
    <row r="5238" spans="12:12">
      <c r="L5238" t="s">
        <v>7129</v>
      </c>
    </row>
    <row r="5239" spans="12:12">
      <c r="L5239" t="s">
        <v>2651</v>
      </c>
    </row>
    <row r="5240" spans="12:12">
      <c r="L5240" t="s">
        <v>7130</v>
      </c>
    </row>
    <row r="5241" spans="12:12">
      <c r="L5241" t="s">
        <v>7131</v>
      </c>
    </row>
    <row r="5242" spans="12:12">
      <c r="L5242" t="s">
        <v>7132</v>
      </c>
    </row>
    <row r="5243" spans="12:12">
      <c r="L5243" t="s">
        <v>7133</v>
      </c>
    </row>
    <row r="5244" spans="12:12">
      <c r="L5244" t="s">
        <v>295</v>
      </c>
    </row>
    <row r="5245" spans="12:12">
      <c r="L5245" t="s">
        <v>7134</v>
      </c>
    </row>
    <row r="5246" spans="12:12">
      <c r="L5246" t="s">
        <v>403</v>
      </c>
    </row>
    <row r="5247" spans="12:12">
      <c r="L5247" t="s">
        <v>7135</v>
      </c>
    </row>
    <row r="5248" spans="12:12">
      <c r="L5248" t="s">
        <v>7136</v>
      </c>
    </row>
    <row r="5249" spans="12:12">
      <c r="L5249" t="s">
        <v>272</v>
      </c>
    </row>
    <row r="5250" spans="12:12">
      <c r="L5250" t="s">
        <v>1368</v>
      </c>
    </row>
    <row r="5251" spans="12:12">
      <c r="L5251" t="s">
        <v>7137</v>
      </c>
    </row>
    <row r="5252" spans="12:12">
      <c r="L5252" t="s">
        <v>7138</v>
      </c>
    </row>
    <row r="5253" spans="12:12">
      <c r="L5253" t="s">
        <v>7139</v>
      </c>
    </row>
    <row r="5254" spans="12:12">
      <c r="L5254" t="s">
        <v>201</v>
      </c>
    </row>
    <row r="5255" spans="12:12">
      <c r="L5255" t="s">
        <v>7140</v>
      </c>
    </row>
    <row r="5256" spans="12:12">
      <c r="L5256" t="s">
        <v>1640</v>
      </c>
    </row>
    <row r="5257" spans="12:12">
      <c r="L5257" t="s">
        <v>7141</v>
      </c>
    </row>
    <row r="5258" spans="12:12">
      <c r="L5258" t="s">
        <v>7142</v>
      </c>
    </row>
    <row r="5259" spans="12:12">
      <c r="L5259" t="s">
        <v>7143</v>
      </c>
    </row>
    <row r="5260" spans="12:12">
      <c r="L5260" t="s">
        <v>7144</v>
      </c>
    </row>
    <row r="5261" spans="12:12">
      <c r="L5261" t="s">
        <v>7145</v>
      </c>
    </row>
    <row r="5262" spans="12:12">
      <c r="L5262" t="s">
        <v>7146</v>
      </c>
    </row>
    <row r="5263" spans="12:12">
      <c r="L5263" t="s">
        <v>7147</v>
      </c>
    </row>
    <row r="5264" spans="12:12">
      <c r="L5264" t="s">
        <v>7148</v>
      </c>
    </row>
    <row r="5265" spans="12:12">
      <c r="L5265" t="s">
        <v>7149</v>
      </c>
    </row>
    <row r="5266" spans="12:12">
      <c r="L5266" t="s">
        <v>1089</v>
      </c>
    </row>
    <row r="5267" spans="12:12">
      <c r="L5267" t="s">
        <v>7150</v>
      </c>
    </row>
    <row r="5268" spans="12:12">
      <c r="L5268" t="s">
        <v>843</v>
      </c>
    </row>
    <row r="5269" spans="12:12">
      <c r="L5269" t="s">
        <v>353</v>
      </c>
    </row>
    <row r="5270" spans="12:12">
      <c r="L5270" t="s">
        <v>7151</v>
      </c>
    </row>
    <row r="5271" spans="12:12">
      <c r="L5271" t="s">
        <v>7152</v>
      </c>
    </row>
    <row r="5272" spans="12:12">
      <c r="L5272" t="s">
        <v>7153</v>
      </c>
    </row>
    <row r="5273" spans="12:12">
      <c r="L5273" t="s">
        <v>798</v>
      </c>
    </row>
    <row r="5274" spans="12:12">
      <c r="L5274" t="s">
        <v>7154</v>
      </c>
    </row>
    <row r="5275" spans="12:12">
      <c r="L5275" t="s">
        <v>7155</v>
      </c>
    </row>
    <row r="5276" spans="12:12">
      <c r="L5276" t="s">
        <v>319</v>
      </c>
    </row>
    <row r="5277" spans="12:12">
      <c r="L5277" t="s">
        <v>7156</v>
      </c>
    </row>
    <row r="5278" spans="12:12">
      <c r="L5278" t="s">
        <v>7157</v>
      </c>
    </row>
    <row r="5279" spans="12:12">
      <c r="L5279" t="s">
        <v>7158</v>
      </c>
    </row>
    <row r="5280" spans="12:12">
      <c r="L5280" t="s">
        <v>7159</v>
      </c>
    </row>
    <row r="5281" spans="12:12">
      <c r="L5281" t="s">
        <v>3073</v>
      </c>
    </row>
    <row r="5282" spans="12:12">
      <c r="L5282" t="s">
        <v>700</v>
      </c>
    </row>
    <row r="5283" spans="12:12">
      <c r="L5283" t="s">
        <v>1375</v>
      </c>
    </row>
    <row r="5284" spans="12:12">
      <c r="L5284" t="s">
        <v>7160</v>
      </c>
    </row>
    <row r="5285" spans="12:12">
      <c r="L5285" t="s">
        <v>7161</v>
      </c>
    </row>
    <row r="5286" spans="12:12">
      <c r="L5286" t="s">
        <v>7162</v>
      </c>
    </row>
    <row r="5287" spans="12:12">
      <c r="L5287" t="s">
        <v>1252</v>
      </c>
    </row>
    <row r="5288" spans="12:12">
      <c r="L5288" t="s">
        <v>7163</v>
      </c>
    </row>
    <row r="5289" spans="12:12">
      <c r="L5289" t="s">
        <v>1510</v>
      </c>
    </row>
    <row r="5290" spans="12:12">
      <c r="L5290" t="s">
        <v>7164</v>
      </c>
    </row>
    <row r="5291" spans="12:12">
      <c r="L5291" t="s">
        <v>7165</v>
      </c>
    </row>
    <row r="5292" spans="12:12">
      <c r="L5292" t="s">
        <v>1499</v>
      </c>
    </row>
    <row r="5293" spans="12:12">
      <c r="L5293" t="s">
        <v>321</v>
      </c>
    </row>
    <row r="5294" spans="12:12">
      <c r="L5294" t="s">
        <v>7166</v>
      </c>
    </row>
    <row r="5295" spans="12:12">
      <c r="L5295" t="s">
        <v>7167</v>
      </c>
    </row>
    <row r="5296" spans="12:12">
      <c r="L5296" t="s">
        <v>7168</v>
      </c>
    </row>
    <row r="5297" spans="12:12">
      <c r="L5297" t="s">
        <v>7169</v>
      </c>
    </row>
    <row r="5298" spans="12:12">
      <c r="L5298" t="s">
        <v>7170</v>
      </c>
    </row>
    <row r="5299" spans="12:12">
      <c r="L5299" t="s">
        <v>7171</v>
      </c>
    </row>
    <row r="5300" spans="12:12">
      <c r="L5300" t="s">
        <v>149</v>
      </c>
    </row>
    <row r="5301" spans="12:12">
      <c r="L5301" t="s">
        <v>3005</v>
      </c>
    </row>
    <row r="5302" spans="12:12">
      <c r="L5302" t="s">
        <v>7172</v>
      </c>
    </row>
    <row r="5303" spans="12:12">
      <c r="L5303" t="s">
        <v>2944</v>
      </c>
    </row>
    <row r="5304" spans="12:12">
      <c r="L5304" t="s">
        <v>7173</v>
      </c>
    </row>
    <row r="5305" spans="12:12">
      <c r="L5305" t="s">
        <v>7174</v>
      </c>
    </row>
    <row r="5306" spans="12:12">
      <c r="L5306" t="s">
        <v>7175</v>
      </c>
    </row>
    <row r="5307" spans="12:12">
      <c r="L5307" t="s">
        <v>3083</v>
      </c>
    </row>
    <row r="5308" spans="12:12">
      <c r="L5308" t="s">
        <v>7176</v>
      </c>
    </row>
    <row r="5309" spans="12:12">
      <c r="L5309" t="s">
        <v>7177</v>
      </c>
    </row>
    <row r="5310" spans="12:12">
      <c r="L5310" t="s">
        <v>2379</v>
      </c>
    </row>
    <row r="5311" spans="12:12">
      <c r="L5311" t="s">
        <v>7178</v>
      </c>
    </row>
    <row r="5312" spans="12:12">
      <c r="L5312" t="s">
        <v>7179</v>
      </c>
    </row>
    <row r="5313" spans="12:12">
      <c r="L5313" t="s">
        <v>7180</v>
      </c>
    </row>
    <row r="5314" spans="12:12">
      <c r="L5314" t="s">
        <v>7181</v>
      </c>
    </row>
    <row r="5315" spans="12:12">
      <c r="L5315" t="s">
        <v>7182</v>
      </c>
    </row>
    <row r="5316" spans="12:12">
      <c r="L5316" t="s">
        <v>3093</v>
      </c>
    </row>
    <row r="5317" spans="12:12">
      <c r="L5317" t="s">
        <v>7183</v>
      </c>
    </row>
    <row r="5318" spans="12:12">
      <c r="L5318" t="s">
        <v>7184</v>
      </c>
    </row>
    <row r="5319" spans="12:12">
      <c r="L5319" t="s">
        <v>7185</v>
      </c>
    </row>
    <row r="5320" spans="12:12">
      <c r="L5320" t="s">
        <v>2044</v>
      </c>
    </row>
    <row r="5321" spans="12:12">
      <c r="L5321" t="s">
        <v>7186</v>
      </c>
    </row>
    <row r="5322" spans="12:12">
      <c r="L5322" t="s">
        <v>2353</v>
      </c>
    </row>
    <row r="5323" spans="12:12">
      <c r="L5323" t="s">
        <v>7187</v>
      </c>
    </row>
    <row r="5324" spans="12:12">
      <c r="L5324" t="s">
        <v>7188</v>
      </c>
    </row>
    <row r="5325" spans="12:12">
      <c r="L5325" t="s">
        <v>7189</v>
      </c>
    </row>
    <row r="5326" spans="12:12">
      <c r="L5326" t="s">
        <v>1313</v>
      </c>
    </row>
    <row r="5327" spans="12:12">
      <c r="L5327" t="s">
        <v>7190</v>
      </c>
    </row>
    <row r="5328" spans="12:12">
      <c r="L5328" t="s">
        <v>7191</v>
      </c>
    </row>
    <row r="5329" spans="12:12">
      <c r="L5329" t="s">
        <v>7192</v>
      </c>
    </row>
    <row r="5330" spans="12:12">
      <c r="L5330" t="s">
        <v>7193</v>
      </c>
    </row>
    <row r="5331" spans="12:12">
      <c r="L5331" t="s">
        <v>16</v>
      </c>
    </row>
    <row r="5332" spans="12:12">
      <c r="L5332" t="s">
        <v>7194</v>
      </c>
    </row>
    <row r="5333" spans="12:12">
      <c r="L5333" t="s">
        <v>3124</v>
      </c>
    </row>
    <row r="5334" spans="12:12">
      <c r="L5334" t="s">
        <v>7195</v>
      </c>
    </row>
    <row r="5335" spans="12:12">
      <c r="L5335" t="s">
        <v>7196</v>
      </c>
    </row>
    <row r="5336" spans="12:12">
      <c r="L5336" t="s">
        <v>460</v>
      </c>
    </row>
    <row r="5337" spans="12:12">
      <c r="L5337" t="s">
        <v>7197</v>
      </c>
    </row>
    <row r="5338" spans="12:12">
      <c r="L5338" t="s">
        <v>7198</v>
      </c>
    </row>
    <row r="5339" spans="12:12">
      <c r="L5339" t="s">
        <v>7199</v>
      </c>
    </row>
    <row r="5340" spans="12:12">
      <c r="L5340" t="s">
        <v>7200</v>
      </c>
    </row>
    <row r="5341" spans="12:12">
      <c r="L5341" t="s">
        <v>1882</v>
      </c>
    </row>
    <row r="5342" spans="12:12">
      <c r="L5342" t="s">
        <v>7201</v>
      </c>
    </row>
    <row r="5343" spans="12:12">
      <c r="L5343" t="s">
        <v>502</v>
      </c>
    </row>
    <row r="5344" spans="12:12">
      <c r="L5344" t="s">
        <v>7202</v>
      </c>
    </row>
    <row r="5345" spans="12:12">
      <c r="L5345" t="s">
        <v>7203</v>
      </c>
    </row>
    <row r="5346" spans="12:12">
      <c r="L5346" t="s">
        <v>7204</v>
      </c>
    </row>
    <row r="5347" spans="12:12">
      <c r="L5347" t="s">
        <v>7205</v>
      </c>
    </row>
    <row r="5348" spans="12:12">
      <c r="L5348" t="s">
        <v>7206</v>
      </c>
    </row>
    <row r="5349" spans="12:12">
      <c r="L5349" t="s">
        <v>7207</v>
      </c>
    </row>
    <row r="5350" spans="12:12">
      <c r="L5350" t="s">
        <v>7208</v>
      </c>
    </row>
    <row r="5351" spans="12:12">
      <c r="L5351" t="s">
        <v>7209</v>
      </c>
    </row>
    <row r="5352" spans="12:12">
      <c r="L5352" t="s">
        <v>7210</v>
      </c>
    </row>
    <row r="5353" spans="12:12">
      <c r="L5353" t="s">
        <v>7211</v>
      </c>
    </row>
    <row r="5354" spans="12:12">
      <c r="L5354" t="s">
        <v>7212</v>
      </c>
    </row>
    <row r="5355" spans="12:12">
      <c r="L5355" t="s">
        <v>7213</v>
      </c>
    </row>
    <row r="5356" spans="12:12">
      <c r="L5356" t="s">
        <v>236</v>
      </c>
    </row>
    <row r="5357" spans="12:12">
      <c r="L5357" t="s">
        <v>7214</v>
      </c>
    </row>
    <row r="5358" spans="12:12">
      <c r="L5358" t="s">
        <v>7215</v>
      </c>
    </row>
    <row r="5359" spans="12:12">
      <c r="L5359" t="s">
        <v>598</v>
      </c>
    </row>
    <row r="5360" spans="12:12">
      <c r="L5360" t="s">
        <v>7216</v>
      </c>
    </row>
    <row r="5361" spans="12:12">
      <c r="L5361" t="s">
        <v>877</v>
      </c>
    </row>
    <row r="5362" spans="12:12">
      <c r="L5362" t="s">
        <v>127</v>
      </c>
    </row>
    <row r="5363" spans="12:12">
      <c r="L5363" t="s">
        <v>7217</v>
      </c>
    </row>
    <row r="5364" spans="12:12">
      <c r="L5364" t="s">
        <v>7218</v>
      </c>
    </row>
    <row r="5365" spans="12:12">
      <c r="L5365" t="s">
        <v>3041</v>
      </c>
    </row>
    <row r="5366" spans="12:12">
      <c r="L5366" t="s">
        <v>7219</v>
      </c>
    </row>
    <row r="5367" spans="12:12">
      <c r="L5367" t="s">
        <v>7220</v>
      </c>
    </row>
    <row r="5368" spans="12:12">
      <c r="L5368" t="s">
        <v>7221</v>
      </c>
    </row>
    <row r="5369" spans="12:12">
      <c r="L5369" t="s">
        <v>2890</v>
      </c>
    </row>
    <row r="5370" spans="12:12">
      <c r="L5370" t="s">
        <v>7222</v>
      </c>
    </row>
    <row r="5371" spans="12:12">
      <c r="L5371" t="s">
        <v>979</v>
      </c>
    </row>
    <row r="5372" spans="12:12">
      <c r="L5372" t="s">
        <v>2582</v>
      </c>
    </row>
    <row r="5373" spans="12:12">
      <c r="L5373" t="s">
        <v>7223</v>
      </c>
    </row>
    <row r="5374" spans="12:12">
      <c r="L5374" t="s">
        <v>7224</v>
      </c>
    </row>
    <row r="5375" spans="12:12">
      <c r="L5375" t="s">
        <v>7225</v>
      </c>
    </row>
    <row r="5376" spans="12:12">
      <c r="L5376" t="s">
        <v>7226</v>
      </c>
    </row>
    <row r="5377" spans="12:12">
      <c r="L5377" t="s">
        <v>152</v>
      </c>
    </row>
    <row r="5378" spans="12:12">
      <c r="L5378" t="s">
        <v>7227</v>
      </c>
    </row>
    <row r="5379" spans="12:12">
      <c r="L5379" t="s">
        <v>7228</v>
      </c>
    </row>
    <row r="5380" spans="12:12">
      <c r="L5380" t="s">
        <v>7229</v>
      </c>
    </row>
    <row r="5381" spans="12:12">
      <c r="L5381" t="s">
        <v>1706</v>
      </c>
    </row>
    <row r="5382" spans="12:12">
      <c r="L5382" t="s">
        <v>7230</v>
      </c>
    </row>
    <row r="5383" spans="12:12">
      <c r="L5383" t="s">
        <v>7231</v>
      </c>
    </row>
    <row r="5384" spans="12:12">
      <c r="L5384" t="s">
        <v>20</v>
      </c>
    </row>
    <row r="5385" spans="12:12">
      <c r="L5385" t="s">
        <v>7232</v>
      </c>
    </row>
    <row r="5386" spans="12:12">
      <c r="L5386" t="s">
        <v>7233</v>
      </c>
    </row>
    <row r="5387" spans="12:12">
      <c r="L5387" t="s">
        <v>7234</v>
      </c>
    </row>
    <row r="5388" spans="12:12">
      <c r="L5388" t="s">
        <v>7235</v>
      </c>
    </row>
    <row r="5389" spans="12:12">
      <c r="L5389" t="s">
        <v>7236</v>
      </c>
    </row>
    <row r="5390" spans="12:12">
      <c r="L5390" t="s">
        <v>7237</v>
      </c>
    </row>
    <row r="5391" spans="12:12">
      <c r="L5391" t="s">
        <v>7238</v>
      </c>
    </row>
    <row r="5392" spans="12:12">
      <c r="L5392" t="s">
        <v>818</v>
      </c>
    </row>
    <row r="5393" spans="12:12">
      <c r="L5393" t="s">
        <v>1535</v>
      </c>
    </row>
    <row r="5394" spans="12:12">
      <c r="L5394" t="s">
        <v>7239</v>
      </c>
    </row>
    <row r="5395" spans="12:12">
      <c r="L5395" t="s">
        <v>7240</v>
      </c>
    </row>
    <row r="5396" spans="12:12">
      <c r="L5396" t="s">
        <v>7241</v>
      </c>
    </row>
    <row r="5397" spans="12:12">
      <c r="L5397" t="s">
        <v>3058</v>
      </c>
    </row>
    <row r="5398" spans="12:12">
      <c r="L5398" t="s">
        <v>7242</v>
      </c>
    </row>
    <row r="5399" spans="12:12">
      <c r="L5399" t="s">
        <v>7243</v>
      </c>
    </row>
    <row r="5400" spans="12:12">
      <c r="L5400" t="s">
        <v>7244</v>
      </c>
    </row>
    <row r="5401" spans="12:12">
      <c r="L5401" t="s">
        <v>7245</v>
      </c>
    </row>
    <row r="5402" spans="12:12">
      <c r="L5402" t="s">
        <v>7246</v>
      </c>
    </row>
    <row r="5403" spans="12:12">
      <c r="L5403" t="s">
        <v>7247</v>
      </c>
    </row>
    <row r="5404" spans="12:12">
      <c r="L5404" t="s">
        <v>7248</v>
      </c>
    </row>
    <row r="5405" spans="12:12">
      <c r="L5405" t="s">
        <v>7249</v>
      </c>
    </row>
    <row r="5406" spans="12:12">
      <c r="L5406" t="s">
        <v>2902</v>
      </c>
    </row>
    <row r="5407" spans="12:12">
      <c r="L5407" t="s">
        <v>593</v>
      </c>
    </row>
    <row r="5408" spans="12:12">
      <c r="L5408" t="s">
        <v>2840</v>
      </c>
    </row>
    <row r="5409" spans="12:12">
      <c r="L5409" t="s">
        <v>7250</v>
      </c>
    </row>
    <row r="5410" spans="12:12">
      <c r="L5410" t="s">
        <v>7251</v>
      </c>
    </row>
    <row r="5411" spans="12:12">
      <c r="L5411" t="s">
        <v>7252</v>
      </c>
    </row>
    <row r="5412" spans="12:12">
      <c r="L5412" t="s">
        <v>1058</v>
      </c>
    </row>
    <row r="5413" spans="12:12">
      <c r="L5413" t="s">
        <v>7253</v>
      </c>
    </row>
    <row r="5414" spans="12:12">
      <c r="L5414" t="s">
        <v>7254</v>
      </c>
    </row>
    <row r="5415" spans="12:12">
      <c r="L5415" t="s">
        <v>7255</v>
      </c>
    </row>
    <row r="5416" spans="12:12">
      <c r="L5416" t="s">
        <v>7256</v>
      </c>
    </row>
    <row r="5417" spans="12:12">
      <c r="L5417" t="s">
        <v>7257</v>
      </c>
    </row>
    <row r="5418" spans="12:12">
      <c r="L5418" t="s">
        <v>7258</v>
      </c>
    </row>
    <row r="5419" spans="12:12">
      <c r="L5419" t="s">
        <v>7259</v>
      </c>
    </row>
    <row r="5420" spans="12:12">
      <c r="L5420" t="s">
        <v>7260</v>
      </c>
    </row>
    <row r="5421" spans="12:12">
      <c r="L5421" t="s">
        <v>7261</v>
      </c>
    </row>
    <row r="5422" spans="12:12">
      <c r="L5422" t="s">
        <v>7262</v>
      </c>
    </row>
    <row r="5423" spans="12:12">
      <c r="L5423" t="s">
        <v>7263</v>
      </c>
    </row>
    <row r="5424" spans="12:12">
      <c r="L5424" t="s">
        <v>7264</v>
      </c>
    </row>
    <row r="5425" spans="12:12">
      <c r="L5425" t="s">
        <v>7265</v>
      </c>
    </row>
    <row r="5426" spans="12:12">
      <c r="L5426" t="s">
        <v>7266</v>
      </c>
    </row>
    <row r="5427" spans="12:12">
      <c r="L5427" t="s">
        <v>7267</v>
      </c>
    </row>
    <row r="5428" spans="12:12">
      <c r="L5428" t="s">
        <v>7268</v>
      </c>
    </row>
    <row r="5429" spans="12:12">
      <c r="L5429" t="s">
        <v>7269</v>
      </c>
    </row>
    <row r="5430" spans="12:12">
      <c r="L5430" t="s">
        <v>7270</v>
      </c>
    </row>
    <row r="5431" spans="12:12">
      <c r="L5431" t="s">
        <v>7271</v>
      </c>
    </row>
    <row r="5432" spans="12:12">
      <c r="L5432" t="s">
        <v>7272</v>
      </c>
    </row>
    <row r="5433" spans="12:12">
      <c r="L5433" t="s">
        <v>7273</v>
      </c>
    </row>
    <row r="5434" spans="12:12">
      <c r="L5434" t="s">
        <v>7274</v>
      </c>
    </row>
    <row r="5435" spans="12:12">
      <c r="L5435" t="s">
        <v>1754</v>
      </c>
    </row>
    <row r="5436" spans="12:12">
      <c r="L5436" t="s">
        <v>7275</v>
      </c>
    </row>
    <row r="5437" spans="12:12">
      <c r="L5437" t="s">
        <v>290</v>
      </c>
    </row>
    <row r="5438" spans="12:12">
      <c r="L5438" t="s">
        <v>7276</v>
      </c>
    </row>
    <row r="5439" spans="12:12">
      <c r="L5439" t="s">
        <v>7277</v>
      </c>
    </row>
    <row r="5440" spans="12:12">
      <c r="L5440" t="s">
        <v>7278</v>
      </c>
    </row>
    <row r="5441" spans="12:12">
      <c r="L5441" t="s">
        <v>7279</v>
      </c>
    </row>
    <row r="5442" spans="12:12">
      <c r="L5442" t="s">
        <v>7280</v>
      </c>
    </row>
    <row r="5443" spans="12:12">
      <c r="L5443" t="s">
        <v>7281</v>
      </c>
    </row>
    <row r="5444" spans="12:12">
      <c r="L5444" t="s">
        <v>7282</v>
      </c>
    </row>
    <row r="5445" spans="12:12">
      <c r="L5445" t="s">
        <v>2514</v>
      </c>
    </row>
    <row r="5446" spans="12:12">
      <c r="L5446" t="s">
        <v>7283</v>
      </c>
    </row>
    <row r="5447" spans="12:12">
      <c r="L5447" t="s">
        <v>7284</v>
      </c>
    </row>
    <row r="5448" spans="12:12">
      <c r="L5448" t="s">
        <v>7285</v>
      </c>
    </row>
    <row r="5449" spans="12:12">
      <c r="L5449" t="s">
        <v>7286</v>
      </c>
    </row>
    <row r="5450" spans="12:12">
      <c r="L5450" t="s">
        <v>7287</v>
      </c>
    </row>
    <row r="5451" spans="12:12">
      <c r="L5451" t="s">
        <v>7288</v>
      </c>
    </row>
    <row r="5452" spans="12:12">
      <c r="L5452" t="s">
        <v>7289</v>
      </c>
    </row>
    <row r="5453" spans="12:12">
      <c r="L5453" t="s">
        <v>3006</v>
      </c>
    </row>
    <row r="5454" spans="12:12">
      <c r="L5454" t="s">
        <v>7290</v>
      </c>
    </row>
    <row r="5455" spans="12:12">
      <c r="L5455" t="s">
        <v>7291</v>
      </c>
    </row>
    <row r="5456" spans="12:12">
      <c r="L5456" t="s">
        <v>7292</v>
      </c>
    </row>
    <row r="5457" spans="12:12">
      <c r="L5457" t="s">
        <v>7293</v>
      </c>
    </row>
    <row r="5458" spans="12:12">
      <c r="L5458" t="s">
        <v>7294</v>
      </c>
    </row>
    <row r="5459" spans="12:12">
      <c r="L5459" t="s">
        <v>7295</v>
      </c>
    </row>
    <row r="5460" spans="12:12">
      <c r="L5460" t="s">
        <v>7296</v>
      </c>
    </row>
    <row r="5461" spans="12:12">
      <c r="L5461" t="s">
        <v>7297</v>
      </c>
    </row>
    <row r="5462" spans="12:12">
      <c r="L5462" t="s">
        <v>7298</v>
      </c>
    </row>
    <row r="5463" spans="12:12">
      <c r="L5463" t="s">
        <v>7299</v>
      </c>
    </row>
    <row r="5464" spans="12:12">
      <c r="L5464" t="s">
        <v>7300</v>
      </c>
    </row>
    <row r="5465" spans="12:12">
      <c r="L5465" t="s">
        <v>7301</v>
      </c>
    </row>
    <row r="5466" spans="12:12">
      <c r="L5466" t="s">
        <v>630</v>
      </c>
    </row>
    <row r="5467" spans="12:12">
      <c r="L5467" t="s">
        <v>3109</v>
      </c>
    </row>
    <row r="5468" spans="12:12">
      <c r="L5468" t="s">
        <v>7302</v>
      </c>
    </row>
    <row r="5469" spans="12:12">
      <c r="L5469" t="s">
        <v>7303</v>
      </c>
    </row>
    <row r="5470" spans="12:12">
      <c r="L5470" t="s">
        <v>7304</v>
      </c>
    </row>
    <row r="5471" spans="12:12">
      <c r="L5471" t="s">
        <v>960</v>
      </c>
    </row>
    <row r="5472" spans="12:12">
      <c r="L5472" t="s">
        <v>7305</v>
      </c>
    </row>
    <row r="5473" spans="12:12">
      <c r="L5473" t="s">
        <v>7306</v>
      </c>
    </row>
    <row r="5474" spans="12:12">
      <c r="L5474" t="s">
        <v>7307</v>
      </c>
    </row>
    <row r="5475" spans="12:12">
      <c r="L5475" t="s">
        <v>7308</v>
      </c>
    </row>
    <row r="5476" spans="12:12">
      <c r="L5476" t="s">
        <v>7309</v>
      </c>
    </row>
    <row r="5477" spans="12:12">
      <c r="L5477" t="s">
        <v>1763</v>
      </c>
    </row>
    <row r="5478" spans="12:12">
      <c r="L5478" t="s">
        <v>7310</v>
      </c>
    </row>
    <row r="5479" spans="12:12">
      <c r="L5479" t="s">
        <v>7311</v>
      </c>
    </row>
    <row r="5480" spans="12:12">
      <c r="L5480" t="s">
        <v>7312</v>
      </c>
    </row>
    <row r="5481" spans="12:12">
      <c r="L5481" t="s">
        <v>7313</v>
      </c>
    </row>
    <row r="5482" spans="12:12">
      <c r="L5482" t="s">
        <v>7314</v>
      </c>
    </row>
    <row r="5483" spans="12:12">
      <c r="L5483" t="s">
        <v>179</v>
      </c>
    </row>
    <row r="5484" spans="12:12">
      <c r="L5484" t="s">
        <v>7315</v>
      </c>
    </row>
    <row r="5485" spans="12:12">
      <c r="L5485" t="s">
        <v>7316</v>
      </c>
    </row>
    <row r="5486" spans="12:12">
      <c r="L5486" t="s">
        <v>7317</v>
      </c>
    </row>
    <row r="5487" spans="12:12">
      <c r="L5487" t="s">
        <v>7318</v>
      </c>
    </row>
    <row r="5488" spans="12:12">
      <c r="L5488" t="s">
        <v>7319</v>
      </c>
    </row>
    <row r="5489" spans="12:12">
      <c r="L5489" t="s">
        <v>7320</v>
      </c>
    </row>
    <row r="5490" spans="12:12">
      <c r="L5490" t="s">
        <v>7321</v>
      </c>
    </row>
    <row r="5491" spans="12:12">
      <c r="L5491" t="s">
        <v>7322</v>
      </c>
    </row>
    <row r="5492" spans="12:12">
      <c r="L5492" t="s">
        <v>1562</v>
      </c>
    </row>
    <row r="5493" spans="12:12">
      <c r="L5493" t="s">
        <v>7323</v>
      </c>
    </row>
    <row r="5494" spans="12:12">
      <c r="L5494" t="s">
        <v>7324</v>
      </c>
    </row>
    <row r="5495" spans="12:12">
      <c r="L5495" t="s">
        <v>2685</v>
      </c>
    </row>
    <row r="5496" spans="12:12">
      <c r="L5496" t="s">
        <v>7325</v>
      </c>
    </row>
    <row r="5497" spans="12:12">
      <c r="L5497" t="s">
        <v>7326</v>
      </c>
    </row>
    <row r="5498" spans="12:12">
      <c r="L5498" t="s">
        <v>3060</v>
      </c>
    </row>
    <row r="5499" spans="12:12">
      <c r="L5499" t="s">
        <v>7327</v>
      </c>
    </row>
    <row r="5500" spans="12:12">
      <c r="L5500" t="s">
        <v>7328</v>
      </c>
    </row>
    <row r="5501" spans="12:12">
      <c r="L5501" t="s">
        <v>7329</v>
      </c>
    </row>
    <row r="5502" spans="12:12">
      <c r="L5502" t="s">
        <v>2968</v>
      </c>
    </row>
    <row r="5503" spans="12:12">
      <c r="L5503" t="s">
        <v>7330</v>
      </c>
    </row>
    <row r="5504" spans="12:12">
      <c r="L5504" t="s">
        <v>7331</v>
      </c>
    </row>
    <row r="5505" spans="12:12">
      <c r="L5505" t="s">
        <v>7332</v>
      </c>
    </row>
    <row r="5506" spans="12:12">
      <c r="L5506" t="s">
        <v>817</v>
      </c>
    </row>
    <row r="5507" spans="12:12">
      <c r="L5507" t="s">
        <v>7333</v>
      </c>
    </row>
    <row r="5508" spans="12:12">
      <c r="L5508" t="s">
        <v>7334</v>
      </c>
    </row>
    <row r="5509" spans="12:12">
      <c r="L5509" t="s">
        <v>404</v>
      </c>
    </row>
    <row r="5510" spans="12:12">
      <c r="L5510" t="s">
        <v>3039</v>
      </c>
    </row>
    <row r="5511" spans="12:12">
      <c r="L5511" t="s">
        <v>7335</v>
      </c>
    </row>
    <row r="5512" spans="12:12">
      <c r="L5512" t="s">
        <v>18</v>
      </c>
    </row>
    <row r="5513" spans="12:12">
      <c r="L5513" t="s">
        <v>2892</v>
      </c>
    </row>
    <row r="5514" spans="12:12">
      <c r="L5514" t="s">
        <v>7336</v>
      </c>
    </row>
    <row r="5515" spans="12:12">
      <c r="L5515" t="s">
        <v>7337</v>
      </c>
    </row>
    <row r="5516" spans="12:12">
      <c r="L5516" t="s">
        <v>7338</v>
      </c>
    </row>
    <row r="5517" spans="12:12">
      <c r="L5517" t="s">
        <v>7339</v>
      </c>
    </row>
    <row r="5518" spans="12:12">
      <c r="L5518" t="s">
        <v>7340</v>
      </c>
    </row>
    <row r="5519" spans="12:12">
      <c r="L5519" t="s">
        <v>7341</v>
      </c>
    </row>
    <row r="5520" spans="12:12">
      <c r="L5520" t="s">
        <v>3139</v>
      </c>
    </row>
    <row r="5521" spans="12:12">
      <c r="L5521" t="s">
        <v>7342</v>
      </c>
    </row>
    <row r="5522" spans="12:12">
      <c r="L5522" t="s">
        <v>803</v>
      </c>
    </row>
    <row r="5523" spans="12:12">
      <c r="L5523" t="s">
        <v>7343</v>
      </c>
    </row>
    <row r="5524" spans="12:12">
      <c r="L5524" t="s">
        <v>7344</v>
      </c>
    </row>
    <row r="5525" spans="12:12">
      <c r="L5525" t="s">
        <v>7345</v>
      </c>
    </row>
    <row r="5526" spans="12:12">
      <c r="L5526" t="s">
        <v>7346</v>
      </c>
    </row>
    <row r="5527" spans="12:12">
      <c r="L5527" t="s">
        <v>7347</v>
      </c>
    </row>
    <row r="5528" spans="12:12">
      <c r="L5528" t="s">
        <v>7348</v>
      </c>
    </row>
    <row r="5529" spans="12:12">
      <c r="L5529" t="s">
        <v>165</v>
      </c>
    </row>
    <row r="5530" spans="12:12">
      <c r="L5530" t="s">
        <v>7349</v>
      </c>
    </row>
    <row r="5531" spans="12:12">
      <c r="L5531" t="s">
        <v>1663</v>
      </c>
    </row>
    <row r="5532" spans="12:12">
      <c r="L5532" t="s">
        <v>7350</v>
      </c>
    </row>
    <row r="5533" spans="12:12">
      <c r="L5533" t="s">
        <v>3086</v>
      </c>
    </row>
    <row r="5534" spans="12:12">
      <c r="L5534" t="s">
        <v>7351</v>
      </c>
    </row>
    <row r="5535" spans="12:12">
      <c r="L5535" t="s">
        <v>7352</v>
      </c>
    </row>
    <row r="5536" spans="12:12">
      <c r="L5536" t="s">
        <v>7353</v>
      </c>
    </row>
    <row r="5537" spans="12:12">
      <c r="L5537" t="s">
        <v>7354</v>
      </c>
    </row>
    <row r="5538" spans="12:12">
      <c r="L5538" t="s">
        <v>7355</v>
      </c>
    </row>
    <row r="5539" spans="12:12">
      <c r="L5539" t="s">
        <v>7356</v>
      </c>
    </row>
    <row r="5540" spans="12:12">
      <c r="L5540" t="s">
        <v>7357</v>
      </c>
    </row>
    <row r="5541" spans="12:12">
      <c r="L5541" t="s">
        <v>7358</v>
      </c>
    </row>
    <row r="5542" spans="12:12">
      <c r="L5542" t="s">
        <v>639</v>
      </c>
    </row>
    <row r="5543" spans="12:12">
      <c r="L5543" t="s">
        <v>7359</v>
      </c>
    </row>
    <row r="5544" spans="12:12">
      <c r="L5544" t="s">
        <v>7360</v>
      </c>
    </row>
    <row r="5545" spans="12:12">
      <c r="L5545" t="s">
        <v>7361</v>
      </c>
    </row>
    <row r="5546" spans="12:12">
      <c r="L5546" t="s">
        <v>7362</v>
      </c>
    </row>
    <row r="5547" spans="12:12">
      <c r="L5547" t="s">
        <v>7363</v>
      </c>
    </row>
    <row r="5548" spans="12:12">
      <c r="L5548" t="s">
        <v>7364</v>
      </c>
    </row>
    <row r="5549" spans="12:12">
      <c r="L5549" t="s">
        <v>341</v>
      </c>
    </row>
    <row r="5550" spans="12:12">
      <c r="L5550" t="s">
        <v>7365</v>
      </c>
    </row>
    <row r="5551" spans="12:12">
      <c r="L5551" t="s">
        <v>1290</v>
      </c>
    </row>
    <row r="5552" spans="12:12">
      <c r="L5552" t="s">
        <v>7366</v>
      </c>
    </row>
    <row r="5553" spans="12:12">
      <c r="L5553" t="s">
        <v>7367</v>
      </c>
    </row>
    <row r="5554" spans="12:12">
      <c r="L5554" t="s">
        <v>525</v>
      </c>
    </row>
    <row r="5555" spans="12:12">
      <c r="L5555" t="s">
        <v>2296</v>
      </c>
    </row>
    <row r="5556" spans="12:12">
      <c r="L5556" t="s">
        <v>555</v>
      </c>
    </row>
    <row r="5557" spans="12:12">
      <c r="L5557" t="s">
        <v>7368</v>
      </c>
    </row>
    <row r="5558" spans="12:12">
      <c r="L5558" t="s">
        <v>7369</v>
      </c>
    </row>
    <row r="5559" spans="12:12">
      <c r="L5559" t="s">
        <v>7370</v>
      </c>
    </row>
    <row r="5560" spans="12:12">
      <c r="L5560" t="s">
        <v>7371</v>
      </c>
    </row>
    <row r="5561" spans="12:12">
      <c r="L5561" t="s">
        <v>7372</v>
      </c>
    </row>
    <row r="5562" spans="12:12">
      <c r="L5562" t="s">
        <v>7373</v>
      </c>
    </row>
    <row r="5563" spans="12:12">
      <c r="L5563" t="s">
        <v>691</v>
      </c>
    </row>
    <row r="5564" spans="12:12">
      <c r="L5564" t="s">
        <v>2957</v>
      </c>
    </row>
    <row r="5565" spans="12:12">
      <c r="L5565" t="s">
        <v>7374</v>
      </c>
    </row>
    <row r="5566" spans="12:12">
      <c r="L5566" t="s">
        <v>1592</v>
      </c>
    </row>
    <row r="5567" spans="12:12">
      <c r="L5567" t="s">
        <v>7375</v>
      </c>
    </row>
    <row r="5568" spans="12:12">
      <c r="L5568" t="s">
        <v>7376</v>
      </c>
    </row>
    <row r="5569" spans="12:12">
      <c r="L5569" t="s">
        <v>7377</v>
      </c>
    </row>
    <row r="5570" spans="12:12">
      <c r="L5570" t="s">
        <v>1427</v>
      </c>
    </row>
    <row r="5571" spans="12:12">
      <c r="L5571" t="s">
        <v>7378</v>
      </c>
    </row>
    <row r="5572" spans="12:12">
      <c r="L5572" t="s">
        <v>7379</v>
      </c>
    </row>
    <row r="5573" spans="12:12">
      <c r="L5573" t="s">
        <v>7380</v>
      </c>
    </row>
    <row r="5574" spans="12:12">
      <c r="L5574" t="s">
        <v>2423</v>
      </c>
    </row>
    <row r="5575" spans="12:12">
      <c r="L5575" t="s">
        <v>1305</v>
      </c>
    </row>
    <row r="5576" spans="12:12">
      <c r="L5576" t="s">
        <v>2870</v>
      </c>
    </row>
    <row r="5577" spans="12:12">
      <c r="L5577" t="s">
        <v>7381</v>
      </c>
    </row>
    <row r="5578" spans="12:12">
      <c r="L5578" t="s">
        <v>7382</v>
      </c>
    </row>
    <row r="5579" spans="12:12">
      <c r="L5579" t="s">
        <v>7383</v>
      </c>
    </row>
    <row r="5580" spans="12:12">
      <c r="L5580" t="s">
        <v>7384</v>
      </c>
    </row>
    <row r="5581" spans="12:12">
      <c r="L5581" t="s">
        <v>649</v>
      </c>
    </row>
    <row r="5582" spans="12:12">
      <c r="L5582" t="s">
        <v>7385</v>
      </c>
    </row>
    <row r="5583" spans="12:12">
      <c r="L5583" t="s">
        <v>7386</v>
      </c>
    </row>
    <row r="5584" spans="12:12">
      <c r="L5584" t="s">
        <v>7387</v>
      </c>
    </row>
    <row r="5585" spans="12:12">
      <c r="L5585" t="s">
        <v>7388</v>
      </c>
    </row>
    <row r="5586" spans="12:12">
      <c r="L5586" t="s">
        <v>7389</v>
      </c>
    </row>
    <row r="5587" spans="12:12">
      <c r="L5587" t="s">
        <v>7390</v>
      </c>
    </row>
    <row r="5588" spans="12:12">
      <c r="L5588" t="s">
        <v>7391</v>
      </c>
    </row>
    <row r="5589" spans="12:12">
      <c r="L5589" t="s">
        <v>7392</v>
      </c>
    </row>
    <row r="5590" spans="12:12">
      <c r="L5590" t="s">
        <v>7393</v>
      </c>
    </row>
    <row r="5591" spans="12:12">
      <c r="L5591" t="s">
        <v>7394</v>
      </c>
    </row>
    <row r="5592" spans="12:12">
      <c r="L5592" t="s">
        <v>7395</v>
      </c>
    </row>
    <row r="5593" spans="12:12">
      <c r="L5593" t="s">
        <v>1738</v>
      </c>
    </row>
    <row r="5594" spans="12:12">
      <c r="L5594" t="s">
        <v>7396</v>
      </c>
    </row>
    <row r="5595" spans="12:12">
      <c r="L5595" t="s">
        <v>7397</v>
      </c>
    </row>
    <row r="5596" spans="12:12">
      <c r="L5596" t="s">
        <v>7398</v>
      </c>
    </row>
    <row r="5597" spans="12:12">
      <c r="L5597" t="s">
        <v>7399</v>
      </c>
    </row>
    <row r="5598" spans="12:12">
      <c r="L5598" t="s">
        <v>1559</v>
      </c>
    </row>
    <row r="5599" spans="12:12">
      <c r="L5599" t="s">
        <v>7400</v>
      </c>
    </row>
    <row r="5600" spans="12:12">
      <c r="L5600" t="s">
        <v>7401</v>
      </c>
    </row>
    <row r="5601" spans="12:12">
      <c r="L5601" t="s">
        <v>821</v>
      </c>
    </row>
    <row r="5602" spans="12:12">
      <c r="L5602" t="s">
        <v>7402</v>
      </c>
    </row>
    <row r="5603" spans="12:12">
      <c r="L5603" t="s">
        <v>7403</v>
      </c>
    </row>
    <row r="5604" spans="12:12">
      <c r="L5604" t="s">
        <v>3500</v>
      </c>
    </row>
    <row r="5605" spans="12:12">
      <c r="L5605" t="s">
        <v>7404</v>
      </c>
    </row>
    <row r="5606" spans="12:12">
      <c r="L5606" t="s">
        <v>7405</v>
      </c>
    </row>
    <row r="5607" spans="12:12">
      <c r="L5607" t="s">
        <v>7406</v>
      </c>
    </row>
    <row r="5608" spans="12:12">
      <c r="L5608" t="s">
        <v>2566</v>
      </c>
    </row>
    <row r="5609" spans="12:12">
      <c r="L5609" t="s">
        <v>7407</v>
      </c>
    </row>
    <row r="5610" spans="12:12">
      <c r="L5610" t="s">
        <v>3042</v>
      </c>
    </row>
    <row r="5611" spans="12:12">
      <c r="L5611" t="s">
        <v>7408</v>
      </c>
    </row>
    <row r="5612" spans="12:12">
      <c r="L5612" t="s">
        <v>7409</v>
      </c>
    </row>
    <row r="5613" spans="12:12">
      <c r="L5613" t="s">
        <v>7410</v>
      </c>
    </row>
    <row r="5614" spans="12:12">
      <c r="L5614" t="s">
        <v>7411</v>
      </c>
    </row>
    <row r="5615" spans="12:12">
      <c r="L5615" t="s">
        <v>1902</v>
      </c>
    </row>
    <row r="5616" spans="12:12">
      <c r="L5616" t="s">
        <v>7412</v>
      </c>
    </row>
    <row r="5617" spans="12:12">
      <c r="L5617" t="s">
        <v>7413</v>
      </c>
    </row>
    <row r="5618" spans="12:12">
      <c r="L5618" t="s">
        <v>7414</v>
      </c>
    </row>
    <row r="5619" spans="12:12">
      <c r="L5619" t="s">
        <v>7415</v>
      </c>
    </row>
    <row r="5620" spans="12:12">
      <c r="L5620" t="s">
        <v>7416</v>
      </c>
    </row>
    <row r="5621" spans="12:12">
      <c r="L5621" t="s">
        <v>7417</v>
      </c>
    </row>
    <row r="5622" spans="12:12">
      <c r="L5622" t="s">
        <v>7418</v>
      </c>
    </row>
    <row r="5623" spans="12:12">
      <c r="L5623" t="s">
        <v>249</v>
      </c>
    </row>
    <row r="5624" spans="12:12">
      <c r="L5624" t="s">
        <v>7419</v>
      </c>
    </row>
    <row r="5625" spans="12:12">
      <c r="L5625" t="s">
        <v>7420</v>
      </c>
    </row>
    <row r="5626" spans="12:12">
      <c r="L5626" t="s">
        <v>1914</v>
      </c>
    </row>
    <row r="5627" spans="12:12">
      <c r="L5627" t="s">
        <v>7421</v>
      </c>
    </row>
    <row r="5628" spans="12:12">
      <c r="L5628" t="s">
        <v>318</v>
      </c>
    </row>
    <row r="5629" spans="12:12">
      <c r="L5629" t="s">
        <v>7422</v>
      </c>
    </row>
    <row r="5630" spans="12:12">
      <c r="L5630" t="s">
        <v>7423</v>
      </c>
    </row>
    <row r="5631" spans="12:12">
      <c r="L5631" t="s">
        <v>7424</v>
      </c>
    </row>
    <row r="5632" spans="12:12">
      <c r="L5632" t="s">
        <v>7425</v>
      </c>
    </row>
    <row r="5633" spans="12:12">
      <c r="L5633" t="s">
        <v>7426</v>
      </c>
    </row>
    <row r="5634" spans="12:12">
      <c r="L5634" t="s">
        <v>746</v>
      </c>
    </row>
    <row r="5635" spans="12:12">
      <c r="L5635" t="s">
        <v>7427</v>
      </c>
    </row>
    <row r="5636" spans="12:12">
      <c r="L5636" t="s">
        <v>7428</v>
      </c>
    </row>
    <row r="5637" spans="12:12">
      <c r="L5637" t="s">
        <v>7429</v>
      </c>
    </row>
    <row r="5638" spans="12:12">
      <c r="L5638" t="s">
        <v>7430</v>
      </c>
    </row>
    <row r="5639" spans="12:12">
      <c r="L5639" t="s">
        <v>7431</v>
      </c>
    </row>
    <row r="5640" spans="12:12">
      <c r="L5640" t="s">
        <v>7432</v>
      </c>
    </row>
    <row r="5641" spans="12:12">
      <c r="L5641" t="s">
        <v>7433</v>
      </c>
    </row>
    <row r="5642" spans="12:12">
      <c r="L5642" t="s">
        <v>7434</v>
      </c>
    </row>
    <row r="5643" spans="12:12">
      <c r="L5643" t="s">
        <v>7435</v>
      </c>
    </row>
    <row r="5644" spans="12:12">
      <c r="L5644" t="s">
        <v>1985</v>
      </c>
    </row>
    <row r="5645" spans="12:12">
      <c r="L5645" t="s">
        <v>7436</v>
      </c>
    </row>
    <row r="5646" spans="12:12">
      <c r="L5646" t="s">
        <v>7437</v>
      </c>
    </row>
    <row r="5647" spans="12:12">
      <c r="L5647" t="s">
        <v>1373</v>
      </c>
    </row>
    <row r="5648" spans="12:12">
      <c r="L5648" t="s">
        <v>7438</v>
      </c>
    </row>
    <row r="5649" spans="12:12">
      <c r="L5649" t="s">
        <v>7439</v>
      </c>
    </row>
    <row r="5650" spans="12:12">
      <c r="L5650" t="s">
        <v>7440</v>
      </c>
    </row>
    <row r="5651" spans="12:12">
      <c r="L5651" t="s">
        <v>183</v>
      </c>
    </row>
    <row r="5652" spans="12:12">
      <c r="L5652" t="s">
        <v>7441</v>
      </c>
    </row>
    <row r="5653" spans="12:12">
      <c r="L5653" t="s">
        <v>7442</v>
      </c>
    </row>
    <row r="5654" spans="12:12">
      <c r="L5654" t="s">
        <v>2465</v>
      </c>
    </row>
    <row r="5655" spans="12:12">
      <c r="L5655" t="s">
        <v>7443</v>
      </c>
    </row>
    <row r="5656" spans="12:12">
      <c r="L5656" t="s">
        <v>7444</v>
      </c>
    </row>
    <row r="5657" spans="12:12">
      <c r="L5657" t="s">
        <v>2529</v>
      </c>
    </row>
    <row r="5658" spans="12:12">
      <c r="L5658" t="s">
        <v>2998</v>
      </c>
    </row>
    <row r="5659" spans="12:12">
      <c r="L5659" t="s">
        <v>7445</v>
      </c>
    </row>
    <row r="5660" spans="12:12">
      <c r="L5660" t="s">
        <v>2725</v>
      </c>
    </row>
    <row r="5661" spans="12:12">
      <c r="L5661" t="s">
        <v>7446</v>
      </c>
    </row>
    <row r="5662" spans="12:12">
      <c r="L5662" t="s">
        <v>7447</v>
      </c>
    </row>
    <row r="5663" spans="12:12">
      <c r="L5663" t="s">
        <v>580</v>
      </c>
    </row>
    <row r="5664" spans="12:12">
      <c r="L5664" t="s">
        <v>9</v>
      </c>
    </row>
    <row r="5665" spans="12:12">
      <c r="L5665" t="s">
        <v>7448</v>
      </c>
    </row>
    <row r="5666" spans="12:12">
      <c r="L5666" t="s">
        <v>7449</v>
      </c>
    </row>
    <row r="5667" spans="12:12">
      <c r="L5667" t="s">
        <v>7450</v>
      </c>
    </row>
    <row r="5668" spans="12:12">
      <c r="L5668" t="s">
        <v>7451</v>
      </c>
    </row>
    <row r="5669" spans="12:12">
      <c r="L5669" t="s">
        <v>7452</v>
      </c>
    </row>
    <row r="5670" spans="12:12">
      <c r="L5670" t="s">
        <v>2977</v>
      </c>
    </row>
    <row r="5671" spans="12:12">
      <c r="L5671" t="s">
        <v>7453</v>
      </c>
    </row>
    <row r="5672" spans="12:12">
      <c r="L5672" t="s">
        <v>7454</v>
      </c>
    </row>
    <row r="5673" spans="12:12">
      <c r="L5673" t="s">
        <v>7455</v>
      </c>
    </row>
    <row r="5674" spans="12:12">
      <c r="L5674" t="s">
        <v>7456</v>
      </c>
    </row>
    <row r="5675" spans="12:12">
      <c r="L5675" t="s">
        <v>7457</v>
      </c>
    </row>
    <row r="5676" spans="12:12">
      <c r="L5676" t="s">
        <v>7458</v>
      </c>
    </row>
    <row r="5677" spans="12:12">
      <c r="L5677" t="s">
        <v>7459</v>
      </c>
    </row>
    <row r="5678" spans="12:12">
      <c r="L5678" t="s">
        <v>7460</v>
      </c>
    </row>
    <row r="5679" spans="12:12">
      <c r="L5679" t="s">
        <v>7461</v>
      </c>
    </row>
    <row r="5680" spans="12:12">
      <c r="L5680" t="s">
        <v>7462</v>
      </c>
    </row>
    <row r="5681" spans="12:12">
      <c r="L5681" t="s">
        <v>7463</v>
      </c>
    </row>
    <row r="5682" spans="12:12">
      <c r="L5682" t="s">
        <v>7464</v>
      </c>
    </row>
    <row r="5683" spans="12:12">
      <c r="L5683" t="s">
        <v>7465</v>
      </c>
    </row>
    <row r="5684" spans="12:12">
      <c r="L5684" t="s">
        <v>7466</v>
      </c>
    </row>
    <row r="5685" spans="12:12">
      <c r="L5685" t="s">
        <v>7467</v>
      </c>
    </row>
    <row r="5686" spans="12:12">
      <c r="L5686" t="s">
        <v>7468</v>
      </c>
    </row>
    <row r="5687" spans="12:12">
      <c r="L5687" t="s">
        <v>7469</v>
      </c>
    </row>
    <row r="5688" spans="12:12">
      <c r="L5688" t="s">
        <v>7470</v>
      </c>
    </row>
    <row r="5689" spans="12:12">
      <c r="L5689" t="s">
        <v>7471</v>
      </c>
    </row>
    <row r="5690" spans="12:12">
      <c r="L5690" t="s">
        <v>7472</v>
      </c>
    </row>
    <row r="5691" spans="12:12">
      <c r="L5691" t="s">
        <v>7473</v>
      </c>
    </row>
    <row r="5692" spans="12:12">
      <c r="L5692" t="s">
        <v>7474</v>
      </c>
    </row>
    <row r="5693" spans="12:12">
      <c r="L5693" t="s">
        <v>2547</v>
      </c>
    </row>
    <row r="5694" spans="12:12">
      <c r="L5694" t="s">
        <v>7475</v>
      </c>
    </row>
    <row r="5695" spans="12:12">
      <c r="L5695" t="s">
        <v>7476</v>
      </c>
    </row>
    <row r="5696" spans="12:12">
      <c r="L5696" t="s">
        <v>7477</v>
      </c>
    </row>
    <row r="5697" spans="12:12">
      <c r="L5697" t="s">
        <v>7478</v>
      </c>
    </row>
    <row r="5698" spans="12:12">
      <c r="L5698" t="s">
        <v>350</v>
      </c>
    </row>
    <row r="5699" spans="12:12">
      <c r="L5699" t="s">
        <v>579</v>
      </c>
    </row>
    <row r="5700" spans="12:12">
      <c r="L5700" t="s">
        <v>7479</v>
      </c>
    </row>
    <row r="5701" spans="12:12">
      <c r="L5701" t="s">
        <v>7480</v>
      </c>
    </row>
    <row r="5702" spans="12:12">
      <c r="L5702" t="s">
        <v>7481</v>
      </c>
    </row>
    <row r="5703" spans="12:12">
      <c r="L5703" t="s">
        <v>7482</v>
      </c>
    </row>
    <row r="5704" spans="12:12">
      <c r="L5704" t="s">
        <v>7483</v>
      </c>
    </row>
    <row r="5705" spans="12:12">
      <c r="L5705" t="s">
        <v>7484</v>
      </c>
    </row>
    <row r="5706" spans="12:12">
      <c r="L5706" t="s">
        <v>7485</v>
      </c>
    </row>
    <row r="5707" spans="12:12">
      <c r="L5707" t="s">
        <v>7486</v>
      </c>
    </row>
    <row r="5708" spans="12:12">
      <c r="L5708" t="s">
        <v>7487</v>
      </c>
    </row>
    <row r="5709" spans="12:12">
      <c r="L5709" t="s">
        <v>7488</v>
      </c>
    </row>
    <row r="5710" spans="12:12">
      <c r="L5710" t="s">
        <v>7489</v>
      </c>
    </row>
    <row r="5711" spans="12:12">
      <c r="L5711" t="s">
        <v>7490</v>
      </c>
    </row>
    <row r="5712" spans="12:12">
      <c r="L5712" t="s">
        <v>1020</v>
      </c>
    </row>
    <row r="5713" spans="12:12">
      <c r="L5713" t="s">
        <v>3028</v>
      </c>
    </row>
    <row r="5714" spans="12:12">
      <c r="L5714" t="s">
        <v>614</v>
      </c>
    </row>
    <row r="5715" spans="12:12">
      <c r="L5715" t="s">
        <v>7491</v>
      </c>
    </row>
    <row r="5716" spans="12:12">
      <c r="L5716" t="s">
        <v>7492</v>
      </c>
    </row>
    <row r="5717" spans="12:12">
      <c r="L5717" t="s">
        <v>7493</v>
      </c>
    </row>
    <row r="5718" spans="12:12">
      <c r="L5718" t="s">
        <v>7494</v>
      </c>
    </row>
    <row r="5719" spans="12:12">
      <c r="L5719" t="s">
        <v>7495</v>
      </c>
    </row>
    <row r="5720" spans="12:12">
      <c r="L5720" t="s">
        <v>7496</v>
      </c>
    </row>
    <row r="5721" spans="12:12">
      <c r="L5721" t="s">
        <v>7497</v>
      </c>
    </row>
    <row r="5722" spans="12:12">
      <c r="L5722" t="s">
        <v>7498</v>
      </c>
    </row>
    <row r="5723" spans="12:12">
      <c r="L5723" t="s">
        <v>7499</v>
      </c>
    </row>
    <row r="5724" spans="12:12">
      <c r="L5724" t="s">
        <v>1212</v>
      </c>
    </row>
    <row r="5725" spans="12:12">
      <c r="L5725" t="s">
        <v>1166</v>
      </c>
    </row>
    <row r="5726" spans="12:12">
      <c r="L5726" t="s">
        <v>7500</v>
      </c>
    </row>
    <row r="5727" spans="12:12">
      <c r="L5727" t="s">
        <v>7501</v>
      </c>
    </row>
    <row r="5728" spans="12:12">
      <c r="L5728" t="s">
        <v>7502</v>
      </c>
    </row>
    <row r="5729" spans="12:12">
      <c r="L5729" t="s">
        <v>7503</v>
      </c>
    </row>
    <row r="5730" spans="12:12">
      <c r="L5730" t="s">
        <v>7504</v>
      </c>
    </row>
    <row r="5731" spans="12:12">
      <c r="L5731" t="s">
        <v>222</v>
      </c>
    </row>
    <row r="5732" spans="12:12">
      <c r="L5732" t="s">
        <v>7505</v>
      </c>
    </row>
    <row r="5733" spans="12:12">
      <c r="L5733" t="s">
        <v>7506</v>
      </c>
    </row>
    <row r="5734" spans="12:12">
      <c r="L5734" t="s">
        <v>7507</v>
      </c>
    </row>
    <row r="5735" spans="12:12">
      <c r="L5735" t="s">
        <v>2695</v>
      </c>
    </row>
    <row r="5736" spans="12:12">
      <c r="L5736" t="s">
        <v>7508</v>
      </c>
    </row>
    <row r="5737" spans="12:12">
      <c r="L5737" t="s">
        <v>7509</v>
      </c>
    </row>
    <row r="5738" spans="12:12">
      <c r="L5738" t="s">
        <v>7510</v>
      </c>
    </row>
    <row r="5739" spans="12:12">
      <c r="L5739" t="s">
        <v>7511</v>
      </c>
    </row>
    <row r="5740" spans="12:12">
      <c r="L5740" t="s">
        <v>7512</v>
      </c>
    </row>
    <row r="5741" spans="12:12">
      <c r="L5741" t="s">
        <v>7513</v>
      </c>
    </row>
    <row r="5742" spans="12:12">
      <c r="L5742" t="s">
        <v>709</v>
      </c>
    </row>
    <row r="5743" spans="12:12">
      <c r="L5743" t="s">
        <v>7514</v>
      </c>
    </row>
    <row r="5744" spans="12:12">
      <c r="L5744" t="s">
        <v>7515</v>
      </c>
    </row>
    <row r="5745" spans="12:12">
      <c r="L5745" t="s">
        <v>7516</v>
      </c>
    </row>
    <row r="5746" spans="12:12">
      <c r="L5746" t="s">
        <v>1585</v>
      </c>
    </row>
    <row r="5747" spans="12:12">
      <c r="L5747" t="s">
        <v>3034</v>
      </c>
    </row>
    <row r="5748" spans="12:12">
      <c r="L5748" t="s">
        <v>7517</v>
      </c>
    </row>
    <row r="5749" spans="12:12">
      <c r="L5749" t="s">
        <v>2975</v>
      </c>
    </row>
    <row r="5750" spans="12:12">
      <c r="L5750" t="s">
        <v>7518</v>
      </c>
    </row>
    <row r="5751" spans="12:12">
      <c r="L5751" t="s">
        <v>7519</v>
      </c>
    </row>
    <row r="5752" spans="12:12">
      <c r="L5752" t="s">
        <v>3045</v>
      </c>
    </row>
    <row r="5753" spans="12:12">
      <c r="L5753" t="s">
        <v>7520</v>
      </c>
    </row>
    <row r="5754" spans="12:12">
      <c r="L5754" t="s">
        <v>7521</v>
      </c>
    </row>
    <row r="5755" spans="12:12">
      <c r="L5755" t="s">
        <v>7522</v>
      </c>
    </row>
    <row r="5756" spans="12:12">
      <c r="L5756" t="s">
        <v>7523</v>
      </c>
    </row>
    <row r="5757" spans="12:12">
      <c r="L5757" t="s">
        <v>7524</v>
      </c>
    </row>
    <row r="5758" spans="12:12">
      <c r="L5758" t="s">
        <v>7525</v>
      </c>
    </row>
    <row r="5759" spans="12:12">
      <c r="L5759" t="s">
        <v>7526</v>
      </c>
    </row>
    <row r="5760" spans="12:12">
      <c r="L5760" t="s">
        <v>2407</v>
      </c>
    </row>
    <row r="5761" spans="12:12">
      <c r="L5761" t="s">
        <v>7527</v>
      </c>
    </row>
    <row r="5762" spans="12:12">
      <c r="L5762" t="s">
        <v>7528</v>
      </c>
    </row>
    <row r="5763" spans="12:12">
      <c r="L5763" t="s">
        <v>7529</v>
      </c>
    </row>
    <row r="5764" spans="12:12">
      <c r="L5764" t="s">
        <v>7530</v>
      </c>
    </row>
    <row r="5765" spans="12:12">
      <c r="L5765" t="s">
        <v>7531</v>
      </c>
    </row>
    <row r="5766" spans="12:12">
      <c r="L5766" t="s">
        <v>7532</v>
      </c>
    </row>
    <row r="5767" spans="12:12">
      <c r="L5767" t="s">
        <v>7533</v>
      </c>
    </row>
    <row r="5768" spans="12:12">
      <c r="L5768" t="s">
        <v>7534</v>
      </c>
    </row>
    <row r="5769" spans="12:12">
      <c r="L5769" t="s">
        <v>7535</v>
      </c>
    </row>
    <row r="5770" spans="12:12">
      <c r="L5770" t="s">
        <v>155</v>
      </c>
    </row>
    <row r="5771" spans="12:12">
      <c r="L5771" t="s">
        <v>1583</v>
      </c>
    </row>
    <row r="5772" spans="12:12">
      <c r="L5772" t="s">
        <v>7536</v>
      </c>
    </row>
    <row r="5773" spans="12:12">
      <c r="L5773" t="s">
        <v>7537</v>
      </c>
    </row>
    <row r="5774" spans="12:12">
      <c r="L5774" t="s">
        <v>677</v>
      </c>
    </row>
    <row r="5775" spans="12:12">
      <c r="L5775" t="s">
        <v>7538</v>
      </c>
    </row>
    <row r="5776" spans="12:12">
      <c r="L5776" t="s">
        <v>7539</v>
      </c>
    </row>
    <row r="5777" spans="12:12">
      <c r="L5777" t="s">
        <v>7540</v>
      </c>
    </row>
    <row r="5778" spans="12:12">
      <c r="L5778" t="s">
        <v>7541</v>
      </c>
    </row>
    <row r="5779" spans="12:12">
      <c r="L5779" t="s">
        <v>7542</v>
      </c>
    </row>
    <row r="5780" spans="12:12">
      <c r="L5780" t="s">
        <v>7543</v>
      </c>
    </row>
    <row r="5781" spans="12:12">
      <c r="L5781" t="s">
        <v>7544</v>
      </c>
    </row>
    <row r="5782" spans="12:12">
      <c r="L5782" t="s">
        <v>7545</v>
      </c>
    </row>
    <row r="5783" spans="12:12">
      <c r="L5783" t="s">
        <v>7546</v>
      </c>
    </row>
    <row r="5784" spans="12:12">
      <c r="L5784" t="s">
        <v>7547</v>
      </c>
    </row>
    <row r="5785" spans="12:12">
      <c r="L5785" t="s">
        <v>7548</v>
      </c>
    </row>
    <row r="5786" spans="12:12">
      <c r="L5786" t="s">
        <v>1280</v>
      </c>
    </row>
    <row r="5787" spans="12:12">
      <c r="L5787" t="s">
        <v>7549</v>
      </c>
    </row>
    <row r="5788" spans="12:12">
      <c r="L5788" t="s">
        <v>7550</v>
      </c>
    </row>
    <row r="5789" spans="12:12">
      <c r="L5789" t="s">
        <v>7551</v>
      </c>
    </row>
    <row r="5790" spans="12:12">
      <c r="L5790" t="s">
        <v>7552</v>
      </c>
    </row>
    <row r="5791" spans="12:12">
      <c r="L5791" t="s">
        <v>173</v>
      </c>
    </row>
    <row r="5792" spans="12:12">
      <c r="L5792" t="s">
        <v>7553</v>
      </c>
    </row>
    <row r="5793" spans="12:12">
      <c r="L5793" t="s">
        <v>7554</v>
      </c>
    </row>
    <row r="5794" spans="12:12">
      <c r="L5794" t="s">
        <v>112</v>
      </c>
    </row>
    <row r="5795" spans="12:12">
      <c r="L5795" t="s">
        <v>7555</v>
      </c>
    </row>
    <row r="5796" spans="12:12">
      <c r="L5796" t="s">
        <v>7556</v>
      </c>
    </row>
    <row r="5797" spans="12:12">
      <c r="L5797" t="s">
        <v>7557</v>
      </c>
    </row>
    <row r="5798" spans="12:12">
      <c r="L5798" t="s">
        <v>7558</v>
      </c>
    </row>
    <row r="5799" spans="12:12">
      <c r="L5799" t="s">
        <v>7559</v>
      </c>
    </row>
    <row r="5800" spans="12:12">
      <c r="L5800" t="s">
        <v>7560</v>
      </c>
    </row>
    <row r="5801" spans="12:12">
      <c r="L5801" t="s">
        <v>7561</v>
      </c>
    </row>
    <row r="5802" spans="12:12">
      <c r="L5802" t="s">
        <v>1283</v>
      </c>
    </row>
    <row r="5803" spans="12:12">
      <c r="L5803" t="s">
        <v>7562</v>
      </c>
    </row>
    <row r="5804" spans="12:12">
      <c r="L5804" t="s">
        <v>7563</v>
      </c>
    </row>
    <row r="5805" spans="12:12">
      <c r="L5805" t="s">
        <v>7564</v>
      </c>
    </row>
    <row r="5806" spans="12:12">
      <c r="L5806" t="s">
        <v>2051</v>
      </c>
    </row>
    <row r="5807" spans="12:12">
      <c r="L5807" t="s">
        <v>7565</v>
      </c>
    </row>
    <row r="5808" spans="12:12">
      <c r="L5808" t="s">
        <v>7566</v>
      </c>
    </row>
    <row r="5809" spans="12:12">
      <c r="L5809" t="s">
        <v>7567</v>
      </c>
    </row>
    <row r="5810" spans="12:12">
      <c r="L5810" t="s">
        <v>7568</v>
      </c>
    </row>
    <row r="5811" spans="12:12">
      <c r="L5811" t="s">
        <v>1874</v>
      </c>
    </row>
    <row r="5812" spans="12:12">
      <c r="L5812" t="s">
        <v>7569</v>
      </c>
    </row>
    <row r="5813" spans="12:12">
      <c r="L5813" t="s">
        <v>2875</v>
      </c>
    </row>
    <row r="5814" spans="12:12">
      <c r="L5814" t="s">
        <v>7570</v>
      </c>
    </row>
    <row r="5815" spans="12:12">
      <c r="L5815" t="s">
        <v>3077</v>
      </c>
    </row>
    <row r="5816" spans="12:12">
      <c r="L5816" t="s">
        <v>7571</v>
      </c>
    </row>
    <row r="5817" spans="12:12">
      <c r="L5817" t="s">
        <v>7572</v>
      </c>
    </row>
    <row r="5818" spans="12:12">
      <c r="L5818" t="s">
        <v>7573</v>
      </c>
    </row>
    <row r="5819" spans="12:12">
      <c r="L5819" t="s">
        <v>7574</v>
      </c>
    </row>
    <row r="5820" spans="12:12">
      <c r="L5820" t="s">
        <v>7575</v>
      </c>
    </row>
    <row r="5821" spans="12:12">
      <c r="L5821" t="s">
        <v>7576</v>
      </c>
    </row>
    <row r="5822" spans="12:12">
      <c r="L5822" t="s">
        <v>7577</v>
      </c>
    </row>
    <row r="5823" spans="12:12">
      <c r="L5823" t="s">
        <v>7578</v>
      </c>
    </row>
    <row r="5824" spans="12:12">
      <c r="L5824" t="s">
        <v>7579</v>
      </c>
    </row>
    <row r="5825" spans="12:12">
      <c r="L5825" t="s">
        <v>7580</v>
      </c>
    </row>
    <row r="5826" spans="12:12">
      <c r="L5826" t="s">
        <v>7581</v>
      </c>
    </row>
    <row r="5827" spans="12:12">
      <c r="L5827" t="s">
        <v>7582</v>
      </c>
    </row>
    <row r="5828" spans="12:12">
      <c r="L5828" t="s">
        <v>661</v>
      </c>
    </row>
    <row r="5829" spans="12:12">
      <c r="L5829" t="s">
        <v>2120</v>
      </c>
    </row>
    <row r="5830" spans="12:12">
      <c r="L5830" t="s">
        <v>582</v>
      </c>
    </row>
    <row r="5831" spans="12:12">
      <c r="L5831" t="s">
        <v>7583</v>
      </c>
    </row>
    <row r="5832" spans="12:12">
      <c r="L5832" t="s">
        <v>7584</v>
      </c>
    </row>
    <row r="5833" spans="12:12">
      <c r="L5833" t="s">
        <v>7585</v>
      </c>
    </row>
    <row r="5834" spans="12:12">
      <c r="L5834" t="s">
        <v>7586</v>
      </c>
    </row>
    <row r="5835" spans="12:12">
      <c r="L5835" t="s">
        <v>7587</v>
      </c>
    </row>
    <row r="5836" spans="12:12">
      <c r="L5836" t="s">
        <v>7588</v>
      </c>
    </row>
    <row r="5837" spans="12:12">
      <c r="L5837" t="s">
        <v>657</v>
      </c>
    </row>
    <row r="5838" spans="12:12">
      <c r="L5838" t="s">
        <v>7589</v>
      </c>
    </row>
    <row r="5839" spans="12:12">
      <c r="L5839" t="s">
        <v>7590</v>
      </c>
    </row>
    <row r="5840" spans="12:12">
      <c r="L5840" t="s">
        <v>7591</v>
      </c>
    </row>
    <row r="5841" spans="12:12">
      <c r="L5841" t="s">
        <v>7592</v>
      </c>
    </row>
    <row r="5842" spans="12:12">
      <c r="L5842" t="s">
        <v>7593</v>
      </c>
    </row>
    <row r="5843" spans="12:12">
      <c r="L5843" t="s">
        <v>7594</v>
      </c>
    </row>
    <row r="5844" spans="12:12">
      <c r="L5844" t="s">
        <v>7595</v>
      </c>
    </row>
    <row r="5845" spans="12:12">
      <c r="L5845" t="s">
        <v>466</v>
      </c>
    </row>
    <row r="5846" spans="12:12">
      <c r="L5846" t="s">
        <v>7596</v>
      </c>
    </row>
    <row r="5847" spans="12:12">
      <c r="L5847" t="s">
        <v>7597</v>
      </c>
    </row>
    <row r="5848" spans="12:12">
      <c r="L5848" t="s">
        <v>613</v>
      </c>
    </row>
    <row r="5849" spans="12:12">
      <c r="L5849" t="s">
        <v>2647</v>
      </c>
    </row>
    <row r="5850" spans="12:12">
      <c r="L5850" t="s">
        <v>7598</v>
      </c>
    </row>
    <row r="5851" spans="12:12">
      <c r="L5851" t="s">
        <v>7599</v>
      </c>
    </row>
    <row r="5852" spans="12:12">
      <c r="L5852" t="s">
        <v>7600</v>
      </c>
    </row>
    <row r="5853" spans="12:12">
      <c r="L5853" t="s">
        <v>7601</v>
      </c>
    </row>
    <row r="5854" spans="12:12">
      <c r="L5854" t="s">
        <v>1637</v>
      </c>
    </row>
    <row r="5855" spans="12:12">
      <c r="L5855" t="s">
        <v>7602</v>
      </c>
    </row>
    <row r="5856" spans="12:12">
      <c r="L5856" t="s">
        <v>7603</v>
      </c>
    </row>
    <row r="5857" spans="12:12">
      <c r="L5857" t="s">
        <v>2515</v>
      </c>
    </row>
    <row r="5858" spans="12:12">
      <c r="L5858" t="s">
        <v>7604</v>
      </c>
    </row>
    <row r="5859" spans="12:12">
      <c r="L5859" t="s">
        <v>7605</v>
      </c>
    </row>
    <row r="5860" spans="12:12">
      <c r="L5860" t="s">
        <v>370</v>
      </c>
    </row>
    <row r="5861" spans="12:12">
      <c r="L5861" t="s">
        <v>1354</v>
      </c>
    </row>
    <row r="5862" spans="12:12">
      <c r="L5862" t="s">
        <v>7606</v>
      </c>
    </row>
    <row r="5863" spans="12:12">
      <c r="L5863" t="s">
        <v>7607</v>
      </c>
    </row>
    <row r="5864" spans="12:12">
      <c r="L5864" t="s">
        <v>731</v>
      </c>
    </row>
    <row r="5865" spans="12:12">
      <c r="L5865" t="s">
        <v>7608</v>
      </c>
    </row>
    <row r="5866" spans="12:12">
      <c r="L5866" t="s">
        <v>7609</v>
      </c>
    </row>
    <row r="5867" spans="12:12">
      <c r="L5867" t="s">
        <v>7610</v>
      </c>
    </row>
    <row r="5868" spans="12:12">
      <c r="L5868" t="s">
        <v>7611</v>
      </c>
    </row>
    <row r="5869" spans="12:12">
      <c r="L5869" t="s">
        <v>7612</v>
      </c>
    </row>
    <row r="5870" spans="12:12">
      <c r="L5870" t="s">
        <v>3010</v>
      </c>
    </row>
    <row r="5871" spans="12:12">
      <c r="L5871" t="s">
        <v>7613</v>
      </c>
    </row>
    <row r="5872" spans="12:12">
      <c r="L5872" t="s">
        <v>7614</v>
      </c>
    </row>
    <row r="5873" spans="12:12">
      <c r="L5873" t="s">
        <v>7615</v>
      </c>
    </row>
    <row r="5874" spans="12:12">
      <c r="L5874" t="s">
        <v>7616</v>
      </c>
    </row>
    <row r="5875" spans="12:12">
      <c r="L5875" t="s">
        <v>7617</v>
      </c>
    </row>
    <row r="5876" spans="12:12">
      <c r="L5876" t="s">
        <v>7618</v>
      </c>
    </row>
    <row r="5877" spans="12:12">
      <c r="L5877" t="s">
        <v>7619</v>
      </c>
    </row>
    <row r="5878" spans="12:12">
      <c r="L5878" t="s">
        <v>7620</v>
      </c>
    </row>
    <row r="5879" spans="12:12">
      <c r="L5879" t="s">
        <v>7621</v>
      </c>
    </row>
    <row r="5880" spans="12:12">
      <c r="L5880" t="s">
        <v>7622</v>
      </c>
    </row>
    <row r="5881" spans="12:12">
      <c r="L5881" t="s">
        <v>7623</v>
      </c>
    </row>
    <row r="5882" spans="12:12">
      <c r="L5882" t="s">
        <v>7624</v>
      </c>
    </row>
    <row r="5883" spans="12:12">
      <c r="L5883" t="s">
        <v>753</v>
      </c>
    </row>
    <row r="5884" spans="12:12">
      <c r="L5884" t="s">
        <v>7625</v>
      </c>
    </row>
    <row r="5885" spans="12:12">
      <c r="L5885" t="s">
        <v>7626</v>
      </c>
    </row>
    <row r="5886" spans="12:12">
      <c r="L5886" t="s">
        <v>7627</v>
      </c>
    </row>
    <row r="5887" spans="12:12">
      <c r="L5887" t="s">
        <v>2928</v>
      </c>
    </row>
    <row r="5888" spans="12:12">
      <c r="L5888" t="s">
        <v>7628</v>
      </c>
    </row>
    <row r="5889" spans="12:12">
      <c r="L5889" t="s">
        <v>7629</v>
      </c>
    </row>
    <row r="5890" spans="12:12">
      <c r="L5890" t="s">
        <v>726</v>
      </c>
    </row>
    <row r="5891" spans="12:12">
      <c r="L5891" t="s">
        <v>7630</v>
      </c>
    </row>
    <row r="5892" spans="12:12">
      <c r="L5892" t="s">
        <v>7631</v>
      </c>
    </row>
    <row r="5893" spans="12:12">
      <c r="L5893" t="s">
        <v>2990</v>
      </c>
    </row>
    <row r="5894" spans="12:12">
      <c r="L5894" t="s">
        <v>2991</v>
      </c>
    </row>
    <row r="5895" spans="12:12">
      <c r="L5895" t="s">
        <v>289</v>
      </c>
    </row>
    <row r="5896" spans="12:12">
      <c r="L5896" t="s">
        <v>7632</v>
      </c>
    </row>
    <row r="5897" spans="12:12">
      <c r="L5897" t="s">
        <v>7633</v>
      </c>
    </row>
    <row r="5898" spans="12:12">
      <c r="L5898" t="s">
        <v>288</v>
      </c>
    </row>
    <row r="5899" spans="12:12">
      <c r="L5899" t="s">
        <v>3009</v>
      </c>
    </row>
    <row r="5900" spans="12:12">
      <c r="L5900" t="s">
        <v>7634</v>
      </c>
    </row>
    <row r="5901" spans="12:12">
      <c r="L5901" t="s">
        <v>7635</v>
      </c>
    </row>
    <row r="5902" spans="12:12">
      <c r="L5902" t="s">
        <v>7636</v>
      </c>
    </row>
    <row r="5903" spans="12:12">
      <c r="L5903" t="s">
        <v>2877</v>
      </c>
    </row>
    <row r="5904" spans="12:12">
      <c r="L5904" t="s">
        <v>581</v>
      </c>
    </row>
    <row r="5905" spans="12:12">
      <c r="L5905" t="s">
        <v>7637</v>
      </c>
    </row>
    <row r="5906" spans="12:12">
      <c r="L5906" t="s">
        <v>7638</v>
      </c>
    </row>
    <row r="5907" spans="12:12">
      <c r="L5907" t="s">
        <v>3135</v>
      </c>
    </row>
    <row r="5908" spans="12:12">
      <c r="L5908" t="s">
        <v>7639</v>
      </c>
    </row>
    <row r="5909" spans="12:12">
      <c r="L5909" t="s">
        <v>7640</v>
      </c>
    </row>
    <row r="5910" spans="12:12">
      <c r="L5910" t="s">
        <v>7641</v>
      </c>
    </row>
    <row r="5911" spans="12:12">
      <c r="L5911" t="s">
        <v>1879</v>
      </c>
    </row>
    <row r="5912" spans="12:12">
      <c r="L5912" t="s">
        <v>1782</v>
      </c>
    </row>
    <row r="5913" spans="12:12">
      <c r="L5913" t="s">
        <v>7642</v>
      </c>
    </row>
    <row r="5914" spans="12:12">
      <c r="L5914" t="s">
        <v>7643</v>
      </c>
    </row>
    <row r="5915" spans="12:12">
      <c r="L5915" t="s">
        <v>7644</v>
      </c>
    </row>
    <row r="5916" spans="12:12">
      <c r="L5916" t="s">
        <v>7645</v>
      </c>
    </row>
    <row r="5917" spans="12:12">
      <c r="L5917" t="s">
        <v>7646</v>
      </c>
    </row>
    <row r="5918" spans="12:12">
      <c r="L5918" t="s">
        <v>7647</v>
      </c>
    </row>
    <row r="5919" spans="12:12">
      <c r="L5919" t="s">
        <v>7648</v>
      </c>
    </row>
    <row r="5920" spans="12:12">
      <c r="L5920" t="s">
        <v>7649</v>
      </c>
    </row>
    <row r="5921" spans="12:12">
      <c r="L5921" t="s">
        <v>7650</v>
      </c>
    </row>
    <row r="5922" spans="12:12">
      <c r="L5922" t="s">
        <v>296</v>
      </c>
    </row>
    <row r="5923" spans="12:12">
      <c r="L5923" t="s">
        <v>7651</v>
      </c>
    </row>
    <row r="5924" spans="12:12">
      <c r="L5924" t="s">
        <v>802</v>
      </c>
    </row>
    <row r="5925" spans="12:12">
      <c r="L5925" t="s">
        <v>7652</v>
      </c>
    </row>
    <row r="5926" spans="12:12">
      <c r="L5926" t="s">
        <v>1040</v>
      </c>
    </row>
    <row r="5927" spans="12:12">
      <c r="L5927" t="s">
        <v>7653</v>
      </c>
    </row>
    <row r="5928" spans="12:12">
      <c r="L5928" t="s">
        <v>306</v>
      </c>
    </row>
    <row r="5929" spans="12:12">
      <c r="L5929" t="s">
        <v>534</v>
      </c>
    </row>
    <row r="5930" spans="12:12">
      <c r="L5930" t="s">
        <v>2997</v>
      </c>
    </row>
    <row r="5931" spans="12:12">
      <c r="L5931" t="s">
        <v>7654</v>
      </c>
    </row>
    <row r="5932" spans="12:12">
      <c r="L5932" t="s">
        <v>7655</v>
      </c>
    </row>
    <row r="5933" spans="12:12">
      <c r="L5933" t="s">
        <v>7656</v>
      </c>
    </row>
    <row r="5934" spans="12:12">
      <c r="L5934" t="s">
        <v>585</v>
      </c>
    </row>
    <row r="5935" spans="12:12">
      <c r="L5935" t="s">
        <v>7657</v>
      </c>
    </row>
    <row r="5936" spans="12:12">
      <c r="L5936" t="s">
        <v>7658</v>
      </c>
    </row>
    <row r="5937" spans="12:12">
      <c r="L5937" t="s">
        <v>7659</v>
      </c>
    </row>
    <row r="5938" spans="12:12">
      <c r="L5938" t="s">
        <v>665</v>
      </c>
    </row>
    <row r="5939" spans="12:12">
      <c r="L5939" t="s">
        <v>7660</v>
      </c>
    </row>
    <row r="5940" spans="12:12">
      <c r="L5940" t="s">
        <v>7661</v>
      </c>
    </row>
    <row r="5941" spans="12:12">
      <c r="L5941" t="s">
        <v>3035</v>
      </c>
    </row>
    <row r="5942" spans="12:12">
      <c r="L5942" t="s">
        <v>2958</v>
      </c>
    </row>
    <row r="5943" spans="12:12">
      <c r="L5943" t="s">
        <v>7662</v>
      </c>
    </row>
    <row r="5944" spans="12:12">
      <c r="L5944" t="s">
        <v>7663</v>
      </c>
    </row>
    <row r="5945" spans="12:12">
      <c r="L5945" t="s">
        <v>7664</v>
      </c>
    </row>
    <row r="5946" spans="12:12">
      <c r="L5946" t="s">
        <v>7665</v>
      </c>
    </row>
    <row r="5947" spans="12:12">
      <c r="L5947" t="s">
        <v>7666</v>
      </c>
    </row>
    <row r="5948" spans="12:12">
      <c r="L5948" t="s">
        <v>7667</v>
      </c>
    </row>
    <row r="5949" spans="12:12">
      <c r="L5949" t="s">
        <v>2393</v>
      </c>
    </row>
    <row r="5950" spans="12:12">
      <c r="L5950" t="s">
        <v>4</v>
      </c>
    </row>
    <row r="5951" spans="12:12">
      <c r="L5951" t="s">
        <v>7668</v>
      </c>
    </row>
    <row r="5952" spans="12:12">
      <c r="L5952" t="s">
        <v>1599</v>
      </c>
    </row>
    <row r="5953" spans="12:12">
      <c r="L5953" t="s">
        <v>7669</v>
      </c>
    </row>
    <row r="5954" spans="12:12">
      <c r="L5954" t="s">
        <v>7670</v>
      </c>
    </row>
    <row r="5955" spans="12:12">
      <c r="L5955" t="s">
        <v>7671</v>
      </c>
    </row>
    <row r="5956" spans="12:12">
      <c r="L5956" t="s">
        <v>7672</v>
      </c>
    </row>
    <row r="5957" spans="12:12">
      <c r="L5957" t="s">
        <v>7673</v>
      </c>
    </row>
    <row r="5958" spans="12:12">
      <c r="L5958" t="s">
        <v>7674</v>
      </c>
    </row>
    <row r="5959" spans="12:12">
      <c r="L5959" t="s">
        <v>7675</v>
      </c>
    </row>
    <row r="5960" spans="12:12">
      <c r="L5960" t="s">
        <v>7676</v>
      </c>
    </row>
    <row r="5961" spans="12:12">
      <c r="L5961" t="s">
        <v>280</v>
      </c>
    </row>
    <row r="5962" spans="12:12">
      <c r="L5962" t="s">
        <v>7677</v>
      </c>
    </row>
    <row r="5963" spans="12:12">
      <c r="L5963" t="s">
        <v>7678</v>
      </c>
    </row>
    <row r="5964" spans="12:12">
      <c r="L5964" t="s">
        <v>7679</v>
      </c>
    </row>
    <row r="5965" spans="12:12">
      <c r="L5965" t="s">
        <v>7680</v>
      </c>
    </row>
    <row r="5966" spans="12:12">
      <c r="L5966" t="s">
        <v>7681</v>
      </c>
    </row>
    <row r="5967" spans="12:12">
      <c r="L5967" t="s">
        <v>7682</v>
      </c>
    </row>
    <row r="5968" spans="12:12">
      <c r="L5968" t="s">
        <v>7683</v>
      </c>
    </row>
    <row r="5969" spans="12:12">
      <c r="L5969" t="s">
        <v>2349</v>
      </c>
    </row>
    <row r="5970" spans="12:12">
      <c r="L5970" t="s">
        <v>7684</v>
      </c>
    </row>
    <row r="5971" spans="12:12">
      <c r="L5971" t="s">
        <v>7685</v>
      </c>
    </row>
    <row r="5972" spans="12:12">
      <c r="L5972" t="s">
        <v>7686</v>
      </c>
    </row>
    <row r="5973" spans="12:12">
      <c r="L5973" t="s">
        <v>7687</v>
      </c>
    </row>
    <row r="5974" spans="12:12">
      <c r="L5974" t="s">
        <v>7688</v>
      </c>
    </row>
    <row r="5975" spans="12:12">
      <c r="L5975" t="s">
        <v>7689</v>
      </c>
    </row>
    <row r="5976" spans="12:12">
      <c r="L5976" t="s">
        <v>7690</v>
      </c>
    </row>
    <row r="5977" spans="12:12">
      <c r="L5977" t="s">
        <v>7691</v>
      </c>
    </row>
    <row r="5978" spans="12:12">
      <c r="L5978" t="s">
        <v>7692</v>
      </c>
    </row>
    <row r="5979" spans="12:12">
      <c r="L5979" t="s">
        <v>7693</v>
      </c>
    </row>
    <row r="5980" spans="12:12">
      <c r="L5980" t="s">
        <v>7694</v>
      </c>
    </row>
    <row r="5981" spans="12:12">
      <c r="L5981" t="s">
        <v>2134</v>
      </c>
    </row>
    <row r="5982" spans="12:12">
      <c r="L5982" t="s">
        <v>7695</v>
      </c>
    </row>
    <row r="5983" spans="12:12">
      <c r="L5983" t="s">
        <v>7696</v>
      </c>
    </row>
    <row r="5984" spans="12:12">
      <c r="L5984" t="s">
        <v>7697</v>
      </c>
    </row>
    <row r="5985" spans="12:12">
      <c r="L5985" t="s">
        <v>7698</v>
      </c>
    </row>
    <row r="5986" spans="12:12">
      <c r="L5986" t="s">
        <v>7699</v>
      </c>
    </row>
    <row r="5987" spans="12:12">
      <c r="L5987" t="s">
        <v>7700</v>
      </c>
    </row>
    <row r="5988" spans="12:12">
      <c r="L5988" t="s">
        <v>1334</v>
      </c>
    </row>
    <row r="5989" spans="12:12">
      <c r="L5989" t="s">
        <v>7701</v>
      </c>
    </row>
    <row r="5990" spans="12:12">
      <c r="L5990" t="s">
        <v>7702</v>
      </c>
    </row>
    <row r="5991" spans="12:12">
      <c r="L5991" t="s">
        <v>7703</v>
      </c>
    </row>
    <row r="5992" spans="12:12">
      <c r="L5992" t="s">
        <v>7704</v>
      </c>
    </row>
    <row r="5993" spans="12:12">
      <c r="L5993" t="s">
        <v>3018</v>
      </c>
    </row>
    <row r="5994" spans="12:12">
      <c r="L5994" t="s">
        <v>2962</v>
      </c>
    </row>
    <row r="5995" spans="12:12">
      <c r="L5995" t="s">
        <v>7705</v>
      </c>
    </row>
    <row r="5996" spans="12:12">
      <c r="L5996" t="s">
        <v>7706</v>
      </c>
    </row>
    <row r="5997" spans="12:12">
      <c r="L5997" t="s">
        <v>30</v>
      </c>
    </row>
    <row r="5998" spans="12:12">
      <c r="L5998" t="s">
        <v>7707</v>
      </c>
    </row>
    <row r="5999" spans="12:12">
      <c r="L5999" t="s">
        <v>671</v>
      </c>
    </row>
    <row r="6000" spans="12:12">
      <c r="L6000" t="s">
        <v>215</v>
      </c>
    </row>
    <row r="6001" spans="12:12">
      <c r="L6001" t="s">
        <v>612</v>
      </c>
    </row>
    <row r="6002" spans="12:12">
      <c r="L6002" t="s">
        <v>7708</v>
      </c>
    </row>
    <row r="6003" spans="12:12">
      <c r="L6003" t="s">
        <v>1120</v>
      </c>
    </row>
    <row r="6004" spans="12:12">
      <c r="L6004" t="s">
        <v>182</v>
      </c>
    </row>
    <row r="6005" spans="12:12">
      <c r="L6005" t="s">
        <v>7709</v>
      </c>
    </row>
    <row r="6006" spans="12:12">
      <c r="L6006" t="s">
        <v>7710</v>
      </c>
    </row>
    <row r="6007" spans="12:12">
      <c r="L6007" t="s">
        <v>7711</v>
      </c>
    </row>
    <row r="6008" spans="12:12">
      <c r="L6008" t="s">
        <v>7712</v>
      </c>
    </row>
    <row r="6009" spans="12:12">
      <c r="L6009" t="s">
        <v>7713</v>
      </c>
    </row>
    <row r="6010" spans="12:12">
      <c r="L6010" t="s">
        <v>7714</v>
      </c>
    </row>
    <row r="6011" spans="12:12">
      <c r="L6011" t="s">
        <v>1074</v>
      </c>
    </row>
    <row r="6012" spans="12:12">
      <c r="L6012" t="s">
        <v>2378</v>
      </c>
    </row>
    <row r="6013" spans="12:12">
      <c r="L6013" t="s">
        <v>1336</v>
      </c>
    </row>
    <row r="6014" spans="12:12">
      <c r="L6014" t="s">
        <v>7715</v>
      </c>
    </row>
    <row r="6015" spans="12:12">
      <c r="L6015" t="s">
        <v>7716</v>
      </c>
    </row>
    <row r="6016" spans="12:12">
      <c r="L6016" t="s">
        <v>7717</v>
      </c>
    </row>
    <row r="6017" spans="12:12">
      <c r="L6017" t="s">
        <v>7718</v>
      </c>
    </row>
    <row r="6018" spans="12:12">
      <c r="L6018" t="s">
        <v>7719</v>
      </c>
    </row>
    <row r="6019" spans="12:12">
      <c r="L6019" t="s">
        <v>7720</v>
      </c>
    </row>
    <row r="6020" spans="12:12">
      <c r="L6020" t="s">
        <v>7721</v>
      </c>
    </row>
    <row r="6021" spans="12:12">
      <c r="L6021" t="s">
        <v>3074</v>
      </c>
    </row>
    <row r="6022" spans="12:12">
      <c r="L6022" t="s">
        <v>7722</v>
      </c>
    </row>
    <row r="6023" spans="12:12">
      <c r="L6023" t="s">
        <v>7723</v>
      </c>
    </row>
    <row r="6024" spans="12:12">
      <c r="L6024" t="s">
        <v>7724</v>
      </c>
    </row>
    <row r="6025" spans="12:12">
      <c r="L6025" t="s">
        <v>2887</v>
      </c>
    </row>
    <row r="6026" spans="12:12">
      <c r="L6026" t="s">
        <v>7725</v>
      </c>
    </row>
    <row r="6027" spans="12:12">
      <c r="L6027" t="s">
        <v>7726</v>
      </c>
    </row>
    <row r="6028" spans="12:12">
      <c r="L6028" t="s">
        <v>7727</v>
      </c>
    </row>
    <row r="6029" spans="12:12">
      <c r="L6029" t="s">
        <v>7728</v>
      </c>
    </row>
    <row r="6030" spans="12:12">
      <c r="L6030" t="s">
        <v>77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cription Factors</vt:lpstr>
      <vt:lpstr>Spliceosome</vt:lpstr>
    </vt:vector>
  </TitlesOfParts>
  <Company>Stanford University 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MacKenzie</dc:creator>
  <cp:lastModifiedBy>Tim MacKenzie</cp:lastModifiedBy>
  <dcterms:created xsi:type="dcterms:W3CDTF">2024-09-24T20:23:41Z</dcterms:created>
  <dcterms:modified xsi:type="dcterms:W3CDTF">2025-07-03T23:53:03Z</dcterms:modified>
</cp:coreProperties>
</file>